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713"/>
  <workbookPr checkCompatibility="1" autoCompressPictures="0"/>
  <mc:AlternateContent xmlns:mc="http://schemas.openxmlformats.org/markup-compatibility/2006">
    <mc:Choice Requires="x15">
      <x15ac:absPath xmlns:x15ac="http://schemas.microsoft.com/office/spreadsheetml/2010/11/ac" url="/Users/vanesacalvo/Downloads/"/>
    </mc:Choice>
  </mc:AlternateContent>
  <xr:revisionPtr revIDLastSave="0" documentId="13_ncr:1_{D2C9C8B9-6460-734C-BA60-2B7380858773}" xr6:coauthVersionLast="45" xr6:coauthVersionMax="45" xr10:uidLastSave="{00000000-0000-0000-0000-000000000000}"/>
  <bookViews>
    <workbookView xWindow="5060" yWindow="2440" windowWidth="25600" windowHeight="15540" tabRatio="771" firstSheet="1" activeTab="5" xr2:uid="{00000000-000D-0000-FFFF-FFFF00000000}"/>
  </bookViews>
  <sheets>
    <sheet name="Data S2 Explanation" sheetId="19" r:id="rId1"/>
    <sheet name="Sheet1.WT control crosses (BC1)" sheetId="21" r:id="rId2"/>
    <sheet name="Sheet 2.DH offspring genotypes" sheetId="10" r:id="rId3"/>
    <sheet name="Sheet 3. Possible hybrids" sheetId="14" r:id="rId4"/>
    <sheet name="Sheet 4. (N)FH  genotypes" sheetId="15" r:id="rId5"/>
    <sheet name="Sheet 5. Phenotyping data" sheetId="18"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sharedStrings.xml><?xml version="1.0" encoding="utf-8"?>
<sst xmlns="http://schemas.openxmlformats.org/spreadsheetml/2006/main" count="15745" uniqueCount="369">
  <si>
    <t>B</t>
  </si>
  <si>
    <t>A</t>
  </si>
  <si>
    <t>Chromosome 1</t>
  </si>
  <si>
    <t>Chromosome 3</t>
  </si>
  <si>
    <t>Chromosome 4</t>
  </si>
  <si>
    <t>Chromosome 5</t>
  </si>
  <si>
    <t>Chromosome 2</t>
  </si>
  <si>
    <t xml:space="preserve">Line 1 </t>
  </si>
  <si>
    <t>Line 2</t>
  </si>
  <si>
    <t>Line 3</t>
  </si>
  <si>
    <t>Line 4</t>
  </si>
  <si>
    <t>Line 5</t>
  </si>
  <si>
    <t>Line 6</t>
  </si>
  <si>
    <t>Line 7</t>
  </si>
  <si>
    <t>Line 8</t>
  </si>
  <si>
    <t>Line 9</t>
  </si>
  <si>
    <t>Line 10</t>
  </si>
  <si>
    <t>Line 11</t>
  </si>
  <si>
    <t>Line 12</t>
  </si>
  <si>
    <t>Line 13</t>
  </si>
  <si>
    <t>Line 14</t>
  </si>
  <si>
    <t>Line 15</t>
  </si>
  <si>
    <t>Line 16</t>
  </si>
  <si>
    <t>Line 17</t>
  </si>
  <si>
    <t>Line 18</t>
  </si>
  <si>
    <t>Line 19</t>
  </si>
  <si>
    <t>Line 20</t>
  </si>
  <si>
    <t>Line 21</t>
  </si>
  <si>
    <t>Line 22</t>
  </si>
  <si>
    <t>Line 23</t>
  </si>
  <si>
    <t>Line 24</t>
  </si>
  <si>
    <t>Line 25</t>
  </si>
  <si>
    <t>Line 26</t>
  </si>
  <si>
    <t>Line 27</t>
  </si>
  <si>
    <t>Line 28</t>
  </si>
  <si>
    <t>Line 29</t>
  </si>
  <si>
    <t>Line 30</t>
  </si>
  <si>
    <t>Line 31</t>
  </si>
  <si>
    <t>Line 32</t>
  </si>
  <si>
    <t>Line 33</t>
  </si>
  <si>
    <t>Line 34</t>
  </si>
  <si>
    <t>Line 35</t>
  </si>
  <si>
    <t>Line 36</t>
  </si>
  <si>
    <t>Line 37</t>
  </si>
  <si>
    <t>Line 38</t>
  </si>
  <si>
    <t>Line 39</t>
  </si>
  <si>
    <t>Line 40</t>
  </si>
  <si>
    <t>Line 41</t>
  </si>
  <si>
    <t>Line 42</t>
  </si>
  <si>
    <t>Line 43</t>
  </si>
  <si>
    <t>Line 44</t>
  </si>
  <si>
    <t>Line 45</t>
  </si>
  <si>
    <t>Line 46</t>
  </si>
  <si>
    <t>Line 47</t>
  </si>
  <si>
    <t>Line 48</t>
  </si>
  <si>
    <t>Line 49</t>
  </si>
  <si>
    <t>Line 50</t>
  </si>
  <si>
    <t>Line 51</t>
  </si>
  <si>
    <t>Line 52</t>
  </si>
  <si>
    <t>Line 53</t>
  </si>
  <si>
    <t>Line 54</t>
  </si>
  <si>
    <t>Line 55</t>
  </si>
  <si>
    <t>Line 56</t>
  </si>
  <si>
    <t>Line 57</t>
  </si>
  <si>
    <t>Line 58</t>
  </si>
  <si>
    <t>Line 59</t>
  </si>
  <si>
    <t>Line 60</t>
  </si>
  <si>
    <t>Line 61</t>
  </si>
  <si>
    <t>Line 62</t>
  </si>
  <si>
    <t>Line 63</t>
  </si>
  <si>
    <t>Line 64</t>
  </si>
  <si>
    <t>Line 65</t>
  </si>
  <si>
    <t>Line 66</t>
  </si>
  <si>
    <t>Line 67</t>
  </si>
  <si>
    <t>Line 68</t>
  </si>
  <si>
    <t>Line 69</t>
  </si>
  <si>
    <t>Line 70</t>
  </si>
  <si>
    <t>Line 71</t>
  </si>
  <si>
    <t>Line 72</t>
  </si>
  <si>
    <t>Line 73</t>
  </si>
  <si>
    <t>Line 74</t>
  </si>
  <si>
    <t>Line 75</t>
  </si>
  <si>
    <t>Line 76</t>
  </si>
  <si>
    <t>Line 77</t>
  </si>
  <si>
    <t>Line 78</t>
  </si>
  <si>
    <t>Line 79</t>
  </si>
  <si>
    <t>Line 80</t>
  </si>
  <si>
    <t>Line 81</t>
  </si>
  <si>
    <t>Line 82</t>
  </si>
  <si>
    <t>Line 83</t>
  </si>
  <si>
    <t>Line 84</t>
  </si>
  <si>
    <t>Line 85</t>
  </si>
  <si>
    <t>Line 86</t>
  </si>
  <si>
    <t>Line 87</t>
  </si>
  <si>
    <t>Line 88</t>
  </si>
  <si>
    <t>Line 89</t>
  </si>
  <si>
    <t>Line 90</t>
  </si>
  <si>
    <t>Line 91</t>
  </si>
  <si>
    <t>Line 92</t>
  </si>
  <si>
    <t>Line 93</t>
  </si>
  <si>
    <t>Line 94</t>
  </si>
  <si>
    <t>Line 95</t>
  </si>
  <si>
    <t>Line 96</t>
  </si>
  <si>
    <t>Line 97</t>
  </si>
  <si>
    <t>Line 98</t>
  </si>
  <si>
    <t>Line 99</t>
  </si>
  <si>
    <t>Line 100</t>
  </si>
  <si>
    <t>Line 101</t>
  </si>
  <si>
    <t>Line 102</t>
  </si>
  <si>
    <t>Line 103</t>
  </si>
  <si>
    <t>Line 104</t>
  </si>
  <si>
    <t>Line 105</t>
  </si>
  <si>
    <t>Line 106</t>
  </si>
  <si>
    <t>Line 107</t>
  </si>
  <si>
    <t>Line 108</t>
  </si>
  <si>
    <t>Line 109</t>
  </si>
  <si>
    <t>Line 110</t>
  </si>
  <si>
    <t>Line 111</t>
  </si>
  <si>
    <t>DH-0</t>
  </si>
  <si>
    <t>DH-1</t>
  </si>
  <si>
    <t>DH-2</t>
  </si>
  <si>
    <t>DH-3</t>
  </si>
  <si>
    <t>DH-4</t>
  </si>
  <si>
    <t>DH-5</t>
  </si>
  <si>
    <t>DH-6</t>
  </si>
  <si>
    <t>DH-7</t>
  </si>
  <si>
    <t>DH-8</t>
  </si>
  <si>
    <t>Col parent</t>
  </si>
  <si>
    <t>Ler parent</t>
  </si>
  <si>
    <t>DH offspring genotypes</t>
  </si>
  <si>
    <t>Line 1</t>
  </si>
  <si>
    <t>Full hybrid</t>
  </si>
  <si>
    <t>Near full hybrid (1CO)</t>
  </si>
  <si>
    <t>Near full hybrid (2CO)</t>
  </si>
  <si>
    <t>Near full hybrid (3CO)</t>
  </si>
  <si>
    <t>Marker positions</t>
  </si>
  <si>
    <t>Possible reconstituted hybrids</t>
  </si>
  <si>
    <t>-</t>
  </si>
  <si>
    <t>line 17</t>
  </si>
  <si>
    <t>lin 10</t>
  </si>
  <si>
    <t>line 10</t>
  </si>
  <si>
    <t>line 25</t>
  </si>
  <si>
    <t>line 18</t>
  </si>
  <si>
    <t>line 54</t>
  </si>
  <si>
    <t>line 34</t>
  </si>
  <si>
    <t>line 35</t>
  </si>
  <si>
    <t>line 36</t>
  </si>
  <si>
    <t>line 5</t>
  </si>
  <si>
    <t>line 33</t>
  </si>
  <si>
    <t>line 8</t>
  </si>
  <si>
    <t>line 41</t>
  </si>
  <si>
    <t>line 2</t>
  </si>
  <si>
    <t>line 42</t>
  </si>
  <si>
    <t>line 23</t>
  </si>
  <si>
    <t>line 30</t>
  </si>
  <si>
    <t>line 6</t>
  </si>
  <si>
    <t>Full hybrid 1 (FH1)</t>
  </si>
  <si>
    <t>Full hybrid 2 (FH2)</t>
  </si>
  <si>
    <t>% DOH</t>
  </si>
  <si>
    <t>0.1551</t>
  </si>
  <si>
    <t>H</t>
  </si>
  <si>
    <t>NFH</t>
  </si>
  <si>
    <t>NFH10</t>
  </si>
  <si>
    <t>0.1633</t>
  </si>
  <si>
    <t>0.0797</t>
  </si>
  <si>
    <t>G</t>
  </si>
  <si>
    <t>0.1385</t>
  </si>
  <si>
    <t>0.1482</t>
  </si>
  <si>
    <t>0.1131</t>
  </si>
  <si>
    <t>0.1684</t>
  </si>
  <si>
    <t>I</t>
  </si>
  <si>
    <t>0.1799</t>
  </si>
  <si>
    <t>0.1119</t>
  </si>
  <si>
    <t>0.209</t>
  </si>
  <si>
    <t>E</t>
  </si>
  <si>
    <t>0.2394</t>
  </si>
  <si>
    <t>0.1445</t>
  </si>
  <si>
    <t>D</t>
  </si>
  <si>
    <t>NFH9</t>
  </si>
  <si>
    <t>0.1727</t>
  </si>
  <si>
    <t>F</t>
  </si>
  <si>
    <t>0.1541</t>
  </si>
  <si>
    <t>C</t>
  </si>
  <si>
    <t>0.1802</t>
  </si>
  <si>
    <t>0.1954</t>
  </si>
  <si>
    <t>0.1618</t>
  </si>
  <si>
    <t>0.2142</t>
  </si>
  <si>
    <t>0.2395</t>
  </si>
  <si>
    <t>NFH8</t>
  </si>
  <si>
    <t>0.1886</t>
  </si>
  <si>
    <t>0.178</t>
  </si>
  <si>
    <t>0.2272</t>
  </si>
  <si>
    <t>0.2486</t>
  </si>
  <si>
    <t>0.1879</t>
  </si>
  <si>
    <t>0.2803</t>
  </si>
  <si>
    <t>0.2373</t>
  </si>
  <si>
    <t>NFH7</t>
  </si>
  <si>
    <t>0.2106</t>
  </si>
  <si>
    <t>0.186</t>
  </si>
  <si>
    <t>0.1937</t>
  </si>
  <si>
    <t>0.2173</t>
  </si>
  <si>
    <t>0.2006</t>
  </si>
  <si>
    <t>0.1849</t>
  </si>
  <si>
    <t>0.1807</t>
  </si>
  <si>
    <t>0.1851</t>
  </si>
  <si>
    <t>NFH6</t>
  </si>
  <si>
    <t>0.2049</t>
  </si>
  <si>
    <t>0.1827</t>
  </si>
  <si>
    <t>0.1634</t>
  </si>
  <si>
    <t>0.1814</t>
  </si>
  <si>
    <t>0.1648</t>
  </si>
  <si>
    <t>0.1438</t>
  </si>
  <si>
    <t>0.1123</t>
  </si>
  <si>
    <t>0.2508</t>
  </si>
  <si>
    <t>NFH5</t>
  </si>
  <si>
    <t>0.1811</t>
  </si>
  <si>
    <t>0.1759</t>
  </si>
  <si>
    <t>0.2358</t>
  </si>
  <si>
    <t>0.1854</t>
  </si>
  <si>
    <t>0.2234</t>
  </si>
  <si>
    <t>0.1729</t>
  </si>
  <si>
    <t>0.1657</t>
  </si>
  <si>
    <t>0.194</t>
  </si>
  <si>
    <t>NFH4</t>
  </si>
  <si>
    <t>0.1765</t>
  </si>
  <si>
    <t>0.1607</t>
  </si>
  <si>
    <t>0.175</t>
  </si>
  <si>
    <t>0.2179</t>
  </si>
  <si>
    <t>0.1486</t>
  </si>
  <si>
    <t>0.1709</t>
  </si>
  <si>
    <t>0.2223</t>
  </si>
  <si>
    <t>0.1547</t>
  </si>
  <si>
    <t>NFH3</t>
  </si>
  <si>
    <t>0.0965</t>
  </si>
  <si>
    <t>0.1379</t>
  </si>
  <si>
    <t>0.1321</t>
  </si>
  <si>
    <t>0.1301</t>
  </si>
  <si>
    <t>0.1232</t>
  </si>
  <si>
    <t>0.1631</t>
  </si>
  <si>
    <t>NFH2</t>
  </si>
  <si>
    <t>0.1708</t>
  </si>
  <si>
    <t>0.2166</t>
  </si>
  <si>
    <t>0.1865</t>
  </si>
  <si>
    <t>0.1141</t>
  </si>
  <si>
    <t>0.1602</t>
  </si>
  <si>
    <t>0.2346</t>
  </si>
  <si>
    <t>0.2043</t>
  </si>
  <si>
    <t>0.1642</t>
  </si>
  <si>
    <t>0.167</t>
  </si>
  <si>
    <t>0.1781</t>
  </si>
  <si>
    <t>NFH1</t>
  </si>
  <si>
    <t>0.0983</t>
  </si>
  <si>
    <t>0.1724</t>
  </si>
  <si>
    <t>0.1793</t>
  </si>
  <si>
    <t>0.1394</t>
  </si>
  <si>
    <t>0.1651</t>
  </si>
  <si>
    <t>0.1984</t>
  </si>
  <si>
    <t>0.3066</t>
  </si>
  <si>
    <t>FH</t>
  </si>
  <si>
    <t>FH2</t>
  </si>
  <si>
    <t>0.1786</t>
  </si>
  <si>
    <t>0.1838</t>
  </si>
  <si>
    <t>0.1675</t>
  </si>
  <si>
    <t>0.111</t>
  </si>
  <si>
    <t>0.1733</t>
  </si>
  <si>
    <t>0.3801</t>
  </si>
  <si>
    <t>0.1624</t>
  </si>
  <si>
    <t>0.1745</t>
  </si>
  <si>
    <t>0.3088</t>
  </si>
  <si>
    <t>0.2218</t>
  </si>
  <si>
    <t>FH1</t>
  </si>
  <si>
    <t>0.1914</t>
  </si>
  <si>
    <t>0.2381</t>
  </si>
  <si>
    <t>0.142</t>
  </si>
  <si>
    <t>0.2514</t>
  </si>
  <si>
    <t>0.1948</t>
  </si>
  <si>
    <t>0.1174</t>
  </si>
  <si>
    <t>0.2109</t>
  </si>
  <si>
    <t>0.1885</t>
  </si>
  <si>
    <t>0.2135</t>
  </si>
  <si>
    <t>WT FH</t>
  </si>
  <si>
    <t>Ler x Col</t>
  </si>
  <si>
    <t>0.2405</t>
  </si>
  <si>
    <t>0.1735</t>
  </si>
  <si>
    <t>0.147</t>
  </si>
  <si>
    <t>0.234</t>
  </si>
  <si>
    <t>0.2696</t>
  </si>
  <si>
    <t>0.1906</t>
  </si>
  <si>
    <t>0.19</t>
  </si>
  <si>
    <t>0.2277</t>
  </si>
  <si>
    <t>Col x Ler</t>
  </si>
  <si>
    <t>0.1072</t>
  </si>
  <si>
    <t>0.1723</t>
  </si>
  <si>
    <t>0.1683</t>
  </si>
  <si>
    <t>0.1687</t>
  </si>
  <si>
    <t>0.1414</t>
  </si>
  <si>
    <t>0.216</t>
  </si>
  <si>
    <t>0.1635</t>
  </si>
  <si>
    <t>0.1243</t>
  </si>
  <si>
    <t>DW</t>
  </si>
  <si>
    <t>RD</t>
  </si>
  <si>
    <t>MSL</t>
  </si>
  <si>
    <t>FT</t>
  </si>
  <si>
    <t>Row</t>
  </si>
  <si>
    <t>Column</t>
  </si>
  <si>
    <t>Block</t>
  </si>
  <si>
    <t>Chr5.6</t>
  </si>
  <si>
    <t>Chr5.5</t>
  </si>
  <si>
    <t>Chr5.4</t>
  </si>
  <si>
    <t>Chr5.3</t>
  </si>
  <si>
    <t>Chr5.2</t>
  </si>
  <si>
    <t>Chr5.1</t>
  </si>
  <si>
    <t>Chr4.5</t>
  </si>
  <si>
    <t>Chr4.4</t>
  </si>
  <si>
    <t>Chr4.3</t>
  </si>
  <si>
    <t>Chr4.2</t>
  </si>
  <si>
    <t>Chr4.1</t>
  </si>
  <si>
    <t>Chr3.4</t>
  </si>
  <si>
    <t>Chr3.3</t>
  </si>
  <si>
    <t>Chr3.2</t>
  </si>
  <si>
    <t>Chr3.1</t>
  </si>
  <si>
    <t>Chr2.4</t>
  </si>
  <si>
    <t>Chr2.3</t>
  </si>
  <si>
    <t>Chr2.2</t>
  </si>
  <si>
    <t>Chr2.1</t>
  </si>
  <si>
    <t>Chr1.4</t>
  </si>
  <si>
    <t>Chr1.3</t>
  </si>
  <si>
    <t>Chr1.2</t>
  </si>
  <si>
    <t>Chr1.1</t>
  </si>
  <si>
    <t>Generation</t>
  </si>
  <si>
    <t>Type</t>
  </si>
  <si>
    <t>Genotype</t>
  </si>
  <si>
    <t>Ler</t>
  </si>
  <si>
    <t>WT</t>
  </si>
  <si>
    <t>0.1275</t>
  </si>
  <si>
    <t>0.1296</t>
  </si>
  <si>
    <t>0.1158</t>
  </si>
  <si>
    <t>0.1152</t>
  </si>
  <si>
    <t>0.126</t>
  </si>
  <si>
    <t>0.1361</t>
  </si>
  <si>
    <t>0.1376</t>
  </si>
  <si>
    <t>Col</t>
  </si>
  <si>
    <t>0.1423</t>
  </si>
  <si>
    <t>0.2079</t>
  </si>
  <si>
    <t>0.1543</t>
  </si>
  <si>
    <t>0.1905</t>
  </si>
  <si>
    <t>0.1406</t>
  </si>
  <si>
    <t>0.1718</t>
  </si>
  <si>
    <t>0.1706</t>
  </si>
  <si>
    <t>0.0928</t>
  </si>
  <si>
    <t>P</t>
  </si>
  <si>
    <t>BC1_CONTROL</t>
  </si>
  <si>
    <t>X</t>
  </si>
  <si>
    <t>Near-full hybrid 1 (NFH1)</t>
  </si>
  <si>
    <t>Near-full hybrid 2 (NFH2)</t>
  </si>
  <si>
    <t>Near-full hybrid 3 (NFH3)</t>
  </si>
  <si>
    <t>Near-full hybrid 4 (NFH4)</t>
  </si>
  <si>
    <t>Near-full hybrid 5 (NFH5)</t>
  </si>
  <si>
    <t>Near-full hybrid 6 (NFH6)</t>
  </si>
  <si>
    <t>Near-full hybrid 7 (NFH7)</t>
  </si>
  <si>
    <t>Near-full hybrid 8 (NFH8)</t>
  </si>
  <si>
    <t>Near-full hybrid 9 (NFH9)</t>
  </si>
  <si>
    <t>Near-full hybrid 10 (NFH10)</t>
  </si>
  <si>
    <t>Marker position:</t>
  </si>
  <si>
    <t>Possible hybrids with 1 detected crossover</t>
  </si>
  <si>
    <t>Possible hybrids with 2 detected crossovers</t>
  </si>
  <si>
    <t>Possible hybrids with 3 detected crossovers</t>
  </si>
  <si>
    <r>
      <t>F</t>
    </r>
    <r>
      <rPr>
        <sz val="12"/>
        <color theme="1"/>
        <rFont val="Arial"/>
        <family val="2"/>
      </rPr>
      <t>1</t>
    </r>
  </si>
  <si>
    <r>
      <t>F</t>
    </r>
    <r>
      <rPr>
        <sz val="12"/>
        <color theme="1"/>
        <rFont val="Arial"/>
        <family val="2"/>
      </rPr>
      <t>1</t>
    </r>
    <r>
      <rPr>
        <sz val="12"/>
        <color theme="1"/>
        <rFont val="Calibri"/>
        <family val="2"/>
        <scheme val="minor"/>
      </rPr>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2">
    <font>
      <sz val="11"/>
      <color theme="1"/>
      <name val="Calibri"/>
      <family val="2"/>
      <scheme val="minor"/>
    </font>
    <font>
      <sz val="12"/>
      <color theme="1"/>
      <name val="Calibri"/>
      <family val="2"/>
      <scheme val="minor"/>
    </font>
    <font>
      <sz val="12"/>
      <color theme="1"/>
      <name val="Calibri"/>
      <family val="2"/>
      <scheme val="minor"/>
    </font>
    <font>
      <sz val="11"/>
      <color theme="1"/>
      <name val="Calibri"/>
      <family val="2"/>
      <scheme val="minor"/>
    </font>
    <font>
      <u/>
      <sz val="11"/>
      <color theme="10"/>
      <name val="Calibri"/>
      <family val="2"/>
      <scheme val="minor"/>
    </font>
    <font>
      <u/>
      <sz val="11"/>
      <color theme="11"/>
      <name val="Calibri"/>
      <family val="2"/>
      <scheme val="minor"/>
    </font>
    <font>
      <sz val="8"/>
      <name val="Calibri"/>
      <family val="2"/>
      <scheme val="minor"/>
    </font>
    <font>
      <sz val="9"/>
      <color rgb="FF000000"/>
      <name val="Calibri"/>
      <family val="2"/>
      <charset val="161"/>
      <scheme val="minor"/>
    </font>
    <font>
      <sz val="14"/>
      <color rgb="FF000000"/>
      <name val="Calibri"/>
      <family val="2"/>
      <scheme val="minor"/>
    </font>
    <font>
      <sz val="14"/>
      <color theme="1"/>
      <name val="Calibri"/>
      <family val="2"/>
      <scheme val="minor"/>
    </font>
    <font>
      <sz val="14"/>
      <color theme="1"/>
      <name val="Calibri"/>
      <family val="2"/>
      <charset val="161"/>
    </font>
    <font>
      <sz val="14"/>
      <color indexed="8"/>
      <name val="Calibri"/>
      <family val="2"/>
    </font>
    <font>
      <sz val="16"/>
      <color theme="1"/>
      <name val="Calibri"/>
      <family val="2"/>
      <scheme val="minor"/>
    </font>
    <font>
      <sz val="12"/>
      <color indexed="8"/>
      <name val="Arial"/>
      <family val="2"/>
    </font>
    <font>
      <sz val="13"/>
      <color rgb="FF444444"/>
      <name val="Arial"/>
      <family val="2"/>
    </font>
    <font>
      <b/>
      <sz val="14"/>
      <color theme="1"/>
      <name val="Calibri"/>
      <family val="2"/>
      <scheme val="minor"/>
    </font>
    <font>
      <b/>
      <sz val="14"/>
      <color rgb="FF000000"/>
      <name val="Calibri"/>
      <family val="2"/>
      <scheme val="minor"/>
    </font>
    <font>
      <b/>
      <sz val="14"/>
      <color theme="1"/>
      <name val="Arial"/>
      <family val="2"/>
    </font>
    <font>
      <sz val="14"/>
      <color theme="1"/>
      <name val="Arial"/>
      <family val="2"/>
    </font>
    <font>
      <sz val="11"/>
      <color theme="1"/>
      <name val="Arial"/>
      <family val="2"/>
    </font>
    <font>
      <b/>
      <sz val="16"/>
      <color theme="1"/>
      <name val="Arial"/>
      <family val="2"/>
    </font>
    <font>
      <sz val="16"/>
      <color theme="1"/>
      <name val="Arial"/>
      <family val="2"/>
    </font>
    <font>
      <b/>
      <sz val="16"/>
      <color rgb="FF444444"/>
      <name val="Arial"/>
      <family val="2"/>
    </font>
    <font>
      <b/>
      <sz val="16"/>
      <color theme="1"/>
      <name val="Calibri"/>
      <family val="2"/>
      <scheme val="minor"/>
    </font>
    <font>
      <sz val="14"/>
      <color rgb="FF000000"/>
      <name val="Arial"/>
      <family val="2"/>
    </font>
    <font>
      <sz val="16"/>
      <color rgb="FF000000"/>
      <name val="Arial"/>
      <family val="2"/>
    </font>
    <font>
      <sz val="16"/>
      <color rgb="FF444444"/>
      <name val="Arial"/>
      <family val="2"/>
    </font>
    <font>
      <sz val="16"/>
      <name val="Arial"/>
      <family val="2"/>
    </font>
    <font>
      <sz val="11"/>
      <color indexed="8"/>
      <name val="Arial"/>
      <family val="2"/>
    </font>
    <font>
      <sz val="16"/>
      <color indexed="8"/>
      <name val="Arial"/>
      <family val="2"/>
    </font>
    <font>
      <sz val="10"/>
      <color indexed="8"/>
      <name val="Arial"/>
      <family val="2"/>
    </font>
    <font>
      <sz val="12"/>
      <color theme="1"/>
      <name val="Arial"/>
      <family val="2"/>
    </font>
  </fonts>
  <fills count="6">
    <fill>
      <patternFill patternType="none"/>
    </fill>
    <fill>
      <patternFill patternType="gray125"/>
    </fill>
    <fill>
      <patternFill patternType="solid">
        <fgColor rgb="FFDD0806"/>
        <bgColor rgb="FF000000"/>
      </patternFill>
    </fill>
    <fill>
      <patternFill patternType="solid">
        <fgColor rgb="FF3366FF"/>
        <bgColor rgb="FF000000"/>
      </patternFill>
    </fill>
    <fill>
      <patternFill patternType="solid">
        <fgColor rgb="FFC00000"/>
        <bgColor rgb="FF000000"/>
      </patternFill>
    </fill>
    <fill>
      <patternFill patternType="solid">
        <fgColor rgb="FF0143FF"/>
        <bgColor rgb="FF000000"/>
      </patternFill>
    </fill>
  </fills>
  <borders count="6">
    <border>
      <left/>
      <right/>
      <top/>
      <bottom/>
      <diagonal/>
    </border>
    <border>
      <left style="thick">
        <color auto="1"/>
      </left>
      <right style="thin">
        <color auto="1"/>
      </right>
      <top style="thick">
        <color auto="1"/>
      </top>
      <bottom style="thin">
        <color auto="1"/>
      </bottom>
      <diagonal/>
    </border>
    <border>
      <left/>
      <right style="thin">
        <color auto="1"/>
      </right>
      <top/>
      <bottom/>
      <diagonal/>
    </border>
    <border>
      <left style="thin">
        <color auto="1"/>
      </left>
      <right style="thin">
        <color auto="1"/>
      </right>
      <top/>
      <bottom style="thin">
        <color auto="1"/>
      </bottom>
      <diagonal/>
    </border>
    <border>
      <left style="thin">
        <color auto="1"/>
      </left>
      <right/>
      <top/>
      <bottom style="thin">
        <color auto="1"/>
      </bottom>
      <diagonal/>
    </border>
    <border>
      <left/>
      <right style="thin">
        <color auto="1"/>
      </right>
      <top/>
      <bottom style="thin">
        <color auto="1"/>
      </bottom>
      <diagonal/>
    </border>
  </borders>
  <cellStyleXfs count="340">
    <xf numFmtId="0" fontId="0" fillId="0" borderId="0"/>
    <xf numFmtId="0" fontId="3"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7" fillId="0" borderId="1" applyFont="0" applyFill="0" applyBorder="0" applyAlignment="0" applyProtection="0">
      <alignment textRotation="90"/>
    </xf>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2" fillId="0" borderId="0"/>
  </cellStyleXfs>
  <cellXfs count="157">
    <xf numFmtId="0" fontId="0" fillId="0" borderId="0" xfId="0"/>
    <xf numFmtId="0" fontId="9" fillId="0" borderId="0" xfId="0" applyFont="1" applyBorder="1" applyAlignment="1">
      <alignment horizontal="center"/>
    </xf>
    <xf numFmtId="0" fontId="9" fillId="0" borderId="0" xfId="0" applyFont="1"/>
    <xf numFmtId="0" fontId="9" fillId="0" borderId="0" xfId="0" applyFont="1" applyFill="1" applyBorder="1" applyAlignment="1">
      <alignment textRotation="90"/>
    </xf>
    <xf numFmtId="0" fontId="10" fillId="0" borderId="0" xfId="0" applyNumberFormat="1" applyFont="1" applyFill="1" applyBorder="1" applyAlignment="1">
      <alignment textRotation="90"/>
    </xf>
    <xf numFmtId="0" fontId="9" fillId="0" borderId="0" xfId="0" applyFont="1" applyAlignment="1"/>
    <xf numFmtId="0" fontId="9" fillId="0" borderId="0" xfId="0" applyFont="1" applyBorder="1"/>
    <xf numFmtId="0" fontId="9" fillId="0" borderId="0" xfId="0" applyFont="1" applyFill="1" applyBorder="1"/>
    <xf numFmtId="0" fontId="9" fillId="0" borderId="0" xfId="0" applyFont="1" applyAlignment="1">
      <alignment horizontal="left"/>
    </xf>
    <xf numFmtId="0" fontId="9" fillId="0" borderId="0" xfId="0" applyFont="1" applyAlignment="1">
      <alignment wrapText="1"/>
    </xf>
    <xf numFmtId="0" fontId="9" fillId="0" borderId="0" xfId="0" applyFont="1" applyFill="1" applyBorder="1" applyAlignment="1">
      <alignment horizontal="center"/>
    </xf>
    <xf numFmtId="0" fontId="13" fillId="0" borderId="0" xfId="0" applyFont="1" applyFill="1" applyBorder="1"/>
    <xf numFmtId="0" fontId="9" fillId="0" borderId="0" xfId="0" applyFont="1" applyFill="1" applyAlignment="1"/>
    <xf numFmtId="2" fontId="9" fillId="0" borderId="0" xfId="0" applyNumberFormat="1" applyFont="1" applyFill="1" applyAlignment="1"/>
    <xf numFmtId="0" fontId="9" fillId="0" borderId="0" xfId="0" applyFont="1" applyFill="1"/>
    <xf numFmtId="0" fontId="9" fillId="0" borderId="0" xfId="0" applyFont="1" applyFill="1" applyAlignment="1">
      <alignment horizontal="center"/>
    </xf>
    <xf numFmtId="0" fontId="12" fillId="0" borderId="0" xfId="0" applyFont="1" applyFill="1" applyAlignment="1">
      <alignment horizontal="center"/>
    </xf>
    <xf numFmtId="0" fontId="9" fillId="0" borderId="0" xfId="0" applyFont="1" applyFill="1" applyAlignment="1">
      <alignment horizontal="left"/>
    </xf>
    <xf numFmtId="0" fontId="8" fillId="0" borderId="0" xfId="0" applyFont="1" applyFill="1" applyAlignment="1">
      <alignment horizontal="center"/>
    </xf>
    <xf numFmtId="0" fontId="9" fillId="0" borderId="0" xfId="0" applyFont="1" applyAlignment="1">
      <alignment horizontal="center"/>
    </xf>
    <xf numFmtId="0" fontId="8" fillId="0" borderId="0" xfId="0" applyFont="1" applyFill="1" applyAlignment="1">
      <alignment wrapText="1"/>
    </xf>
    <xf numFmtId="0" fontId="14" fillId="0" borderId="0" xfId="0" applyFont="1" applyFill="1"/>
    <xf numFmtId="0" fontId="15" fillId="0" borderId="0" xfId="0" applyFont="1" applyFill="1" applyAlignment="1">
      <alignment horizontal="center"/>
    </xf>
    <xf numFmtId="0" fontId="9" fillId="0" borderId="0" xfId="0" applyFont="1" applyFill="1" applyAlignment="1">
      <alignment horizontal="center"/>
    </xf>
    <xf numFmtId="0" fontId="8" fillId="0" borderId="0" xfId="0" applyFont="1" applyFill="1"/>
    <xf numFmtId="0" fontId="16" fillId="0" borderId="0" xfId="0" applyFont="1" applyFill="1" applyAlignment="1">
      <alignment horizontal="left"/>
    </xf>
    <xf numFmtId="0" fontId="8" fillId="0" borderId="0" xfId="0" applyFont="1" applyFill="1" applyAlignment="1">
      <alignment horizontal="left" wrapText="1"/>
    </xf>
    <xf numFmtId="0" fontId="15" fillId="0" borderId="0" xfId="0" applyFont="1" applyFill="1" applyAlignment="1">
      <alignment horizontal="left"/>
    </xf>
    <xf numFmtId="0" fontId="9" fillId="0" borderId="0" xfId="0" applyFont="1" applyFill="1" applyAlignment="1">
      <alignment horizontal="center" shrinkToFit="1"/>
    </xf>
    <xf numFmtId="2" fontId="9" fillId="0" borderId="0" xfId="0" applyNumberFormat="1" applyFont="1" applyFill="1"/>
    <xf numFmtId="0" fontId="9" fillId="0" borderId="0" xfId="0" applyFont="1" applyFill="1" applyAlignment="1">
      <alignment wrapText="1"/>
    </xf>
    <xf numFmtId="0" fontId="0" fillId="0" borderId="0" xfId="0" applyFill="1"/>
    <xf numFmtId="0" fontId="15" fillId="0" borderId="0" xfId="0" applyFont="1" applyFill="1"/>
    <xf numFmtId="10" fontId="9" fillId="0" borderId="0" xfId="0" applyNumberFormat="1" applyFont="1" applyFill="1"/>
    <xf numFmtId="9" fontId="9" fillId="0" borderId="0" xfId="0" applyNumberFormat="1" applyFont="1" applyFill="1"/>
    <xf numFmtId="164" fontId="9" fillId="0" borderId="0" xfId="0" applyNumberFormat="1" applyFont="1" applyFill="1"/>
    <xf numFmtId="0" fontId="10" fillId="0" borderId="0" xfId="0" applyFont="1" applyFill="1"/>
    <xf numFmtId="1" fontId="11" fillId="0" borderId="0" xfId="0" applyNumberFormat="1" applyFont="1" applyFill="1" applyBorder="1" applyAlignment="1">
      <alignment horizontal="center" vertical="center"/>
    </xf>
    <xf numFmtId="0" fontId="9" fillId="0" borderId="0" xfId="0" applyFont="1" applyFill="1" applyAlignment="1">
      <alignment horizontal="right"/>
    </xf>
    <xf numFmtId="0" fontId="9" fillId="0" borderId="0" xfId="0" applyNumberFormat="1" applyFont="1" applyFill="1" applyBorder="1"/>
    <xf numFmtId="0" fontId="9" fillId="0" borderId="0" xfId="0" applyNumberFormat="1" applyFont="1" applyFill="1" applyBorder="1" applyAlignment="1">
      <alignment horizontal="left"/>
    </xf>
    <xf numFmtId="0" fontId="0" fillId="0" borderId="0" xfId="0" applyNumberFormat="1"/>
    <xf numFmtId="0" fontId="14" fillId="0" borderId="0" xfId="0" applyFont="1" applyFill="1" applyAlignment="1">
      <alignment horizontal="center"/>
    </xf>
    <xf numFmtId="0" fontId="9" fillId="0" borderId="0" xfId="1" applyFont="1" applyAlignment="1">
      <alignment horizontal="center"/>
    </xf>
    <xf numFmtId="0" fontId="8" fillId="4" borderId="0" xfId="0" applyFont="1" applyFill="1" applyAlignment="1">
      <alignment horizontal="center"/>
    </xf>
    <xf numFmtId="0" fontId="8" fillId="5" borderId="0" xfId="0" applyFont="1" applyFill="1" applyAlignment="1">
      <alignment horizontal="center"/>
    </xf>
    <xf numFmtId="0" fontId="0" fillId="0" borderId="0" xfId="0" applyAlignment="1">
      <alignment vertical="center"/>
    </xf>
    <xf numFmtId="0" fontId="9" fillId="0" borderId="0" xfId="0" applyFont="1" applyFill="1" applyAlignment="1">
      <alignment horizontal="center"/>
    </xf>
    <xf numFmtId="0" fontId="0" fillId="0" borderId="0" xfId="0" applyAlignment="1">
      <alignment horizontal="center" vertical="center"/>
    </xf>
    <xf numFmtId="0" fontId="8" fillId="0" borderId="0" xfId="0" applyFont="1" applyAlignment="1">
      <alignment horizontal="center" vertical="center"/>
    </xf>
    <xf numFmtId="0" fontId="2" fillId="0" borderId="0" xfId="339"/>
    <xf numFmtId="0" fontId="18" fillId="0" borderId="0" xfId="0" applyFont="1"/>
    <xf numFmtId="0" fontId="18" fillId="0" borderId="0" xfId="0" applyFont="1" applyFill="1" applyBorder="1" applyAlignment="1">
      <alignment horizontal="center"/>
    </xf>
    <xf numFmtId="0" fontId="18" fillId="0" borderId="0" xfId="0" applyFont="1" applyAlignment="1">
      <alignment horizontal="center"/>
    </xf>
    <xf numFmtId="0" fontId="18" fillId="0" borderId="0" xfId="0" applyFont="1" applyFill="1" applyAlignment="1">
      <alignment horizontal="center"/>
    </xf>
    <xf numFmtId="0" fontId="20" fillId="0" borderId="0" xfId="0" applyFont="1"/>
    <xf numFmtId="0" fontId="20" fillId="0" borderId="0" xfId="0" applyFont="1" applyBorder="1" applyAlignment="1">
      <alignment horizontal="center"/>
    </xf>
    <xf numFmtId="0" fontId="21" fillId="0" borderId="0" xfId="0" applyFont="1"/>
    <xf numFmtId="0" fontId="20" fillId="0" borderId="0" xfId="0" applyNumberFormat="1" applyFont="1" applyFill="1" applyBorder="1" applyAlignment="1">
      <alignment horizontal="left"/>
    </xf>
    <xf numFmtId="0" fontId="21" fillId="0" borderId="0" xfId="0" applyFont="1" applyFill="1" applyBorder="1" applyAlignment="1">
      <alignment horizontal="center"/>
    </xf>
    <xf numFmtId="0" fontId="21" fillId="0" borderId="0" xfId="0" applyNumberFormat="1" applyFont="1" applyFill="1" applyBorder="1" applyAlignment="1">
      <alignment horizontal="center"/>
    </xf>
    <xf numFmtId="0" fontId="21" fillId="0" borderId="0" xfId="0" applyFont="1" applyAlignment="1">
      <alignment horizontal="center"/>
    </xf>
    <xf numFmtId="0" fontId="21" fillId="0" borderId="0" xfId="0" applyFont="1" applyFill="1" applyAlignment="1">
      <alignment horizontal="center"/>
    </xf>
    <xf numFmtId="0" fontId="21" fillId="0" borderId="0" xfId="0" applyNumberFormat="1" applyFont="1" applyBorder="1" applyAlignment="1">
      <alignment horizontal="center"/>
    </xf>
    <xf numFmtId="0" fontId="21" fillId="0" borderId="0" xfId="0" applyFont="1" applyFill="1" applyBorder="1" applyAlignment="1">
      <alignment horizontal="center" vertical="center"/>
    </xf>
    <xf numFmtId="0" fontId="17" fillId="0" borderId="0" xfId="0" applyFont="1" applyFill="1" applyAlignment="1">
      <alignment horizontal="center"/>
    </xf>
    <xf numFmtId="0" fontId="18" fillId="0" borderId="0" xfId="0" applyFont="1" applyFill="1"/>
    <xf numFmtId="0" fontId="18" fillId="0" borderId="0" xfId="0" applyFont="1" applyFill="1" applyBorder="1" applyAlignment="1">
      <alignment textRotation="90"/>
    </xf>
    <xf numFmtId="0" fontId="18" fillId="0" borderId="0" xfId="0" applyNumberFormat="1" applyFont="1" applyFill="1" applyBorder="1" applyAlignment="1">
      <alignment textRotation="90"/>
    </xf>
    <xf numFmtId="0" fontId="20" fillId="0" borderId="0" xfId="0" applyNumberFormat="1" applyFont="1" applyBorder="1" applyAlignment="1">
      <alignment textRotation="90"/>
    </xf>
    <xf numFmtId="0" fontId="20" fillId="0" borderId="0" xfId="0" applyNumberFormat="1" applyFont="1" applyAlignment="1">
      <alignment textRotation="90"/>
    </xf>
    <xf numFmtId="0" fontId="20" fillId="0" borderId="0" xfId="0" applyNumberFormat="1" applyFont="1" applyFill="1" applyBorder="1" applyAlignment="1">
      <alignment textRotation="90"/>
    </xf>
    <xf numFmtId="0" fontId="20" fillId="0" borderId="0" xfId="0" applyNumberFormat="1" applyFont="1" applyFill="1"/>
    <xf numFmtId="0" fontId="22" fillId="0" borderId="0" xfId="0" applyNumberFormat="1" applyFont="1" applyFill="1"/>
    <xf numFmtId="0" fontId="22" fillId="0" borderId="0" xfId="0" applyFont="1" applyFill="1"/>
    <xf numFmtId="0" fontId="20" fillId="0" borderId="0" xfId="0" applyFont="1" applyFill="1" applyAlignment="1">
      <alignment horizontal="center"/>
    </xf>
    <xf numFmtId="0" fontId="21" fillId="0" borderId="0" xfId="0" applyFont="1" applyFill="1"/>
    <xf numFmtId="0" fontId="21" fillId="0" borderId="0" xfId="0" applyFont="1" applyFill="1" applyBorder="1" applyAlignment="1">
      <alignment textRotation="90"/>
    </xf>
    <xf numFmtId="0" fontId="21" fillId="0" borderId="0" xfId="0" applyNumberFormat="1" applyFont="1" applyFill="1" applyBorder="1" applyAlignment="1">
      <alignment textRotation="90"/>
    </xf>
    <xf numFmtId="0" fontId="23" fillId="0" borderId="0" xfId="0" applyNumberFormat="1" applyFont="1" applyFill="1"/>
    <xf numFmtId="0" fontId="23" fillId="0" borderId="0" xfId="0" applyNumberFormat="1" applyFont="1" applyFill="1" applyBorder="1"/>
    <xf numFmtId="0" fontId="12" fillId="0" borderId="0" xfId="0" applyFont="1" applyFill="1"/>
    <xf numFmtId="0" fontId="12" fillId="0" borderId="0" xfId="0" applyFont="1"/>
    <xf numFmtId="0" fontId="21" fillId="0" borderId="0" xfId="0" applyFont="1" applyFill="1" applyAlignment="1">
      <alignment horizontal="center" vertical="center"/>
    </xf>
    <xf numFmtId="0" fontId="25" fillId="0" borderId="0" xfId="0" applyFont="1" applyFill="1" applyAlignment="1">
      <alignment horizontal="center" vertical="center"/>
    </xf>
    <xf numFmtId="0" fontId="21" fillId="0" borderId="0" xfId="0" applyFont="1" applyAlignment="1">
      <alignment vertical="center"/>
    </xf>
    <xf numFmtId="2" fontId="25" fillId="0" borderId="0" xfId="0" applyNumberFormat="1" applyFont="1" applyFill="1" applyAlignment="1">
      <alignment horizontal="center" vertical="center"/>
    </xf>
    <xf numFmtId="2" fontId="21" fillId="0" borderId="0" xfId="0" applyNumberFormat="1" applyFont="1" applyFill="1" applyAlignment="1">
      <alignment horizontal="center" vertical="center"/>
    </xf>
    <xf numFmtId="0" fontId="18" fillId="0" borderId="0" xfId="0" applyNumberFormat="1" applyFont="1"/>
    <xf numFmtId="0" fontId="25" fillId="2" borderId="0" xfId="0" applyNumberFormat="1" applyFont="1" applyFill="1"/>
    <xf numFmtId="0" fontId="21" fillId="0" borderId="0" xfId="0" applyNumberFormat="1" applyFont="1" applyFill="1" applyBorder="1"/>
    <xf numFmtId="0" fontId="25" fillId="2" borderId="0" xfId="0" applyNumberFormat="1" applyFont="1" applyFill="1" applyBorder="1"/>
    <xf numFmtId="0" fontId="25" fillId="2" borderId="0" xfId="0" applyNumberFormat="1" applyFont="1" applyFill="1" applyAlignment="1">
      <alignment horizontal="left"/>
    </xf>
    <xf numFmtId="0" fontId="21" fillId="0" borderId="0" xfId="0" applyNumberFormat="1" applyFont="1"/>
    <xf numFmtId="0" fontId="21" fillId="0" borderId="0" xfId="0" applyNumberFormat="1" applyFont="1" applyAlignment="1">
      <alignment horizontal="left"/>
    </xf>
    <xf numFmtId="0" fontId="21" fillId="0" borderId="0" xfId="0" applyNumberFormat="1" applyFont="1" applyFill="1"/>
    <xf numFmtId="0" fontId="21" fillId="0" borderId="0" xfId="0" applyNumberFormat="1" applyFont="1" applyBorder="1"/>
    <xf numFmtId="0" fontId="25" fillId="3" borderId="0" xfId="0" applyNumberFormat="1" applyFont="1" applyFill="1" applyBorder="1"/>
    <xf numFmtId="0" fontId="25" fillId="3" borderId="0" xfId="0" applyNumberFormat="1" applyFont="1" applyFill="1"/>
    <xf numFmtId="0" fontId="25" fillId="3" borderId="0" xfId="0" applyNumberFormat="1" applyFont="1" applyFill="1" applyAlignment="1">
      <alignment horizontal="left"/>
    </xf>
    <xf numFmtId="0" fontId="21" fillId="0" borderId="0" xfId="0" applyNumberFormat="1" applyFont="1" applyFill="1" applyAlignment="1">
      <alignment horizontal="left"/>
    </xf>
    <xf numFmtId="0" fontId="18" fillId="0" borderId="0" xfId="0" applyFont="1" applyBorder="1" applyAlignment="1">
      <alignment textRotation="90"/>
    </xf>
    <xf numFmtId="0" fontId="21" fillId="0" borderId="0" xfId="0" applyFont="1" applyBorder="1" applyAlignment="1">
      <alignment textRotation="90"/>
    </xf>
    <xf numFmtId="0" fontId="21" fillId="0" borderId="0" xfId="0" applyFont="1" applyAlignment="1">
      <alignment textRotation="90"/>
    </xf>
    <xf numFmtId="0" fontId="26" fillId="0" borderId="0" xfId="0" applyFont="1" applyFill="1"/>
    <xf numFmtId="0" fontId="21" fillId="0" borderId="0" xfId="0" applyNumberFormat="1" applyFont="1" applyAlignment="1">
      <alignment vertical="center"/>
    </xf>
    <xf numFmtId="0" fontId="18" fillId="0" borderId="0" xfId="0" applyFont="1" applyBorder="1" applyAlignment="1">
      <alignment horizontal="center"/>
    </xf>
    <xf numFmtId="0" fontId="21" fillId="0" borderId="0" xfId="0" applyFont="1" applyBorder="1" applyAlignment="1">
      <alignment horizontal="center"/>
    </xf>
    <xf numFmtId="0" fontId="27" fillId="0" borderId="0" xfId="0" applyFont="1" applyFill="1"/>
    <xf numFmtId="0" fontId="25" fillId="0" borderId="0" xfId="0" applyNumberFormat="1" applyFont="1" applyBorder="1" applyAlignment="1">
      <alignment horizontal="center"/>
    </xf>
    <xf numFmtId="0" fontId="21" fillId="0" borderId="0" xfId="0" applyFont="1" applyBorder="1"/>
    <xf numFmtId="0" fontId="25" fillId="0" borderId="0" xfId="0" applyFont="1" applyAlignment="1">
      <alignment horizontal="center"/>
    </xf>
    <xf numFmtId="0" fontId="25" fillId="0" borderId="0" xfId="0" applyFont="1" applyAlignment="1">
      <alignment horizontal="left"/>
    </xf>
    <xf numFmtId="0" fontId="21" fillId="0" borderId="0" xfId="0" applyFont="1" applyAlignment="1">
      <alignment horizontal="left"/>
    </xf>
    <xf numFmtId="0" fontId="18" fillId="0" borderId="0" xfId="0" applyFont="1" applyFill="1" applyAlignment="1"/>
    <xf numFmtId="0" fontId="18" fillId="0" borderId="0" xfId="0" applyFont="1" applyFill="1" applyAlignment="1">
      <alignment horizontal="left"/>
    </xf>
    <xf numFmtId="0" fontId="21" fillId="0" borderId="0" xfId="0" applyFont="1" applyFill="1" applyAlignment="1">
      <alignment horizontal="left"/>
    </xf>
    <xf numFmtId="0" fontId="21" fillId="0" borderId="0" xfId="0" applyFont="1" applyFill="1" applyBorder="1"/>
    <xf numFmtId="0" fontId="24" fillId="2" borderId="0" xfId="0" applyFont="1" applyFill="1" applyAlignment="1">
      <alignment horizontal="center"/>
    </xf>
    <xf numFmtId="0" fontId="24" fillId="2" borderId="0" xfId="0" applyFont="1" applyFill="1" applyBorder="1" applyAlignment="1">
      <alignment horizontal="center"/>
    </xf>
    <xf numFmtId="0" fontId="18" fillId="0" borderId="0" xfId="0" applyFont="1" applyBorder="1" applyAlignment="1">
      <alignment horizontal="center" textRotation="90"/>
    </xf>
    <xf numFmtId="0" fontId="19" fillId="0" borderId="0" xfId="0" applyFont="1" applyAlignment="1">
      <alignment horizontal="center" textRotation="90"/>
    </xf>
    <xf numFmtId="0" fontId="18" fillId="0" borderId="0" xfId="0" applyFont="1" applyFill="1" applyBorder="1" applyAlignment="1">
      <alignment horizontal="center" textRotation="90"/>
    </xf>
    <xf numFmtId="0" fontId="18" fillId="0" borderId="0" xfId="0" applyNumberFormat="1" applyFont="1" applyFill="1" applyBorder="1" applyAlignment="1">
      <alignment horizontal="center" textRotation="90"/>
    </xf>
    <xf numFmtId="0" fontId="24" fillId="3" borderId="0" xfId="0" applyFont="1" applyFill="1" applyBorder="1" applyAlignment="1">
      <alignment horizontal="center"/>
    </xf>
    <xf numFmtId="0" fontId="24" fillId="3" borderId="0" xfId="0" applyFont="1" applyFill="1" applyAlignment="1">
      <alignment horizontal="center"/>
    </xf>
    <xf numFmtId="0" fontId="21" fillId="0" borderId="0" xfId="339" applyFont="1"/>
    <xf numFmtId="0" fontId="21" fillId="0" borderId="0" xfId="339" applyFont="1" applyAlignment="1">
      <alignment horizontal="center"/>
    </xf>
    <xf numFmtId="0" fontId="18" fillId="0" borderId="0" xfId="0" applyFont="1" applyAlignment="1">
      <alignment textRotation="90"/>
    </xf>
    <xf numFmtId="0" fontId="28" fillId="0" borderId="0" xfId="0" applyNumberFormat="1" applyFont="1" applyBorder="1" applyAlignment="1"/>
    <xf numFmtId="0" fontId="28" fillId="0" borderId="0" xfId="0" applyNumberFormat="1" applyFont="1" applyAlignment="1"/>
    <xf numFmtId="0" fontId="30" fillId="0" borderId="0" xfId="0" applyNumberFormat="1" applyFont="1" applyAlignment="1">
      <alignment horizontal="center"/>
    </xf>
    <xf numFmtId="0" fontId="19" fillId="0" borderId="0" xfId="0" applyFont="1"/>
    <xf numFmtId="0" fontId="27" fillId="0" borderId="3" xfId="0" applyNumberFormat="1" applyFont="1" applyFill="1" applyBorder="1" applyAlignment="1">
      <alignment textRotation="90"/>
    </xf>
    <xf numFmtId="0" fontId="27" fillId="0" borderId="5" xfId="0" applyNumberFormat="1" applyFont="1" applyFill="1" applyBorder="1" applyAlignment="1">
      <alignment textRotation="90"/>
    </xf>
    <xf numFmtId="0" fontId="27" fillId="0" borderId="4" xfId="0" applyNumberFormat="1" applyFont="1" applyFill="1" applyBorder="1" applyAlignment="1">
      <alignment textRotation="90"/>
    </xf>
    <xf numFmtId="0" fontId="21" fillId="0" borderId="0" xfId="1" applyFont="1" applyAlignment="1">
      <alignment horizontal="center"/>
    </xf>
    <xf numFmtId="0" fontId="29" fillId="0" borderId="0" xfId="0" applyFont="1" applyBorder="1" applyAlignment="1"/>
    <xf numFmtId="0" fontId="29" fillId="0" borderId="2" xfId="0" applyFont="1" applyBorder="1" applyAlignment="1"/>
    <xf numFmtId="0" fontId="21" fillId="0" borderId="0" xfId="0" applyFont="1" applyBorder="1" applyAlignment="1"/>
    <xf numFmtId="0" fontId="29" fillId="0" borderId="2" xfId="0" applyNumberFormat="1" applyFont="1" applyBorder="1" applyAlignment="1"/>
    <xf numFmtId="1" fontId="27" fillId="0" borderId="3" xfId="0" applyNumberFormat="1" applyFont="1" applyFill="1" applyBorder="1" applyAlignment="1">
      <alignment horizontal="center" vertical="center"/>
    </xf>
    <xf numFmtId="0" fontId="29" fillId="0" borderId="0" xfId="0" applyNumberFormat="1" applyFont="1" applyBorder="1" applyAlignment="1">
      <alignment horizontal="center" vertical="center"/>
    </xf>
    <xf numFmtId="0" fontId="29" fillId="0" borderId="0" xfId="0" applyNumberFormat="1" applyFont="1" applyBorder="1" applyAlignment="1">
      <alignment vertical="center"/>
    </xf>
    <xf numFmtId="0" fontId="19" fillId="0" borderId="0" xfId="0" applyFont="1" applyAlignment="1">
      <alignment vertical="center"/>
    </xf>
    <xf numFmtId="0" fontId="21" fillId="0" borderId="0" xfId="339" applyFont="1" applyAlignment="1">
      <alignment horizontal="center" vertical="center"/>
    </xf>
    <xf numFmtId="0" fontId="29" fillId="0" borderId="0" xfId="0" applyNumberFormat="1" applyFont="1" applyBorder="1" applyAlignment="1">
      <alignment horizontal="center" vertical="center"/>
    </xf>
    <xf numFmtId="0" fontId="21" fillId="0" borderId="0" xfId="0" applyFont="1" applyAlignment="1">
      <alignment horizontal="center"/>
    </xf>
    <xf numFmtId="0" fontId="21" fillId="0" borderId="0" xfId="0" applyFont="1" applyFill="1" applyAlignment="1">
      <alignment horizontal="center"/>
    </xf>
    <xf numFmtId="2" fontId="21" fillId="0" borderId="0" xfId="0" applyNumberFormat="1" applyFont="1" applyFill="1" applyAlignment="1">
      <alignment horizontal="center" vertical="center"/>
    </xf>
    <xf numFmtId="0" fontId="21" fillId="0" borderId="0" xfId="0" applyFont="1" applyFill="1" applyAlignment="1">
      <alignment horizontal="center" vertical="center"/>
    </xf>
    <xf numFmtId="0" fontId="12" fillId="0" borderId="0" xfId="0" applyFont="1" applyFill="1" applyAlignment="1">
      <alignment horizontal="center"/>
    </xf>
    <xf numFmtId="0" fontId="23" fillId="0" borderId="0" xfId="0" applyNumberFormat="1" applyFont="1" applyAlignment="1">
      <alignment horizontal="center"/>
    </xf>
    <xf numFmtId="0" fontId="21" fillId="0" borderId="0" xfId="0" applyFont="1" applyFill="1" applyBorder="1" applyAlignment="1">
      <alignment horizontal="center" vertical="center"/>
    </xf>
    <xf numFmtId="0" fontId="18" fillId="0" borderId="0" xfId="0" applyFont="1" applyAlignment="1">
      <alignment horizontal="center" vertical="center"/>
    </xf>
    <xf numFmtId="0" fontId="25" fillId="0" borderId="0" xfId="0" applyFont="1" applyAlignment="1">
      <alignment horizontal="center" vertical="center"/>
    </xf>
    <xf numFmtId="0" fontId="21" fillId="0" borderId="0" xfId="0" applyFont="1" applyAlignment="1">
      <alignment horizontal="center" vertical="center"/>
    </xf>
  </cellXfs>
  <cellStyles count="340">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Normal" xfId="0" builtinId="0"/>
    <cellStyle name="Normal 2" xfId="339" xr:uid="{00000000-0005-0000-0000-000051010000}"/>
    <cellStyle name="Standaard 2" xfId="1" xr:uid="{00000000-0005-0000-0000-000052010000}"/>
    <cellStyle name="Style 1" xfId="54" xr:uid="{00000000-0005-0000-0000-000053010000}"/>
  </cellStyles>
  <dxfs count="4024">
    <dxf>
      <font>
        <color theme="1"/>
      </font>
      <fill>
        <patternFill>
          <bgColor rgb="FF00B0F0"/>
        </patternFill>
      </fill>
    </dxf>
    <dxf>
      <font>
        <color theme="1"/>
      </font>
      <fill>
        <patternFill>
          <bgColor rgb="FFFFF52A"/>
        </patternFill>
      </fill>
    </dxf>
    <dxf>
      <font>
        <color theme="1"/>
      </font>
      <fill>
        <patternFill>
          <bgColor rgb="FF00B050"/>
        </patternFill>
      </fill>
    </dxf>
    <dxf>
      <font>
        <color theme="1"/>
      </font>
      <fill>
        <patternFill>
          <bgColor rgb="FF00B0F0"/>
        </patternFill>
      </fill>
    </dxf>
    <dxf>
      <font>
        <color theme="1"/>
      </font>
      <fill>
        <patternFill>
          <bgColor rgb="FFFFF52A"/>
        </patternFill>
      </fill>
    </dxf>
    <dxf>
      <font>
        <color theme="1"/>
      </font>
      <fill>
        <patternFill>
          <bgColor rgb="FF00B050"/>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u val="none"/>
        <color theme="1"/>
      </font>
      <fill>
        <patternFill>
          <bgColor rgb="FFC00000"/>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FFEC0E"/>
        </patternFill>
      </fill>
    </dxf>
    <dxf>
      <font>
        <color theme="1"/>
      </font>
      <fill>
        <patternFill>
          <bgColor rgb="FF2FB7F0"/>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u val="none"/>
        <color theme="1"/>
      </font>
      <fill>
        <patternFill>
          <bgColor rgb="FFC00000"/>
        </patternFill>
      </fill>
    </dxf>
    <dxf>
      <font>
        <color theme="1"/>
      </font>
      <fill>
        <patternFill>
          <bgColor rgb="FF0143FF"/>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ont>
        <color theme="1"/>
      </font>
      <fill>
        <patternFill>
          <bgColor rgb="FFC00000"/>
        </patternFill>
      </fill>
    </dxf>
    <dxf>
      <font>
        <color theme="1"/>
      </font>
      <fill>
        <patternFill>
          <bgColor rgb="FF0143FF"/>
        </patternFill>
      </fill>
    </dxf>
    <dxf>
      <font>
        <color theme="1"/>
      </font>
      <fill>
        <patternFill>
          <bgColor rgb="FF0143FF"/>
        </patternFill>
      </fill>
    </dxf>
    <dxf>
      <font>
        <color theme="1"/>
      </font>
      <fill>
        <patternFill>
          <bgColor rgb="FFC00000"/>
        </patternFill>
      </fill>
    </dxf>
    <dxf>
      <font>
        <color theme="1"/>
      </font>
      <fill>
        <patternFill>
          <bgColor rgb="FFFF0000"/>
        </patternFill>
      </fill>
    </dxf>
    <dxf>
      <font>
        <color theme="1"/>
      </font>
      <fill>
        <patternFill>
          <bgColor rgb="FF0143FF"/>
        </patternFill>
      </fill>
    </dxf>
    <dxf>
      <fill>
        <patternFill>
          <bgColor rgb="FF00CC99"/>
        </patternFill>
      </fill>
    </dxf>
    <dxf>
      <fill>
        <patternFill>
          <bgColor rgb="FFFFC000"/>
        </patternFill>
      </fill>
    </dxf>
    <dxf>
      <fill>
        <patternFill>
          <bgColor rgb="FFFF0000"/>
        </patternFill>
      </fill>
    </dxf>
    <dxf>
      <fill>
        <patternFill>
          <bgColor rgb="FF00B050"/>
        </patternFill>
      </fill>
    </dxf>
    <dxf>
      <fill>
        <patternFill>
          <bgColor indexed="48"/>
        </patternFill>
      </fill>
    </dxf>
    <dxf>
      <fill>
        <patternFill>
          <bgColor rgb="FF00CC99"/>
        </patternFill>
      </fill>
    </dxf>
    <dxf>
      <fill>
        <patternFill>
          <bgColor rgb="FFFFC000"/>
        </patternFill>
      </fill>
    </dxf>
    <dxf>
      <fill>
        <patternFill>
          <bgColor indexed="10"/>
        </patternFill>
      </fill>
    </dxf>
    <dxf>
      <fill>
        <patternFill>
          <bgColor rgb="FF00B050"/>
        </patternFill>
      </fill>
    </dxf>
    <dxf>
      <fill>
        <patternFill>
          <bgColor indexed="48"/>
        </patternFill>
      </fill>
    </dxf>
    <dxf>
      <fill>
        <patternFill>
          <bgColor rgb="FF00CC99"/>
        </patternFill>
      </fill>
    </dxf>
    <dxf>
      <fill>
        <patternFill>
          <bgColor rgb="FFFFC000"/>
        </patternFill>
      </fill>
    </dxf>
    <dxf>
      <fill>
        <patternFill>
          <bgColor rgb="FFFF0000"/>
        </patternFill>
      </fill>
    </dxf>
    <dxf>
      <fill>
        <patternFill>
          <bgColor rgb="FF00B050"/>
        </patternFill>
      </fill>
    </dxf>
    <dxf>
      <fill>
        <patternFill>
          <bgColor indexed="48"/>
        </patternFill>
      </fill>
    </dxf>
    <dxf>
      <font>
        <color rgb="FF9C5700"/>
      </font>
      <fill>
        <patternFill>
          <bgColor rgb="FFFFEB9C"/>
        </patternFill>
      </fill>
    </dxf>
    <dxf>
      <font>
        <color theme="1"/>
      </font>
      <fill>
        <patternFill>
          <bgColor rgb="FFFFEC0E"/>
        </patternFill>
      </fill>
    </dxf>
    <dxf>
      <font>
        <color theme="1"/>
      </font>
      <fill>
        <patternFill>
          <bgColor rgb="FFFFFF00"/>
        </patternFill>
      </fill>
    </dxf>
    <dxf>
      <font>
        <color theme="1"/>
      </font>
      <fill>
        <patternFill>
          <bgColor rgb="FFFFEC0E"/>
        </patternFill>
      </fill>
    </dxf>
  </dxfs>
  <tableStyles count="0" defaultTableStyle="TableStyleMedium9" defaultPivotStyle="PivotStyleLight16"/>
  <colors>
    <mruColors>
      <color rgb="FFFFEC0E"/>
      <color rgb="FF2FB7F0"/>
      <color rgb="FF2CD8FF"/>
      <color rgb="FFFFFC00"/>
      <color rgb="FF0143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241298</xdr:colOff>
      <xdr:row>0</xdr:row>
      <xdr:rowOff>12700</xdr:rowOff>
    </xdr:from>
    <xdr:ext cx="16967202" cy="5754396"/>
    <xdr:sp macro="" textlink="">
      <xdr:nvSpPr>
        <xdr:cNvPr id="2" name="TextBox 1">
          <a:extLst>
            <a:ext uri="{FF2B5EF4-FFF2-40B4-BE49-F238E27FC236}">
              <a16:creationId xmlns:a16="http://schemas.microsoft.com/office/drawing/2014/main" id="{238B4835-75E1-764D-9778-9D1ED449D9E2}"/>
            </a:ext>
          </a:extLst>
        </xdr:cNvPr>
        <xdr:cNvSpPr txBox="1"/>
      </xdr:nvSpPr>
      <xdr:spPr>
        <a:xfrm>
          <a:off x="241298" y="12700"/>
          <a:ext cx="16967202" cy="5754396"/>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en-US" sz="2400">
              <a:latin typeface="Arial" panose="020B0604020202020204" pitchFamily="34" charset="0"/>
              <a:cs typeface="Arial" panose="020B0604020202020204" pitchFamily="34" charset="0"/>
            </a:rPr>
            <a:t>Data</a:t>
          </a:r>
          <a:r>
            <a:rPr lang="en-US" sz="2400" baseline="0">
              <a:latin typeface="Arial" panose="020B0604020202020204" pitchFamily="34" charset="0"/>
              <a:cs typeface="Arial" panose="020B0604020202020204" pitchFamily="34" charset="0"/>
            </a:rPr>
            <a:t> S</a:t>
          </a:r>
          <a:r>
            <a:rPr lang="en-US" sz="2400">
              <a:latin typeface="Arial" panose="020B0604020202020204" pitchFamily="34" charset="0"/>
              <a:cs typeface="Arial" panose="020B0604020202020204" pitchFamily="34" charset="0"/>
            </a:rPr>
            <a:t>2:</a:t>
          </a:r>
          <a:r>
            <a:rPr lang="en-US" sz="2400" baseline="0">
              <a:latin typeface="Arial" panose="020B0604020202020204" pitchFamily="34" charset="0"/>
              <a:cs typeface="Arial" panose="020B0604020202020204" pitchFamily="34" charset="0"/>
            </a:rPr>
            <a:t> </a:t>
          </a:r>
          <a:r>
            <a:rPr lang="en-US" sz="2400">
              <a:latin typeface="Arial" panose="020B0604020202020204" pitchFamily="34" charset="0"/>
              <a:cs typeface="Arial" panose="020B0604020202020204" pitchFamily="34" charset="0"/>
            </a:rPr>
            <a:t>Genotypes and phenotypes of</a:t>
          </a:r>
          <a:r>
            <a:rPr lang="en-US" sz="2400" baseline="0">
              <a:latin typeface="Arial" panose="020B0604020202020204" pitchFamily="34" charset="0"/>
              <a:cs typeface="Arial" panose="020B0604020202020204" pitchFamily="34" charset="0"/>
            </a:rPr>
            <a:t> </a:t>
          </a:r>
          <a:r>
            <a:rPr lang="en-US" sz="2400">
              <a:latin typeface="Arial" panose="020B0604020202020204" pitchFamily="34" charset="0"/>
              <a:cs typeface="Arial" panose="020B0604020202020204" pitchFamily="34" charset="0"/>
            </a:rPr>
            <a:t>offspring. </a:t>
          </a:r>
        </a:p>
        <a:p>
          <a:pPr marL="0" marR="0" lvl="0" indent="0" algn="l" defTabSz="914400" eaLnBrk="1" fontAlgn="auto" latinLnBrk="0" hangingPunct="1">
            <a:lnSpc>
              <a:spcPct val="100000"/>
            </a:lnSpc>
            <a:spcBef>
              <a:spcPts val="0"/>
            </a:spcBef>
            <a:spcAft>
              <a:spcPts val="0"/>
            </a:spcAft>
            <a:buClrTx/>
            <a:buSzTx/>
            <a:buFontTx/>
            <a:buNone/>
            <a:tabLst/>
            <a:defRPr/>
          </a:pPr>
          <a:r>
            <a:rPr lang="en-US" sz="2400" i="0" baseline="0">
              <a:latin typeface="Arial" panose="020B0604020202020204" pitchFamily="34" charset="0"/>
              <a:cs typeface="Arial" panose="020B0604020202020204" pitchFamily="34" charset="0"/>
            </a:rPr>
            <a:t>1) Sheet 1 shows the genotypes of BC1 control offspring, that were used to derive the recombination rates in wild-type meiosis.</a:t>
          </a:r>
        </a:p>
        <a:p>
          <a:pPr marL="0" marR="0" lvl="0" indent="0" algn="l" defTabSz="914400" eaLnBrk="1" fontAlgn="auto" latinLnBrk="0" hangingPunct="1">
            <a:lnSpc>
              <a:spcPct val="100000"/>
            </a:lnSpc>
            <a:spcBef>
              <a:spcPts val="0"/>
            </a:spcBef>
            <a:spcAft>
              <a:spcPts val="0"/>
            </a:spcAft>
            <a:buClrTx/>
            <a:buSzTx/>
            <a:buFontTx/>
            <a:buNone/>
            <a:tabLst/>
            <a:defRPr/>
          </a:pPr>
          <a:endParaRPr lang="en-US" sz="2400">
            <a:latin typeface="Arial" panose="020B0604020202020204" pitchFamily="34" charset="0"/>
            <a:cs typeface="Arial" panose="020B0604020202020204" pitchFamily="34" charset="0"/>
          </a:endParaRPr>
        </a:p>
        <a:p>
          <a:pPr algn="l"/>
          <a:r>
            <a:rPr lang="en-US" sz="2400">
              <a:latin typeface="Arial" panose="020B0604020202020204" pitchFamily="34" charset="0"/>
              <a:cs typeface="Arial" panose="020B0604020202020204" pitchFamily="34" charset="0"/>
            </a:rPr>
            <a:t>2) In sheet 2 the genotypes of DHs are shown, ordered by the number of recombination events found in each genotype (DH</a:t>
          </a:r>
          <a:r>
            <a:rPr lang="en-US" sz="1800">
              <a:latin typeface="Arial" panose="020B0604020202020204" pitchFamily="34" charset="0"/>
              <a:cs typeface="Arial" panose="020B0604020202020204" pitchFamily="34" charset="0"/>
            </a:rPr>
            <a:t>0</a:t>
          </a:r>
          <a:r>
            <a:rPr lang="en-US" sz="2400">
              <a:latin typeface="Arial" panose="020B0604020202020204" pitchFamily="34" charset="0"/>
              <a:cs typeface="Arial" panose="020B0604020202020204" pitchFamily="34" charset="0"/>
            </a:rPr>
            <a:t> to DH</a:t>
          </a:r>
          <a:r>
            <a:rPr lang="en-US" sz="1800">
              <a:latin typeface="Arial" panose="020B0604020202020204" pitchFamily="34" charset="0"/>
              <a:cs typeface="Arial" panose="020B0604020202020204" pitchFamily="34" charset="0"/>
            </a:rPr>
            <a:t>8</a:t>
          </a:r>
          <a:r>
            <a:rPr lang="en-US" sz="2400">
              <a:latin typeface="Arial" panose="020B0604020202020204" pitchFamily="34" charset="0"/>
              <a:cs typeface="Arial" panose="020B0604020202020204" pitchFamily="34" charset="0"/>
            </a:rPr>
            <a:t>). </a:t>
          </a:r>
        </a:p>
        <a:p>
          <a:pPr algn="l"/>
          <a:endParaRPr lang="en-US" sz="2400">
            <a:latin typeface="Arial" panose="020B0604020202020204" pitchFamily="34" charset="0"/>
            <a:cs typeface="Arial" panose="020B0604020202020204" pitchFamily="34" charset="0"/>
          </a:endParaRPr>
        </a:p>
        <a:p>
          <a:pPr algn="l"/>
          <a:r>
            <a:rPr lang="en-US" sz="2400">
              <a:latin typeface="Arial" panose="020B0604020202020204" pitchFamily="34" charset="0"/>
              <a:cs typeface="Arial" panose="020B0604020202020204" pitchFamily="34" charset="0"/>
            </a:rPr>
            <a:t>3) Sheet 3 shows the possible hybrids that could be made using as the DH lines shown in sheet 2. The estimated decrease of heterozygosity (DOH) is indicated for each of the possible hybrids as</a:t>
          </a:r>
          <a:r>
            <a:rPr lang="en-US" sz="2400" baseline="0">
              <a:latin typeface="Arial" panose="020B0604020202020204" pitchFamily="34" charset="0"/>
              <a:cs typeface="Arial" panose="020B0604020202020204" pitchFamily="34" charset="0"/>
            </a:rPr>
            <a:t> well</a:t>
          </a:r>
          <a:r>
            <a:rPr lang="en-US" sz="2400">
              <a:latin typeface="Arial" panose="020B0604020202020204" pitchFamily="34" charset="0"/>
              <a:cs typeface="Arial" panose="020B0604020202020204" pitchFamily="34" charset="0"/>
            </a:rPr>
            <a:t>. </a:t>
          </a:r>
        </a:p>
        <a:p>
          <a:pPr algn="l"/>
          <a:endParaRPr lang="en-US" sz="2400">
            <a:latin typeface="Arial" panose="020B0604020202020204" pitchFamily="34" charset="0"/>
            <a:cs typeface="Arial" panose="020B0604020202020204" pitchFamily="34" charset="0"/>
          </a:endParaRPr>
        </a:p>
        <a:p>
          <a:pPr algn="l"/>
          <a:r>
            <a:rPr lang="en-US" sz="2400">
              <a:latin typeface="Arial" panose="020B0604020202020204" pitchFamily="34" charset="0"/>
              <a:cs typeface="Arial" panose="020B0604020202020204" pitchFamily="34" charset="0"/>
            </a:rPr>
            <a:t>4) Sheet 4 shows the genotype of the parental combinations used to produce the full</a:t>
          </a:r>
          <a:r>
            <a:rPr lang="en-US" sz="2400" baseline="0">
              <a:latin typeface="Arial" panose="020B0604020202020204" pitchFamily="34" charset="0"/>
              <a:cs typeface="Arial" panose="020B0604020202020204" pitchFamily="34" charset="0"/>
            </a:rPr>
            <a:t> hybrids</a:t>
          </a:r>
          <a:r>
            <a:rPr lang="en-US" sz="2400">
              <a:latin typeface="Arial" panose="020B0604020202020204" pitchFamily="34" charset="0"/>
              <a:cs typeface="Arial" panose="020B0604020202020204" pitchFamily="34" charset="0"/>
            </a:rPr>
            <a:t> and</a:t>
          </a:r>
          <a:r>
            <a:rPr lang="en-US" sz="2400" baseline="0">
              <a:latin typeface="Arial" panose="020B0604020202020204" pitchFamily="34" charset="0"/>
              <a:cs typeface="Arial" panose="020B0604020202020204" pitchFamily="34" charset="0"/>
            </a:rPr>
            <a:t> near-full hybrids</a:t>
          </a:r>
          <a:r>
            <a:rPr lang="en-US" sz="2400">
              <a:latin typeface="Arial" panose="020B0604020202020204" pitchFamily="34" charset="0"/>
              <a:cs typeface="Arial" panose="020B0604020202020204" pitchFamily="34" charset="0"/>
            </a:rPr>
            <a:t> in the phenotyping experiment</a:t>
          </a:r>
          <a:r>
            <a:rPr lang="en-US" sz="2400" baseline="0">
              <a:latin typeface="Arial" panose="020B0604020202020204" pitchFamily="34" charset="0"/>
              <a:cs typeface="Arial" panose="020B0604020202020204" pitchFamily="34" charset="0"/>
            </a:rPr>
            <a:t> as described in the main text</a:t>
          </a:r>
          <a:r>
            <a:rPr lang="en-US" sz="2400">
              <a:latin typeface="Arial" panose="020B0604020202020204" pitchFamily="34" charset="0"/>
              <a:cs typeface="Arial" panose="020B0604020202020204" pitchFamily="34" charset="0"/>
            </a:rPr>
            <a:t>. The estimated decrease of heterozygosity (DOH) is indicated for each of the hybrids. </a:t>
          </a:r>
        </a:p>
        <a:p>
          <a:pPr algn="l"/>
          <a:endParaRPr lang="en-US" sz="2400">
            <a:latin typeface="Arial" panose="020B0604020202020204" pitchFamily="34" charset="0"/>
            <a:cs typeface="Arial" panose="020B0604020202020204" pitchFamily="34" charset="0"/>
          </a:endParaRPr>
        </a:p>
        <a:p>
          <a:pPr algn="l"/>
          <a:r>
            <a:rPr lang="en-US" sz="2400">
              <a:latin typeface="Arial" panose="020B0604020202020204" pitchFamily="34" charset="0"/>
              <a:cs typeface="Arial" panose="020B0604020202020204" pitchFamily="34" charset="0"/>
            </a:rPr>
            <a:t>5) The</a:t>
          </a:r>
          <a:r>
            <a:rPr lang="en-US" sz="2400" baseline="0">
              <a:latin typeface="Arial" panose="020B0604020202020204" pitchFamily="34" charset="0"/>
              <a:cs typeface="Arial" panose="020B0604020202020204" pitchFamily="34" charset="0"/>
            </a:rPr>
            <a:t> genotypes and </a:t>
          </a:r>
          <a:r>
            <a:rPr lang="en-US" sz="2400">
              <a:latin typeface="Arial" panose="020B0604020202020204" pitchFamily="34" charset="0"/>
              <a:cs typeface="Arial" panose="020B0604020202020204" pitchFamily="34" charset="0"/>
            </a:rPr>
            <a:t>phenotypes</a:t>
          </a:r>
          <a:r>
            <a:rPr lang="en-US" sz="2400" baseline="0">
              <a:latin typeface="Arial" panose="020B0604020202020204" pitchFamily="34" charset="0"/>
              <a:cs typeface="Arial" panose="020B0604020202020204" pitchFamily="34" charset="0"/>
            </a:rPr>
            <a:t> for the starting hybrid, full hybrid, near-full hybrid and Col-0 and L</a:t>
          </a:r>
          <a:r>
            <a:rPr lang="en-US" sz="2400" i="1" baseline="0">
              <a:latin typeface="Arial" panose="020B0604020202020204" pitchFamily="34" charset="0"/>
              <a:cs typeface="Arial" panose="020B0604020202020204" pitchFamily="34" charset="0"/>
            </a:rPr>
            <a:t>er </a:t>
          </a:r>
          <a:r>
            <a:rPr lang="en-US" sz="2400" i="0" baseline="0">
              <a:latin typeface="Arial" panose="020B0604020202020204" pitchFamily="34" charset="0"/>
              <a:cs typeface="Arial" panose="020B0604020202020204" pitchFamily="34" charset="0"/>
            </a:rPr>
            <a:t>controls is shown in sheet 5.</a:t>
          </a:r>
        </a:p>
      </xdr:txBody>
    </xdr:sp>
    <xdr:clientData/>
  </xdr:oneCellAnchor>
</xdr:wsDr>
</file>

<file path=xl/drawings/drawing2.xml><?xml version="1.0" encoding="utf-8"?>
<xdr:wsDr xmlns:xdr="http://schemas.openxmlformats.org/drawingml/2006/spreadsheetDrawing" xmlns:a="http://schemas.openxmlformats.org/drawingml/2006/main">
  <xdr:twoCellAnchor>
    <xdr:from>
      <xdr:col>0</xdr:col>
      <xdr:colOff>95250</xdr:colOff>
      <xdr:row>0</xdr:row>
      <xdr:rowOff>123825</xdr:rowOff>
    </xdr:from>
    <xdr:to>
      <xdr:col>29</xdr:col>
      <xdr:colOff>387350</xdr:colOff>
      <xdr:row>7</xdr:row>
      <xdr:rowOff>365125</xdr:rowOff>
    </xdr:to>
    <xdr:sp macro="" textlink="">
      <xdr:nvSpPr>
        <xdr:cNvPr id="6" name="TextBox 5">
          <a:extLst>
            <a:ext uri="{FF2B5EF4-FFF2-40B4-BE49-F238E27FC236}">
              <a16:creationId xmlns:a16="http://schemas.microsoft.com/office/drawing/2014/main" id="{3DDB454C-2F64-D14F-B0A6-BC1F56BE28DE}"/>
            </a:ext>
          </a:extLst>
        </xdr:cNvPr>
        <xdr:cNvSpPr txBox="1"/>
      </xdr:nvSpPr>
      <xdr:spPr>
        <a:xfrm>
          <a:off x="95250" y="123825"/>
          <a:ext cx="14674850" cy="1638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2400">
              <a:latin typeface="Arial" panose="020B0604020202020204" pitchFamily="34" charset="0"/>
              <a:cs typeface="Arial" panose="020B0604020202020204" pitchFamily="34" charset="0"/>
            </a:rPr>
            <a:t>Genotypes</a:t>
          </a:r>
          <a:r>
            <a:rPr lang="en-US" sz="2400" baseline="0">
              <a:latin typeface="Arial" panose="020B0604020202020204" pitchFamily="34" charset="0"/>
              <a:cs typeface="Arial" panose="020B0604020202020204" pitchFamily="34" charset="0"/>
            </a:rPr>
            <a:t> of 85 BC1 lines (rows 11-95) in which pollen of a wild-type control was used to pollinate a female L</a:t>
          </a:r>
          <a:r>
            <a:rPr lang="en-US" sz="2400" i="1" baseline="0">
              <a:latin typeface="Arial" panose="020B0604020202020204" pitchFamily="34" charset="0"/>
              <a:cs typeface="Arial" panose="020B0604020202020204" pitchFamily="34" charset="0"/>
            </a:rPr>
            <a:t>er</a:t>
          </a:r>
          <a:r>
            <a:rPr lang="en-US" sz="2400" baseline="0">
              <a:latin typeface="Arial" panose="020B0604020202020204" pitchFamily="34" charset="0"/>
              <a:cs typeface="Arial" panose="020B0604020202020204" pitchFamily="34" charset="0"/>
            </a:rPr>
            <a:t> </a:t>
          </a:r>
          <a:r>
            <a:rPr lang="en-US" sz="2400" i="1" baseline="0">
              <a:latin typeface="Arial" panose="020B0604020202020204" pitchFamily="34" charset="0"/>
              <a:cs typeface="Arial" panose="020B0604020202020204" pitchFamily="34" charset="0"/>
            </a:rPr>
            <a:t>ms</a:t>
          </a:r>
          <a:r>
            <a:rPr lang="en-US" sz="2400" baseline="0">
              <a:latin typeface="Arial" panose="020B0604020202020204" pitchFamily="34" charset="0"/>
              <a:cs typeface="Arial" panose="020B0604020202020204" pitchFamily="34" charset="0"/>
            </a:rPr>
            <a:t> (</a:t>
          </a:r>
          <a:r>
            <a:rPr lang="en-US" sz="2400" i="1" baseline="0">
              <a:latin typeface="Arial" panose="020B0604020202020204" pitchFamily="34" charset="0"/>
              <a:cs typeface="Arial" panose="020B0604020202020204" pitchFamily="34" charset="0"/>
            </a:rPr>
            <a:t>male sterile</a:t>
          </a:r>
          <a:r>
            <a:rPr lang="en-US" sz="2400" baseline="0">
              <a:latin typeface="Arial" panose="020B0604020202020204" pitchFamily="34" charset="0"/>
              <a:cs typeface="Arial" panose="020B0604020202020204" pitchFamily="34" charset="0"/>
            </a:rPr>
            <a:t>) receptor line. Genotypes are given as "H" = heterozygous, or "B", indicating homozygous L</a:t>
          </a:r>
          <a:r>
            <a:rPr lang="en-US" sz="2400" i="1" baseline="0">
              <a:latin typeface="Arial" panose="020B0604020202020204" pitchFamily="34" charset="0"/>
              <a:cs typeface="Arial" panose="020B0604020202020204" pitchFamily="34" charset="0"/>
            </a:rPr>
            <a:t>er</a:t>
          </a:r>
          <a:r>
            <a:rPr lang="en-US" sz="2400" baseline="0">
              <a:latin typeface="Arial" panose="020B0604020202020204" pitchFamily="34" charset="0"/>
              <a:cs typeface="Arial" panose="020B0604020202020204" pitchFamily="34" charset="0"/>
            </a:rPr>
            <a:t>.  Missing data are indicated by "X". Markers are ordered by chromosome and named by their postion in the Col-0 reference genome.</a:t>
          </a:r>
          <a:endParaRPr lang="en-US" sz="2400">
            <a:latin typeface="Arial" panose="020B0604020202020204" pitchFamily="34" charset="0"/>
            <a:cs typeface="Arial" panose="020B0604020202020204" pitchFamily="34"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63500</xdr:colOff>
      <xdr:row>0</xdr:row>
      <xdr:rowOff>74083</xdr:rowOff>
    </xdr:from>
    <xdr:to>
      <xdr:col>45</xdr:col>
      <xdr:colOff>158750</xdr:colOff>
      <xdr:row>0</xdr:row>
      <xdr:rowOff>1701801</xdr:rowOff>
    </xdr:to>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63500" y="74083"/>
          <a:ext cx="21812250" cy="162771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2400" b="0">
              <a:latin typeface="Arial"/>
              <a:cs typeface="Arial"/>
            </a:rPr>
            <a:t>Genotypes for haploid offspring lines recovered from crosses of a Col-L</a:t>
          </a:r>
          <a:r>
            <a:rPr lang="en-US" sz="2400" b="0" i="1">
              <a:latin typeface="Arial"/>
              <a:cs typeface="Arial"/>
            </a:rPr>
            <a:t>er</a:t>
          </a:r>
          <a:r>
            <a:rPr lang="en-US" sz="2400" b="0">
              <a:latin typeface="Arial"/>
              <a:cs typeface="Arial"/>
            </a:rPr>
            <a:t> F</a:t>
          </a:r>
          <a:r>
            <a:rPr lang="en-US" sz="1800" b="0">
              <a:latin typeface="Arial"/>
              <a:cs typeface="Arial"/>
            </a:rPr>
            <a:t>1</a:t>
          </a:r>
          <a:r>
            <a:rPr lang="en-US" sz="2400" b="0">
              <a:latin typeface="Arial"/>
              <a:cs typeface="Arial"/>
            </a:rPr>
            <a:t> hybrid in</a:t>
          </a:r>
          <a:r>
            <a:rPr lang="en-US" sz="2400" b="0" baseline="0">
              <a:latin typeface="Arial"/>
              <a:cs typeface="Arial"/>
            </a:rPr>
            <a:t> which recombination was suppressed using the VIGS construct TRV-</a:t>
          </a:r>
          <a:r>
            <a:rPr lang="en-US" sz="2400" b="0" i="1" baseline="0">
              <a:latin typeface="Arial"/>
              <a:cs typeface="Arial"/>
            </a:rPr>
            <a:t>MSH5</a:t>
          </a:r>
          <a:r>
            <a:rPr lang="en-US" sz="2400" b="0">
              <a:latin typeface="Arial"/>
              <a:cs typeface="Arial"/>
            </a:rPr>
            <a:t>. A (blue) indicates a Col-0 allele and B (yellow) represents L</a:t>
          </a:r>
          <a:r>
            <a:rPr lang="en-US" sz="2400" b="0" i="1">
              <a:latin typeface="Arial"/>
              <a:cs typeface="Arial"/>
            </a:rPr>
            <a:t>er</a:t>
          </a:r>
          <a:r>
            <a:rPr lang="en-US" sz="2400" b="0">
              <a:latin typeface="Arial"/>
              <a:cs typeface="Arial"/>
            </a:rPr>
            <a:t> alleles. The genotypes of the parental lines Col-0 and L</a:t>
          </a:r>
          <a:r>
            <a:rPr lang="en-US" sz="2400" b="0" i="1">
              <a:latin typeface="Arial"/>
              <a:cs typeface="Arial"/>
            </a:rPr>
            <a:t>er</a:t>
          </a:r>
          <a:r>
            <a:rPr lang="en-US" sz="2400" b="0">
              <a:latin typeface="Arial"/>
              <a:cs typeface="Arial"/>
            </a:rPr>
            <a:t> are listed at the top. </a:t>
          </a:r>
          <a:r>
            <a:rPr lang="en-US" sz="2400" baseline="0">
              <a:latin typeface="Arial" panose="020B0604020202020204" pitchFamily="34" charset="0"/>
              <a:cs typeface="Arial" panose="020B0604020202020204" pitchFamily="34" charset="0"/>
            </a:rPr>
            <a:t>Markers are ordered by chromosome and named by their postion in the Col-0 reference genome</a:t>
          </a:r>
          <a:r>
            <a:rPr lang="en-US" sz="2400" b="0">
              <a:latin typeface="Arial"/>
              <a:cs typeface="Arial"/>
            </a:rPr>
            <a:t>. Errors in genotyping for some of the markers are marked with an “-“ and have no coloured cell. </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25400</xdr:colOff>
      <xdr:row>1</xdr:row>
      <xdr:rowOff>76201</xdr:rowOff>
    </xdr:from>
    <xdr:to>
      <xdr:col>50</xdr:col>
      <xdr:colOff>25400</xdr:colOff>
      <xdr:row>4</xdr:row>
      <xdr:rowOff>1320800</xdr:rowOff>
    </xdr:to>
    <xdr:sp macro="" textlink="">
      <xdr:nvSpPr>
        <xdr:cNvPr id="4" name="TextBox 3">
          <a:extLst>
            <a:ext uri="{FF2B5EF4-FFF2-40B4-BE49-F238E27FC236}">
              <a16:creationId xmlns:a16="http://schemas.microsoft.com/office/drawing/2014/main" id="{00000000-0008-0000-0100-000004000000}"/>
            </a:ext>
          </a:extLst>
        </xdr:cNvPr>
        <xdr:cNvSpPr txBox="1"/>
      </xdr:nvSpPr>
      <xdr:spPr>
        <a:xfrm>
          <a:off x="25400" y="330201"/>
          <a:ext cx="23469600" cy="2006599"/>
        </a:xfrm>
        <a:prstGeom prst="rect">
          <a:avLst/>
        </a:prstGeom>
        <a:solidFill>
          <a:schemeClr val="bg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2400" b="0">
              <a:latin typeface="Arial"/>
              <a:cs typeface="Arial"/>
            </a:rPr>
            <a:t>This sheet shows different combiations of DH lines (as shown in the sheet "DH offspring genotypes").</a:t>
          </a:r>
        </a:p>
        <a:p>
          <a:r>
            <a:rPr lang="en-US" sz="2400" b="0">
              <a:latin typeface="Arial"/>
              <a:cs typeface="Arial"/>
            </a:rPr>
            <a:t>Crosses of DH</a:t>
          </a:r>
          <a:r>
            <a:rPr lang="en-US" sz="1800" b="0">
              <a:latin typeface="Arial"/>
              <a:cs typeface="Arial"/>
            </a:rPr>
            <a:t>0</a:t>
          </a:r>
          <a:r>
            <a:rPr lang="en-US" sz="2400" b="0">
              <a:latin typeface="Arial"/>
              <a:cs typeface="Arial"/>
            </a:rPr>
            <a:t> with DH</a:t>
          </a:r>
          <a:r>
            <a:rPr lang="en-US" sz="1800" b="0">
              <a:latin typeface="Arial"/>
              <a:cs typeface="Arial"/>
            </a:rPr>
            <a:t>0</a:t>
          </a:r>
          <a:r>
            <a:rPr lang="en-US" sz="2400" b="0">
              <a:latin typeface="Arial"/>
              <a:cs typeface="Arial"/>
            </a:rPr>
            <a:t> give rise to full hybrids that are genetically identical to the starting hybrid using our marker set. </a:t>
          </a:r>
        </a:p>
        <a:p>
          <a:r>
            <a:rPr lang="en-US" sz="2400" b="0">
              <a:latin typeface="Arial"/>
              <a:cs typeface="Arial"/>
            </a:rPr>
            <a:t>Crosses of DH</a:t>
          </a:r>
          <a:r>
            <a:rPr lang="en-US" sz="1800" b="0">
              <a:latin typeface="Arial"/>
              <a:cs typeface="Arial"/>
            </a:rPr>
            <a:t>0</a:t>
          </a:r>
          <a:r>
            <a:rPr lang="en-US" sz="2400" b="0">
              <a:latin typeface="Arial"/>
              <a:cs typeface="Arial"/>
            </a:rPr>
            <a:t> with DH</a:t>
          </a:r>
          <a:r>
            <a:rPr lang="en-US" sz="1800" b="0">
              <a:latin typeface="Arial"/>
              <a:cs typeface="Arial"/>
            </a:rPr>
            <a:t>1</a:t>
          </a:r>
          <a:r>
            <a:rPr lang="en-US" sz="2400" b="0">
              <a:latin typeface="Arial"/>
              <a:cs typeface="Arial"/>
            </a:rPr>
            <a:t>, DH</a:t>
          </a:r>
          <a:r>
            <a:rPr lang="en-US" sz="1800" b="0">
              <a:latin typeface="Arial"/>
              <a:cs typeface="Arial"/>
            </a:rPr>
            <a:t>1</a:t>
          </a:r>
          <a:r>
            <a:rPr lang="en-US" sz="2400" b="0">
              <a:latin typeface="Arial"/>
              <a:cs typeface="Arial"/>
            </a:rPr>
            <a:t> with DH</a:t>
          </a:r>
          <a:r>
            <a:rPr lang="en-US" sz="1800" b="0">
              <a:latin typeface="Arial"/>
              <a:cs typeface="Arial"/>
            </a:rPr>
            <a:t>1</a:t>
          </a:r>
          <a:r>
            <a:rPr lang="en-US" sz="2400" b="0">
              <a:latin typeface="Arial"/>
              <a:cs typeface="Arial"/>
            </a:rPr>
            <a:t> and DH</a:t>
          </a:r>
          <a:r>
            <a:rPr lang="en-US" sz="1800" b="0">
              <a:latin typeface="Arial"/>
              <a:cs typeface="Arial"/>
            </a:rPr>
            <a:t>1</a:t>
          </a:r>
          <a:r>
            <a:rPr lang="en-US" sz="2400" b="0">
              <a:latin typeface="Arial"/>
              <a:cs typeface="Arial"/>
            </a:rPr>
            <a:t> with DH</a:t>
          </a:r>
          <a:r>
            <a:rPr lang="en-US" sz="1800" b="0">
              <a:latin typeface="Arial"/>
              <a:cs typeface="Arial"/>
            </a:rPr>
            <a:t>2</a:t>
          </a:r>
          <a:r>
            <a:rPr lang="en-US" sz="2400" b="0">
              <a:latin typeface="Arial"/>
              <a:cs typeface="Arial"/>
            </a:rPr>
            <a:t> give rise to near-full hybrids. The estimated decrease of heterozygosity (DOH)</a:t>
          </a:r>
          <a:r>
            <a:rPr lang="en-US" sz="2400" b="0" baseline="0">
              <a:latin typeface="Arial"/>
              <a:cs typeface="Arial"/>
            </a:rPr>
            <a:t> in bp </a:t>
          </a:r>
          <a:r>
            <a:rPr lang="en-US" sz="2400" b="0">
              <a:latin typeface="Arial"/>
              <a:cs typeface="Arial"/>
            </a:rPr>
            <a:t>is indicated in the last column as a percentage of the whole genome. All possible near-full hybrids with a DOH &lt; 10% are shown. </a:t>
          </a:r>
        </a:p>
        <a:p>
          <a:r>
            <a:rPr lang="en-US" sz="2400" baseline="0">
              <a:latin typeface="Arial" panose="020B0604020202020204" pitchFamily="34" charset="0"/>
              <a:cs typeface="Arial" panose="020B0604020202020204" pitchFamily="34" charset="0"/>
            </a:rPr>
            <a:t>Markers are ordered by chromosome and named by their postion in the Col-0 reference genome.</a:t>
          </a:r>
          <a:endParaRPr lang="en-US" sz="2400" b="1">
            <a:latin typeface="Arial"/>
            <a:cs typeface="Arial"/>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50800</xdr:colOff>
      <xdr:row>0</xdr:row>
      <xdr:rowOff>0</xdr:rowOff>
    </xdr:from>
    <xdr:to>
      <xdr:col>43</xdr:col>
      <xdr:colOff>304800</xdr:colOff>
      <xdr:row>2</xdr:row>
      <xdr:rowOff>25400</xdr:rowOff>
    </xdr:to>
    <xdr:sp macro="" textlink="">
      <xdr:nvSpPr>
        <xdr:cNvPr id="2" name="TextBox 1">
          <a:extLst>
            <a:ext uri="{FF2B5EF4-FFF2-40B4-BE49-F238E27FC236}">
              <a16:creationId xmlns:a16="http://schemas.microsoft.com/office/drawing/2014/main" id="{00000000-0008-0000-0200-000002000000}"/>
            </a:ext>
          </a:extLst>
        </xdr:cNvPr>
        <xdr:cNvSpPr txBox="1"/>
      </xdr:nvSpPr>
      <xdr:spPr>
        <a:xfrm>
          <a:off x="50800" y="0"/>
          <a:ext cx="20726400" cy="20574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2400" b="0">
              <a:latin typeface="Arial"/>
              <a:cs typeface="Arial"/>
            </a:rPr>
            <a:t>This data</a:t>
          </a:r>
          <a:r>
            <a:rPr lang="en-US" sz="2400" b="0" baseline="0">
              <a:latin typeface="Arial"/>
              <a:cs typeface="Arial"/>
            </a:rPr>
            <a:t> set</a:t>
          </a:r>
          <a:r>
            <a:rPr lang="en-US" sz="2400" b="0">
              <a:latin typeface="Arial"/>
              <a:cs typeface="Arial"/>
            </a:rPr>
            <a:t> shows different combiations of DH lines used to generate full (FH)</a:t>
          </a:r>
          <a:r>
            <a:rPr lang="en-US" sz="2400" b="0" baseline="0">
              <a:latin typeface="Arial"/>
              <a:cs typeface="Arial"/>
            </a:rPr>
            <a:t> and near-full hybrids (NFH) as shown in manuscript Figure 5b and Figure S4</a:t>
          </a:r>
          <a:r>
            <a:rPr lang="en-US" sz="2400" b="0">
              <a:latin typeface="Arial"/>
              <a:cs typeface="Arial"/>
            </a:rPr>
            <a:t>.</a:t>
          </a:r>
        </a:p>
        <a:p>
          <a:r>
            <a:rPr lang="en-US" sz="2400" b="0">
              <a:latin typeface="Arial"/>
              <a:cs typeface="Arial"/>
            </a:rPr>
            <a:t>Line numbers (second column) correspond to those in sheet 2 "DH offspring genotypes". </a:t>
          </a:r>
        </a:p>
        <a:p>
          <a:r>
            <a:rPr lang="en-US" sz="2400" b="0">
              <a:latin typeface="Arial"/>
              <a:cs typeface="Arial"/>
            </a:rPr>
            <a:t>The estimated derease</a:t>
          </a:r>
          <a:r>
            <a:rPr lang="en-US" sz="2400" b="0" baseline="0">
              <a:latin typeface="Arial"/>
              <a:cs typeface="Arial"/>
            </a:rPr>
            <a:t> </a:t>
          </a:r>
          <a:r>
            <a:rPr lang="en-US" sz="2400" b="0">
              <a:latin typeface="Arial"/>
              <a:cs typeface="Arial"/>
            </a:rPr>
            <a:t>of heterozygosity (DOH)</a:t>
          </a:r>
          <a:r>
            <a:rPr lang="en-US" sz="2400" b="0" baseline="0">
              <a:latin typeface="Arial"/>
              <a:cs typeface="Arial"/>
            </a:rPr>
            <a:t> in bp </a:t>
          </a:r>
          <a:r>
            <a:rPr lang="en-US" sz="2400" b="0">
              <a:latin typeface="Arial"/>
              <a:cs typeface="Arial"/>
            </a:rPr>
            <a:t>is indicated in the last column as a percentage of the whole genome. </a:t>
          </a:r>
        </a:p>
        <a:p>
          <a:r>
            <a:rPr lang="en-US" sz="2400" b="0">
              <a:latin typeface="Arial"/>
              <a:cs typeface="Arial"/>
            </a:rPr>
            <a:t>For </a:t>
          </a:r>
          <a:r>
            <a:rPr lang="en-US" sz="2400" b="0" baseline="0">
              <a:latin typeface="Arial"/>
              <a:cs typeface="Arial"/>
            </a:rPr>
            <a:t>DOH calculations missing genotyping data were imputed such that they introduce no additional COs in the genome. </a:t>
          </a:r>
          <a:endParaRPr lang="en-US" sz="2400" b="0">
            <a:latin typeface="Arial"/>
            <a:cs typeface="Arial"/>
          </a:endParaRPr>
        </a:p>
        <a:p>
          <a:endParaRPr lang="en-US" sz="2400" b="1">
            <a:latin typeface="Arial"/>
            <a:cs typeface="Arial"/>
          </a:endParaRPr>
        </a:p>
      </xdr:txBody>
    </xdr:sp>
    <xdr:clientData/>
  </xdr:twoCellAnchor>
</xdr:wsDr>
</file>

<file path=xl/drawings/drawing6.xml><?xml version="1.0" encoding="utf-8"?>
<xdr:wsDr xmlns:xdr="http://schemas.openxmlformats.org/drawingml/2006/spreadsheetDrawing" xmlns:a="http://schemas.openxmlformats.org/drawingml/2006/main">
  <xdr:oneCellAnchor>
    <xdr:from>
      <xdr:col>0</xdr:col>
      <xdr:colOff>71887</xdr:colOff>
      <xdr:row>0</xdr:row>
      <xdr:rowOff>96533</xdr:rowOff>
    </xdr:from>
    <xdr:ext cx="19289622" cy="1868373"/>
    <xdr:sp macro="" textlink="">
      <xdr:nvSpPr>
        <xdr:cNvPr id="2" name="TextBox 1">
          <a:extLst>
            <a:ext uri="{FF2B5EF4-FFF2-40B4-BE49-F238E27FC236}">
              <a16:creationId xmlns:a16="http://schemas.microsoft.com/office/drawing/2014/main" id="{549A41BE-FDEC-A246-97E8-0A088B24A1F8}"/>
            </a:ext>
          </a:extLst>
        </xdr:cNvPr>
        <xdr:cNvSpPr txBox="1"/>
      </xdr:nvSpPr>
      <xdr:spPr>
        <a:xfrm>
          <a:off x="71887" y="96533"/>
          <a:ext cx="19289622" cy="1868373"/>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2400">
              <a:latin typeface="Arial" panose="020B0604020202020204" pitchFamily="34" charset="0"/>
              <a:cs typeface="Arial" panose="020B0604020202020204" pitchFamily="34" charset="0"/>
            </a:rPr>
            <a:t>This sheet shows the genotypes and phenotype values </a:t>
          </a:r>
          <a:r>
            <a:rPr lang="en-US" sz="2400" baseline="0">
              <a:latin typeface="Arial" panose="020B0604020202020204" pitchFamily="34" charset="0"/>
              <a:cs typeface="Arial" panose="020B0604020202020204" pitchFamily="34" charset="0"/>
            </a:rPr>
            <a:t>of full hybrids, near-full hybrids and Col-0 and L</a:t>
          </a:r>
          <a:r>
            <a:rPr lang="en-US" sz="2400" i="1" baseline="0">
              <a:latin typeface="Arial" panose="020B0604020202020204" pitchFamily="34" charset="0"/>
              <a:cs typeface="Arial" panose="020B0604020202020204" pitchFamily="34" charset="0"/>
            </a:rPr>
            <a:t>er</a:t>
          </a:r>
          <a:r>
            <a:rPr lang="en-US" sz="2400" baseline="0">
              <a:latin typeface="Arial" panose="020B0604020202020204" pitchFamily="34" charset="0"/>
              <a:cs typeface="Arial" panose="020B0604020202020204" pitchFamily="34" charset="0"/>
            </a:rPr>
            <a:t> controls. F</a:t>
          </a:r>
          <a:r>
            <a:rPr lang="en-US" sz="1800" baseline="0">
              <a:latin typeface="Arial" panose="020B0604020202020204" pitchFamily="34" charset="0"/>
              <a:cs typeface="Arial" panose="020B0604020202020204" pitchFamily="34" charset="0"/>
            </a:rPr>
            <a:t>1</a:t>
          </a:r>
          <a:r>
            <a:rPr lang="en-US" sz="2400" baseline="0">
              <a:latin typeface="Arial" panose="020B0604020202020204" pitchFamily="34" charset="0"/>
              <a:cs typeface="Arial" panose="020B0604020202020204" pitchFamily="34" charset="0"/>
            </a:rPr>
            <a:t> hybrids and parents are distinguished by "F</a:t>
          </a:r>
          <a:r>
            <a:rPr lang="en-US" sz="1800" baseline="0">
              <a:latin typeface="Arial" panose="020B0604020202020204" pitchFamily="34" charset="0"/>
              <a:cs typeface="Arial" panose="020B0604020202020204" pitchFamily="34" charset="0"/>
            </a:rPr>
            <a:t>1</a:t>
          </a:r>
          <a:r>
            <a:rPr lang="en-US" sz="2400" baseline="0">
              <a:latin typeface="Arial" panose="020B0604020202020204" pitchFamily="34" charset="0"/>
              <a:cs typeface="Arial" panose="020B0604020202020204" pitchFamily="34" charset="0"/>
            </a:rPr>
            <a:t>" or parental lines "P". The genotype of each individual is indicated as H green (heterozygous for the marker), B yellow (L</a:t>
          </a:r>
          <a:r>
            <a:rPr lang="en-US" sz="2400" i="1" baseline="0">
              <a:latin typeface="Arial" panose="020B0604020202020204" pitchFamily="34" charset="0"/>
              <a:cs typeface="Arial" panose="020B0604020202020204" pitchFamily="34" charset="0"/>
            </a:rPr>
            <a:t>er </a:t>
          </a:r>
          <a:r>
            <a:rPr lang="en-US" sz="2400" i="0" baseline="0">
              <a:latin typeface="Arial" panose="020B0604020202020204" pitchFamily="34" charset="0"/>
              <a:cs typeface="Arial" panose="020B0604020202020204" pitchFamily="34" charset="0"/>
            </a:rPr>
            <a:t>allele) and A blue (Col-0 allele).</a:t>
          </a:r>
          <a:r>
            <a:rPr lang="en-US" sz="2400" baseline="0">
              <a:latin typeface="Arial" panose="020B0604020202020204" pitchFamily="34" charset="0"/>
              <a:cs typeface="Arial" panose="020B0604020202020204" pitchFamily="34" charset="0"/>
            </a:rPr>
            <a:t> </a:t>
          </a:r>
          <a:r>
            <a:rPr lang="en-US" sz="2400">
              <a:latin typeface="Arial" panose="020B0604020202020204" pitchFamily="34" charset="0"/>
              <a:cs typeface="Arial" panose="020B0604020202020204" pitchFamily="34" charset="0"/>
            </a:rPr>
            <a:t>Position in the growth chamber for each of the plants is indicated as a combination of values for "block" "column" "row". Phenotype values are given for  flowering time in days (FT), main stem length (MSL) in mm, rosette diameter in mm (RD) and dry weight in g (DW)</a:t>
          </a:r>
          <a:r>
            <a:rPr lang="en-US" sz="2400" baseline="0">
              <a:latin typeface="Arial" panose="020B0604020202020204" pitchFamily="34" charset="0"/>
              <a:cs typeface="Arial" panose="020B0604020202020204" pitchFamily="34" charset="0"/>
            </a:rPr>
            <a:t>. </a:t>
          </a:r>
          <a:endParaRPr lang="en-US" sz="2400">
            <a:latin typeface="Arial" panose="020B0604020202020204" pitchFamily="34" charset="0"/>
            <a:cs typeface="Arial" panose="020B0604020202020204" pitchFamily="34" charset="0"/>
          </a:endParaRP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zoomScale="70" zoomScaleNormal="70" zoomScalePageLayoutView="60" workbookViewId="0">
      <selection activeCell="F30" sqref="F30"/>
    </sheetView>
  </sheetViews>
  <sheetFormatPr baseColWidth="10" defaultRowHeight="15"/>
  <sheetData/>
  <pageMargins left="0.7" right="0.7" top="0.75" bottom="0.75" header="0.3" footer="0.3"/>
  <pageSetup paperSize="9" orientation="portrait" horizontalDpi="0" verticalDpi="0"/>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2437F4-65AD-FC46-958F-3BE8F489EA8E}">
  <dimension ref="A7:AU95"/>
  <sheetViews>
    <sheetView zoomScale="80" zoomScaleNormal="80" workbookViewId="0">
      <selection activeCell="A10" sqref="A10:XFD10"/>
    </sheetView>
  </sheetViews>
  <sheetFormatPr baseColWidth="10" defaultRowHeight="14"/>
  <cols>
    <col min="1" max="1" width="30.6640625" style="132" customWidth="1"/>
    <col min="2" max="20" width="5.33203125" style="132" customWidth="1"/>
    <col min="21" max="22" width="6" style="132" customWidth="1"/>
    <col min="23" max="24" width="6.6640625" style="132" customWidth="1"/>
    <col min="25" max="25" width="6" style="132" customWidth="1"/>
    <col min="26" max="27" width="6.6640625" style="132" customWidth="1"/>
    <col min="28" max="28" width="5" style="132" customWidth="1"/>
    <col min="29" max="47" width="5.33203125" style="132" customWidth="1"/>
    <col min="48" max="16384" width="10.83203125" style="132"/>
  </cols>
  <sheetData>
    <row r="7" spans="1:47" ht="28" customHeight="1"/>
    <row r="8" spans="1:47" ht="45" customHeight="1">
      <c r="A8" s="131"/>
      <c r="B8" s="130"/>
      <c r="C8" s="130"/>
      <c r="D8" s="130"/>
      <c r="E8" s="130"/>
      <c r="F8" s="130"/>
      <c r="G8" s="130"/>
      <c r="H8" s="130"/>
      <c r="I8" s="130"/>
      <c r="J8" s="129"/>
      <c r="K8" s="129"/>
      <c r="L8" s="130"/>
      <c r="M8" s="130"/>
      <c r="N8" s="130"/>
      <c r="O8" s="130"/>
      <c r="P8" s="130"/>
      <c r="Q8" s="130"/>
      <c r="R8" s="130"/>
      <c r="S8" s="129"/>
      <c r="T8" s="129"/>
      <c r="U8" s="129"/>
      <c r="V8" s="130"/>
      <c r="W8" s="130"/>
      <c r="X8" s="130"/>
      <c r="Y8" s="130"/>
      <c r="Z8" s="130"/>
      <c r="AA8" s="129"/>
      <c r="AB8" s="129"/>
      <c r="AC8" s="130"/>
      <c r="AD8" s="130"/>
      <c r="AE8" s="130"/>
      <c r="AF8" s="130"/>
      <c r="AG8" s="130"/>
      <c r="AH8" s="130"/>
      <c r="AI8" s="129"/>
      <c r="AJ8" s="129"/>
      <c r="AK8" s="130"/>
      <c r="AL8" s="130"/>
      <c r="AM8" s="130"/>
      <c r="AN8" s="130"/>
      <c r="AO8" s="130"/>
      <c r="AP8" s="130"/>
      <c r="AQ8" s="130"/>
      <c r="AR8" s="130"/>
      <c r="AS8" s="130"/>
      <c r="AT8" s="130"/>
      <c r="AU8" s="129"/>
    </row>
    <row r="9" spans="1:47" s="144" customFormat="1" ht="38" customHeight="1">
      <c r="A9" s="142"/>
      <c r="B9" s="146" t="s">
        <v>2</v>
      </c>
      <c r="C9" s="146"/>
      <c r="D9" s="146"/>
      <c r="E9" s="146"/>
      <c r="F9" s="146"/>
      <c r="G9" s="146"/>
      <c r="H9" s="146"/>
      <c r="I9" s="146"/>
      <c r="J9" s="146"/>
      <c r="K9" s="143"/>
      <c r="L9" s="146" t="s">
        <v>6</v>
      </c>
      <c r="M9" s="146"/>
      <c r="N9" s="146"/>
      <c r="O9" s="146"/>
      <c r="P9" s="146"/>
      <c r="Q9" s="146"/>
      <c r="R9" s="146"/>
      <c r="S9" s="146"/>
      <c r="T9" s="143"/>
      <c r="U9" s="146" t="s">
        <v>3</v>
      </c>
      <c r="V9" s="146"/>
      <c r="W9" s="146"/>
      <c r="X9" s="146"/>
      <c r="Y9" s="146"/>
      <c r="Z9" s="146"/>
      <c r="AA9" s="146"/>
      <c r="AB9" s="143"/>
      <c r="AC9" s="146" t="s">
        <v>4</v>
      </c>
      <c r="AD9" s="146"/>
      <c r="AE9" s="146"/>
      <c r="AF9" s="146"/>
      <c r="AG9" s="146"/>
      <c r="AH9" s="146"/>
      <c r="AI9" s="146"/>
      <c r="AJ9" s="143"/>
      <c r="AK9" s="146" t="s">
        <v>5</v>
      </c>
      <c r="AL9" s="146"/>
      <c r="AM9" s="146"/>
      <c r="AN9" s="146"/>
      <c r="AO9" s="146"/>
      <c r="AP9" s="146"/>
      <c r="AQ9" s="146"/>
      <c r="AR9" s="146"/>
      <c r="AS9" s="146"/>
      <c r="AT9" s="146"/>
      <c r="AU9" s="146"/>
    </row>
    <row r="10" spans="1:47" ht="81">
      <c r="A10" s="141" t="s">
        <v>363</v>
      </c>
      <c r="B10" s="133">
        <v>592939</v>
      </c>
      <c r="C10" s="133">
        <v>7439943</v>
      </c>
      <c r="D10" s="133">
        <v>8166955</v>
      </c>
      <c r="E10" s="133">
        <v>12347141</v>
      </c>
      <c r="F10" s="133">
        <v>16128557</v>
      </c>
      <c r="G10" s="133">
        <v>19996564</v>
      </c>
      <c r="H10" s="133">
        <v>23821083</v>
      </c>
      <c r="I10" s="133">
        <v>28975601</v>
      </c>
      <c r="J10" s="133">
        <v>29393153</v>
      </c>
      <c r="K10" s="133"/>
      <c r="L10" s="134">
        <v>68457</v>
      </c>
      <c r="M10" s="133">
        <v>172469</v>
      </c>
      <c r="N10" s="133">
        <v>3994520</v>
      </c>
      <c r="O10" s="133">
        <v>7994335</v>
      </c>
      <c r="P10" s="133">
        <v>11991100</v>
      </c>
      <c r="Q10" s="133">
        <v>15493536</v>
      </c>
      <c r="R10" s="133">
        <v>18753024</v>
      </c>
      <c r="S10" s="133">
        <v>19694139</v>
      </c>
      <c r="T10" s="134"/>
      <c r="U10" s="134">
        <v>580137</v>
      </c>
      <c r="V10" s="133">
        <v>4000301</v>
      </c>
      <c r="W10" s="133">
        <v>12651732</v>
      </c>
      <c r="X10" s="133">
        <v>13491841</v>
      </c>
      <c r="Y10" s="133">
        <v>15990167</v>
      </c>
      <c r="Z10" s="133">
        <v>20428680</v>
      </c>
      <c r="AA10" s="133">
        <v>23443472</v>
      </c>
      <c r="AB10" s="133"/>
      <c r="AC10" s="134">
        <v>11691</v>
      </c>
      <c r="AD10" s="133">
        <v>641363</v>
      </c>
      <c r="AE10" s="133">
        <v>4040382</v>
      </c>
      <c r="AF10" s="133">
        <v>8001301</v>
      </c>
      <c r="AG10" s="133">
        <v>11999130</v>
      </c>
      <c r="AH10" s="133">
        <v>14177230</v>
      </c>
      <c r="AI10" s="133">
        <v>18488307</v>
      </c>
      <c r="AJ10" s="133"/>
      <c r="AK10" s="134">
        <v>342420</v>
      </c>
      <c r="AL10" s="133">
        <v>3284989</v>
      </c>
      <c r="AM10" s="133">
        <v>8000694</v>
      </c>
      <c r="AN10" s="133">
        <v>11982076</v>
      </c>
      <c r="AO10" s="133">
        <v>13699181</v>
      </c>
      <c r="AP10" s="133">
        <v>14281840</v>
      </c>
      <c r="AQ10" s="133">
        <v>14902787</v>
      </c>
      <c r="AR10" s="133">
        <v>17166776</v>
      </c>
      <c r="AS10" s="133">
        <v>23115566</v>
      </c>
      <c r="AT10" s="133">
        <v>26479586</v>
      </c>
      <c r="AU10" s="135">
        <v>26818417</v>
      </c>
    </row>
    <row r="11" spans="1:47" ht="20">
      <c r="A11" s="136" t="s">
        <v>351</v>
      </c>
      <c r="B11" s="137" t="s">
        <v>0</v>
      </c>
      <c r="C11" s="137" t="s">
        <v>160</v>
      </c>
      <c r="D11" s="137" t="s">
        <v>160</v>
      </c>
      <c r="E11" s="137" t="s">
        <v>160</v>
      </c>
      <c r="F11" s="137" t="s">
        <v>160</v>
      </c>
      <c r="G11" s="137" t="s">
        <v>160</v>
      </c>
      <c r="H11" s="137" t="s">
        <v>0</v>
      </c>
      <c r="I11" s="137" t="s">
        <v>0</v>
      </c>
      <c r="J11" s="138" t="s">
        <v>0</v>
      </c>
      <c r="K11" s="138"/>
      <c r="L11" s="137" t="s">
        <v>160</v>
      </c>
      <c r="M11" s="137" t="s">
        <v>160</v>
      </c>
      <c r="N11" s="137" t="s">
        <v>160</v>
      </c>
      <c r="O11" s="137" t="s">
        <v>160</v>
      </c>
      <c r="P11" s="137" t="s">
        <v>160</v>
      </c>
      <c r="Q11" s="137" t="s">
        <v>160</v>
      </c>
      <c r="R11" s="137" t="s">
        <v>0</v>
      </c>
      <c r="S11" s="138" t="s">
        <v>0</v>
      </c>
      <c r="T11" s="138"/>
      <c r="U11" s="137" t="s">
        <v>0</v>
      </c>
      <c r="V11" s="137" t="s">
        <v>160</v>
      </c>
      <c r="W11" s="137" t="s">
        <v>0</v>
      </c>
      <c r="X11" s="137" t="s">
        <v>0</v>
      </c>
      <c r="Y11" s="137" t="s">
        <v>0</v>
      </c>
      <c r="Z11" s="137" t="s">
        <v>0</v>
      </c>
      <c r="AA11" s="138" t="s">
        <v>0</v>
      </c>
      <c r="AB11" s="138"/>
      <c r="AC11" s="137" t="s">
        <v>160</v>
      </c>
      <c r="AD11" s="137" t="s">
        <v>160</v>
      </c>
      <c r="AE11" s="137" t="s">
        <v>160</v>
      </c>
      <c r="AF11" s="137" t="s">
        <v>0</v>
      </c>
      <c r="AG11" s="137" t="s">
        <v>0</v>
      </c>
      <c r="AH11" s="137" t="s">
        <v>0</v>
      </c>
      <c r="AI11" s="138" t="s">
        <v>0</v>
      </c>
      <c r="AJ11" s="138"/>
      <c r="AK11" s="137" t="s">
        <v>160</v>
      </c>
      <c r="AL11" s="137" t="s">
        <v>160</v>
      </c>
      <c r="AM11" s="137" t="s">
        <v>160</v>
      </c>
      <c r="AN11" s="137" t="s">
        <v>160</v>
      </c>
      <c r="AO11" s="137" t="s">
        <v>160</v>
      </c>
      <c r="AP11" s="137" t="s">
        <v>0</v>
      </c>
      <c r="AQ11" s="137" t="s">
        <v>0</v>
      </c>
      <c r="AR11" s="137" t="s">
        <v>0</v>
      </c>
      <c r="AS11" s="137" t="s">
        <v>0</v>
      </c>
      <c r="AT11" s="137" t="s">
        <v>160</v>
      </c>
      <c r="AU11" s="137" t="s">
        <v>160</v>
      </c>
    </row>
    <row r="12" spans="1:47" ht="20">
      <c r="A12" s="136" t="s">
        <v>351</v>
      </c>
      <c r="B12" s="137" t="s">
        <v>160</v>
      </c>
      <c r="C12" s="137" t="s">
        <v>160</v>
      </c>
      <c r="D12" s="137" t="s">
        <v>160</v>
      </c>
      <c r="E12" s="137" t="s">
        <v>0</v>
      </c>
      <c r="F12" s="137" t="s">
        <v>0</v>
      </c>
      <c r="G12" s="137" t="s">
        <v>0</v>
      </c>
      <c r="H12" s="137" t="s">
        <v>0</v>
      </c>
      <c r="I12" s="137" t="s">
        <v>0</v>
      </c>
      <c r="J12" s="138" t="s">
        <v>0</v>
      </c>
      <c r="K12" s="138"/>
      <c r="L12" s="137" t="s">
        <v>0</v>
      </c>
      <c r="M12" s="137" t="s">
        <v>0</v>
      </c>
      <c r="N12" s="137" t="s">
        <v>160</v>
      </c>
      <c r="O12" s="137" t="s">
        <v>160</v>
      </c>
      <c r="P12" s="137" t="s">
        <v>160</v>
      </c>
      <c r="Q12" s="137" t="s">
        <v>160</v>
      </c>
      <c r="R12" s="137" t="s">
        <v>160</v>
      </c>
      <c r="S12" s="138" t="s">
        <v>160</v>
      </c>
      <c r="T12" s="138"/>
      <c r="U12" s="137" t="s">
        <v>0</v>
      </c>
      <c r="V12" s="137" t="s">
        <v>160</v>
      </c>
      <c r="W12" s="137" t="s">
        <v>160</v>
      </c>
      <c r="X12" s="137" t="s">
        <v>160</v>
      </c>
      <c r="Y12" s="137" t="s">
        <v>160</v>
      </c>
      <c r="Z12" s="137" t="s">
        <v>160</v>
      </c>
      <c r="AA12" s="138" t="s">
        <v>160</v>
      </c>
      <c r="AB12" s="138"/>
      <c r="AC12" s="137" t="s">
        <v>0</v>
      </c>
      <c r="AD12" s="137" t="s">
        <v>0</v>
      </c>
      <c r="AE12" s="137" t="s">
        <v>0</v>
      </c>
      <c r="AF12" s="137" t="s">
        <v>0</v>
      </c>
      <c r="AG12" s="137" t="s">
        <v>160</v>
      </c>
      <c r="AH12" s="137" t="s">
        <v>160</v>
      </c>
      <c r="AI12" s="138" t="s">
        <v>160</v>
      </c>
      <c r="AJ12" s="138"/>
      <c r="AK12" s="137" t="s">
        <v>0</v>
      </c>
      <c r="AL12" s="137" t="s">
        <v>0</v>
      </c>
      <c r="AM12" s="137" t="s">
        <v>0</v>
      </c>
      <c r="AN12" s="137" t="s">
        <v>0</v>
      </c>
      <c r="AO12" s="137" t="s">
        <v>0</v>
      </c>
      <c r="AP12" s="137" t="s">
        <v>0</v>
      </c>
      <c r="AQ12" s="137" t="s">
        <v>0</v>
      </c>
      <c r="AR12" s="137" t="s">
        <v>0</v>
      </c>
      <c r="AS12" s="137" t="s">
        <v>0</v>
      </c>
      <c r="AT12" s="137" t="s">
        <v>0</v>
      </c>
      <c r="AU12" s="137" t="s">
        <v>0</v>
      </c>
    </row>
    <row r="13" spans="1:47" ht="20">
      <c r="A13" s="136" t="s">
        <v>351</v>
      </c>
      <c r="B13" s="137" t="s">
        <v>0</v>
      </c>
      <c r="C13" s="137" t="s">
        <v>0</v>
      </c>
      <c r="D13" s="137" t="s">
        <v>0</v>
      </c>
      <c r="E13" s="137" t="s">
        <v>0</v>
      </c>
      <c r="F13" s="137" t="s">
        <v>0</v>
      </c>
      <c r="G13" s="137" t="s">
        <v>160</v>
      </c>
      <c r="H13" s="137" t="s">
        <v>160</v>
      </c>
      <c r="I13" s="137" t="s">
        <v>160</v>
      </c>
      <c r="J13" s="138" t="s">
        <v>160</v>
      </c>
      <c r="K13" s="138"/>
      <c r="L13" s="137" t="s">
        <v>160</v>
      </c>
      <c r="M13" s="137" t="s">
        <v>160</v>
      </c>
      <c r="N13" s="137" t="s">
        <v>160</v>
      </c>
      <c r="O13" s="137" t="s">
        <v>160</v>
      </c>
      <c r="P13" s="137" t="s">
        <v>160</v>
      </c>
      <c r="Q13" s="137" t="s">
        <v>160</v>
      </c>
      <c r="R13" s="137" t="s">
        <v>160</v>
      </c>
      <c r="S13" s="138" t="s">
        <v>160</v>
      </c>
      <c r="T13" s="138"/>
      <c r="U13" s="137" t="s">
        <v>0</v>
      </c>
      <c r="V13" s="137" t="s">
        <v>0</v>
      </c>
      <c r="W13" s="137" t="s">
        <v>0</v>
      </c>
      <c r="X13" s="137" t="s">
        <v>0</v>
      </c>
      <c r="Y13" s="137" t="s">
        <v>0</v>
      </c>
      <c r="Z13" s="137" t="s">
        <v>0</v>
      </c>
      <c r="AA13" s="138" t="s">
        <v>0</v>
      </c>
      <c r="AB13" s="138"/>
      <c r="AC13" s="137" t="s">
        <v>0</v>
      </c>
      <c r="AD13" s="137" t="s">
        <v>0</v>
      </c>
      <c r="AE13" s="137" t="s">
        <v>0</v>
      </c>
      <c r="AF13" s="137" t="s">
        <v>160</v>
      </c>
      <c r="AG13" s="137" t="s">
        <v>160</v>
      </c>
      <c r="AH13" s="137" t="s">
        <v>160</v>
      </c>
      <c r="AI13" s="138" t="s">
        <v>160</v>
      </c>
      <c r="AJ13" s="138"/>
      <c r="AK13" s="137" t="s">
        <v>0</v>
      </c>
      <c r="AL13" s="137" t="s">
        <v>0</v>
      </c>
      <c r="AM13" s="137" t="s">
        <v>0</v>
      </c>
      <c r="AN13" s="137" t="s">
        <v>0</v>
      </c>
      <c r="AO13" s="137" t="s">
        <v>0</v>
      </c>
      <c r="AP13" s="137" t="s">
        <v>0</v>
      </c>
      <c r="AQ13" s="137" t="s">
        <v>0</v>
      </c>
      <c r="AR13" s="137" t="s">
        <v>160</v>
      </c>
      <c r="AS13" s="137" t="s">
        <v>160</v>
      </c>
      <c r="AT13" s="137" t="s">
        <v>160</v>
      </c>
      <c r="AU13" s="137" t="s">
        <v>160</v>
      </c>
    </row>
    <row r="14" spans="1:47" ht="20">
      <c r="A14" s="136" t="s">
        <v>351</v>
      </c>
      <c r="B14" s="137" t="s">
        <v>0</v>
      </c>
      <c r="C14" s="137" t="s">
        <v>0</v>
      </c>
      <c r="D14" s="137" t="s">
        <v>0</v>
      </c>
      <c r="E14" s="137" t="s">
        <v>160</v>
      </c>
      <c r="F14" s="137" t="s">
        <v>160</v>
      </c>
      <c r="G14" s="137" t="s">
        <v>160</v>
      </c>
      <c r="H14" s="137" t="s">
        <v>160</v>
      </c>
      <c r="I14" s="137" t="s">
        <v>160</v>
      </c>
      <c r="J14" s="138" t="s">
        <v>160</v>
      </c>
      <c r="K14" s="138"/>
      <c r="L14" s="137" t="s">
        <v>0</v>
      </c>
      <c r="M14" s="137" t="s">
        <v>0</v>
      </c>
      <c r="N14" s="137" t="s">
        <v>0</v>
      </c>
      <c r="O14" s="137" t="s">
        <v>0</v>
      </c>
      <c r="P14" s="137" t="s">
        <v>160</v>
      </c>
      <c r="Q14" s="137" t="s">
        <v>160</v>
      </c>
      <c r="R14" s="137" t="s">
        <v>160</v>
      </c>
      <c r="S14" s="138" t="s">
        <v>160</v>
      </c>
      <c r="T14" s="138"/>
      <c r="U14" s="137" t="s">
        <v>0</v>
      </c>
      <c r="V14" s="137" t="s">
        <v>160</v>
      </c>
      <c r="W14" s="137" t="s">
        <v>160</v>
      </c>
      <c r="X14" s="137" t="s">
        <v>160</v>
      </c>
      <c r="Y14" s="137" t="s">
        <v>160</v>
      </c>
      <c r="Z14" s="137" t="s">
        <v>0</v>
      </c>
      <c r="AA14" s="138" t="s">
        <v>0</v>
      </c>
      <c r="AB14" s="138"/>
      <c r="AC14" s="137" t="s">
        <v>160</v>
      </c>
      <c r="AD14" s="137" t="s">
        <v>160</v>
      </c>
      <c r="AE14" s="137" t="s">
        <v>160</v>
      </c>
      <c r="AF14" s="137" t="s">
        <v>160</v>
      </c>
      <c r="AG14" s="137" t="s">
        <v>0</v>
      </c>
      <c r="AH14" s="137" t="s">
        <v>0</v>
      </c>
      <c r="AI14" s="138" t="s">
        <v>0</v>
      </c>
      <c r="AJ14" s="138"/>
      <c r="AK14" s="137" t="s">
        <v>160</v>
      </c>
      <c r="AL14" s="137" t="s">
        <v>160</v>
      </c>
      <c r="AM14" s="137" t="s">
        <v>160</v>
      </c>
      <c r="AN14" s="137" t="s">
        <v>160</v>
      </c>
      <c r="AO14" s="137" t="s">
        <v>160</v>
      </c>
      <c r="AP14" s="137" t="s">
        <v>160</v>
      </c>
      <c r="AQ14" s="137" t="s">
        <v>160</v>
      </c>
      <c r="AR14" s="137" t="s">
        <v>160</v>
      </c>
      <c r="AS14" s="137" t="s">
        <v>160</v>
      </c>
      <c r="AT14" s="137" t="s">
        <v>160</v>
      </c>
      <c r="AU14" s="137" t="s">
        <v>160</v>
      </c>
    </row>
    <row r="15" spans="1:47" ht="20">
      <c r="A15" s="136" t="s">
        <v>351</v>
      </c>
      <c r="B15" s="137" t="s">
        <v>160</v>
      </c>
      <c r="C15" s="137" t="s">
        <v>160</v>
      </c>
      <c r="D15" s="137" t="s">
        <v>160</v>
      </c>
      <c r="E15" s="137" t="s">
        <v>160</v>
      </c>
      <c r="F15" s="137" t="s">
        <v>160</v>
      </c>
      <c r="G15" s="137" t="s">
        <v>160</v>
      </c>
      <c r="H15" s="137" t="s">
        <v>160</v>
      </c>
      <c r="I15" s="137" t="s">
        <v>160</v>
      </c>
      <c r="J15" s="138" t="s">
        <v>160</v>
      </c>
      <c r="K15" s="138"/>
      <c r="L15" s="137" t="s">
        <v>0</v>
      </c>
      <c r="M15" s="137" t="s">
        <v>0</v>
      </c>
      <c r="N15" s="137" t="s">
        <v>0</v>
      </c>
      <c r="O15" s="137" t="s">
        <v>0</v>
      </c>
      <c r="P15" s="137" t="s">
        <v>0</v>
      </c>
      <c r="Q15" s="137" t="s">
        <v>0</v>
      </c>
      <c r="R15" s="137" t="s">
        <v>0</v>
      </c>
      <c r="S15" s="138" t="s">
        <v>160</v>
      </c>
      <c r="T15" s="138"/>
      <c r="U15" s="137" t="s">
        <v>0</v>
      </c>
      <c r="V15" s="137" t="s">
        <v>160</v>
      </c>
      <c r="W15" s="137" t="s">
        <v>160</v>
      </c>
      <c r="X15" s="137" t="s">
        <v>160</v>
      </c>
      <c r="Y15" s="137" t="s">
        <v>160</v>
      </c>
      <c r="Z15" s="137" t="s">
        <v>160</v>
      </c>
      <c r="AA15" s="138" t="s">
        <v>0</v>
      </c>
      <c r="AB15" s="138"/>
      <c r="AC15" s="137" t="s">
        <v>160</v>
      </c>
      <c r="AD15" s="137" t="s">
        <v>160</v>
      </c>
      <c r="AE15" s="137" t="s">
        <v>160</v>
      </c>
      <c r="AF15" s="137" t="s">
        <v>160</v>
      </c>
      <c r="AG15" s="137" t="s">
        <v>160</v>
      </c>
      <c r="AH15" s="137" t="s">
        <v>160</v>
      </c>
      <c r="AI15" s="138" t="s">
        <v>160</v>
      </c>
      <c r="AJ15" s="138"/>
      <c r="AK15" s="137" t="s">
        <v>0</v>
      </c>
      <c r="AL15" s="137" t="s">
        <v>160</v>
      </c>
      <c r="AM15" s="137" t="s">
        <v>160</v>
      </c>
      <c r="AN15" s="137" t="s">
        <v>160</v>
      </c>
      <c r="AO15" s="137" t="s">
        <v>160</v>
      </c>
      <c r="AP15" s="137" t="s">
        <v>160</v>
      </c>
      <c r="AQ15" s="137" t="s">
        <v>160</v>
      </c>
      <c r="AR15" s="137" t="s">
        <v>160</v>
      </c>
      <c r="AS15" s="137" t="s">
        <v>352</v>
      </c>
      <c r="AT15" s="137" t="s">
        <v>352</v>
      </c>
      <c r="AU15" s="137" t="s">
        <v>160</v>
      </c>
    </row>
    <row r="16" spans="1:47" ht="20">
      <c r="A16" s="136" t="s">
        <v>351</v>
      </c>
      <c r="B16" s="137" t="s">
        <v>0</v>
      </c>
      <c r="C16" s="137" t="s">
        <v>0</v>
      </c>
      <c r="D16" s="137" t="s">
        <v>0</v>
      </c>
      <c r="E16" s="137" t="s">
        <v>0</v>
      </c>
      <c r="F16" s="137" t="s">
        <v>0</v>
      </c>
      <c r="G16" s="137" t="s">
        <v>160</v>
      </c>
      <c r="H16" s="137" t="s">
        <v>160</v>
      </c>
      <c r="I16" s="137" t="s">
        <v>160</v>
      </c>
      <c r="J16" s="138" t="s">
        <v>160</v>
      </c>
      <c r="K16" s="138"/>
      <c r="L16" s="137" t="s">
        <v>160</v>
      </c>
      <c r="M16" s="137" t="s">
        <v>160</v>
      </c>
      <c r="N16" s="137" t="s">
        <v>0</v>
      </c>
      <c r="O16" s="137" t="s">
        <v>0</v>
      </c>
      <c r="P16" s="137" t="s">
        <v>0</v>
      </c>
      <c r="Q16" s="137" t="s">
        <v>0</v>
      </c>
      <c r="R16" s="137" t="s">
        <v>160</v>
      </c>
      <c r="S16" s="138" t="s">
        <v>160</v>
      </c>
      <c r="T16" s="138"/>
      <c r="U16" s="137" t="s">
        <v>0</v>
      </c>
      <c r="V16" s="137" t="s">
        <v>160</v>
      </c>
      <c r="W16" s="137" t="s">
        <v>160</v>
      </c>
      <c r="X16" s="137" t="s">
        <v>160</v>
      </c>
      <c r="Y16" s="137" t="s">
        <v>160</v>
      </c>
      <c r="Z16" s="137" t="s">
        <v>0</v>
      </c>
      <c r="AA16" s="138" t="s">
        <v>0</v>
      </c>
      <c r="AB16" s="138"/>
      <c r="AC16" s="137" t="s">
        <v>0</v>
      </c>
      <c r="AD16" s="137" t="s">
        <v>0</v>
      </c>
      <c r="AE16" s="137" t="s">
        <v>0</v>
      </c>
      <c r="AF16" s="137" t="s">
        <v>160</v>
      </c>
      <c r="AG16" s="137" t="s">
        <v>160</v>
      </c>
      <c r="AH16" s="137" t="s">
        <v>160</v>
      </c>
      <c r="AI16" s="138" t="s">
        <v>160</v>
      </c>
      <c r="AJ16" s="138"/>
      <c r="AK16" s="137" t="s">
        <v>0</v>
      </c>
      <c r="AL16" s="137" t="s">
        <v>0</v>
      </c>
      <c r="AM16" s="137" t="s">
        <v>0</v>
      </c>
      <c r="AN16" s="137" t="s">
        <v>0</v>
      </c>
      <c r="AO16" s="137" t="s">
        <v>0</v>
      </c>
      <c r="AP16" s="137" t="s">
        <v>0</v>
      </c>
      <c r="AQ16" s="137" t="s">
        <v>0</v>
      </c>
      <c r="AR16" s="137" t="s">
        <v>0</v>
      </c>
      <c r="AS16" s="137" t="s">
        <v>160</v>
      </c>
      <c r="AT16" s="137" t="s">
        <v>160</v>
      </c>
      <c r="AU16" s="137" t="s">
        <v>160</v>
      </c>
    </row>
    <row r="17" spans="1:47" ht="20">
      <c r="A17" s="136" t="s">
        <v>351</v>
      </c>
      <c r="B17" s="137" t="s">
        <v>0</v>
      </c>
      <c r="C17" s="137" t="s">
        <v>0</v>
      </c>
      <c r="D17" s="137" t="s">
        <v>0</v>
      </c>
      <c r="E17" s="137" t="s">
        <v>0</v>
      </c>
      <c r="F17" s="137" t="s">
        <v>0</v>
      </c>
      <c r="G17" s="137" t="s">
        <v>0</v>
      </c>
      <c r="H17" s="137" t="s">
        <v>0</v>
      </c>
      <c r="I17" s="137" t="s">
        <v>160</v>
      </c>
      <c r="J17" s="138" t="s">
        <v>160</v>
      </c>
      <c r="K17" s="138"/>
      <c r="L17" s="137" t="s">
        <v>0</v>
      </c>
      <c r="M17" s="137" t="s">
        <v>0</v>
      </c>
      <c r="N17" s="137" t="s">
        <v>0</v>
      </c>
      <c r="O17" s="137" t="s">
        <v>0</v>
      </c>
      <c r="P17" s="137" t="s">
        <v>0</v>
      </c>
      <c r="Q17" s="137" t="s">
        <v>0</v>
      </c>
      <c r="R17" s="137" t="s">
        <v>0</v>
      </c>
      <c r="S17" s="138" t="s">
        <v>0</v>
      </c>
      <c r="T17" s="138"/>
      <c r="U17" s="137" t="s">
        <v>0</v>
      </c>
      <c r="V17" s="137" t="s">
        <v>160</v>
      </c>
      <c r="W17" s="137" t="s">
        <v>160</v>
      </c>
      <c r="X17" s="137" t="s">
        <v>160</v>
      </c>
      <c r="Y17" s="137" t="s">
        <v>0</v>
      </c>
      <c r="Z17" s="137" t="s">
        <v>0</v>
      </c>
      <c r="AA17" s="138" t="s">
        <v>0</v>
      </c>
      <c r="AB17" s="138"/>
      <c r="AC17" s="137" t="s">
        <v>0</v>
      </c>
      <c r="AD17" s="137" t="s">
        <v>0</v>
      </c>
      <c r="AE17" s="137" t="s">
        <v>0</v>
      </c>
      <c r="AF17" s="137" t="s">
        <v>160</v>
      </c>
      <c r="AG17" s="137" t="s">
        <v>160</v>
      </c>
      <c r="AH17" s="137" t="s">
        <v>160</v>
      </c>
      <c r="AI17" s="138" t="s">
        <v>160</v>
      </c>
      <c r="AJ17" s="138"/>
      <c r="AK17" s="137" t="s">
        <v>0</v>
      </c>
      <c r="AL17" s="137" t="s">
        <v>0</v>
      </c>
      <c r="AM17" s="137" t="s">
        <v>0</v>
      </c>
      <c r="AN17" s="137" t="s">
        <v>0</v>
      </c>
      <c r="AO17" s="137" t="s">
        <v>0</v>
      </c>
      <c r="AP17" s="137" t="s">
        <v>0</v>
      </c>
      <c r="AQ17" s="137" t="s">
        <v>0</v>
      </c>
      <c r="AR17" s="137" t="s">
        <v>0</v>
      </c>
      <c r="AS17" s="137" t="s">
        <v>0</v>
      </c>
      <c r="AT17" s="137" t="s">
        <v>0</v>
      </c>
      <c r="AU17" s="137" t="s">
        <v>0</v>
      </c>
    </row>
    <row r="18" spans="1:47" ht="20">
      <c r="A18" s="136" t="s">
        <v>351</v>
      </c>
      <c r="B18" s="137" t="s">
        <v>0</v>
      </c>
      <c r="C18" s="137" t="s">
        <v>160</v>
      </c>
      <c r="D18" s="137" t="s">
        <v>160</v>
      </c>
      <c r="E18" s="137" t="s">
        <v>160</v>
      </c>
      <c r="F18" s="137" t="s">
        <v>160</v>
      </c>
      <c r="G18" s="137" t="s">
        <v>160</v>
      </c>
      <c r="H18" s="137" t="s">
        <v>160</v>
      </c>
      <c r="I18" s="137" t="s">
        <v>160</v>
      </c>
      <c r="J18" s="138" t="s">
        <v>160</v>
      </c>
      <c r="K18" s="138"/>
      <c r="L18" s="137" t="s">
        <v>0</v>
      </c>
      <c r="M18" s="137" t="s">
        <v>0</v>
      </c>
      <c r="N18" s="137" t="s">
        <v>0</v>
      </c>
      <c r="O18" s="137" t="s">
        <v>0</v>
      </c>
      <c r="P18" s="137" t="s">
        <v>0</v>
      </c>
      <c r="Q18" s="137" t="s">
        <v>0</v>
      </c>
      <c r="R18" s="137" t="s">
        <v>0</v>
      </c>
      <c r="S18" s="138" t="s">
        <v>0</v>
      </c>
      <c r="T18" s="138"/>
      <c r="U18" s="137" t="s">
        <v>0</v>
      </c>
      <c r="V18" s="137" t="s">
        <v>0</v>
      </c>
      <c r="W18" s="137" t="s">
        <v>0</v>
      </c>
      <c r="X18" s="137" t="s">
        <v>0</v>
      </c>
      <c r="Y18" s="137" t="s">
        <v>0</v>
      </c>
      <c r="Z18" s="137" t="s">
        <v>160</v>
      </c>
      <c r="AA18" s="138" t="s">
        <v>160</v>
      </c>
      <c r="AB18" s="138"/>
      <c r="AC18" s="137" t="s">
        <v>0</v>
      </c>
      <c r="AD18" s="137" t="s">
        <v>0</v>
      </c>
      <c r="AE18" s="137" t="s">
        <v>0</v>
      </c>
      <c r="AF18" s="137" t="s">
        <v>160</v>
      </c>
      <c r="AG18" s="137" t="s">
        <v>160</v>
      </c>
      <c r="AH18" s="137" t="s">
        <v>160</v>
      </c>
      <c r="AI18" s="138" t="s">
        <v>160</v>
      </c>
      <c r="AJ18" s="138"/>
      <c r="AK18" s="137" t="s">
        <v>0</v>
      </c>
      <c r="AL18" s="137" t="s">
        <v>0</v>
      </c>
      <c r="AM18" s="137" t="s">
        <v>0</v>
      </c>
      <c r="AN18" s="137" t="s">
        <v>160</v>
      </c>
      <c r="AO18" s="137" t="s">
        <v>160</v>
      </c>
      <c r="AP18" s="137" t="s">
        <v>160</v>
      </c>
      <c r="AQ18" s="137" t="s">
        <v>160</v>
      </c>
      <c r="AR18" s="137" t="s">
        <v>160</v>
      </c>
      <c r="AS18" s="137" t="s">
        <v>160</v>
      </c>
      <c r="AT18" s="137" t="s">
        <v>160</v>
      </c>
      <c r="AU18" s="137" t="s">
        <v>160</v>
      </c>
    </row>
    <row r="19" spans="1:47" ht="20">
      <c r="A19" s="136" t="s">
        <v>351</v>
      </c>
      <c r="B19" s="137" t="s">
        <v>0</v>
      </c>
      <c r="C19" s="137" t="s">
        <v>0</v>
      </c>
      <c r="D19" s="137" t="s">
        <v>0</v>
      </c>
      <c r="E19" s="137" t="s">
        <v>0</v>
      </c>
      <c r="F19" s="137" t="s">
        <v>0</v>
      </c>
      <c r="G19" s="137" t="s">
        <v>0</v>
      </c>
      <c r="H19" s="137" t="s">
        <v>160</v>
      </c>
      <c r="I19" s="137" t="s">
        <v>160</v>
      </c>
      <c r="J19" s="138" t="s">
        <v>160</v>
      </c>
      <c r="K19" s="138"/>
      <c r="L19" s="137" t="s">
        <v>160</v>
      </c>
      <c r="M19" s="137" t="s">
        <v>160</v>
      </c>
      <c r="N19" s="137" t="s">
        <v>160</v>
      </c>
      <c r="O19" s="137" t="s">
        <v>0</v>
      </c>
      <c r="P19" s="137" t="s">
        <v>0</v>
      </c>
      <c r="Q19" s="137" t="s">
        <v>0</v>
      </c>
      <c r="R19" s="137" t="s">
        <v>0</v>
      </c>
      <c r="S19" s="138" t="s">
        <v>0</v>
      </c>
      <c r="T19" s="138"/>
      <c r="U19" s="137" t="s">
        <v>0</v>
      </c>
      <c r="V19" s="137" t="s">
        <v>0</v>
      </c>
      <c r="W19" s="137" t="s">
        <v>160</v>
      </c>
      <c r="X19" s="137" t="s">
        <v>160</v>
      </c>
      <c r="Y19" s="137" t="s">
        <v>160</v>
      </c>
      <c r="Z19" s="137" t="s">
        <v>0</v>
      </c>
      <c r="AA19" s="138" t="s">
        <v>0</v>
      </c>
      <c r="AB19" s="138"/>
      <c r="AC19" s="137" t="s">
        <v>160</v>
      </c>
      <c r="AD19" s="137" t="s">
        <v>160</v>
      </c>
      <c r="AE19" s="137" t="s">
        <v>160</v>
      </c>
      <c r="AF19" s="137" t="s">
        <v>0</v>
      </c>
      <c r="AG19" s="137" t="s">
        <v>0</v>
      </c>
      <c r="AH19" s="137" t="s">
        <v>0</v>
      </c>
      <c r="AI19" s="138" t="s">
        <v>0</v>
      </c>
      <c r="AJ19" s="138"/>
      <c r="AK19" s="137" t="s">
        <v>160</v>
      </c>
      <c r="AL19" s="137" t="s">
        <v>160</v>
      </c>
      <c r="AM19" s="137" t="s">
        <v>160</v>
      </c>
      <c r="AN19" s="137" t="s">
        <v>0</v>
      </c>
      <c r="AO19" s="137" t="s">
        <v>0</v>
      </c>
      <c r="AP19" s="137" t="s">
        <v>0</v>
      </c>
      <c r="AQ19" s="137" t="s">
        <v>0</v>
      </c>
      <c r="AR19" s="137" t="s">
        <v>0</v>
      </c>
      <c r="AS19" s="137" t="s">
        <v>0</v>
      </c>
      <c r="AT19" s="137" t="s">
        <v>352</v>
      </c>
      <c r="AU19" s="137" t="s">
        <v>0</v>
      </c>
    </row>
    <row r="20" spans="1:47" ht="20">
      <c r="A20" s="136" t="s">
        <v>351</v>
      </c>
      <c r="B20" s="137" t="s">
        <v>0</v>
      </c>
      <c r="C20" s="137" t="s">
        <v>0</v>
      </c>
      <c r="D20" s="137" t="s">
        <v>0</v>
      </c>
      <c r="E20" s="137" t="s">
        <v>160</v>
      </c>
      <c r="F20" s="137" t="s">
        <v>160</v>
      </c>
      <c r="G20" s="137" t="s">
        <v>160</v>
      </c>
      <c r="H20" s="137" t="s">
        <v>160</v>
      </c>
      <c r="I20" s="137" t="s">
        <v>160</v>
      </c>
      <c r="J20" s="138" t="s">
        <v>160</v>
      </c>
      <c r="K20" s="138"/>
      <c r="L20" s="137" t="s">
        <v>160</v>
      </c>
      <c r="M20" s="137" t="s">
        <v>160</v>
      </c>
      <c r="N20" s="137" t="s">
        <v>0</v>
      </c>
      <c r="O20" s="137" t="s">
        <v>0</v>
      </c>
      <c r="P20" s="137" t="s">
        <v>0</v>
      </c>
      <c r="Q20" s="137" t="s">
        <v>0</v>
      </c>
      <c r="R20" s="137" t="s">
        <v>0</v>
      </c>
      <c r="S20" s="138" t="s">
        <v>0</v>
      </c>
      <c r="T20" s="138"/>
      <c r="U20" s="137" t="s">
        <v>0</v>
      </c>
      <c r="V20" s="137" t="s">
        <v>0</v>
      </c>
      <c r="W20" s="137" t="s">
        <v>0</v>
      </c>
      <c r="X20" s="137" t="s">
        <v>0</v>
      </c>
      <c r="Y20" s="137" t="s">
        <v>0</v>
      </c>
      <c r="Z20" s="137" t="s">
        <v>160</v>
      </c>
      <c r="AA20" s="138" t="s">
        <v>160</v>
      </c>
      <c r="AB20" s="138"/>
      <c r="AC20" s="137" t="s">
        <v>0</v>
      </c>
      <c r="AD20" s="137" t="s">
        <v>0</v>
      </c>
      <c r="AE20" s="137" t="s">
        <v>0</v>
      </c>
      <c r="AF20" s="137" t="s">
        <v>0</v>
      </c>
      <c r="AG20" s="137" t="s">
        <v>0</v>
      </c>
      <c r="AH20" s="137" t="s">
        <v>0</v>
      </c>
      <c r="AI20" s="138" t="s">
        <v>0</v>
      </c>
      <c r="AJ20" s="138"/>
      <c r="AK20" s="137" t="s">
        <v>160</v>
      </c>
      <c r="AL20" s="137" t="s">
        <v>160</v>
      </c>
      <c r="AM20" s="137" t="s">
        <v>160</v>
      </c>
      <c r="AN20" s="137" t="s">
        <v>160</v>
      </c>
      <c r="AO20" s="137" t="s">
        <v>160</v>
      </c>
      <c r="AP20" s="137" t="s">
        <v>160</v>
      </c>
      <c r="AQ20" s="137" t="s">
        <v>160</v>
      </c>
      <c r="AR20" s="137" t="s">
        <v>0</v>
      </c>
      <c r="AS20" s="137" t="s">
        <v>0</v>
      </c>
      <c r="AT20" s="137" t="s">
        <v>0</v>
      </c>
      <c r="AU20" s="137" t="s">
        <v>0</v>
      </c>
    </row>
    <row r="21" spans="1:47" ht="20">
      <c r="A21" s="136" t="s">
        <v>351</v>
      </c>
      <c r="B21" s="137" t="s">
        <v>0</v>
      </c>
      <c r="C21" s="137" t="s">
        <v>0</v>
      </c>
      <c r="D21" s="137" t="s">
        <v>0</v>
      </c>
      <c r="E21" s="137" t="s">
        <v>0</v>
      </c>
      <c r="F21" s="137" t="s">
        <v>0</v>
      </c>
      <c r="G21" s="137" t="s">
        <v>160</v>
      </c>
      <c r="H21" s="137" t="s">
        <v>160</v>
      </c>
      <c r="I21" s="137" t="s">
        <v>160</v>
      </c>
      <c r="J21" s="138" t="s">
        <v>160</v>
      </c>
      <c r="K21" s="138"/>
      <c r="L21" s="137" t="s">
        <v>160</v>
      </c>
      <c r="M21" s="137" t="s">
        <v>160</v>
      </c>
      <c r="N21" s="137" t="s">
        <v>160</v>
      </c>
      <c r="O21" s="137" t="s">
        <v>0</v>
      </c>
      <c r="P21" s="137" t="s">
        <v>0</v>
      </c>
      <c r="Q21" s="137" t="s">
        <v>0</v>
      </c>
      <c r="R21" s="137" t="s">
        <v>0</v>
      </c>
      <c r="S21" s="138" t="s">
        <v>0</v>
      </c>
      <c r="T21" s="138"/>
      <c r="U21" s="137" t="s">
        <v>0</v>
      </c>
      <c r="V21" s="137" t="s">
        <v>0</v>
      </c>
      <c r="W21" s="137" t="s">
        <v>160</v>
      </c>
      <c r="X21" s="137" t="s">
        <v>160</v>
      </c>
      <c r="Y21" s="137" t="s">
        <v>160</v>
      </c>
      <c r="Z21" s="137" t="s">
        <v>160</v>
      </c>
      <c r="AA21" s="138" t="s">
        <v>160</v>
      </c>
      <c r="AB21" s="138"/>
      <c r="AC21" s="137" t="s">
        <v>0</v>
      </c>
      <c r="AD21" s="137" t="s">
        <v>0</v>
      </c>
      <c r="AE21" s="137" t="s">
        <v>0</v>
      </c>
      <c r="AF21" s="137" t="s">
        <v>0</v>
      </c>
      <c r="AG21" s="137" t="s">
        <v>0</v>
      </c>
      <c r="AH21" s="137" t="s">
        <v>0</v>
      </c>
      <c r="AI21" s="138" t="s">
        <v>0</v>
      </c>
      <c r="AJ21" s="138"/>
      <c r="AK21" s="137" t="s">
        <v>160</v>
      </c>
      <c r="AL21" s="137" t="s">
        <v>160</v>
      </c>
      <c r="AM21" s="137" t="s">
        <v>160</v>
      </c>
      <c r="AN21" s="137" t="s">
        <v>160</v>
      </c>
      <c r="AO21" s="137" t="s">
        <v>160</v>
      </c>
      <c r="AP21" s="137" t="s">
        <v>160</v>
      </c>
      <c r="AQ21" s="137" t="s">
        <v>160</v>
      </c>
      <c r="AR21" s="137" t="s">
        <v>160</v>
      </c>
      <c r="AS21" s="137" t="s">
        <v>0</v>
      </c>
      <c r="AT21" s="137" t="s">
        <v>0</v>
      </c>
      <c r="AU21" s="137" t="s">
        <v>0</v>
      </c>
    </row>
    <row r="22" spans="1:47" ht="20">
      <c r="A22" s="136" t="s">
        <v>351</v>
      </c>
      <c r="B22" s="137" t="s">
        <v>160</v>
      </c>
      <c r="C22" s="137" t="s">
        <v>0</v>
      </c>
      <c r="D22" s="137" t="s">
        <v>0</v>
      </c>
      <c r="E22" s="137" t="s">
        <v>0</v>
      </c>
      <c r="F22" s="137" t="s">
        <v>0</v>
      </c>
      <c r="G22" s="137" t="s">
        <v>0</v>
      </c>
      <c r="H22" s="137" t="s">
        <v>0</v>
      </c>
      <c r="I22" s="137" t="s">
        <v>160</v>
      </c>
      <c r="J22" s="138" t="s">
        <v>160</v>
      </c>
      <c r="K22" s="138"/>
      <c r="L22" s="137" t="s">
        <v>160</v>
      </c>
      <c r="M22" s="137" t="s">
        <v>160</v>
      </c>
      <c r="N22" s="137" t="s">
        <v>160</v>
      </c>
      <c r="O22" s="137" t="s">
        <v>160</v>
      </c>
      <c r="P22" s="137" t="s">
        <v>160</v>
      </c>
      <c r="Q22" s="137" t="s">
        <v>160</v>
      </c>
      <c r="R22" s="137" t="s">
        <v>0</v>
      </c>
      <c r="S22" s="138" t="s">
        <v>0</v>
      </c>
      <c r="T22" s="138"/>
      <c r="U22" s="137" t="s">
        <v>0</v>
      </c>
      <c r="V22" s="137" t="s">
        <v>160</v>
      </c>
      <c r="W22" s="137" t="s">
        <v>160</v>
      </c>
      <c r="X22" s="137" t="s">
        <v>160</v>
      </c>
      <c r="Y22" s="137" t="s">
        <v>160</v>
      </c>
      <c r="Z22" s="137" t="s">
        <v>160</v>
      </c>
      <c r="AA22" s="138" t="s">
        <v>160</v>
      </c>
      <c r="AB22" s="138"/>
      <c r="AC22" s="137" t="s">
        <v>160</v>
      </c>
      <c r="AD22" s="137" t="s">
        <v>160</v>
      </c>
      <c r="AE22" s="137" t="s">
        <v>160</v>
      </c>
      <c r="AF22" s="137" t="s">
        <v>160</v>
      </c>
      <c r="AG22" s="137" t="s">
        <v>160</v>
      </c>
      <c r="AH22" s="137" t="s">
        <v>160</v>
      </c>
      <c r="AI22" s="138" t="s">
        <v>0</v>
      </c>
      <c r="AJ22" s="138"/>
      <c r="AK22" s="137" t="s">
        <v>0</v>
      </c>
      <c r="AL22" s="137" t="s">
        <v>0</v>
      </c>
      <c r="AM22" s="137" t="s">
        <v>0</v>
      </c>
      <c r="AN22" s="137" t="s">
        <v>0</v>
      </c>
      <c r="AO22" s="137" t="s">
        <v>160</v>
      </c>
      <c r="AP22" s="137" t="s">
        <v>160</v>
      </c>
      <c r="AQ22" s="137" t="s">
        <v>160</v>
      </c>
      <c r="AR22" s="137" t="s">
        <v>0</v>
      </c>
      <c r="AS22" s="137" t="s">
        <v>0</v>
      </c>
      <c r="AT22" s="137" t="s">
        <v>160</v>
      </c>
      <c r="AU22" s="137" t="s">
        <v>160</v>
      </c>
    </row>
    <row r="23" spans="1:47" ht="20">
      <c r="A23" s="136" t="s">
        <v>351</v>
      </c>
      <c r="B23" s="137" t="s">
        <v>160</v>
      </c>
      <c r="C23" s="137" t="s">
        <v>160</v>
      </c>
      <c r="D23" s="137" t="s">
        <v>0</v>
      </c>
      <c r="E23" s="137" t="s">
        <v>0</v>
      </c>
      <c r="F23" s="137" t="s">
        <v>0</v>
      </c>
      <c r="G23" s="137" t="s">
        <v>0</v>
      </c>
      <c r="H23" s="137" t="s">
        <v>0</v>
      </c>
      <c r="I23" s="137" t="s">
        <v>0</v>
      </c>
      <c r="J23" s="138" t="s">
        <v>0</v>
      </c>
      <c r="K23" s="138"/>
      <c r="L23" s="137" t="s">
        <v>0</v>
      </c>
      <c r="M23" s="137" t="s">
        <v>0</v>
      </c>
      <c r="N23" s="137" t="s">
        <v>0</v>
      </c>
      <c r="O23" s="137" t="s">
        <v>0</v>
      </c>
      <c r="P23" s="137" t="s">
        <v>0</v>
      </c>
      <c r="Q23" s="137" t="s">
        <v>0</v>
      </c>
      <c r="R23" s="137" t="s">
        <v>0</v>
      </c>
      <c r="S23" s="138" t="s">
        <v>160</v>
      </c>
      <c r="T23" s="138"/>
      <c r="U23" s="137" t="s">
        <v>0</v>
      </c>
      <c r="V23" s="137" t="s">
        <v>160</v>
      </c>
      <c r="W23" s="137" t="s">
        <v>160</v>
      </c>
      <c r="X23" s="137" t="s">
        <v>160</v>
      </c>
      <c r="Y23" s="137" t="s">
        <v>160</v>
      </c>
      <c r="Z23" s="137" t="s">
        <v>160</v>
      </c>
      <c r="AA23" s="138" t="s">
        <v>160</v>
      </c>
      <c r="AB23" s="138"/>
      <c r="AC23" s="137" t="s">
        <v>160</v>
      </c>
      <c r="AD23" s="137" t="s">
        <v>160</v>
      </c>
      <c r="AE23" s="137" t="s">
        <v>160</v>
      </c>
      <c r="AF23" s="137" t="s">
        <v>160</v>
      </c>
      <c r="AG23" s="137" t="s">
        <v>160</v>
      </c>
      <c r="AH23" s="137" t="s">
        <v>160</v>
      </c>
      <c r="AI23" s="138" t="s">
        <v>160</v>
      </c>
      <c r="AJ23" s="138"/>
      <c r="AK23" s="137" t="s">
        <v>160</v>
      </c>
      <c r="AL23" s="137" t="s">
        <v>160</v>
      </c>
      <c r="AM23" s="137" t="s">
        <v>160</v>
      </c>
      <c r="AN23" s="137" t="s">
        <v>0</v>
      </c>
      <c r="AO23" s="137" t="s">
        <v>0</v>
      </c>
      <c r="AP23" s="137" t="s">
        <v>0</v>
      </c>
      <c r="AQ23" s="137" t="s">
        <v>0</v>
      </c>
      <c r="AR23" s="137" t="s">
        <v>0</v>
      </c>
      <c r="AS23" s="137" t="s">
        <v>0</v>
      </c>
      <c r="AT23" s="137" t="s">
        <v>160</v>
      </c>
      <c r="AU23" s="137" t="s">
        <v>160</v>
      </c>
    </row>
    <row r="24" spans="1:47" ht="20">
      <c r="A24" s="136" t="s">
        <v>351</v>
      </c>
      <c r="B24" s="137" t="s">
        <v>0</v>
      </c>
      <c r="C24" s="137" t="s">
        <v>0</v>
      </c>
      <c r="D24" s="137" t="s">
        <v>0</v>
      </c>
      <c r="E24" s="137" t="s">
        <v>0</v>
      </c>
      <c r="F24" s="137" t="s">
        <v>0</v>
      </c>
      <c r="G24" s="137" t="s">
        <v>160</v>
      </c>
      <c r="H24" s="137" t="s">
        <v>160</v>
      </c>
      <c r="I24" s="137" t="s">
        <v>0</v>
      </c>
      <c r="J24" s="138" t="s">
        <v>0</v>
      </c>
      <c r="K24" s="138"/>
      <c r="L24" s="137" t="s">
        <v>160</v>
      </c>
      <c r="M24" s="137" t="s">
        <v>160</v>
      </c>
      <c r="N24" s="137" t="s">
        <v>160</v>
      </c>
      <c r="O24" s="137" t="s">
        <v>160</v>
      </c>
      <c r="P24" s="137" t="s">
        <v>160</v>
      </c>
      <c r="Q24" s="137" t="s">
        <v>160</v>
      </c>
      <c r="R24" s="137" t="s">
        <v>160</v>
      </c>
      <c r="S24" s="138" t="s">
        <v>160</v>
      </c>
      <c r="T24" s="138"/>
      <c r="U24" s="137" t="s">
        <v>0</v>
      </c>
      <c r="V24" s="137" t="s">
        <v>160</v>
      </c>
      <c r="W24" s="137" t="s">
        <v>160</v>
      </c>
      <c r="X24" s="137" t="s">
        <v>160</v>
      </c>
      <c r="Y24" s="137" t="s">
        <v>0</v>
      </c>
      <c r="Z24" s="137" t="s">
        <v>0</v>
      </c>
      <c r="AA24" s="138" t="s">
        <v>0</v>
      </c>
      <c r="AB24" s="138"/>
      <c r="AC24" s="137" t="s">
        <v>160</v>
      </c>
      <c r="AD24" s="137" t="s">
        <v>160</v>
      </c>
      <c r="AE24" s="137" t="s">
        <v>160</v>
      </c>
      <c r="AF24" s="137" t="s">
        <v>160</v>
      </c>
      <c r="AG24" s="137" t="s">
        <v>0</v>
      </c>
      <c r="AH24" s="137" t="s">
        <v>0</v>
      </c>
      <c r="AI24" s="138" t="s">
        <v>0</v>
      </c>
      <c r="AJ24" s="138"/>
      <c r="AK24" s="137" t="s">
        <v>160</v>
      </c>
      <c r="AL24" s="137" t="s">
        <v>160</v>
      </c>
      <c r="AM24" s="137" t="s">
        <v>160</v>
      </c>
      <c r="AN24" s="137" t="s">
        <v>0</v>
      </c>
      <c r="AO24" s="137" t="s">
        <v>0</v>
      </c>
      <c r="AP24" s="137" t="s">
        <v>0</v>
      </c>
      <c r="AQ24" s="137" t="s">
        <v>0</v>
      </c>
      <c r="AR24" s="137" t="s">
        <v>0</v>
      </c>
      <c r="AS24" s="137" t="s">
        <v>0</v>
      </c>
      <c r="AT24" s="137" t="s">
        <v>160</v>
      </c>
      <c r="AU24" s="137" t="s">
        <v>160</v>
      </c>
    </row>
    <row r="25" spans="1:47" ht="20">
      <c r="A25" s="136" t="s">
        <v>351</v>
      </c>
      <c r="B25" s="137" t="s">
        <v>0</v>
      </c>
      <c r="C25" s="137" t="s">
        <v>0</v>
      </c>
      <c r="D25" s="137" t="s">
        <v>0</v>
      </c>
      <c r="E25" s="137" t="s">
        <v>0</v>
      </c>
      <c r="F25" s="137" t="s">
        <v>0</v>
      </c>
      <c r="G25" s="137" t="s">
        <v>0</v>
      </c>
      <c r="H25" s="137" t="s">
        <v>0</v>
      </c>
      <c r="I25" s="137" t="s">
        <v>0</v>
      </c>
      <c r="J25" s="138" t="s">
        <v>0</v>
      </c>
      <c r="K25" s="138"/>
      <c r="L25" s="137" t="s">
        <v>0</v>
      </c>
      <c r="M25" s="137" t="s">
        <v>0</v>
      </c>
      <c r="N25" s="137" t="s">
        <v>0</v>
      </c>
      <c r="O25" s="137" t="s">
        <v>160</v>
      </c>
      <c r="P25" s="137" t="s">
        <v>160</v>
      </c>
      <c r="Q25" s="137" t="s">
        <v>160</v>
      </c>
      <c r="R25" s="137" t="s">
        <v>160</v>
      </c>
      <c r="S25" s="138" t="s">
        <v>160</v>
      </c>
      <c r="T25" s="138"/>
      <c r="U25" s="137" t="s">
        <v>0</v>
      </c>
      <c r="V25" s="137" t="s">
        <v>0</v>
      </c>
      <c r="W25" s="137" t="s">
        <v>160</v>
      </c>
      <c r="X25" s="137" t="s">
        <v>160</v>
      </c>
      <c r="Y25" s="137" t="s">
        <v>160</v>
      </c>
      <c r="Z25" s="137" t="s">
        <v>160</v>
      </c>
      <c r="AA25" s="138" t="s">
        <v>160</v>
      </c>
      <c r="AB25" s="138"/>
      <c r="AC25" s="137" t="s">
        <v>0</v>
      </c>
      <c r="AD25" s="137" t="s">
        <v>0</v>
      </c>
      <c r="AE25" s="137" t="s">
        <v>0</v>
      </c>
      <c r="AF25" s="137" t="s">
        <v>0</v>
      </c>
      <c r="AG25" s="137" t="s">
        <v>0</v>
      </c>
      <c r="AH25" s="137" t="s">
        <v>0</v>
      </c>
      <c r="AI25" s="138" t="s">
        <v>0</v>
      </c>
      <c r="AJ25" s="138"/>
      <c r="AK25" s="137" t="s">
        <v>160</v>
      </c>
      <c r="AL25" s="137" t="s">
        <v>160</v>
      </c>
      <c r="AM25" s="137" t="s">
        <v>160</v>
      </c>
      <c r="AN25" s="137" t="s">
        <v>160</v>
      </c>
      <c r="AO25" s="137" t="s">
        <v>160</v>
      </c>
      <c r="AP25" s="137" t="s">
        <v>160</v>
      </c>
      <c r="AQ25" s="137" t="s">
        <v>160</v>
      </c>
      <c r="AR25" s="137" t="s">
        <v>0</v>
      </c>
      <c r="AS25" s="137" t="s">
        <v>0</v>
      </c>
      <c r="AT25" s="137" t="s">
        <v>0</v>
      </c>
      <c r="AU25" s="137" t="s">
        <v>0</v>
      </c>
    </row>
    <row r="26" spans="1:47" ht="20">
      <c r="A26" s="136" t="s">
        <v>351</v>
      </c>
      <c r="B26" s="137" t="s">
        <v>160</v>
      </c>
      <c r="C26" s="137" t="s">
        <v>0</v>
      </c>
      <c r="D26" s="137" t="s">
        <v>0</v>
      </c>
      <c r="E26" s="137" t="s">
        <v>160</v>
      </c>
      <c r="F26" s="137" t="s">
        <v>160</v>
      </c>
      <c r="G26" s="137" t="s">
        <v>160</v>
      </c>
      <c r="H26" s="137" t="s">
        <v>160</v>
      </c>
      <c r="I26" s="137" t="s">
        <v>160</v>
      </c>
      <c r="J26" s="138" t="s">
        <v>160</v>
      </c>
      <c r="K26" s="138"/>
      <c r="L26" s="137" t="s">
        <v>0</v>
      </c>
      <c r="M26" s="137" t="s">
        <v>0</v>
      </c>
      <c r="N26" s="137" t="s">
        <v>0</v>
      </c>
      <c r="O26" s="137" t="s">
        <v>0</v>
      </c>
      <c r="P26" s="137" t="s">
        <v>0</v>
      </c>
      <c r="Q26" s="137" t="s">
        <v>0</v>
      </c>
      <c r="R26" s="137" t="s">
        <v>0</v>
      </c>
      <c r="S26" s="138" t="s">
        <v>0</v>
      </c>
      <c r="T26" s="138"/>
      <c r="U26" s="137" t="s">
        <v>0</v>
      </c>
      <c r="V26" s="137" t="s">
        <v>0</v>
      </c>
      <c r="W26" s="137" t="s">
        <v>0</v>
      </c>
      <c r="X26" s="137" t="s">
        <v>0</v>
      </c>
      <c r="Y26" s="137" t="s">
        <v>0</v>
      </c>
      <c r="Z26" s="137" t="s">
        <v>0</v>
      </c>
      <c r="AA26" s="138" t="s">
        <v>0</v>
      </c>
      <c r="AB26" s="138"/>
      <c r="AC26" s="137" t="s">
        <v>160</v>
      </c>
      <c r="AD26" s="137" t="s">
        <v>160</v>
      </c>
      <c r="AE26" s="137" t="s">
        <v>160</v>
      </c>
      <c r="AF26" s="137" t="s">
        <v>160</v>
      </c>
      <c r="AG26" s="137" t="s">
        <v>0</v>
      </c>
      <c r="AH26" s="137" t="s">
        <v>0</v>
      </c>
      <c r="AI26" s="138" t="s">
        <v>0</v>
      </c>
      <c r="AJ26" s="138"/>
      <c r="AK26" s="137" t="s">
        <v>160</v>
      </c>
      <c r="AL26" s="137" t="s">
        <v>160</v>
      </c>
      <c r="AM26" s="137" t="s">
        <v>160</v>
      </c>
      <c r="AN26" s="137" t="s">
        <v>0</v>
      </c>
      <c r="AO26" s="137" t="s">
        <v>0</v>
      </c>
      <c r="AP26" s="137" t="s">
        <v>0</v>
      </c>
      <c r="AQ26" s="137" t="s">
        <v>0</v>
      </c>
      <c r="AR26" s="137" t="s">
        <v>0</v>
      </c>
      <c r="AS26" s="137" t="s">
        <v>160</v>
      </c>
      <c r="AT26" s="137" t="s">
        <v>160</v>
      </c>
      <c r="AU26" s="137" t="s">
        <v>160</v>
      </c>
    </row>
    <row r="27" spans="1:47" ht="20">
      <c r="A27" s="136" t="s">
        <v>351</v>
      </c>
      <c r="B27" s="137" t="s">
        <v>160</v>
      </c>
      <c r="C27" s="137" t="s">
        <v>160</v>
      </c>
      <c r="D27" s="137" t="s">
        <v>160</v>
      </c>
      <c r="E27" s="137" t="s">
        <v>160</v>
      </c>
      <c r="F27" s="137" t="s">
        <v>160</v>
      </c>
      <c r="G27" s="137" t="s">
        <v>160</v>
      </c>
      <c r="H27" s="137" t="s">
        <v>160</v>
      </c>
      <c r="I27" s="137" t="s">
        <v>160</v>
      </c>
      <c r="J27" s="138" t="s">
        <v>0</v>
      </c>
      <c r="K27" s="138"/>
      <c r="L27" s="137" t="s">
        <v>160</v>
      </c>
      <c r="M27" s="137" t="s">
        <v>160</v>
      </c>
      <c r="N27" s="137" t="s">
        <v>160</v>
      </c>
      <c r="O27" s="137" t="s">
        <v>0</v>
      </c>
      <c r="P27" s="137" t="s">
        <v>0</v>
      </c>
      <c r="Q27" s="137" t="s">
        <v>0</v>
      </c>
      <c r="R27" s="137" t="s">
        <v>0</v>
      </c>
      <c r="S27" s="138" t="s">
        <v>0</v>
      </c>
      <c r="T27" s="138"/>
      <c r="U27" s="137" t="s">
        <v>0</v>
      </c>
      <c r="V27" s="137" t="s">
        <v>160</v>
      </c>
      <c r="W27" s="137" t="s">
        <v>160</v>
      </c>
      <c r="X27" s="137" t="s">
        <v>160</v>
      </c>
      <c r="Y27" s="137" t="s">
        <v>0</v>
      </c>
      <c r="Z27" s="137" t="s">
        <v>0</v>
      </c>
      <c r="AA27" s="138" t="s">
        <v>0</v>
      </c>
      <c r="AB27" s="138"/>
      <c r="AC27" s="137" t="s">
        <v>0</v>
      </c>
      <c r="AD27" s="137" t="s">
        <v>0</v>
      </c>
      <c r="AE27" s="137" t="s">
        <v>0</v>
      </c>
      <c r="AF27" s="137" t="s">
        <v>160</v>
      </c>
      <c r="AG27" s="137" t="s">
        <v>160</v>
      </c>
      <c r="AH27" s="137" t="s">
        <v>160</v>
      </c>
      <c r="AI27" s="138" t="s">
        <v>160</v>
      </c>
      <c r="AJ27" s="138"/>
      <c r="AK27" s="137" t="s">
        <v>0</v>
      </c>
      <c r="AL27" s="137" t="s">
        <v>160</v>
      </c>
      <c r="AM27" s="137" t="s">
        <v>160</v>
      </c>
      <c r="AN27" s="137" t="s">
        <v>160</v>
      </c>
      <c r="AO27" s="137" t="s">
        <v>160</v>
      </c>
      <c r="AP27" s="137" t="s">
        <v>160</v>
      </c>
      <c r="AQ27" s="137" t="s">
        <v>160</v>
      </c>
      <c r="AR27" s="137" t="s">
        <v>0</v>
      </c>
      <c r="AS27" s="137" t="s">
        <v>0</v>
      </c>
      <c r="AT27" s="137" t="s">
        <v>0</v>
      </c>
      <c r="AU27" s="137" t="s">
        <v>0</v>
      </c>
    </row>
    <row r="28" spans="1:47" ht="20">
      <c r="A28" s="136" t="s">
        <v>351</v>
      </c>
      <c r="B28" s="137" t="s">
        <v>160</v>
      </c>
      <c r="C28" s="137" t="s">
        <v>160</v>
      </c>
      <c r="D28" s="137" t="s">
        <v>160</v>
      </c>
      <c r="E28" s="137" t="s">
        <v>160</v>
      </c>
      <c r="F28" s="137" t="s">
        <v>160</v>
      </c>
      <c r="G28" s="137" t="s">
        <v>160</v>
      </c>
      <c r="H28" s="137" t="s">
        <v>160</v>
      </c>
      <c r="I28" s="137" t="s">
        <v>160</v>
      </c>
      <c r="J28" s="138" t="s">
        <v>160</v>
      </c>
      <c r="K28" s="138"/>
      <c r="L28" s="137" t="s">
        <v>160</v>
      </c>
      <c r="M28" s="137" t="s">
        <v>160</v>
      </c>
      <c r="N28" s="137" t="s">
        <v>160</v>
      </c>
      <c r="O28" s="137" t="s">
        <v>160</v>
      </c>
      <c r="P28" s="137" t="s">
        <v>160</v>
      </c>
      <c r="Q28" s="137" t="s">
        <v>160</v>
      </c>
      <c r="R28" s="137" t="s">
        <v>160</v>
      </c>
      <c r="S28" s="138" t="s">
        <v>160</v>
      </c>
      <c r="T28" s="138"/>
      <c r="U28" s="137" t="s">
        <v>0</v>
      </c>
      <c r="V28" s="137" t="s">
        <v>160</v>
      </c>
      <c r="W28" s="137" t="s">
        <v>0</v>
      </c>
      <c r="X28" s="137" t="s">
        <v>0</v>
      </c>
      <c r="Y28" s="137" t="s">
        <v>0</v>
      </c>
      <c r="Z28" s="137" t="s">
        <v>0</v>
      </c>
      <c r="AA28" s="138" t="s">
        <v>0</v>
      </c>
      <c r="AB28" s="138"/>
      <c r="AC28" s="137" t="s">
        <v>0</v>
      </c>
      <c r="AD28" s="137" t="s">
        <v>0</v>
      </c>
      <c r="AE28" s="137" t="s">
        <v>0</v>
      </c>
      <c r="AF28" s="137" t="s">
        <v>0</v>
      </c>
      <c r="AG28" s="137" t="s">
        <v>0</v>
      </c>
      <c r="AH28" s="137" t="s">
        <v>0</v>
      </c>
      <c r="AI28" s="138" t="s">
        <v>160</v>
      </c>
      <c r="AJ28" s="138"/>
      <c r="AK28" s="137" t="s">
        <v>0</v>
      </c>
      <c r="AL28" s="137" t="s">
        <v>0</v>
      </c>
      <c r="AM28" s="137" t="s">
        <v>0</v>
      </c>
      <c r="AN28" s="137" t="s">
        <v>0</v>
      </c>
      <c r="AO28" s="137" t="s">
        <v>0</v>
      </c>
      <c r="AP28" s="137" t="s">
        <v>0</v>
      </c>
      <c r="AQ28" s="137" t="s">
        <v>0</v>
      </c>
      <c r="AR28" s="137" t="s">
        <v>0</v>
      </c>
      <c r="AS28" s="137" t="s">
        <v>0</v>
      </c>
      <c r="AT28" s="137" t="s">
        <v>0</v>
      </c>
      <c r="AU28" s="137" t="s">
        <v>0</v>
      </c>
    </row>
    <row r="29" spans="1:47" ht="20">
      <c r="A29" s="136" t="s">
        <v>351</v>
      </c>
      <c r="B29" s="137" t="s">
        <v>160</v>
      </c>
      <c r="C29" s="137" t="s">
        <v>0</v>
      </c>
      <c r="D29" s="137" t="s">
        <v>0</v>
      </c>
      <c r="E29" s="137" t="s">
        <v>0</v>
      </c>
      <c r="F29" s="137" t="s">
        <v>0</v>
      </c>
      <c r="G29" s="137" t="s">
        <v>0</v>
      </c>
      <c r="H29" s="137" t="s">
        <v>0</v>
      </c>
      <c r="I29" s="137" t="s">
        <v>0</v>
      </c>
      <c r="J29" s="138" t="s">
        <v>0</v>
      </c>
      <c r="K29" s="138"/>
      <c r="L29" s="137" t="s">
        <v>0</v>
      </c>
      <c r="M29" s="137" t="s">
        <v>0</v>
      </c>
      <c r="N29" s="137" t="s">
        <v>0</v>
      </c>
      <c r="O29" s="137" t="s">
        <v>160</v>
      </c>
      <c r="P29" s="137" t="s">
        <v>160</v>
      </c>
      <c r="Q29" s="137" t="s">
        <v>160</v>
      </c>
      <c r="R29" s="137" t="s">
        <v>160</v>
      </c>
      <c r="S29" s="138" t="s">
        <v>160</v>
      </c>
      <c r="T29" s="138"/>
      <c r="U29" s="137" t="s">
        <v>0</v>
      </c>
      <c r="V29" s="137" t="s">
        <v>160</v>
      </c>
      <c r="W29" s="137" t="s">
        <v>160</v>
      </c>
      <c r="X29" s="137" t="s">
        <v>160</v>
      </c>
      <c r="Y29" s="137" t="s">
        <v>160</v>
      </c>
      <c r="Z29" s="137" t="s">
        <v>160</v>
      </c>
      <c r="AA29" s="138" t="s">
        <v>160</v>
      </c>
      <c r="AB29" s="138"/>
      <c r="AC29" s="137" t="s">
        <v>160</v>
      </c>
      <c r="AD29" s="137" t="s">
        <v>160</v>
      </c>
      <c r="AE29" s="137" t="s">
        <v>160</v>
      </c>
      <c r="AF29" s="137" t="s">
        <v>0</v>
      </c>
      <c r="AG29" s="137" t="s">
        <v>0</v>
      </c>
      <c r="AH29" s="137" t="s">
        <v>0</v>
      </c>
      <c r="AI29" s="138" t="s">
        <v>0</v>
      </c>
      <c r="AJ29" s="138"/>
      <c r="AK29" s="137" t="s">
        <v>0</v>
      </c>
      <c r="AL29" s="137" t="s">
        <v>160</v>
      </c>
      <c r="AM29" s="137" t="s">
        <v>160</v>
      </c>
      <c r="AN29" s="137" t="s">
        <v>160</v>
      </c>
      <c r="AO29" s="137" t="s">
        <v>160</v>
      </c>
      <c r="AP29" s="137" t="s">
        <v>160</v>
      </c>
      <c r="AQ29" s="137" t="s">
        <v>160</v>
      </c>
      <c r="AR29" s="137" t="s">
        <v>160</v>
      </c>
      <c r="AS29" s="137" t="s">
        <v>0</v>
      </c>
      <c r="AT29" s="137" t="s">
        <v>0</v>
      </c>
      <c r="AU29" s="137" t="s">
        <v>0</v>
      </c>
    </row>
    <row r="30" spans="1:47" ht="20">
      <c r="A30" s="136" t="s">
        <v>351</v>
      </c>
      <c r="B30" s="137" t="s">
        <v>0</v>
      </c>
      <c r="C30" s="137" t="s">
        <v>0</v>
      </c>
      <c r="D30" s="137" t="s">
        <v>0</v>
      </c>
      <c r="E30" s="137" t="s">
        <v>0</v>
      </c>
      <c r="F30" s="137" t="s">
        <v>0</v>
      </c>
      <c r="G30" s="137" t="s">
        <v>0</v>
      </c>
      <c r="H30" s="137" t="s">
        <v>0</v>
      </c>
      <c r="I30" s="137" t="s">
        <v>0</v>
      </c>
      <c r="J30" s="138" t="s">
        <v>0</v>
      </c>
      <c r="K30" s="138"/>
      <c r="L30" s="137" t="s">
        <v>0</v>
      </c>
      <c r="M30" s="137" t="s">
        <v>0</v>
      </c>
      <c r="N30" s="137" t="s">
        <v>160</v>
      </c>
      <c r="O30" s="137" t="s">
        <v>160</v>
      </c>
      <c r="P30" s="137" t="s">
        <v>160</v>
      </c>
      <c r="Q30" s="137" t="s">
        <v>160</v>
      </c>
      <c r="R30" s="137" t="s">
        <v>160</v>
      </c>
      <c r="S30" s="138" t="s">
        <v>160</v>
      </c>
      <c r="T30" s="138"/>
      <c r="U30" s="137" t="s">
        <v>0</v>
      </c>
      <c r="V30" s="137" t="s">
        <v>160</v>
      </c>
      <c r="W30" s="137" t="s">
        <v>160</v>
      </c>
      <c r="X30" s="137" t="s">
        <v>160</v>
      </c>
      <c r="Y30" s="137" t="s">
        <v>160</v>
      </c>
      <c r="Z30" s="137" t="s">
        <v>160</v>
      </c>
      <c r="AA30" s="138" t="s">
        <v>160</v>
      </c>
      <c r="AB30" s="138"/>
      <c r="AC30" s="137" t="s">
        <v>160</v>
      </c>
      <c r="AD30" s="137" t="s">
        <v>0</v>
      </c>
      <c r="AE30" s="137" t="s">
        <v>0</v>
      </c>
      <c r="AF30" s="137" t="s">
        <v>0</v>
      </c>
      <c r="AG30" s="137" t="s">
        <v>0</v>
      </c>
      <c r="AH30" s="137" t="s">
        <v>0</v>
      </c>
      <c r="AI30" s="138" t="s">
        <v>0</v>
      </c>
      <c r="AJ30" s="138"/>
      <c r="AK30" s="137" t="s">
        <v>0</v>
      </c>
      <c r="AL30" s="137" t="s">
        <v>0</v>
      </c>
      <c r="AM30" s="137" t="s">
        <v>0</v>
      </c>
      <c r="AN30" s="137" t="s">
        <v>0</v>
      </c>
      <c r="AO30" s="137" t="s">
        <v>0</v>
      </c>
      <c r="AP30" s="137" t="s">
        <v>0</v>
      </c>
      <c r="AQ30" s="137" t="s">
        <v>160</v>
      </c>
      <c r="AR30" s="137" t="s">
        <v>160</v>
      </c>
      <c r="AS30" s="137" t="s">
        <v>160</v>
      </c>
      <c r="AT30" s="137" t="s">
        <v>160</v>
      </c>
      <c r="AU30" s="137" t="s">
        <v>160</v>
      </c>
    </row>
    <row r="31" spans="1:47" ht="20">
      <c r="A31" s="136" t="s">
        <v>351</v>
      </c>
      <c r="B31" s="137" t="s">
        <v>0</v>
      </c>
      <c r="C31" s="137" t="s">
        <v>160</v>
      </c>
      <c r="D31" s="137" t="s">
        <v>160</v>
      </c>
      <c r="E31" s="137" t="s">
        <v>160</v>
      </c>
      <c r="F31" s="137" t="s">
        <v>160</v>
      </c>
      <c r="G31" s="137" t="s">
        <v>160</v>
      </c>
      <c r="H31" s="137" t="s">
        <v>0</v>
      </c>
      <c r="I31" s="137" t="s">
        <v>0</v>
      </c>
      <c r="J31" s="138" t="s">
        <v>0</v>
      </c>
      <c r="K31" s="138"/>
      <c r="L31" s="137" t="s">
        <v>160</v>
      </c>
      <c r="M31" s="137" t="s">
        <v>160</v>
      </c>
      <c r="N31" s="137" t="s">
        <v>0</v>
      </c>
      <c r="O31" s="137" t="s">
        <v>160</v>
      </c>
      <c r="P31" s="137" t="s">
        <v>160</v>
      </c>
      <c r="Q31" s="137" t="s">
        <v>160</v>
      </c>
      <c r="R31" s="137" t="s">
        <v>0</v>
      </c>
      <c r="S31" s="138" t="s">
        <v>0</v>
      </c>
      <c r="T31" s="138"/>
      <c r="U31" s="137" t="s">
        <v>0</v>
      </c>
      <c r="V31" s="137" t="s">
        <v>0</v>
      </c>
      <c r="W31" s="137" t="s">
        <v>0</v>
      </c>
      <c r="X31" s="137" t="s">
        <v>0</v>
      </c>
      <c r="Y31" s="137" t="s">
        <v>0</v>
      </c>
      <c r="Z31" s="137" t="s">
        <v>0</v>
      </c>
      <c r="AA31" s="138" t="s">
        <v>0</v>
      </c>
      <c r="AB31" s="138"/>
      <c r="AC31" s="137" t="s">
        <v>160</v>
      </c>
      <c r="AD31" s="137" t="s">
        <v>160</v>
      </c>
      <c r="AE31" s="137" t="s">
        <v>352</v>
      </c>
      <c r="AF31" s="137" t="s">
        <v>160</v>
      </c>
      <c r="AG31" s="137" t="s">
        <v>160</v>
      </c>
      <c r="AH31" s="137" t="s">
        <v>160</v>
      </c>
      <c r="AI31" s="138" t="s">
        <v>160</v>
      </c>
      <c r="AJ31" s="138"/>
      <c r="AK31" s="137" t="s">
        <v>0</v>
      </c>
      <c r="AL31" s="137" t="s">
        <v>0</v>
      </c>
      <c r="AM31" s="137" t="s">
        <v>0</v>
      </c>
      <c r="AN31" s="137" t="s">
        <v>0</v>
      </c>
      <c r="AO31" s="137" t="s">
        <v>0</v>
      </c>
      <c r="AP31" s="137" t="s">
        <v>0</v>
      </c>
      <c r="AQ31" s="137" t="s">
        <v>0</v>
      </c>
      <c r="AR31" s="137" t="s">
        <v>0</v>
      </c>
      <c r="AS31" s="137" t="s">
        <v>0</v>
      </c>
      <c r="AT31" s="137" t="s">
        <v>160</v>
      </c>
      <c r="AU31" s="137" t="s">
        <v>160</v>
      </c>
    </row>
    <row r="32" spans="1:47" ht="20">
      <c r="A32" s="136" t="s">
        <v>351</v>
      </c>
      <c r="B32" s="137" t="s">
        <v>160</v>
      </c>
      <c r="C32" s="137" t="s">
        <v>0</v>
      </c>
      <c r="D32" s="137" t="s">
        <v>160</v>
      </c>
      <c r="E32" s="137" t="s">
        <v>160</v>
      </c>
      <c r="F32" s="137" t="s">
        <v>160</v>
      </c>
      <c r="G32" s="137" t="s">
        <v>160</v>
      </c>
      <c r="H32" s="137" t="s">
        <v>160</v>
      </c>
      <c r="I32" s="137" t="s">
        <v>160</v>
      </c>
      <c r="J32" s="138" t="s">
        <v>160</v>
      </c>
      <c r="K32" s="138"/>
      <c r="L32" s="137" t="s">
        <v>0</v>
      </c>
      <c r="M32" s="137" t="s">
        <v>0</v>
      </c>
      <c r="N32" s="137" t="s">
        <v>0</v>
      </c>
      <c r="O32" s="137" t="s">
        <v>0</v>
      </c>
      <c r="P32" s="137" t="s">
        <v>0</v>
      </c>
      <c r="Q32" s="137" t="s">
        <v>0</v>
      </c>
      <c r="R32" s="137" t="s">
        <v>160</v>
      </c>
      <c r="S32" s="138" t="s">
        <v>160</v>
      </c>
      <c r="T32" s="138"/>
      <c r="U32" s="137" t="s">
        <v>0</v>
      </c>
      <c r="V32" s="137" t="s">
        <v>160</v>
      </c>
      <c r="W32" s="137" t="s">
        <v>160</v>
      </c>
      <c r="X32" s="137" t="s">
        <v>160</v>
      </c>
      <c r="Y32" s="137" t="s">
        <v>160</v>
      </c>
      <c r="Z32" s="137" t="s">
        <v>160</v>
      </c>
      <c r="AA32" s="138" t="s">
        <v>160</v>
      </c>
      <c r="AB32" s="138"/>
      <c r="AC32" s="137" t="s">
        <v>0</v>
      </c>
      <c r="AD32" s="137" t="s">
        <v>0</v>
      </c>
      <c r="AE32" s="137" t="s">
        <v>0</v>
      </c>
      <c r="AF32" s="137" t="s">
        <v>0</v>
      </c>
      <c r="AG32" s="137" t="s">
        <v>0</v>
      </c>
      <c r="AH32" s="137" t="s">
        <v>0</v>
      </c>
      <c r="AI32" s="138" t="s">
        <v>0</v>
      </c>
      <c r="AJ32" s="138"/>
      <c r="AK32" s="137" t="s">
        <v>0</v>
      </c>
      <c r="AL32" s="137" t="s">
        <v>160</v>
      </c>
      <c r="AM32" s="137" t="s">
        <v>160</v>
      </c>
      <c r="AN32" s="137" t="s">
        <v>160</v>
      </c>
      <c r="AO32" s="137" t="s">
        <v>160</v>
      </c>
      <c r="AP32" s="137" t="s">
        <v>160</v>
      </c>
      <c r="AQ32" s="137" t="s">
        <v>160</v>
      </c>
      <c r="AR32" s="137" t="s">
        <v>160</v>
      </c>
      <c r="AS32" s="137" t="s">
        <v>0</v>
      </c>
      <c r="AT32" s="137" t="s">
        <v>0</v>
      </c>
      <c r="AU32" s="137" t="s">
        <v>0</v>
      </c>
    </row>
    <row r="33" spans="1:47" ht="20">
      <c r="A33" s="136" t="s">
        <v>351</v>
      </c>
      <c r="B33" s="137" t="s">
        <v>160</v>
      </c>
      <c r="C33" s="137" t="s">
        <v>0</v>
      </c>
      <c r="D33" s="137" t="s">
        <v>0</v>
      </c>
      <c r="E33" s="137" t="s">
        <v>0</v>
      </c>
      <c r="F33" s="137" t="s">
        <v>0</v>
      </c>
      <c r="G33" s="137" t="s">
        <v>160</v>
      </c>
      <c r="H33" s="137" t="s">
        <v>160</v>
      </c>
      <c r="I33" s="137" t="s">
        <v>160</v>
      </c>
      <c r="J33" s="138" t="s">
        <v>160</v>
      </c>
      <c r="K33" s="138"/>
      <c r="L33" s="137" t="s">
        <v>0</v>
      </c>
      <c r="M33" s="137" t="s">
        <v>0</v>
      </c>
      <c r="N33" s="137" t="s">
        <v>0</v>
      </c>
      <c r="O33" s="137" t="s">
        <v>0</v>
      </c>
      <c r="P33" s="137" t="s">
        <v>0</v>
      </c>
      <c r="Q33" s="137" t="s">
        <v>160</v>
      </c>
      <c r="R33" s="137" t="s">
        <v>160</v>
      </c>
      <c r="S33" s="138" t="s">
        <v>160</v>
      </c>
      <c r="T33" s="138"/>
      <c r="U33" s="137" t="s">
        <v>0</v>
      </c>
      <c r="V33" s="137" t="s">
        <v>0</v>
      </c>
      <c r="W33" s="137" t="s">
        <v>0</v>
      </c>
      <c r="X33" s="137" t="s">
        <v>0</v>
      </c>
      <c r="Y33" s="137" t="s">
        <v>0</v>
      </c>
      <c r="Z33" s="137" t="s">
        <v>0</v>
      </c>
      <c r="AA33" s="138" t="s">
        <v>160</v>
      </c>
      <c r="AB33" s="138"/>
      <c r="AC33" s="137" t="s">
        <v>160</v>
      </c>
      <c r="AD33" s="137" t="s">
        <v>160</v>
      </c>
      <c r="AE33" s="137" t="s">
        <v>160</v>
      </c>
      <c r="AF33" s="137" t="s">
        <v>0</v>
      </c>
      <c r="AG33" s="137" t="s">
        <v>0</v>
      </c>
      <c r="AH33" s="137" t="s">
        <v>0</v>
      </c>
      <c r="AI33" s="138" t="s">
        <v>0</v>
      </c>
      <c r="AJ33" s="138"/>
      <c r="AK33" s="137" t="s">
        <v>160</v>
      </c>
      <c r="AL33" s="137" t="s">
        <v>0</v>
      </c>
      <c r="AM33" s="137" t="s">
        <v>0</v>
      </c>
      <c r="AN33" s="137" t="s">
        <v>0</v>
      </c>
      <c r="AO33" s="137" t="s">
        <v>0</v>
      </c>
      <c r="AP33" s="137" t="s">
        <v>0</v>
      </c>
      <c r="AQ33" s="137" t="s">
        <v>0</v>
      </c>
      <c r="AR33" s="137" t="s">
        <v>0</v>
      </c>
      <c r="AS33" s="137" t="s">
        <v>0</v>
      </c>
      <c r="AT33" s="137" t="s">
        <v>0</v>
      </c>
      <c r="AU33" s="137" t="s">
        <v>0</v>
      </c>
    </row>
    <row r="34" spans="1:47" ht="20">
      <c r="A34" s="136" t="s">
        <v>351</v>
      </c>
      <c r="B34" s="137" t="s">
        <v>160</v>
      </c>
      <c r="C34" s="137" t="s">
        <v>0</v>
      </c>
      <c r="D34" s="137" t="s">
        <v>0</v>
      </c>
      <c r="E34" s="137" t="s">
        <v>0</v>
      </c>
      <c r="F34" s="137" t="s">
        <v>160</v>
      </c>
      <c r="G34" s="137" t="s">
        <v>160</v>
      </c>
      <c r="H34" s="137" t="s">
        <v>160</v>
      </c>
      <c r="I34" s="137" t="s">
        <v>0</v>
      </c>
      <c r="J34" s="138" t="s">
        <v>0</v>
      </c>
      <c r="K34" s="138"/>
      <c r="L34" s="137" t="s">
        <v>0</v>
      </c>
      <c r="M34" s="137" t="s">
        <v>0</v>
      </c>
      <c r="N34" s="137" t="s">
        <v>0</v>
      </c>
      <c r="O34" s="137" t="s">
        <v>160</v>
      </c>
      <c r="P34" s="137" t="s">
        <v>160</v>
      </c>
      <c r="Q34" s="137" t="s">
        <v>160</v>
      </c>
      <c r="R34" s="137" t="s">
        <v>0</v>
      </c>
      <c r="S34" s="138" t="s">
        <v>0</v>
      </c>
      <c r="T34" s="138"/>
      <c r="U34" s="137" t="s">
        <v>0</v>
      </c>
      <c r="V34" s="137" t="s">
        <v>160</v>
      </c>
      <c r="W34" s="137" t="s">
        <v>160</v>
      </c>
      <c r="X34" s="137" t="s">
        <v>160</v>
      </c>
      <c r="Y34" s="137" t="s">
        <v>160</v>
      </c>
      <c r="Z34" s="137" t="s">
        <v>0</v>
      </c>
      <c r="AA34" s="138" t="s">
        <v>0</v>
      </c>
      <c r="AB34" s="138"/>
      <c r="AC34" s="137" t="s">
        <v>0</v>
      </c>
      <c r="AD34" s="137" t="s">
        <v>160</v>
      </c>
      <c r="AE34" s="137" t="s">
        <v>160</v>
      </c>
      <c r="AF34" s="137" t="s">
        <v>160</v>
      </c>
      <c r="AG34" s="137" t="s">
        <v>160</v>
      </c>
      <c r="AH34" s="137" t="s">
        <v>0</v>
      </c>
      <c r="AI34" s="138" t="s">
        <v>0</v>
      </c>
      <c r="AJ34" s="138"/>
      <c r="AK34" s="137" t="s">
        <v>160</v>
      </c>
      <c r="AL34" s="137" t="s">
        <v>160</v>
      </c>
      <c r="AM34" s="137" t="s">
        <v>0</v>
      </c>
      <c r="AN34" s="137" t="s">
        <v>0</v>
      </c>
      <c r="AO34" s="137" t="s">
        <v>0</v>
      </c>
      <c r="AP34" s="137" t="s">
        <v>0</v>
      </c>
      <c r="AQ34" s="137" t="s">
        <v>0</v>
      </c>
      <c r="AR34" s="137" t="s">
        <v>0</v>
      </c>
      <c r="AS34" s="137" t="s">
        <v>0</v>
      </c>
      <c r="AT34" s="137" t="s">
        <v>0</v>
      </c>
      <c r="AU34" s="137" t="s">
        <v>0</v>
      </c>
    </row>
    <row r="35" spans="1:47" ht="20">
      <c r="A35" s="136" t="s">
        <v>351</v>
      </c>
      <c r="B35" s="137" t="s">
        <v>0</v>
      </c>
      <c r="C35" s="137" t="s">
        <v>0</v>
      </c>
      <c r="D35" s="137" t="s">
        <v>0</v>
      </c>
      <c r="E35" s="137" t="s">
        <v>0</v>
      </c>
      <c r="F35" s="137" t="s">
        <v>0</v>
      </c>
      <c r="G35" s="137" t="s">
        <v>0</v>
      </c>
      <c r="H35" s="137" t="s">
        <v>160</v>
      </c>
      <c r="I35" s="137" t="s">
        <v>160</v>
      </c>
      <c r="J35" s="138" t="s">
        <v>160</v>
      </c>
      <c r="K35" s="138"/>
      <c r="L35" s="137" t="s">
        <v>160</v>
      </c>
      <c r="M35" s="137" t="s">
        <v>160</v>
      </c>
      <c r="N35" s="137" t="s">
        <v>0</v>
      </c>
      <c r="O35" s="137" t="s">
        <v>0</v>
      </c>
      <c r="P35" s="137" t="s">
        <v>0</v>
      </c>
      <c r="Q35" s="137" t="s">
        <v>160</v>
      </c>
      <c r="R35" s="137" t="s">
        <v>160</v>
      </c>
      <c r="S35" s="138" t="s">
        <v>160</v>
      </c>
      <c r="T35" s="138"/>
      <c r="U35" s="137" t="s">
        <v>0</v>
      </c>
      <c r="V35" s="137" t="s">
        <v>160</v>
      </c>
      <c r="W35" s="137" t="s">
        <v>160</v>
      </c>
      <c r="X35" s="137" t="s">
        <v>160</v>
      </c>
      <c r="Y35" s="137" t="s">
        <v>160</v>
      </c>
      <c r="Z35" s="137" t="s">
        <v>0</v>
      </c>
      <c r="AA35" s="138" t="s">
        <v>0</v>
      </c>
      <c r="AB35" s="138"/>
      <c r="AC35" s="137" t="s">
        <v>160</v>
      </c>
      <c r="AD35" s="137" t="s">
        <v>160</v>
      </c>
      <c r="AE35" s="137" t="s">
        <v>160</v>
      </c>
      <c r="AF35" s="137" t="s">
        <v>160</v>
      </c>
      <c r="AG35" s="137" t="s">
        <v>160</v>
      </c>
      <c r="AH35" s="137" t="s">
        <v>160</v>
      </c>
      <c r="AI35" s="138" t="s">
        <v>160</v>
      </c>
      <c r="AJ35" s="138"/>
      <c r="AK35" s="137" t="s">
        <v>0</v>
      </c>
      <c r="AL35" s="137" t="s">
        <v>0</v>
      </c>
      <c r="AM35" s="137" t="s">
        <v>0</v>
      </c>
      <c r="AN35" s="137" t="s">
        <v>0</v>
      </c>
      <c r="AO35" s="137" t="s">
        <v>0</v>
      </c>
      <c r="AP35" s="137" t="s">
        <v>0</v>
      </c>
      <c r="AQ35" s="137" t="s">
        <v>0</v>
      </c>
      <c r="AR35" s="137" t="s">
        <v>0</v>
      </c>
      <c r="AS35" s="137" t="s">
        <v>0</v>
      </c>
      <c r="AT35" s="137" t="s">
        <v>0</v>
      </c>
      <c r="AU35" s="137" t="s">
        <v>0</v>
      </c>
    </row>
    <row r="36" spans="1:47" ht="20">
      <c r="A36" s="136" t="s">
        <v>351</v>
      </c>
      <c r="B36" s="137" t="s">
        <v>160</v>
      </c>
      <c r="C36" s="137" t="s">
        <v>0</v>
      </c>
      <c r="D36" s="137" t="s">
        <v>0</v>
      </c>
      <c r="E36" s="137" t="s">
        <v>0</v>
      </c>
      <c r="F36" s="137" t="s">
        <v>0</v>
      </c>
      <c r="G36" s="137" t="s">
        <v>0</v>
      </c>
      <c r="H36" s="137" t="s">
        <v>0</v>
      </c>
      <c r="I36" s="137" t="s">
        <v>0</v>
      </c>
      <c r="J36" s="138" t="s">
        <v>0</v>
      </c>
      <c r="K36" s="138"/>
      <c r="L36" s="137" t="s">
        <v>0</v>
      </c>
      <c r="M36" s="137" t="s">
        <v>0</v>
      </c>
      <c r="N36" s="137" t="s">
        <v>0</v>
      </c>
      <c r="O36" s="137" t="s">
        <v>0</v>
      </c>
      <c r="P36" s="137" t="s">
        <v>0</v>
      </c>
      <c r="Q36" s="137" t="s">
        <v>0</v>
      </c>
      <c r="R36" s="137" t="s">
        <v>0</v>
      </c>
      <c r="S36" s="138" t="s">
        <v>0</v>
      </c>
      <c r="T36" s="138"/>
      <c r="U36" s="137" t="s">
        <v>0</v>
      </c>
      <c r="V36" s="137" t="s">
        <v>160</v>
      </c>
      <c r="W36" s="137" t="s">
        <v>0</v>
      </c>
      <c r="X36" s="137" t="s">
        <v>0</v>
      </c>
      <c r="Y36" s="137" t="s">
        <v>0</v>
      </c>
      <c r="Z36" s="137" t="s">
        <v>0</v>
      </c>
      <c r="AA36" s="138" t="s">
        <v>0</v>
      </c>
      <c r="AB36" s="138"/>
      <c r="AC36" s="137" t="s">
        <v>0</v>
      </c>
      <c r="AD36" s="137" t="s">
        <v>0</v>
      </c>
      <c r="AE36" s="137" t="s">
        <v>0</v>
      </c>
      <c r="AF36" s="137" t="s">
        <v>160</v>
      </c>
      <c r="AG36" s="137" t="s">
        <v>160</v>
      </c>
      <c r="AH36" s="137" t="s">
        <v>160</v>
      </c>
      <c r="AI36" s="138" t="s">
        <v>0</v>
      </c>
      <c r="AJ36" s="138"/>
      <c r="AK36" s="137" t="s">
        <v>160</v>
      </c>
      <c r="AL36" s="137" t="s">
        <v>160</v>
      </c>
      <c r="AM36" s="137" t="s">
        <v>160</v>
      </c>
      <c r="AN36" s="137" t="s">
        <v>160</v>
      </c>
      <c r="AO36" s="137" t="s">
        <v>160</v>
      </c>
      <c r="AP36" s="137" t="s">
        <v>160</v>
      </c>
      <c r="AQ36" s="137" t="s">
        <v>160</v>
      </c>
      <c r="AR36" s="137" t="s">
        <v>0</v>
      </c>
      <c r="AS36" s="137" t="s">
        <v>0</v>
      </c>
      <c r="AT36" s="137" t="s">
        <v>160</v>
      </c>
      <c r="AU36" s="137" t="s">
        <v>160</v>
      </c>
    </row>
    <row r="37" spans="1:47" ht="20">
      <c r="A37" s="136" t="s">
        <v>351</v>
      </c>
      <c r="B37" s="137" t="s">
        <v>160</v>
      </c>
      <c r="C37" s="137" t="s">
        <v>0</v>
      </c>
      <c r="D37" s="137" t="s">
        <v>0</v>
      </c>
      <c r="E37" s="137" t="s">
        <v>0</v>
      </c>
      <c r="F37" s="137" t="s">
        <v>0</v>
      </c>
      <c r="G37" s="137" t="s">
        <v>0</v>
      </c>
      <c r="H37" s="137" t="s">
        <v>0</v>
      </c>
      <c r="I37" s="137" t="s">
        <v>0</v>
      </c>
      <c r="J37" s="138" t="s">
        <v>0</v>
      </c>
      <c r="K37" s="138"/>
      <c r="L37" s="137" t="s">
        <v>160</v>
      </c>
      <c r="M37" s="137" t="s">
        <v>160</v>
      </c>
      <c r="N37" s="137" t="s">
        <v>160</v>
      </c>
      <c r="O37" s="137" t="s">
        <v>160</v>
      </c>
      <c r="P37" s="137" t="s">
        <v>160</v>
      </c>
      <c r="Q37" s="137" t="s">
        <v>160</v>
      </c>
      <c r="R37" s="137" t="s">
        <v>160</v>
      </c>
      <c r="S37" s="138" t="s">
        <v>160</v>
      </c>
      <c r="T37" s="138"/>
      <c r="U37" s="137" t="s">
        <v>0</v>
      </c>
      <c r="V37" s="137" t="s">
        <v>0</v>
      </c>
      <c r="W37" s="137" t="s">
        <v>0</v>
      </c>
      <c r="X37" s="137" t="s">
        <v>0</v>
      </c>
      <c r="Y37" s="137" t="s">
        <v>0</v>
      </c>
      <c r="Z37" s="137" t="s">
        <v>0</v>
      </c>
      <c r="AA37" s="138" t="s">
        <v>0</v>
      </c>
      <c r="AB37" s="138"/>
      <c r="AC37" s="137" t="s">
        <v>0</v>
      </c>
      <c r="AD37" s="137" t="s">
        <v>0</v>
      </c>
      <c r="AE37" s="137" t="s">
        <v>0</v>
      </c>
      <c r="AF37" s="137" t="s">
        <v>0</v>
      </c>
      <c r="AG37" s="137" t="s">
        <v>0</v>
      </c>
      <c r="AH37" s="137" t="s">
        <v>0</v>
      </c>
      <c r="AI37" s="138" t="s">
        <v>160</v>
      </c>
      <c r="AJ37" s="138"/>
      <c r="AK37" s="137" t="s">
        <v>0</v>
      </c>
      <c r="AL37" s="137" t="s">
        <v>0</v>
      </c>
      <c r="AM37" s="137" t="s">
        <v>160</v>
      </c>
      <c r="AN37" s="137" t="s">
        <v>160</v>
      </c>
      <c r="AO37" s="137" t="s">
        <v>160</v>
      </c>
      <c r="AP37" s="137" t="s">
        <v>160</v>
      </c>
      <c r="AQ37" s="137" t="s">
        <v>160</v>
      </c>
      <c r="AR37" s="137" t="s">
        <v>160</v>
      </c>
      <c r="AS37" s="137" t="s">
        <v>160</v>
      </c>
      <c r="AT37" s="137" t="s">
        <v>0</v>
      </c>
      <c r="AU37" s="137" t="s">
        <v>0</v>
      </c>
    </row>
    <row r="38" spans="1:47" ht="20">
      <c r="A38" s="136" t="s">
        <v>351</v>
      </c>
      <c r="B38" s="137" t="s">
        <v>0</v>
      </c>
      <c r="C38" s="137" t="s">
        <v>160</v>
      </c>
      <c r="D38" s="137" t="s">
        <v>160</v>
      </c>
      <c r="E38" s="137" t="s">
        <v>160</v>
      </c>
      <c r="F38" s="137" t="s">
        <v>160</v>
      </c>
      <c r="G38" s="137" t="s">
        <v>160</v>
      </c>
      <c r="H38" s="137" t="s">
        <v>160</v>
      </c>
      <c r="I38" s="137" t="s">
        <v>160</v>
      </c>
      <c r="J38" s="138" t="s">
        <v>160</v>
      </c>
      <c r="K38" s="138"/>
      <c r="L38" s="137" t="s">
        <v>160</v>
      </c>
      <c r="M38" s="137" t="s">
        <v>160</v>
      </c>
      <c r="N38" s="137" t="s">
        <v>160</v>
      </c>
      <c r="O38" s="137" t="s">
        <v>0</v>
      </c>
      <c r="P38" s="137" t="s">
        <v>0</v>
      </c>
      <c r="Q38" s="137" t="s">
        <v>0</v>
      </c>
      <c r="R38" s="137" t="s">
        <v>0</v>
      </c>
      <c r="S38" s="138" t="s">
        <v>160</v>
      </c>
      <c r="T38" s="138"/>
      <c r="U38" s="137" t="s">
        <v>0</v>
      </c>
      <c r="V38" s="137" t="s">
        <v>0</v>
      </c>
      <c r="W38" s="137" t="s">
        <v>160</v>
      </c>
      <c r="X38" s="137" t="s">
        <v>160</v>
      </c>
      <c r="Y38" s="137" t="s">
        <v>160</v>
      </c>
      <c r="Z38" s="137" t="s">
        <v>160</v>
      </c>
      <c r="AA38" s="138" t="s">
        <v>160</v>
      </c>
      <c r="AB38" s="138"/>
      <c r="AC38" s="137" t="s">
        <v>0</v>
      </c>
      <c r="AD38" s="137" t="s">
        <v>0</v>
      </c>
      <c r="AE38" s="137" t="s">
        <v>0</v>
      </c>
      <c r="AF38" s="137" t="s">
        <v>0</v>
      </c>
      <c r="AG38" s="137" t="s">
        <v>0</v>
      </c>
      <c r="AH38" s="137" t="s">
        <v>0</v>
      </c>
      <c r="AI38" s="138" t="s">
        <v>0</v>
      </c>
      <c r="AJ38" s="138"/>
      <c r="AK38" s="137" t="s">
        <v>160</v>
      </c>
      <c r="AL38" s="137" t="s">
        <v>160</v>
      </c>
      <c r="AM38" s="137" t="s">
        <v>160</v>
      </c>
      <c r="AN38" s="137" t="s">
        <v>160</v>
      </c>
      <c r="AO38" s="137" t="s">
        <v>160</v>
      </c>
      <c r="AP38" s="137" t="s">
        <v>160</v>
      </c>
      <c r="AQ38" s="137" t="s">
        <v>160</v>
      </c>
      <c r="AR38" s="137" t="s">
        <v>160</v>
      </c>
      <c r="AS38" s="137" t="s">
        <v>160</v>
      </c>
      <c r="AT38" s="137" t="s">
        <v>160</v>
      </c>
      <c r="AU38" s="137" t="s">
        <v>160</v>
      </c>
    </row>
    <row r="39" spans="1:47" ht="20">
      <c r="A39" s="136" t="s">
        <v>351</v>
      </c>
      <c r="B39" s="137" t="s">
        <v>160</v>
      </c>
      <c r="C39" s="137" t="s">
        <v>160</v>
      </c>
      <c r="D39" s="137" t="s">
        <v>160</v>
      </c>
      <c r="E39" s="137" t="s">
        <v>160</v>
      </c>
      <c r="F39" s="137" t="s">
        <v>160</v>
      </c>
      <c r="G39" s="137" t="s">
        <v>352</v>
      </c>
      <c r="H39" s="137" t="s">
        <v>0</v>
      </c>
      <c r="I39" s="137" t="s">
        <v>0</v>
      </c>
      <c r="J39" s="138" t="s">
        <v>0</v>
      </c>
      <c r="K39" s="138"/>
      <c r="L39" s="137" t="s">
        <v>0</v>
      </c>
      <c r="M39" s="137" t="s">
        <v>0</v>
      </c>
      <c r="N39" s="137" t="s">
        <v>0</v>
      </c>
      <c r="O39" s="137" t="s">
        <v>0</v>
      </c>
      <c r="P39" s="137" t="s">
        <v>0</v>
      </c>
      <c r="Q39" s="137" t="s">
        <v>160</v>
      </c>
      <c r="R39" s="137" t="s">
        <v>160</v>
      </c>
      <c r="S39" s="138" t="s">
        <v>160</v>
      </c>
      <c r="T39" s="138"/>
      <c r="U39" s="137" t="s">
        <v>0</v>
      </c>
      <c r="V39" s="137" t="s">
        <v>160</v>
      </c>
      <c r="W39" s="137" t="s">
        <v>0</v>
      </c>
      <c r="X39" s="137" t="s">
        <v>0</v>
      </c>
      <c r="Y39" s="137" t="s">
        <v>0</v>
      </c>
      <c r="Z39" s="137" t="s">
        <v>0</v>
      </c>
      <c r="AA39" s="138" t="s">
        <v>0</v>
      </c>
      <c r="AB39" s="138"/>
      <c r="AC39" s="137" t="s">
        <v>0</v>
      </c>
      <c r="AD39" s="137" t="s">
        <v>0</v>
      </c>
      <c r="AE39" s="137" t="s">
        <v>0</v>
      </c>
      <c r="AF39" s="137" t="s">
        <v>0</v>
      </c>
      <c r="AG39" s="137" t="s">
        <v>0</v>
      </c>
      <c r="AH39" s="137" t="s">
        <v>0</v>
      </c>
      <c r="AI39" s="138" t="s">
        <v>0</v>
      </c>
      <c r="AJ39" s="138"/>
      <c r="AK39" s="137" t="s">
        <v>0</v>
      </c>
      <c r="AL39" s="137" t="s">
        <v>0</v>
      </c>
      <c r="AM39" s="137" t="s">
        <v>0</v>
      </c>
      <c r="AN39" s="137" t="s">
        <v>0</v>
      </c>
      <c r="AO39" s="137" t="s">
        <v>0</v>
      </c>
      <c r="AP39" s="137" t="s">
        <v>0</v>
      </c>
      <c r="AQ39" s="137" t="s">
        <v>0</v>
      </c>
      <c r="AR39" s="137" t="s">
        <v>0</v>
      </c>
      <c r="AS39" s="137" t="s">
        <v>160</v>
      </c>
      <c r="AT39" s="137" t="s">
        <v>160</v>
      </c>
      <c r="AU39" s="137" t="s">
        <v>160</v>
      </c>
    </row>
    <row r="40" spans="1:47" ht="20">
      <c r="A40" s="136" t="s">
        <v>351</v>
      </c>
      <c r="B40" s="137" t="s">
        <v>0</v>
      </c>
      <c r="C40" s="137" t="s">
        <v>0</v>
      </c>
      <c r="D40" s="137" t="s">
        <v>0</v>
      </c>
      <c r="E40" s="137" t="s">
        <v>160</v>
      </c>
      <c r="F40" s="137" t="s">
        <v>0</v>
      </c>
      <c r="G40" s="137" t="s">
        <v>0</v>
      </c>
      <c r="H40" s="137" t="s">
        <v>0</v>
      </c>
      <c r="I40" s="137" t="s">
        <v>0</v>
      </c>
      <c r="J40" s="138" t="s">
        <v>0</v>
      </c>
      <c r="K40" s="138"/>
      <c r="L40" s="137" t="s">
        <v>160</v>
      </c>
      <c r="M40" s="137" t="s">
        <v>160</v>
      </c>
      <c r="N40" s="137" t="s">
        <v>160</v>
      </c>
      <c r="O40" s="137" t="s">
        <v>160</v>
      </c>
      <c r="P40" s="137" t="s">
        <v>160</v>
      </c>
      <c r="Q40" s="137" t="s">
        <v>160</v>
      </c>
      <c r="R40" s="137" t="s">
        <v>160</v>
      </c>
      <c r="S40" s="138" t="s">
        <v>160</v>
      </c>
      <c r="T40" s="138"/>
      <c r="U40" s="137" t="s">
        <v>0</v>
      </c>
      <c r="V40" s="137" t="s">
        <v>0</v>
      </c>
      <c r="W40" s="137" t="s">
        <v>0</v>
      </c>
      <c r="X40" s="137" t="s">
        <v>0</v>
      </c>
      <c r="Y40" s="137" t="s">
        <v>160</v>
      </c>
      <c r="Z40" s="137" t="s">
        <v>160</v>
      </c>
      <c r="AA40" s="138" t="s">
        <v>160</v>
      </c>
      <c r="AB40" s="138"/>
      <c r="AC40" s="137" t="s">
        <v>0</v>
      </c>
      <c r="AD40" s="137" t="s">
        <v>0</v>
      </c>
      <c r="AE40" s="137" t="s">
        <v>0</v>
      </c>
      <c r="AF40" s="137" t="s">
        <v>160</v>
      </c>
      <c r="AG40" s="137" t="s">
        <v>160</v>
      </c>
      <c r="AH40" s="137" t="s">
        <v>160</v>
      </c>
      <c r="AI40" s="138" t="s">
        <v>0</v>
      </c>
      <c r="AJ40" s="138"/>
      <c r="AK40" s="137" t="s">
        <v>160</v>
      </c>
      <c r="AL40" s="137" t="s">
        <v>160</v>
      </c>
      <c r="AM40" s="137" t="s">
        <v>160</v>
      </c>
      <c r="AN40" s="137" t="s">
        <v>160</v>
      </c>
      <c r="AO40" s="137" t="s">
        <v>160</v>
      </c>
      <c r="AP40" s="137" t="s">
        <v>160</v>
      </c>
      <c r="AQ40" s="137" t="s">
        <v>160</v>
      </c>
      <c r="AR40" s="137" t="s">
        <v>352</v>
      </c>
      <c r="AS40" s="137" t="s">
        <v>160</v>
      </c>
      <c r="AT40" s="137" t="s">
        <v>160</v>
      </c>
      <c r="AU40" s="137" t="s">
        <v>0</v>
      </c>
    </row>
    <row r="41" spans="1:47" ht="20">
      <c r="A41" s="136" t="s">
        <v>351</v>
      </c>
      <c r="B41" s="137" t="s">
        <v>0</v>
      </c>
      <c r="C41" s="137" t="s">
        <v>0</v>
      </c>
      <c r="D41" s="137" t="s">
        <v>0</v>
      </c>
      <c r="E41" s="137" t="s">
        <v>0</v>
      </c>
      <c r="F41" s="137" t="s">
        <v>0</v>
      </c>
      <c r="G41" s="137" t="s">
        <v>0</v>
      </c>
      <c r="H41" s="137" t="s">
        <v>160</v>
      </c>
      <c r="I41" s="137" t="s">
        <v>160</v>
      </c>
      <c r="J41" s="138" t="s">
        <v>160</v>
      </c>
      <c r="K41" s="138"/>
      <c r="L41" s="137" t="s">
        <v>0</v>
      </c>
      <c r="M41" s="137" t="s">
        <v>0</v>
      </c>
      <c r="N41" s="137" t="s">
        <v>0</v>
      </c>
      <c r="O41" s="137" t="s">
        <v>160</v>
      </c>
      <c r="P41" s="137" t="s">
        <v>160</v>
      </c>
      <c r="Q41" s="137" t="s">
        <v>160</v>
      </c>
      <c r="R41" s="137" t="s">
        <v>160</v>
      </c>
      <c r="S41" s="138" t="s">
        <v>160</v>
      </c>
      <c r="T41" s="138"/>
      <c r="U41" s="137" t="s">
        <v>0</v>
      </c>
      <c r="V41" s="137" t="s">
        <v>160</v>
      </c>
      <c r="W41" s="137" t="s">
        <v>0</v>
      </c>
      <c r="X41" s="137" t="s">
        <v>0</v>
      </c>
      <c r="Y41" s="137" t="s">
        <v>0</v>
      </c>
      <c r="Z41" s="137" t="s">
        <v>0</v>
      </c>
      <c r="AA41" s="138" t="s">
        <v>0</v>
      </c>
      <c r="AB41" s="138"/>
      <c r="AC41" s="137" t="s">
        <v>0</v>
      </c>
      <c r="AD41" s="137" t="s">
        <v>0</v>
      </c>
      <c r="AE41" s="137" t="s">
        <v>0</v>
      </c>
      <c r="AF41" s="137" t="s">
        <v>0</v>
      </c>
      <c r="AG41" s="137" t="s">
        <v>0</v>
      </c>
      <c r="AH41" s="137" t="s">
        <v>0</v>
      </c>
      <c r="AI41" s="138" t="s">
        <v>0</v>
      </c>
      <c r="AJ41" s="138"/>
      <c r="AK41" s="137" t="s">
        <v>160</v>
      </c>
      <c r="AL41" s="137" t="s">
        <v>0</v>
      </c>
      <c r="AM41" s="137" t="s">
        <v>0</v>
      </c>
      <c r="AN41" s="137" t="s">
        <v>0</v>
      </c>
      <c r="AO41" s="137" t="s">
        <v>0</v>
      </c>
      <c r="AP41" s="137" t="s">
        <v>0</v>
      </c>
      <c r="AQ41" s="137" t="s">
        <v>0</v>
      </c>
      <c r="AR41" s="137" t="s">
        <v>160</v>
      </c>
      <c r="AS41" s="137" t="s">
        <v>160</v>
      </c>
      <c r="AT41" s="137" t="s">
        <v>0</v>
      </c>
      <c r="AU41" s="137" t="s">
        <v>0</v>
      </c>
    </row>
    <row r="42" spans="1:47" ht="20">
      <c r="A42" s="136" t="s">
        <v>351</v>
      </c>
      <c r="B42" s="137" t="s">
        <v>160</v>
      </c>
      <c r="C42" s="137" t="s">
        <v>160</v>
      </c>
      <c r="D42" s="137" t="s">
        <v>160</v>
      </c>
      <c r="E42" s="137" t="s">
        <v>160</v>
      </c>
      <c r="F42" s="137" t="s">
        <v>160</v>
      </c>
      <c r="G42" s="137" t="s">
        <v>160</v>
      </c>
      <c r="H42" s="137" t="s">
        <v>160</v>
      </c>
      <c r="I42" s="137" t="s">
        <v>160</v>
      </c>
      <c r="J42" s="138" t="s">
        <v>160</v>
      </c>
      <c r="K42" s="138"/>
      <c r="L42" s="137" t="s">
        <v>0</v>
      </c>
      <c r="M42" s="137" t="s">
        <v>0</v>
      </c>
      <c r="N42" s="137" t="s">
        <v>0</v>
      </c>
      <c r="O42" s="137" t="s">
        <v>0</v>
      </c>
      <c r="P42" s="137" t="s">
        <v>0</v>
      </c>
      <c r="Q42" s="137" t="s">
        <v>0</v>
      </c>
      <c r="R42" s="137" t="s">
        <v>160</v>
      </c>
      <c r="S42" s="138" t="s">
        <v>160</v>
      </c>
      <c r="T42" s="138"/>
      <c r="U42" s="137" t="s">
        <v>0</v>
      </c>
      <c r="V42" s="137" t="s">
        <v>160</v>
      </c>
      <c r="W42" s="137" t="s">
        <v>160</v>
      </c>
      <c r="X42" s="137" t="s">
        <v>160</v>
      </c>
      <c r="Y42" s="137" t="s">
        <v>160</v>
      </c>
      <c r="Z42" s="137" t="s">
        <v>160</v>
      </c>
      <c r="AA42" s="138" t="s">
        <v>0</v>
      </c>
      <c r="AB42" s="138"/>
      <c r="AC42" s="137" t="s">
        <v>160</v>
      </c>
      <c r="AD42" s="137" t="s">
        <v>160</v>
      </c>
      <c r="AE42" s="137" t="s">
        <v>160</v>
      </c>
      <c r="AF42" s="137" t="s">
        <v>160</v>
      </c>
      <c r="AG42" s="137" t="s">
        <v>160</v>
      </c>
      <c r="AH42" s="137" t="s">
        <v>160</v>
      </c>
      <c r="AI42" s="138" t="s">
        <v>0</v>
      </c>
      <c r="AJ42" s="138"/>
      <c r="AK42" s="137" t="s">
        <v>160</v>
      </c>
      <c r="AL42" s="137" t="s">
        <v>160</v>
      </c>
      <c r="AM42" s="137" t="s">
        <v>160</v>
      </c>
      <c r="AN42" s="137" t="s">
        <v>160</v>
      </c>
      <c r="AO42" s="137" t="s">
        <v>160</v>
      </c>
      <c r="AP42" s="137" t="s">
        <v>160</v>
      </c>
      <c r="AQ42" s="137" t="s">
        <v>160</v>
      </c>
      <c r="AR42" s="137" t="s">
        <v>0</v>
      </c>
      <c r="AS42" s="137" t="s">
        <v>0</v>
      </c>
      <c r="AT42" s="137" t="s">
        <v>0</v>
      </c>
      <c r="AU42" s="137" t="s">
        <v>0</v>
      </c>
    </row>
    <row r="43" spans="1:47" ht="20">
      <c r="A43" s="136" t="s">
        <v>351</v>
      </c>
      <c r="B43" s="137" t="s">
        <v>0</v>
      </c>
      <c r="C43" s="137" t="s">
        <v>0</v>
      </c>
      <c r="D43" s="137" t="s">
        <v>0</v>
      </c>
      <c r="E43" s="137" t="s">
        <v>0</v>
      </c>
      <c r="F43" s="137" t="s">
        <v>0</v>
      </c>
      <c r="G43" s="137" t="s">
        <v>0</v>
      </c>
      <c r="H43" s="137" t="s">
        <v>0</v>
      </c>
      <c r="I43" s="137" t="s">
        <v>0</v>
      </c>
      <c r="J43" s="138" t="s">
        <v>0</v>
      </c>
      <c r="K43" s="138"/>
      <c r="L43" s="137" t="s">
        <v>160</v>
      </c>
      <c r="M43" s="137" t="s">
        <v>160</v>
      </c>
      <c r="N43" s="137" t="s">
        <v>160</v>
      </c>
      <c r="O43" s="137" t="s">
        <v>160</v>
      </c>
      <c r="P43" s="137" t="s">
        <v>160</v>
      </c>
      <c r="Q43" s="137" t="s">
        <v>160</v>
      </c>
      <c r="R43" s="137" t="s">
        <v>160</v>
      </c>
      <c r="S43" s="138" t="s">
        <v>160</v>
      </c>
      <c r="T43" s="138"/>
      <c r="U43" s="137" t="s">
        <v>0</v>
      </c>
      <c r="V43" s="137" t="s">
        <v>0</v>
      </c>
      <c r="W43" s="137" t="s">
        <v>160</v>
      </c>
      <c r="X43" s="137" t="s">
        <v>160</v>
      </c>
      <c r="Y43" s="137" t="s">
        <v>160</v>
      </c>
      <c r="Z43" s="137" t="s">
        <v>160</v>
      </c>
      <c r="AA43" s="138" t="s">
        <v>160</v>
      </c>
      <c r="AB43" s="138"/>
      <c r="AC43" s="137" t="s">
        <v>160</v>
      </c>
      <c r="AD43" s="137" t="s">
        <v>0</v>
      </c>
      <c r="AE43" s="137" t="s">
        <v>0</v>
      </c>
      <c r="AF43" s="137" t="s">
        <v>0</v>
      </c>
      <c r="AG43" s="137" t="s">
        <v>0</v>
      </c>
      <c r="AH43" s="137" t="s">
        <v>0</v>
      </c>
      <c r="AI43" s="138" t="s">
        <v>0</v>
      </c>
      <c r="AJ43" s="138"/>
      <c r="AK43" s="137" t="s">
        <v>160</v>
      </c>
      <c r="AL43" s="137" t="s">
        <v>160</v>
      </c>
      <c r="AM43" s="137" t="s">
        <v>160</v>
      </c>
      <c r="AN43" s="137" t="s">
        <v>160</v>
      </c>
      <c r="AO43" s="137" t="s">
        <v>160</v>
      </c>
      <c r="AP43" s="137" t="s">
        <v>160</v>
      </c>
      <c r="AQ43" s="137" t="s">
        <v>160</v>
      </c>
      <c r="AR43" s="137" t="s">
        <v>160</v>
      </c>
      <c r="AS43" s="137" t="s">
        <v>160</v>
      </c>
      <c r="AT43" s="137" t="s">
        <v>160</v>
      </c>
      <c r="AU43" s="137" t="s">
        <v>160</v>
      </c>
    </row>
    <row r="44" spans="1:47" ht="20">
      <c r="A44" s="136" t="s">
        <v>351</v>
      </c>
      <c r="B44" s="137" t="s">
        <v>0</v>
      </c>
      <c r="C44" s="137" t="s">
        <v>0</v>
      </c>
      <c r="D44" s="137" t="s">
        <v>0</v>
      </c>
      <c r="E44" s="137" t="s">
        <v>0</v>
      </c>
      <c r="F44" s="137" t="s">
        <v>0</v>
      </c>
      <c r="G44" s="137" t="s">
        <v>0</v>
      </c>
      <c r="H44" s="137" t="s">
        <v>0</v>
      </c>
      <c r="I44" s="137" t="s">
        <v>160</v>
      </c>
      <c r="J44" s="138" t="s">
        <v>160</v>
      </c>
      <c r="K44" s="138"/>
      <c r="L44" s="137" t="s">
        <v>160</v>
      </c>
      <c r="M44" s="137" t="s">
        <v>160</v>
      </c>
      <c r="N44" s="137" t="s">
        <v>160</v>
      </c>
      <c r="O44" s="137" t="s">
        <v>160</v>
      </c>
      <c r="P44" s="137" t="s">
        <v>160</v>
      </c>
      <c r="Q44" s="137" t="s">
        <v>160</v>
      </c>
      <c r="R44" s="137" t="s">
        <v>160</v>
      </c>
      <c r="S44" s="138" t="s">
        <v>160</v>
      </c>
      <c r="T44" s="138"/>
      <c r="U44" s="137" t="s">
        <v>0</v>
      </c>
      <c r="V44" s="137" t="s">
        <v>160</v>
      </c>
      <c r="W44" s="137" t="s">
        <v>160</v>
      </c>
      <c r="X44" s="137" t="s">
        <v>160</v>
      </c>
      <c r="Y44" s="137" t="s">
        <v>160</v>
      </c>
      <c r="Z44" s="137" t="s">
        <v>0</v>
      </c>
      <c r="AA44" s="138" t="s">
        <v>0</v>
      </c>
      <c r="AB44" s="138"/>
      <c r="AC44" s="137" t="s">
        <v>0</v>
      </c>
      <c r="AD44" s="137" t="s">
        <v>0</v>
      </c>
      <c r="AE44" s="137" t="s">
        <v>0</v>
      </c>
      <c r="AF44" s="137" t="s">
        <v>0</v>
      </c>
      <c r="AG44" s="137" t="s">
        <v>0</v>
      </c>
      <c r="AH44" s="137" t="s">
        <v>0</v>
      </c>
      <c r="AI44" s="138" t="s">
        <v>0</v>
      </c>
      <c r="AJ44" s="138"/>
      <c r="AK44" s="137" t="s">
        <v>160</v>
      </c>
      <c r="AL44" s="137" t="s">
        <v>160</v>
      </c>
      <c r="AM44" s="137" t="s">
        <v>160</v>
      </c>
      <c r="AN44" s="137" t="s">
        <v>0</v>
      </c>
      <c r="AO44" s="137" t="s">
        <v>0</v>
      </c>
      <c r="AP44" s="137" t="s">
        <v>0</v>
      </c>
      <c r="AQ44" s="137" t="s">
        <v>0</v>
      </c>
      <c r="AR44" s="137" t="s">
        <v>0</v>
      </c>
      <c r="AS44" s="137" t="s">
        <v>0</v>
      </c>
      <c r="AT44" s="137" t="s">
        <v>0</v>
      </c>
      <c r="AU44" s="137" t="s">
        <v>0</v>
      </c>
    </row>
    <row r="45" spans="1:47" ht="20">
      <c r="A45" s="136" t="s">
        <v>351</v>
      </c>
      <c r="B45" s="137" t="s">
        <v>0</v>
      </c>
      <c r="C45" s="137" t="s">
        <v>160</v>
      </c>
      <c r="D45" s="137" t="s">
        <v>160</v>
      </c>
      <c r="E45" s="137" t="s">
        <v>160</v>
      </c>
      <c r="F45" s="137" t="s">
        <v>160</v>
      </c>
      <c r="G45" s="137" t="s">
        <v>160</v>
      </c>
      <c r="H45" s="137" t="s">
        <v>160</v>
      </c>
      <c r="I45" s="137" t="s">
        <v>160</v>
      </c>
      <c r="J45" s="138" t="s">
        <v>160</v>
      </c>
      <c r="K45" s="138"/>
      <c r="L45" s="137" t="s">
        <v>0</v>
      </c>
      <c r="M45" s="137" t="s">
        <v>0</v>
      </c>
      <c r="N45" s="137" t="s">
        <v>0</v>
      </c>
      <c r="O45" s="137" t="s">
        <v>0</v>
      </c>
      <c r="P45" s="137" t="s">
        <v>0</v>
      </c>
      <c r="Q45" s="137" t="s">
        <v>0</v>
      </c>
      <c r="R45" s="137" t="s">
        <v>0</v>
      </c>
      <c r="S45" s="138" t="s">
        <v>0</v>
      </c>
      <c r="T45" s="138"/>
      <c r="U45" s="137" t="s">
        <v>0</v>
      </c>
      <c r="V45" s="137" t="s">
        <v>0</v>
      </c>
      <c r="W45" s="137" t="s">
        <v>160</v>
      </c>
      <c r="X45" s="137" t="s">
        <v>160</v>
      </c>
      <c r="Y45" s="137" t="s">
        <v>160</v>
      </c>
      <c r="Z45" s="137" t="s">
        <v>160</v>
      </c>
      <c r="AA45" s="138" t="s">
        <v>160</v>
      </c>
      <c r="AB45" s="138"/>
      <c r="AC45" s="137" t="s">
        <v>0</v>
      </c>
      <c r="AD45" s="137" t="s">
        <v>160</v>
      </c>
      <c r="AE45" s="137" t="s">
        <v>160</v>
      </c>
      <c r="AF45" s="137" t="s">
        <v>160</v>
      </c>
      <c r="AG45" s="137" t="s">
        <v>160</v>
      </c>
      <c r="AH45" s="137" t="s">
        <v>160</v>
      </c>
      <c r="AI45" s="138" t="s">
        <v>0</v>
      </c>
      <c r="AJ45" s="138"/>
      <c r="AK45" s="137" t="s">
        <v>160</v>
      </c>
      <c r="AL45" s="137" t="s">
        <v>160</v>
      </c>
      <c r="AM45" s="137" t="s">
        <v>0</v>
      </c>
      <c r="AN45" s="137" t="s">
        <v>0</v>
      </c>
      <c r="AO45" s="137" t="s">
        <v>0</v>
      </c>
      <c r="AP45" s="137" t="s">
        <v>0</v>
      </c>
      <c r="AQ45" s="137" t="s">
        <v>0</v>
      </c>
      <c r="AR45" s="137" t="s">
        <v>0</v>
      </c>
      <c r="AS45" s="137" t="s">
        <v>0</v>
      </c>
      <c r="AT45" s="137" t="s">
        <v>0</v>
      </c>
      <c r="AU45" s="137" t="s">
        <v>0</v>
      </c>
    </row>
    <row r="46" spans="1:47" ht="20">
      <c r="A46" s="136" t="s">
        <v>351</v>
      </c>
      <c r="B46" s="137" t="s">
        <v>160</v>
      </c>
      <c r="C46" s="137" t="s">
        <v>160</v>
      </c>
      <c r="D46" s="137" t="s">
        <v>160</v>
      </c>
      <c r="E46" s="137" t="s">
        <v>160</v>
      </c>
      <c r="F46" s="137" t="s">
        <v>160</v>
      </c>
      <c r="G46" s="137" t="s">
        <v>0</v>
      </c>
      <c r="H46" s="137" t="s">
        <v>0</v>
      </c>
      <c r="I46" s="137" t="s">
        <v>0</v>
      </c>
      <c r="J46" s="138" t="s">
        <v>0</v>
      </c>
      <c r="K46" s="138"/>
      <c r="L46" s="137" t="s">
        <v>160</v>
      </c>
      <c r="M46" s="137" t="s">
        <v>160</v>
      </c>
      <c r="N46" s="137" t="s">
        <v>160</v>
      </c>
      <c r="O46" s="137" t="s">
        <v>160</v>
      </c>
      <c r="P46" s="137" t="s">
        <v>0</v>
      </c>
      <c r="Q46" s="137" t="s">
        <v>0</v>
      </c>
      <c r="R46" s="137" t="s">
        <v>0</v>
      </c>
      <c r="S46" s="138" t="s">
        <v>0</v>
      </c>
      <c r="T46" s="138"/>
      <c r="U46" s="137" t="s">
        <v>0</v>
      </c>
      <c r="V46" s="137" t="s">
        <v>160</v>
      </c>
      <c r="W46" s="137" t="s">
        <v>0</v>
      </c>
      <c r="X46" s="137" t="s">
        <v>0</v>
      </c>
      <c r="Y46" s="137" t="s">
        <v>0</v>
      </c>
      <c r="Z46" s="137" t="s">
        <v>0</v>
      </c>
      <c r="AA46" s="138" t="s">
        <v>0</v>
      </c>
      <c r="AB46" s="138"/>
      <c r="AC46" s="137" t="s">
        <v>160</v>
      </c>
      <c r="AD46" s="137" t="s">
        <v>0</v>
      </c>
      <c r="AE46" s="137" t="s">
        <v>0</v>
      </c>
      <c r="AF46" s="137" t="s">
        <v>0</v>
      </c>
      <c r="AG46" s="137" t="s">
        <v>0</v>
      </c>
      <c r="AH46" s="137" t="s">
        <v>0</v>
      </c>
      <c r="AI46" s="138" t="s">
        <v>0</v>
      </c>
      <c r="AJ46" s="138"/>
      <c r="AK46" s="137" t="s">
        <v>0</v>
      </c>
      <c r="AL46" s="137" t="s">
        <v>0</v>
      </c>
      <c r="AM46" s="137" t="s">
        <v>0</v>
      </c>
      <c r="AN46" s="137" t="s">
        <v>160</v>
      </c>
      <c r="AO46" s="137" t="s">
        <v>160</v>
      </c>
      <c r="AP46" s="137" t="s">
        <v>160</v>
      </c>
      <c r="AQ46" s="137" t="s">
        <v>160</v>
      </c>
      <c r="AR46" s="137" t="s">
        <v>160</v>
      </c>
      <c r="AS46" s="137" t="s">
        <v>160</v>
      </c>
      <c r="AT46" s="137" t="s">
        <v>0</v>
      </c>
      <c r="AU46" s="137" t="s">
        <v>0</v>
      </c>
    </row>
    <row r="47" spans="1:47" ht="20">
      <c r="A47" s="136" t="s">
        <v>351</v>
      </c>
      <c r="B47" s="137" t="s">
        <v>0</v>
      </c>
      <c r="C47" s="137" t="s">
        <v>160</v>
      </c>
      <c r="D47" s="137" t="s">
        <v>160</v>
      </c>
      <c r="E47" s="137" t="s">
        <v>160</v>
      </c>
      <c r="F47" s="137" t="s">
        <v>160</v>
      </c>
      <c r="G47" s="137" t="s">
        <v>0</v>
      </c>
      <c r="H47" s="137" t="s">
        <v>0</v>
      </c>
      <c r="I47" s="137" t="s">
        <v>0</v>
      </c>
      <c r="J47" s="138" t="s">
        <v>0</v>
      </c>
      <c r="K47" s="138"/>
      <c r="L47" s="137" t="s">
        <v>160</v>
      </c>
      <c r="M47" s="137" t="s">
        <v>160</v>
      </c>
      <c r="N47" s="137" t="s">
        <v>160</v>
      </c>
      <c r="O47" s="137" t="s">
        <v>160</v>
      </c>
      <c r="P47" s="137" t="s">
        <v>160</v>
      </c>
      <c r="Q47" s="137" t="s">
        <v>0</v>
      </c>
      <c r="R47" s="137" t="s">
        <v>0</v>
      </c>
      <c r="S47" s="138" t="s">
        <v>0</v>
      </c>
      <c r="T47" s="138"/>
      <c r="U47" s="137" t="s">
        <v>0</v>
      </c>
      <c r="V47" s="137" t="s">
        <v>160</v>
      </c>
      <c r="W47" s="137" t="s">
        <v>0</v>
      </c>
      <c r="X47" s="137" t="s">
        <v>0</v>
      </c>
      <c r="Y47" s="137" t="s">
        <v>0</v>
      </c>
      <c r="Z47" s="137" t="s">
        <v>160</v>
      </c>
      <c r="AA47" s="138" t="s">
        <v>160</v>
      </c>
      <c r="AB47" s="138"/>
      <c r="AC47" s="137" t="s">
        <v>0</v>
      </c>
      <c r="AD47" s="137" t="s">
        <v>160</v>
      </c>
      <c r="AE47" s="137" t="s">
        <v>160</v>
      </c>
      <c r="AF47" s="137" t="s">
        <v>160</v>
      </c>
      <c r="AG47" s="137" t="s">
        <v>160</v>
      </c>
      <c r="AH47" s="137" t="s">
        <v>160</v>
      </c>
      <c r="AI47" s="138" t="s">
        <v>160</v>
      </c>
      <c r="AJ47" s="138"/>
      <c r="AK47" s="137" t="s">
        <v>0</v>
      </c>
      <c r="AL47" s="137" t="s">
        <v>160</v>
      </c>
      <c r="AM47" s="137" t="s">
        <v>160</v>
      </c>
      <c r="AN47" s="137" t="s">
        <v>160</v>
      </c>
      <c r="AO47" s="137" t="s">
        <v>160</v>
      </c>
      <c r="AP47" s="137" t="s">
        <v>160</v>
      </c>
      <c r="AQ47" s="137" t="s">
        <v>160</v>
      </c>
      <c r="AR47" s="137" t="s">
        <v>0</v>
      </c>
      <c r="AS47" s="137" t="s">
        <v>0</v>
      </c>
      <c r="AT47" s="137" t="s">
        <v>0</v>
      </c>
      <c r="AU47" s="137" t="s">
        <v>0</v>
      </c>
    </row>
    <row r="48" spans="1:47" ht="20">
      <c r="A48" s="136" t="s">
        <v>351</v>
      </c>
      <c r="B48" s="137" t="s">
        <v>160</v>
      </c>
      <c r="C48" s="137" t="s">
        <v>160</v>
      </c>
      <c r="D48" s="137" t="s">
        <v>160</v>
      </c>
      <c r="E48" s="137" t="s">
        <v>160</v>
      </c>
      <c r="F48" s="137" t="s">
        <v>160</v>
      </c>
      <c r="G48" s="137" t="s">
        <v>160</v>
      </c>
      <c r="H48" s="137" t="s">
        <v>160</v>
      </c>
      <c r="I48" s="137" t="s">
        <v>160</v>
      </c>
      <c r="J48" s="138" t="s">
        <v>160</v>
      </c>
      <c r="K48" s="138"/>
      <c r="L48" s="137" t="s">
        <v>160</v>
      </c>
      <c r="M48" s="137" t="s">
        <v>160</v>
      </c>
      <c r="N48" s="137" t="s">
        <v>160</v>
      </c>
      <c r="O48" s="137" t="s">
        <v>0</v>
      </c>
      <c r="P48" s="137" t="s">
        <v>0</v>
      </c>
      <c r="Q48" s="137" t="s">
        <v>0</v>
      </c>
      <c r="R48" s="137" t="s">
        <v>0</v>
      </c>
      <c r="S48" s="138" t="s">
        <v>0</v>
      </c>
      <c r="T48" s="138"/>
      <c r="U48" s="137" t="s">
        <v>0</v>
      </c>
      <c r="V48" s="137" t="s">
        <v>0</v>
      </c>
      <c r="W48" s="137" t="s">
        <v>0</v>
      </c>
      <c r="X48" s="137" t="s">
        <v>0</v>
      </c>
      <c r="Y48" s="137" t="s">
        <v>0</v>
      </c>
      <c r="Z48" s="137" t="s">
        <v>0</v>
      </c>
      <c r="AA48" s="138" t="s">
        <v>0</v>
      </c>
      <c r="AB48" s="138"/>
      <c r="AC48" s="137" t="s">
        <v>0</v>
      </c>
      <c r="AD48" s="137" t="s">
        <v>0</v>
      </c>
      <c r="AE48" s="137" t="s">
        <v>0</v>
      </c>
      <c r="AF48" s="137" t="s">
        <v>0</v>
      </c>
      <c r="AG48" s="137" t="s">
        <v>0</v>
      </c>
      <c r="AH48" s="137" t="s">
        <v>0</v>
      </c>
      <c r="AI48" s="138" t="s">
        <v>160</v>
      </c>
      <c r="AJ48" s="138"/>
      <c r="AK48" s="137" t="s">
        <v>0</v>
      </c>
      <c r="AL48" s="137" t="s">
        <v>0</v>
      </c>
      <c r="AM48" s="137" t="s">
        <v>0</v>
      </c>
      <c r="AN48" s="137" t="s">
        <v>0</v>
      </c>
      <c r="AO48" s="137" t="s">
        <v>0</v>
      </c>
      <c r="AP48" s="137" t="s">
        <v>0</v>
      </c>
      <c r="AQ48" s="137" t="s">
        <v>0</v>
      </c>
      <c r="AR48" s="137" t="s">
        <v>0</v>
      </c>
      <c r="AS48" s="137" t="s">
        <v>0</v>
      </c>
      <c r="AT48" s="137" t="s">
        <v>0</v>
      </c>
      <c r="AU48" s="137" t="s">
        <v>0</v>
      </c>
    </row>
    <row r="49" spans="1:47" ht="20">
      <c r="A49" s="136" t="s">
        <v>351</v>
      </c>
      <c r="B49" s="137" t="s">
        <v>0</v>
      </c>
      <c r="C49" s="137" t="s">
        <v>0</v>
      </c>
      <c r="D49" s="137" t="s">
        <v>0</v>
      </c>
      <c r="E49" s="137" t="s">
        <v>0</v>
      </c>
      <c r="F49" s="137" t="s">
        <v>0</v>
      </c>
      <c r="G49" s="137" t="s">
        <v>0</v>
      </c>
      <c r="H49" s="137" t="s">
        <v>160</v>
      </c>
      <c r="I49" s="137" t="s">
        <v>160</v>
      </c>
      <c r="J49" s="138" t="s">
        <v>160</v>
      </c>
      <c r="K49" s="138"/>
      <c r="L49" s="137" t="s">
        <v>160</v>
      </c>
      <c r="M49" s="137" t="s">
        <v>160</v>
      </c>
      <c r="N49" s="137" t="s">
        <v>160</v>
      </c>
      <c r="O49" s="137" t="s">
        <v>0</v>
      </c>
      <c r="P49" s="137" t="s">
        <v>0</v>
      </c>
      <c r="Q49" s="137" t="s">
        <v>0</v>
      </c>
      <c r="R49" s="137" t="s">
        <v>160</v>
      </c>
      <c r="S49" s="138" t="s">
        <v>160</v>
      </c>
      <c r="T49" s="138"/>
      <c r="U49" s="137" t="s">
        <v>0</v>
      </c>
      <c r="V49" s="137" t="s">
        <v>160</v>
      </c>
      <c r="W49" s="137" t="s">
        <v>0</v>
      </c>
      <c r="X49" s="137" t="s">
        <v>0</v>
      </c>
      <c r="Y49" s="137" t="s">
        <v>0</v>
      </c>
      <c r="Z49" s="137" t="s">
        <v>0</v>
      </c>
      <c r="AA49" s="138" t="s">
        <v>0</v>
      </c>
      <c r="AB49" s="138"/>
      <c r="AC49" s="137" t="s">
        <v>0</v>
      </c>
      <c r="AD49" s="137" t="s">
        <v>0</v>
      </c>
      <c r="AE49" s="137" t="s">
        <v>0</v>
      </c>
      <c r="AF49" s="137" t="s">
        <v>0</v>
      </c>
      <c r="AG49" s="137" t="s">
        <v>0</v>
      </c>
      <c r="AH49" s="137" t="s">
        <v>0</v>
      </c>
      <c r="AI49" s="138" t="s">
        <v>160</v>
      </c>
      <c r="AJ49" s="138"/>
      <c r="AK49" s="137" t="s">
        <v>0</v>
      </c>
      <c r="AL49" s="137" t="s">
        <v>0</v>
      </c>
      <c r="AM49" s="137" t="s">
        <v>0</v>
      </c>
      <c r="AN49" s="137" t="s">
        <v>0</v>
      </c>
      <c r="AO49" s="137" t="s">
        <v>0</v>
      </c>
      <c r="AP49" s="137" t="s">
        <v>0</v>
      </c>
      <c r="AQ49" s="137" t="s">
        <v>0</v>
      </c>
      <c r="AR49" s="137" t="s">
        <v>0</v>
      </c>
      <c r="AS49" s="137" t="s">
        <v>0</v>
      </c>
      <c r="AT49" s="137" t="s">
        <v>0</v>
      </c>
      <c r="AU49" s="137" t="s">
        <v>0</v>
      </c>
    </row>
    <row r="50" spans="1:47" ht="20">
      <c r="A50" s="136" t="s">
        <v>351</v>
      </c>
      <c r="B50" s="137" t="s">
        <v>0</v>
      </c>
      <c r="C50" s="137" t="s">
        <v>0</v>
      </c>
      <c r="D50" s="137" t="s">
        <v>0</v>
      </c>
      <c r="E50" s="137" t="s">
        <v>0</v>
      </c>
      <c r="F50" s="137" t="s">
        <v>0</v>
      </c>
      <c r="G50" s="137" t="s">
        <v>160</v>
      </c>
      <c r="H50" s="137" t="s">
        <v>160</v>
      </c>
      <c r="I50" s="137" t="s">
        <v>160</v>
      </c>
      <c r="J50" s="138" t="s">
        <v>160</v>
      </c>
      <c r="K50" s="138"/>
      <c r="L50" s="137" t="s">
        <v>160</v>
      </c>
      <c r="M50" s="137" t="s">
        <v>160</v>
      </c>
      <c r="N50" s="137" t="s">
        <v>160</v>
      </c>
      <c r="O50" s="137" t="s">
        <v>0</v>
      </c>
      <c r="P50" s="137" t="s">
        <v>0</v>
      </c>
      <c r="Q50" s="137" t="s">
        <v>0</v>
      </c>
      <c r="R50" s="137" t="s">
        <v>0</v>
      </c>
      <c r="S50" s="138" t="s">
        <v>0</v>
      </c>
      <c r="T50" s="138"/>
      <c r="U50" s="137" t="s">
        <v>0</v>
      </c>
      <c r="V50" s="137" t="s">
        <v>0</v>
      </c>
      <c r="W50" s="137" t="s">
        <v>160</v>
      </c>
      <c r="X50" s="137" t="s">
        <v>160</v>
      </c>
      <c r="Y50" s="137" t="s">
        <v>160</v>
      </c>
      <c r="Z50" s="137" t="s">
        <v>160</v>
      </c>
      <c r="AA50" s="138" t="s">
        <v>160</v>
      </c>
      <c r="AB50" s="138"/>
      <c r="AC50" s="137" t="s">
        <v>160</v>
      </c>
      <c r="AD50" s="137" t="s">
        <v>160</v>
      </c>
      <c r="AE50" s="137" t="s">
        <v>160</v>
      </c>
      <c r="AF50" s="137" t="s">
        <v>160</v>
      </c>
      <c r="AG50" s="137" t="s">
        <v>160</v>
      </c>
      <c r="AH50" s="137" t="s">
        <v>160</v>
      </c>
      <c r="AI50" s="138" t="s">
        <v>160</v>
      </c>
      <c r="AJ50" s="138"/>
      <c r="AK50" s="137" t="s">
        <v>160</v>
      </c>
      <c r="AL50" s="137" t="s">
        <v>160</v>
      </c>
      <c r="AM50" s="137" t="s">
        <v>0</v>
      </c>
      <c r="AN50" s="137" t="s">
        <v>0</v>
      </c>
      <c r="AO50" s="137" t="s">
        <v>0</v>
      </c>
      <c r="AP50" s="137" t="s">
        <v>0</v>
      </c>
      <c r="AQ50" s="137" t="s">
        <v>0</v>
      </c>
      <c r="AR50" s="137" t="s">
        <v>0</v>
      </c>
      <c r="AS50" s="137" t="s">
        <v>0</v>
      </c>
      <c r="AT50" s="137" t="s">
        <v>0</v>
      </c>
      <c r="AU50" s="137" t="s">
        <v>0</v>
      </c>
    </row>
    <row r="51" spans="1:47" ht="20">
      <c r="A51" s="136" t="s">
        <v>351</v>
      </c>
      <c r="B51" s="137" t="s">
        <v>0</v>
      </c>
      <c r="C51" s="137" t="s">
        <v>0</v>
      </c>
      <c r="D51" s="137" t="s">
        <v>0</v>
      </c>
      <c r="E51" s="137" t="s">
        <v>0</v>
      </c>
      <c r="F51" s="137" t="s">
        <v>0</v>
      </c>
      <c r="G51" s="137" t="s">
        <v>0</v>
      </c>
      <c r="H51" s="137" t="s">
        <v>0</v>
      </c>
      <c r="I51" s="137" t="s">
        <v>0</v>
      </c>
      <c r="J51" s="138" t="s">
        <v>0</v>
      </c>
      <c r="K51" s="138"/>
      <c r="L51" s="137" t="s">
        <v>0</v>
      </c>
      <c r="M51" s="137" t="s">
        <v>0</v>
      </c>
      <c r="N51" s="137" t="s">
        <v>0</v>
      </c>
      <c r="O51" s="137" t="s">
        <v>0</v>
      </c>
      <c r="P51" s="137" t="s">
        <v>0</v>
      </c>
      <c r="Q51" s="137" t="s">
        <v>0</v>
      </c>
      <c r="R51" s="137" t="s">
        <v>0</v>
      </c>
      <c r="S51" s="138" t="s">
        <v>0</v>
      </c>
      <c r="T51" s="138"/>
      <c r="U51" s="137" t="s">
        <v>0</v>
      </c>
      <c r="V51" s="137" t="s">
        <v>160</v>
      </c>
      <c r="W51" s="137" t="s">
        <v>0</v>
      </c>
      <c r="X51" s="137" t="s">
        <v>0</v>
      </c>
      <c r="Y51" s="137" t="s">
        <v>0</v>
      </c>
      <c r="Z51" s="137" t="s">
        <v>0</v>
      </c>
      <c r="AA51" s="138" t="s">
        <v>0</v>
      </c>
      <c r="AB51" s="138"/>
      <c r="AC51" s="137" t="s">
        <v>0</v>
      </c>
      <c r="AD51" s="137" t="s">
        <v>0</v>
      </c>
      <c r="AE51" s="137" t="s">
        <v>0</v>
      </c>
      <c r="AF51" s="137" t="s">
        <v>0</v>
      </c>
      <c r="AG51" s="137" t="s">
        <v>0</v>
      </c>
      <c r="AH51" s="137" t="s">
        <v>0</v>
      </c>
      <c r="AI51" s="138" t="s">
        <v>0</v>
      </c>
      <c r="AJ51" s="138"/>
      <c r="AK51" s="137" t="s">
        <v>160</v>
      </c>
      <c r="AL51" s="137" t="s">
        <v>160</v>
      </c>
      <c r="AM51" s="137" t="s">
        <v>160</v>
      </c>
      <c r="AN51" s="137" t="s">
        <v>160</v>
      </c>
      <c r="AO51" s="137" t="s">
        <v>160</v>
      </c>
      <c r="AP51" s="137" t="s">
        <v>160</v>
      </c>
      <c r="AQ51" s="137" t="s">
        <v>160</v>
      </c>
      <c r="AR51" s="137" t="s">
        <v>160</v>
      </c>
      <c r="AS51" s="137" t="s">
        <v>160</v>
      </c>
      <c r="AT51" s="137" t="s">
        <v>0</v>
      </c>
      <c r="AU51" s="137" t="s">
        <v>0</v>
      </c>
    </row>
    <row r="52" spans="1:47" ht="20">
      <c r="A52" s="136" t="s">
        <v>351</v>
      </c>
      <c r="B52" s="137" t="s">
        <v>160</v>
      </c>
      <c r="C52" s="137" t="s">
        <v>160</v>
      </c>
      <c r="D52" s="137" t="s">
        <v>160</v>
      </c>
      <c r="E52" s="137" t="s">
        <v>160</v>
      </c>
      <c r="F52" s="137" t="s">
        <v>160</v>
      </c>
      <c r="G52" s="137" t="s">
        <v>0</v>
      </c>
      <c r="H52" s="137" t="s">
        <v>0</v>
      </c>
      <c r="I52" s="137" t="s">
        <v>160</v>
      </c>
      <c r="J52" s="138" t="s">
        <v>160</v>
      </c>
      <c r="K52" s="138"/>
      <c r="L52" s="137" t="s">
        <v>160</v>
      </c>
      <c r="M52" s="137" t="s">
        <v>160</v>
      </c>
      <c r="N52" s="137" t="s">
        <v>160</v>
      </c>
      <c r="O52" s="137" t="s">
        <v>160</v>
      </c>
      <c r="P52" s="137" t="s">
        <v>160</v>
      </c>
      <c r="Q52" s="137" t="s">
        <v>160</v>
      </c>
      <c r="R52" s="137" t="s">
        <v>160</v>
      </c>
      <c r="S52" s="138" t="s">
        <v>160</v>
      </c>
      <c r="T52" s="138"/>
      <c r="U52" s="137" t="s">
        <v>0</v>
      </c>
      <c r="V52" s="137" t="s">
        <v>0</v>
      </c>
      <c r="W52" s="137" t="s">
        <v>160</v>
      </c>
      <c r="X52" s="137" t="s">
        <v>160</v>
      </c>
      <c r="Y52" s="137" t="s">
        <v>160</v>
      </c>
      <c r="Z52" s="137" t="s">
        <v>0</v>
      </c>
      <c r="AA52" s="138" t="s">
        <v>0</v>
      </c>
      <c r="AB52" s="138"/>
      <c r="AC52" s="137" t="s">
        <v>0</v>
      </c>
      <c r="AD52" s="137" t="s">
        <v>160</v>
      </c>
      <c r="AE52" s="137" t="s">
        <v>160</v>
      </c>
      <c r="AF52" s="137" t="s">
        <v>160</v>
      </c>
      <c r="AG52" s="137" t="s">
        <v>160</v>
      </c>
      <c r="AH52" s="137" t="s">
        <v>160</v>
      </c>
      <c r="AI52" s="138" t="s">
        <v>160</v>
      </c>
      <c r="AJ52" s="138"/>
      <c r="AK52" s="137" t="s">
        <v>160</v>
      </c>
      <c r="AL52" s="137" t="s">
        <v>160</v>
      </c>
      <c r="AM52" s="137" t="s">
        <v>160</v>
      </c>
      <c r="AN52" s="137" t="s">
        <v>0</v>
      </c>
      <c r="AO52" s="137" t="s">
        <v>0</v>
      </c>
      <c r="AP52" s="137" t="s">
        <v>0</v>
      </c>
      <c r="AQ52" s="137" t="s">
        <v>0</v>
      </c>
      <c r="AR52" s="137" t="s">
        <v>352</v>
      </c>
      <c r="AS52" s="137" t="s">
        <v>160</v>
      </c>
      <c r="AT52" s="137" t="s">
        <v>352</v>
      </c>
      <c r="AU52" s="137" t="s">
        <v>160</v>
      </c>
    </row>
    <row r="53" spans="1:47" ht="20">
      <c r="A53" s="136" t="s">
        <v>351</v>
      </c>
      <c r="B53" s="137" t="s">
        <v>0</v>
      </c>
      <c r="C53" s="137" t="s">
        <v>0</v>
      </c>
      <c r="D53" s="137" t="s">
        <v>0</v>
      </c>
      <c r="E53" s="137" t="s">
        <v>0</v>
      </c>
      <c r="F53" s="137" t="s">
        <v>0</v>
      </c>
      <c r="G53" s="137" t="s">
        <v>0</v>
      </c>
      <c r="H53" s="137" t="s">
        <v>0</v>
      </c>
      <c r="I53" s="137" t="s">
        <v>0</v>
      </c>
      <c r="J53" s="138" t="s">
        <v>0</v>
      </c>
      <c r="K53" s="138"/>
      <c r="L53" s="137" t="s">
        <v>0</v>
      </c>
      <c r="M53" s="137" t="s">
        <v>0</v>
      </c>
      <c r="N53" s="137" t="s">
        <v>0</v>
      </c>
      <c r="O53" s="137" t="s">
        <v>0</v>
      </c>
      <c r="P53" s="137" t="s">
        <v>0</v>
      </c>
      <c r="Q53" s="137" t="s">
        <v>0</v>
      </c>
      <c r="R53" s="137" t="s">
        <v>160</v>
      </c>
      <c r="S53" s="138" t="s">
        <v>160</v>
      </c>
      <c r="T53" s="138"/>
      <c r="U53" s="137" t="s">
        <v>0</v>
      </c>
      <c r="V53" s="137" t="s">
        <v>160</v>
      </c>
      <c r="W53" s="137" t="s">
        <v>0</v>
      </c>
      <c r="X53" s="137" t="s">
        <v>0</v>
      </c>
      <c r="Y53" s="137" t="s">
        <v>0</v>
      </c>
      <c r="Z53" s="137" t="s">
        <v>0</v>
      </c>
      <c r="AA53" s="138" t="s">
        <v>0</v>
      </c>
      <c r="AB53" s="138"/>
      <c r="AC53" s="137" t="s">
        <v>160</v>
      </c>
      <c r="AD53" s="137" t="s">
        <v>160</v>
      </c>
      <c r="AE53" s="137" t="s">
        <v>160</v>
      </c>
      <c r="AF53" s="137" t="s">
        <v>0</v>
      </c>
      <c r="AG53" s="137" t="s">
        <v>0</v>
      </c>
      <c r="AH53" s="137" t="s">
        <v>0</v>
      </c>
      <c r="AI53" s="138" t="s">
        <v>0</v>
      </c>
      <c r="AJ53" s="138"/>
      <c r="AK53" s="137" t="s">
        <v>0</v>
      </c>
      <c r="AL53" s="137" t="s">
        <v>0</v>
      </c>
      <c r="AM53" s="137" t="s">
        <v>160</v>
      </c>
      <c r="AN53" s="137" t="s">
        <v>160</v>
      </c>
      <c r="AO53" s="137" t="s">
        <v>160</v>
      </c>
      <c r="AP53" s="137" t="s">
        <v>160</v>
      </c>
      <c r="AQ53" s="137" t="s">
        <v>160</v>
      </c>
      <c r="AR53" s="137" t="s">
        <v>160</v>
      </c>
      <c r="AS53" s="137" t="s">
        <v>160</v>
      </c>
      <c r="AT53" s="137" t="s">
        <v>0</v>
      </c>
      <c r="AU53" s="137" t="s">
        <v>0</v>
      </c>
    </row>
    <row r="54" spans="1:47" ht="20">
      <c r="A54" s="136" t="s">
        <v>351</v>
      </c>
      <c r="B54" s="137" t="s">
        <v>0</v>
      </c>
      <c r="C54" s="137" t="s">
        <v>0</v>
      </c>
      <c r="D54" s="137" t="s">
        <v>0</v>
      </c>
      <c r="E54" s="137" t="s">
        <v>0</v>
      </c>
      <c r="F54" s="137" t="s">
        <v>0</v>
      </c>
      <c r="G54" s="137" t="s">
        <v>160</v>
      </c>
      <c r="H54" s="137" t="s">
        <v>160</v>
      </c>
      <c r="I54" s="137" t="s">
        <v>160</v>
      </c>
      <c r="J54" s="138" t="s">
        <v>160</v>
      </c>
      <c r="K54" s="138"/>
      <c r="L54" s="137" t="s">
        <v>0</v>
      </c>
      <c r="M54" s="137" t="s">
        <v>0</v>
      </c>
      <c r="N54" s="137" t="s">
        <v>0</v>
      </c>
      <c r="O54" s="137" t="s">
        <v>0</v>
      </c>
      <c r="P54" s="137" t="s">
        <v>0</v>
      </c>
      <c r="Q54" s="137" t="s">
        <v>0</v>
      </c>
      <c r="R54" s="137" t="s">
        <v>0</v>
      </c>
      <c r="S54" s="138" t="s">
        <v>0</v>
      </c>
      <c r="T54" s="138"/>
      <c r="U54" s="137" t="s">
        <v>0</v>
      </c>
      <c r="V54" s="137" t="s">
        <v>160</v>
      </c>
      <c r="W54" s="137" t="s">
        <v>0</v>
      </c>
      <c r="X54" s="137" t="s">
        <v>0</v>
      </c>
      <c r="Y54" s="137" t="s">
        <v>0</v>
      </c>
      <c r="Z54" s="137" t="s">
        <v>0</v>
      </c>
      <c r="AA54" s="138" t="s">
        <v>0</v>
      </c>
      <c r="AB54" s="138"/>
      <c r="AC54" s="137" t="s">
        <v>0</v>
      </c>
      <c r="AD54" s="137" t="s">
        <v>0</v>
      </c>
      <c r="AE54" s="137" t="s">
        <v>0</v>
      </c>
      <c r="AF54" s="137" t="s">
        <v>0</v>
      </c>
      <c r="AG54" s="137" t="s">
        <v>0</v>
      </c>
      <c r="AH54" s="137" t="s">
        <v>0</v>
      </c>
      <c r="AI54" s="138" t="s">
        <v>0</v>
      </c>
      <c r="AJ54" s="138"/>
      <c r="AK54" s="137" t="s">
        <v>0</v>
      </c>
      <c r="AL54" s="137" t="s">
        <v>0</v>
      </c>
      <c r="AM54" s="137" t="s">
        <v>0</v>
      </c>
      <c r="AN54" s="137" t="s">
        <v>0</v>
      </c>
      <c r="AO54" s="137" t="s">
        <v>0</v>
      </c>
      <c r="AP54" s="137" t="s">
        <v>0</v>
      </c>
      <c r="AQ54" s="137" t="s">
        <v>0</v>
      </c>
      <c r="AR54" s="137" t="s">
        <v>0</v>
      </c>
      <c r="AS54" s="137" t="s">
        <v>0</v>
      </c>
      <c r="AT54" s="137" t="s">
        <v>0</v>
      </c>
      <c r="AU54" s="137" t="s">
        <v>0</v>
      </c>
    </row>
    <row r="55" spans="1:47" ht="20">
      <c r="A55" s="136" t="s">
        <v>351</v>
      </c>
      <c r="B55" s="137" t="s">
        <v>0</v>
      </c>
      <c r="C55" s="137" t="s">
        <v>0</v>
      </c>
      <c r="D55" s="137" t="s">
        <v>0</v>
      </c>
      <c r="E55" s="137" t="s">
        <v>0</v>
      </c>
      <c r="F55" s="137" t="s">
        <v>0</v>
      </c>
      <c r="G55" s="137" t="s">
        <v>160</v>
      </c>
      <c r="H55" s="137" t="s">
        <v>160</v>
      </c>
      <c r="I55" s="137" t="s">
        <v>0</v>
      </c>
      <c r="J55" s="138" t="s">
        <v>0</v>
      </c>
      <c r="K55" s="138"/>
      <c r="L55" s="137" t="s">
        <v>160</v>
      </c>
      <c r="M55" s="137" t="s">
        <v>160</v>
      </c>
      <c r="N55" s="137" t="s">
        <v>160</v>
      </c>
      <c r="O55" s="137" t="s">
        <v>160</v>
      </c>
      <c r="P55" s="137" t="s">
        <v>160</v>
      </c>
      <c r="Q55" s="137" t="s">
        <v>160</v>
      </c>
      <c r="R55" s="137" t="s">
        <v>160</v>
      </c>
      <c r="S55" s="138" t="s">
        <v>160</v>
      </c>
      <c r="T55" s="138"/>
      <c r="U55" s="137" t="s">
        <v>0</v>
      </c>
      <c r="V55" s="137" t="s">
        <v>0</v>
      </c>
      <c r="W55" s="137" t="s">
        <v>160</v>
      </c>
      <c r="X55" s="137" t="s">
        <v>160</v>
      </c>
      <c r="Y55" s="137" t="s">
        <v>160</v>
      </c>
      <c r="Z55" s="137" t="s">
        <v>0</v>
      </c>
      <c r="AA55" s="138" t="s">
        <v>0</v>
      </c>
      <c r="AB55" s="138"/>
      <c r="AC55" s="137" t="s">
        <v>160</v>
      </c>
      <c r="AD55" s="137" t="s">
        <v>0</v>
      </c>
      <c r="AE55" s="137" t="s">
        <v>0</v>
      </c>
      <c r="AF55" s="137" t="s">
        <v>0</v>
      </c>
      <c r="AG55" s="137" t="s">
        <v>0</v>
      </c>
      <c r="AH55" s="137" t="s">
        <v>0</v>
      </c>
      <c r="AI55" s="138" t="s">
        <v>0</v>
      </c>
      <c r="AJ55" s="138"/>
      <c r="AK55" s="137" t="s">
        <v>0</v>
      </c>
      <c r="AL55" s="137" t="s">
        <v>0</v>
      </c>
      <c r="AM55" s="137" t="s">
        <v>0</v>
      </c>
      <c r="AN55" s="137" t="s">
        <v>0</v>
      </c>
      <c r="AO55" s="137" t="s">
        <v>0</v>
      </c>
      <c r="AP55" s="137" t="s">
        <v>0</v>
      </c>
      <c r="AQ55" s="137" t="s">
        <v>0</v>
      </c>
      <c r="AR55" s="137" t="s">
        <v>0</v>
      </c>
      <c r="AS55" s="137" t="s">
        <v>0</v>
      </c>
      <c r="AT55" s="137" t="s">
        <v>0</v>
      </c>
      <c r="AU55" s="137" t="s">
        <v>0</v>
      </c>
    </row>
    <row r="56" spans="1:47" ht="20">
      <c r="A56" s="136" t="s">
        <v>351</v>
      </c>
      <c r="B56" s="137" t="s">
        <v>0</v>
      </c>
      <c r="C56" s="137" t="s">
        <v>0</v>
      </c>
      <c r="D56" s="137" t="s">
        <v>0</v>
      </c>
      <c r="E56" s="137" t="s">
        <v>160</v>
      </c>
      <c r="F56" s="137" t="s">
        <v>160</v>
      </c>
      <c r="G56" s="137" t="s">
        <v>160</v>
      </c>
      <c r="H56" s="137" t="s">
        <v>160</v>
      </c>
      <c r="I56" s="137" t="s">
        <v>0</v>
      </c>
      <c r="J56" s="138" t="s">
        <v>0</v>
      </c>
      <c r="K56" s="138"/>
      <c r="L56" s="137" t="s">
        <v>160</v>
      </c>
      <c r="M56" s="137" t="s">
        <v>160</v>
      </c>
      <c r="N56" s="137" t="s">
        <v>160</v>
      </c>
      <c r="O56" s="137" t="s">
        <v>160</v>
      </c>
      <c r="P56" s="137" t="s">
        <v>160</v>
      </c>
      <c r="Q56" s="137" t="s">
        <v>160</v>
      </c>
      <c r="R56" s="137" t="s">
        <v>160</v>
      </c>
      <c r="S56" s="138" t="s">
        <v>160</v>
      </c>
      <c r="T56" s="138"/>
      <c r="U56" s="137" t="s">
        <v>0</v>
      </c>
      <c r="V56" s="137" t="s">
        <v>160</v>
      </c>
      <c r="W56" s="137" t="s">
        <v>160</v>
      </c>
      <c r="X56" s="137" t="s">
        <v>160</v>
      </c>
      <c r="Y56" s="137" t="s">
        <v>160</v>
      </c>
      <c r="Z56" s="137" t="s">
        <v>160</v>
      </c>
      <c r="AA56" s="138" t="s">
        <v>160</v>
      </c>
      <c r="AB56" s="138"/>
      <c r="AC56" s="137" t="s">
        <v>0</v>
      </c>
      <c r="AD56" s="137" t="s">
        <v>0</v>
      </c>
      <c r="AE56" s="137" t="s">
        <v>0</v>
      </c>
      <c r="AF56" s="137" t="s">
        <v>0</v>
      </c>
      <c r="AG56" s="137" t="s">
        <v>160</v>
      </c>
      <c r="AH56" s="137" t="s">
        <v>160</v>
      </c>
      <c r="AI56" s="138" t="s">
        <v>160</v>
      </c>
      <c r="AJ56" s="138"/>
      <c r="AK56" s="137" t="s">
        <v>0</v>
      </c>
      <c r="AL56" s="137" t="s">
        <v>160</v>
      </c>
      <c r="AM56" s="137" t="s">
        <v>160</v>
      </c>
      <c r="AN56" s="137" t="s">
        <v>160</v>
      </c>
      <c r="AO56" s="137" t="s">
        <v>160</v>
      </c>
      <c r="AP56" s="137" t="s">
        <v>160</v>
      </c>
      <c r="AQ56" s="137" t="s">
        <v>160</v>
      </c>
      <c r="AR56" s="137" t="s">
        <v>160</v>
      </c>
      <c r="AS56" s="137" t="s">
        <v>0</v>
      </c>
      <c r="AT56" s="137" t="s">
        <v>0</v>
      </c>
      <c r="AU56" s="137" t="s">
        <v>0</v>
      </c>
    </row>
    <row r="57" spans="1:47" ht="20">
      <c r="A57" s="136" t="s">
        <v>351</v>
      </c>
      <c r="B57" s="137" t="s">
        <v>160</v>
      </c>
      <c r="C57" s="137" t="s">
        <v>160</v>
      </c>
      <c r="D57" s="137" t="s">
        <v>160</v>
      </c>
      <c r="E57" s="137" t="s">
        <v>0</v>
      </c>
      <c r="F57" s="137" t="s">
        <v>0</v>
      </c>
      <c r="G57" s="137" t="s">
        <v>0</v>
      </c>
      <c r="H57" s="137" t="s">
        <v>0</v>
      </c>
      <c r="I57" s="137" t="s">
        <v>160</v>
      </c>
      <c r="J57" s="138" t="s">
        <v>160</v>
      </c>
      <c r="K57" s="138"/>
      <c r="L57" s="137" t="s">
        <v>160</v>
      </c>
      <c r="M57" s="137" t="s">
        <v>160</v>
      </c>
      <c r="N57" s="137" t="s">
        <v>160</v>
      </c>
      <c r="O57" s="137" t="s">
        <v>160</v>
      </c>
      <c r="P57" s="137" t="s">
        <v>160</v>
      </c>
      <c r="Q57" s="137" t="s">
        <v>160</v>
      </c>
      <c r="R57" s="137" t="s">
        <v>160</v>
      </c>
      <c r="S57" s="138" t="s">
        <v>160</v>
      </c>
      <c r="T57" s="138"/>
      <c r="U57" s="137" t="s">
        <v>0</v>
      </c>
      <c r="V57" s="137" t="s">
        <v>160</v>
      </c>
      <c r="W57" s="137" t="s">
        <v>0</v>
      </c>
      <c r="X57" s="137" t="s">
        <v>0</v>
      </c>
      <c r="Y57" s="137" t="s">
        <v>0</v>
      </c>
      <c r="Z57" s="137" t="s">
        <v>0</v>
      </c>
      <c r="AA57" s="138" t="s">
        <v>0</v>
      </c>
      <c r="AB57" s="138"/>
      <c r="AC57" s="137" t="s">
        <v>0</v>
      </c>
      <c r="AD57" s="137" t="s">
        <v>160</v>
      </c>
      <c r="AE57" s="137" t="s">
        <v>160</v>
      </c>
      <c r="AF57" s="137" t="s">
        <v>160</v>
      </c>
      <c r="AG57" s="137" t="s">
        <v>160</v>
      </c>
      <c r="AH57" s="137" t="s">
        <v>160</v>
      </c>
      <c r="AI57" s="138" t="s">
        <v>160</v>
      </c>
      <c r="AJ57" s="138"/>
      <c r="AK57" s="137" t="s">
        <v>160</v>
      </c>
      <c r="AL57" s="137" t="s">
        <v>160</v>
      </c>
      <c r="AM57" s="137" t="s">
        <v>160</v>
      </c>
      <c r="AN57" s="137" t="s">
        <v>160</v>
      </c>
      <c r="AO57" s="137" t="s">
        <v>160</v>
      </c>
      <c r="AP57" s="137" t="s">
        <v>160</v>
      </c>
      <c r="AQ57" s="137" t="s">
        <v>160</v>
      </c>
      <c r="AR57" s="137" t="s">
        <v>0</v>
      </c>
      <c r="AS57" s="137" t="s">
        <v>0</v>
      </c>
      <c r="AT57" s="137" t="s">
        <v>0</v>
      </c>
      <c r="AU57" s="137" t="s">
        <v>0</v>
      </c>
    </row>
    <row r="58" spans="1:47" ht="20">
      <c r="A58" s="136" t="s">
        <v>351</v>
      </c>
      <c r="B58" s="137" t="s">
        <v>0</v>
      </c>
      <c r="C58" s="137" t="s">
        <v>0</v>
      </c>
      <c r="D58" s="137" t="s">
        <v>0</v>
      </c>
      <c r="E58" s="137" t="s">
        <v>160</v>
      </c>
      <c r="F58" s="137" t="s">
        <v>160</v>
      </c>
      <c r="G58" s="137" t="s">
        <v>160</v>
      </c>
      <c r="H58" s="137" t="s">
        <v>0</v>
      </c>
      <c r="I58" s="137" t="s">
        <v>160</v>
      </c>
      <c r="J58" s="138" t="s">
        <v>160</v>
      </c>
      <c r="K58" s="138"/>
      <c r="L58" s="137" t="s">
        <v>160</v>
      </c>
      <c r="M58" s="137" t="s">
        <v>160</v>
      </c>
      <c r="N58" s="137" t="s">
        <v>0</v>
      </c>
      <c r="O58" s="137" t="s">
        <v>0</v>
      </c>
      <c r="P58" s="137" t="s">
        <v>0</v>
      </c>
      <c r="Q58" s="137" t="s">
        <v>160</v>
      </c>
      <c r="R58" s="137" t="s">
        <v>160</v>
      </c>
      <c r="S58" s="138" t="s">
        <v>160</v>
      </c>
      <c r="T58" s="138"/>
      <c r="U58" s="137" t="s">
        <v>0</v>
      </c>
      <c r="V58" s="137" t="s">
        <v>160</v>
      </c>
      <c r="W58" s="137" t="s">
        <v>160</v>
      </c>
      <c r="X58" s="137" t="s">
        <v>160</v>
      </c>
      <c r="Y58" s="137" t="s">
        <v>160</v>
      </c>
      <c r="Z58" s="137" t="s">
        <v>160</v>
      </c>
      <c r="AA58" s="138" t="s">
        <v>160</v>
      </c>
      <c r="AB58" s="138"/>
      <c r="AC58" s="137" t="s">
        <v>160</v>
      </c>
      <c r="AD58" s="137" t="s">
        <v>0</v>
      </c>
      <c r="AE58" s="137" t="s">
        <v>0</v>
      </c>
      <c r="AF58" s="137" t="s">
        <v>0</v>
      </c>
      <c r="AG58" s="137" t="s">
        <v>0</v>
      </c>
      <c r="AH58" s="137" t="s">
        <v>0</v>
      </c>
      <c r="AI58" s="138" t="s">
        <v>0</v>
      </c>
      <c r="AJ58" s="138"/>
      <c r="AK58" s="137" t="s">
        <v>160</v>
      </c>
      <c r="AL58" s="137" t="s">
        <v>0</v>
      </c>
      <c r="AM58" s="137" t="s">
        <v>0</v>
      </c>
      <c r="AN58" s="137" t="s">
        <v>0</v>
      </c>
      <c r="AO58" s="137" t="s">
        <v>0</v>
      </c>
      <c r="AP58" s="137" t="s">
        <v>0</v>
      </c>
      <c r="AQ58" s="137" t="s">
        <v>0</v>
      </c>
      <c r="AR58" s="137" t="s">
        <v>0</v>
      </c>
      <c r="AS58" s="137" t="s">
        <v>0</v>
      </c>
      <c r="AT58" s="137" t="s">
        <v>0</v>
      </c>
      <c r="AU58" s="137" t="s">
        <v>0</v>
      </c>
    </row>
    <row r="59" spans="1:47" ht="20">
      <c r="A59" s="136" t="s">
        <v>351</v>
      </c>
      <c r="B59" s="137" t="s">
        <v>0</v>
      </c>
      <c r="C59" s="137" t="s">
        <v>160</v>
      </c>
      <c r="D59" s="137" t="s">
        <v>160</v>
      </c>
      <c r="E59" s="137" t="s">
        <v>160</v>
      </c>
      <c r="F59" s="137" t="s">
        <v>160</v>
      </c>
      <c r="G59" s="137" t="s">
        <v>160</v>
      </c>
      <c r="H59" s="137" t="s">
        <v>160</v>
      </c>
      <c r="I59" s="137" t="s">
        <v>0</v>
      </c>
      <c r="J59" s="138" t="s">
        <v>0</v>
      </c>
      <c r="K59" s="138"/>
      <c r="L59" s="137" t="s">
        <v>160</v>
      </c>
      <c r="M59" s="137" t="s">
        <v>160</v>
      </c>
      <c r="N59" s="137" t="s">
        <v>0</v>
      </c>
      <c r="O59" s="137" t="s">
        <v>0</v>
      </c>
      <c r="P59" s="137" t="s">
        <v>0</v>
      </c>
      <c r="Q59" s="137" t="s">
        <v>0</v>
      </c>
      <c r="R59" s="137" t="s">
        <v>0</v>
      </c>
      <c r="S59" s="138" t="s">
        <v>0</v>
      </c>
      <c r="T59" s="138"/>
      <c r="U59" s="137" t="s">
        <v>0</v>
      </c>
      <c r="V59" s="137" t="s">
        <v>0</v>
      </c>
      <c r="W59" s="137" t="s">
        <v>0</v>
      </c>
      <c r="X59" s="137" t="s">
        <v>0</v>
      </c>
      <c r="Y59" s="137" t="s">
        <v>0</v>
      </c>
      <c r="Z59" s="137" t="s">
        <v>0</v>
      </c>
      <c r="AA59" s="138" t="s">
        <v>0</v>
      </c>
      <c r="AB59" s="138"/>
      <c r="AC59" s="137" t="s">
        <v>0</v>
      </c>
      <c r="AD59" s="137" t="s">
        <v>0</v>
      </c>
      <c r="AE59" s="137" t="s">
        <v>0</v>
      </c>
      <c r="AF59" s="137" t="s">
        <v>0</v>
      </c>
      <c r="AG59" s="137" t="s">
        <v>0</v>
      </c>
      <c r="AH59" s="137" t="s">
        <v>0</v>
      </c>
      <c r="AI59" s="138" t="s">
        <v>0</v>
      </c>
      <c r="AJ59" s="138"/>
      <c r="AK59" s="137" t="s">
        <v>160</v>
      </c>
      <c r="AL59" s="137" t="s">
        <v>160</v>
      </c>
      <c r="AM59" s="137" t="s">
        <v>160</v>
      </c>
      <c r="AN59" s="137" t="s">
        <v>160</v>
      </c>
      <c r="AO59" s="137" t="s">
        <v>160</v>
      </c>
      <c r="AP59" s="137" t="s">
        <v>160</v>
      </c>
      <c r="AQ59" s="137" t="s">
        <v>160</v>
      </c>
      <c r="AR59" s="137" t="s">
        <v>160</v>
      </c>
      <c r="AS59" s="137" t="s">
        <v>160</v>
      </c>
      <c r="AT59" s="137" t="s">
        <v>160</v>
      </c>
      <c r="AU59" s="137" t="s">
        <v>160</v>
      </c>
    </row>
    <row r="60" spans="1:47" ht="20">
      <c r="A60" s="136" t="s">
        <v>351</v>
      </c>
      <c r="B60" s="137" t="s">
        <v>0</v>
      </c>
      <c r="C60" s="137" t="s">
        <v>0</v>
      </c>
      <c r="D60" s="137" t="s">
        <v>0</v>
      </c>
      <c r="E60" s="137" t="s">
        <v>0</v>
      </c>
      <c r="F60" s="137" t="s">
        <v>0</v>
      </c>
      <c r="G60" s="137" t="s">
        <v>0</v>
      </c>
      <c r="H60" s="137" t="s">
        <v>0</v>
      </c>
      <c r="I60" s="137" t="s">
        <v>0</v>
      </c>
      <c r="J60" s="138" t="s">
        <v>0</v>
      </c>
      <c r="K60" s="138"/>
      <c r="L60" s="137" t="s">
        <v>160</v>
      </c>
      <c r="M60" s="137" t="s">
        <v>160</v>
      </c>
      <c r="N60" s="137" t="s">
        <v>160</v>
      </c>
      <c r="O60" s="137" t="s">
        <v>0</v>
      </c>
      <c r="P60" s="137" t="s">
        <v>0</v>
      </c>
      <c r="Q60" s="137" t="s">
        <v>0</v>
      </c>
      <c r="R60" s="137" t="s">
        <v>0</v>
      </c>
      <c r="S60" s="138" t="s">
        <v>0</v>
      </c>
      <c r="T60" s="138"/>
      <c r="U60" s="137" t="s">
        <v>0</v>
      </c>
      <c r="V60" s="137" t="s">
        <v>0</v>
      </c>
      <c r="W60" s="137" t="s">
        <v>160</v>
      </c>
      <c r="X60" s="137" t="s">
        <v>160</v>
      </c>
      <c r="Y60" s="137" t="s">
        <v>160</v>
      </c>
      <c r="Z60" s="137" t="s">
        <v>160</v>
      </c>
      <c r="AA60" s="138" t="s">
        <v>160</v>
      </c>
      <c r="AB60" s="138"/>
      <c r="AC60" s="137" t="s">
        <v>160</v>
      </c>
      <c r="AD60" s="137" t="s">
        <v>160</v>
      </c>
      <c r="AE60" s="137" t="s">
        <v>160</v>
      </c>
      <c r="AF60" s="137" t="s">
        <v>0</v>
      </c>
      <c r="AG60" s="137" t="s">
        <v>0</v>
      </c>
      <c r="AH60" s="137" t="s">
        <v>0</v>
      </c>
      <c r="AI60" s="138" t="s">
        <v>0</v>
      </c>
      <c r="AJ60" s="138"/>
      <c r="AK60" s="137" t="s">
        <v>0</v>
      </c>
      <c r="AL60" s="137" t="s">
        <v>0</v>
      </c>
      <c r="AM60" s="137" t="s">
        <v>0</v>
      </c>
      <c r="AN60" s="137" t="s">
        <v>0</v>
      </c>
      <c r="AO60" s="137" t="s">
        <v>0</v>
      </c>
      <c r="AP60" s="137" t="s">
        <v>0</v>
      </c>
      <c r="AQ60" s="137" t="s">
        <v>0</v>
      </c>
      <c r="AR60" s="137" t="s">
        <v>0</v>
      </c>
      <c r="AS60" s="137" t="s">
        <v>160</v>
      </c>
      <c r="AT60" s="137" t="s">
        <v>160</v>
      </c>
      <c r="AU60" s="137" t="s">
        <v>160</v>
      </c>
    </row>
    <row r="61" spans="1:47" ht="20">
      <c r="A61" s="136" t="s">
        <v>351</v>
      </c>
      <c r="B61" s="137" t="s">
        <v>0</v>
      </c>
      <c r="C61" s="137" t="s">
        <v>160</v>
      </c>
      <c r="D61" s="137" t="s">
        <v>160</v>
      </c>
      <c r="E61" s="137" t="s">
        <v>160</v>
      </c>
      <c r="F61" s="137" t="s">
        <v>160</v>
      </c>
      <c r="G61" s="137" t="s">
        <v>0</v>
      </c>
      <c r="H61" s="137" t="s">
        <v>0</v>
      </c>
      <c r="I61" s="137" t="s">
        <v>0</v>
      </c>
      <c r="J61" s="138" t="s">
        <v>0</v>
      </c>
      <c r="K61" s="138"/>
      <c r="L61" s="137" t="s">
        <v>160</v>
      </c>
      <c r="M61" s="137" t="s">
        <v>160</v>
      </c>
      <c r="N61" s="137" t="s">
        <v>160</v>
      </c>
      <c r="O61" s="137" t="s">
        <v>160</v>
      </c>
      <c r="P61" s="137" t="s">
        <v>160</v>
      </c>
      <c r="Q61" s="137" t="s">
        <v>160</v>
      </c>
      <c r="R61" s="137" t="s">
        <v>160</v>
      </c>
      <c r="S61" s="138" t="s">
        <v>160</v>
      </c>
      <c r="T61" s="138"/>
      <c r="U61" s="137" t="s">
        <v>0</v>
      </c>
      <c r="V61" s="137" t="s">
        <v>0</v>
      </c>
      <c r="W61" s="137" t="s">
        <v>0</v>
      </c>
      <c r="X61" s="137" t="s">
        <v>0</v>
      </c>
      <c r="Y61" s="137" t="s">
        <v>0</v>
      </c>
      <c r="Z61" s="137" t="s">
        <v>0</v>
      </c>
      <c r="AA61" s="138" t="s">
        <v>0</v>
      </c>
      <c r="AB61" s="138"/>
      <c r="AC61" s="137" t="s">
        <v>0</v>
      </c>
      <c r="AD61" s="137" t="s">
        <v>0</v>
      </c>
      <c r="AE61" s="137" t="s">
        <v>0</v>
      </c>
      <c r="AF61" s="137" t="s">
        <v>160</v>
      </c>
      <c r="AG61" s="137" t="s">
        <v>160</v>
      </c>
      <c r="AH61" s="137" t="s">
        <v>160</v>
      </c>
      <c r="AI61" s="138" t="s">
        <v>0</v>
      </c>
      <c r="AJ61" s="138"/>
      <c r="AK61" s="137" t="s">
        <v>160</v>
      </c>
      <c r="AL61" s="137" t="s">
        <v>160</v>
      </c>
      <c r="AM61" s="137" t="s">
        <v>160</v>
      </c>
      <c r="AN61" s="137" t="s">
        <v>160</v>
      </c>
      <c r="AO61" s="137" t="s">
        <v>160</v>
      </c>
      <c r="AP61" s="137" t="s">
        <v>160</v>
      </c>
      <c r="AQ61" s="137" t="s">
        <v>0</v>
      </c>
      <c r="AR61" s="137" t="s">
        <v>0</v>
      </c>
      <c r="AS61" s="137" t="s">
        <v>0</v>
      </c>
      <c r="AT61" s="137" t="s">
        <v>0</v>
      </c>
      <c r="AU61" s="137" t="s">
        <v>0</v>
      </c>
    </row>
    <row r="62" spans="1:47" ht="20">
      <c r="A62" s="136" t="s">
        <v>351</v>
      </c>
      <c r="B62" s="137" t="s">
        <v>160</v>
      </c>
      <c r="C62" s="137" t="s">
        <v>160</v>
      </c>
      <c r="D62" s="137" t="s">
        <v>160</v>
      </c>
      <c r="E62" s="137" t="s">
        <v>160</v>
      </c>
      <c r="F62" s="137" t="s">
        <v>160</v>
      </c>
      <c r="G62" s="137" t="s">
        <v>160</v>
      </c>
      <c r="H62" s="137" t="s">
        <v>160</v>
      </c>
      <c r="I62" s="137" t="s">
        <v>160</v>
      </c>
      <c r="J62" s="138" t="s">
        <v>160</v>
      </c>
      <c r="K62" s="138"/>
      <c r="L62" s="137" t="s">
        <v>0</v>
      </c>
      <c r="M62" s="137" t="s">
        <v>0</v>
      </c>
      <c r="N62" s="137" t="s">
        <v>160</v>
      </c>
      <c r="O62" s="137" t="s">
        <v>160</v>
      </c>
      <c r="P62" s="137" t="s">
        <v>160</v>
      </c>
      <c r="Q62" s="137" t="s">
        <v>160</v>
      </c>
      <c r="R62" s="137" t="s">
        <v>0</v>
      </c>
      <c r="S62" s="138" t="s">
        <v>0</v>
      </c>
      <c r="T62" s="138"/>
      <c r="U62" s="137" t="s">
        <v>0</v>
      </c>
      <c r="V62" s="137" t="s">
        <v>160</v>
      </c>
      <c r="W62" s="137" t="s">
        <v>0</v>
      </c>
      <c r="X62" s="137" t="s">
        <v>0</v>
      </c>
      <c r="Y62" s="137" t="s">
        <v>0</v>
      </c>
      <c r="Z62" s="137" t="s">
        <v>0</v>
      </c>
      <c r="AA62" s="138" t="s">
        <v>0</v>
      </c>
      <c r="AB62" s="138"/>
      <c r="AC62" s="137" t="s">
        <v>0</v>
      </c>
      <c r="AD62" s="137" t="s">
        <v>160</v>
      </c>
      <c r="AE62" s="137" t="s">
        <v>160</v>
      </c>
      <c r="AF62" s="137" t="s">
        <v>160</v>
      </c>
      <c r="AG62" s="137" t="s">
        <v>160</v>
      </c>
      <c r="AH62" s="137" t="s">
        <v>160</v>
      </c>
      <c r="AI62" s="138" t="s">
        <v>160</v>
      </c>
      <c r="AJ62" s="138"/>
      <c r="AK62" s="137" t="s">
        <v>160</v>
      </c>
      <c r="AL62" s="137" t="s">
        <v>160</v>
      </c>
      <c r="AM62" s="137" t="s">
        <v>160</v>
      </c>
      <c r="AN62" s="137" t="s">
        <v>0</v>
      </c>
      <c r="AO62" s="137" t="s">
        <v>0</v>
      </c>
      <c r="AP62" s="137" t="s">
        <v>0</v>
      </c>
      <c r="AQ62" s="137" t="s">
        <v>0</v>
      </c>
      <c r="AR62" s="137" t="s">
        <v>160</v>
      </c>
      <c r="AS62" s="137" t="s">
        <v>160</v>
      </c>
      <c r="AT62" s="137" t="s">
        <v>160</v>
      </c>
      <c r="AU62" s="137" t="s">
        <v>160</v>
      </c>
    </row>
    <row r="63" spans="1:47" ht="20">
      <c r="A63" s="136" t="s">
        <v>351</v>
      </c>
      <c r="B63" s="137" t="s">
        <v>160</v>
      </c>
      <c r="C63" s="137" t="s">
        <v>0</v>
      </c>
      <c r="D63" s="137" t="s">
        <v>0</v>
      </c>
      <c r="E63" s="137" t="s">
        <v>0</v>
      </c>
      <c r="F63" s="137" t="s">
        <v>0</v>
      </c>
      <c r="G63" s="137" t="s">
        <v>0</v>
      </c>
      <c r="H63" s="137" t="s">
        <v>0</v>
      </c>
      <c r="I63" s="137" t="s">
        <v>160</v>
      </c>
      <c r="J63" s="138" t="s">
        <v>160</v>
      </c>
      <c r="K63" s="138"/>
      <c r="L63" s="137" t="s">
        <v>0</v>
      </c>
      <c r="M63" s="137" t="s">
        <v>0</v>
      </c>
      <c r="N63" s="137" t="s">
        <v>0</v>
      </c>
      <c r="O63" s="137" t="s">
        <v>0</v>
      </c>
      <c r="P63" s="137" t="s">
        <v>0</v>
      </c>
      <c r="Q63" s="137" t="s">
        <v>0</v>
      </c>
      <c r="R63" s="137" t="s">
        <v>0</v>
      </c>
      <c r="S63" s="138" t="s">
        <v>0</v>
      </c>
      <c r="T63" s="138"/>
      <c r="U63" s="137" t="s">
        <v>0</v>
      </c>
      <c r="V63" s="137" t="s">
        <v>0</v>
      </c>
      <c r="W63" s="137" t="s">
        <v>0</v>
      </c>
      <c r="X63" s="137" t="s">
        <v>0</v>
      </c>
      <c r="Y63" s="137" t="s">
        <v>0</v>
      </c>
      <c r="Z63" s="137" t="s">
        <v>0</v>
      </c>
      <c r="AA63" s="138" t="s">
        <v>0</v>
      </c>
      <c r="AB63" s="138"/>
      <c r="AC63" s="137" t="s">
        <v>160</v>
      </c>
      <c r="AD63" s="137" t="s">
        <v>160</v>
      </c>
      <c r="AE63" s="137" t="s">
        <v>160</v>
      </c>
      <c r="AF63" s="137" t="s">
        <v>160</v>
      </c>
      <c r="AG63" s="137" t="s">
        <v>0</v>
      </c>
      <c r="AH63" s="137" t="s">
        <v>0</v>
      </c>
      <c r="AI63" s="138" t="s">
        <v>0</v>
      </c>
      <c r="AJ63" s="138"/>
      <c r="AK63" s="137" t="s">
        <v>0</v>
      </c>
      <c r="AL63" s="137" t="s">
        <v>0</v>
      </c>
      <c r="AM63" s="137" t="s">
        <v>0</v>
      </c>
      <c r="AN63" s="137" t="s">
        <v>0</v>
      </c>
      <c r="AO63" s="137" t="s">
        <v>0</v>
      </c>
      <c r="AP63" s="137" t="s">
        <v>0</v>
      </c>
      <c r="AQ63" s="137" t="s">
        <v>0</v>
      </c>
      <c r="AR63" s="137" t="s">
        <v>0</v>
      </c>
      <c r="AS63" s="137" t="s">
        <v>160</v>
      </c>
      <c r="AT63" s="137" t="s">
        <v>160</v>
      </c>
      <c r="AU63" s="137" t="s">
        <v>160</v>
      </c>
    </row>
    <row r="64" spans="1:47" ht="20">
      <c r="A64" s="136" t="s">
        <v>351</v>
      </c>
      <c r="B64" s="137" t="s">
        <v>0</v>
      </c>
      <c r="C64" s="137" t="s">
        <v>160</v>
      </c>
      <c r="D64" s="137" t="s">
        <v>160</v>
      </c>
      <c r="E64" s="137" t="s">
        <v>160</v>
      </c>
      <c r="F64" s="137" t="s">
        <v>160</v>
      </c>
      <c r="G64" s="137" t="s">
        <v>160</v>
      </c>
      <c r="H64" s="137" t="s">
        <v>160</v>
      </c>
      <c r="I64" s="137" t="s">
        <v>160</v>
      </c>
      <c r="J64" s="138" t="s">
        <v>160</v>
      </c>
      <c r="K64" s="138"/>
      <c r="L64" s="137" t="s">
        <v>0</v>
      </c>
      <c r="M64" s="137" t="s">
        <v>0</v>
      </c>
      <c r="N64" s="137" t="s">
        <v>160</v>
      </c>
      <c r="O64" s="137" t="s">
        <v>160</v>
      </c>
      <c r="P64" s="137" t="s">
        <v>160</v>
      </c>
      <c r="Q64" s="137" t="s">
        <v>160</v>
      </c>
      <c r="R64" s="137" t="s">
        <v>160</v>
      </c>
      <c r="S64" s="138" t="s">
        <v>160</v>
      </c>
      <c r="T64" s="138"/>
      <c r="U64" s="137" t="s">
        <v>0</v>
      </c>
      <c r="V64" s="137" t="s">
        <v>0</v>
      </c>
      <c r="W64" s="137" t="s">
        <v>0</v>
      </c>
      <c r="X64" s="137" t="s">
        <v>0</v>
      </c>
      <c r="Y64" s="137" t="s">
        <v>0</v>
      </c>
      <c r="Z64" s="137" t="s">
        <v>160</v>
      </c>
      <c r="AA64" s="138" t="s">
        <v>160</v>
      </c>
      <c r="AB64" s="138"/>
      <c r="AC64" s="137" t="s">
        <v>160</v>
      </c>
      <c r="AD64" s="137" t="s">
        <v>0</v>
      </c>
      <c r="AE64" s="137" t="s">
        <v>0</v>
      </c>
      <c r="AF64" s="137" t="s">
        <v>0</v>
      </c>
      <c r="AG64" s="137" t="s">
        <v>0</v>
      </c>
      <c r="AH64" s="137" t="s">
        <v>0</v>
      </c>
      <c r="AI64" s="138" t="s">
        <v>0</v>
      </c>
      <c r="AJ64" s="138"/>
      <c r="AK64" s="137" t="s">
        <v>160</v>
      </c>
      <c r="AL64" s="137" t="s">
        <v>160</v>
      </c>
      <c r="AM64" s="137" t="s">
        <v>160</v>
      </c>
      <c r="AN64" s="137" t="s">
        <v>160</v>
      </c>
      <c r="AO64" s="137" t="s">
        <v>160</v>
      </c>
      <c r="AP64" s="137" t="s">
        <v>160</v>
      </c>
      <c r="AQ64" s="137" t="s">
        <v>160</v>
      </c>
      <c r="AR64" s="137" t="s">
        <v>160</v>
      </c>
      <c r="AS64" s="137" t="s">
        <v>160</v>
      </c>
      <c r="AT64" s="137" t="s">
        <v>160</v>
      </c>
      <c r="AU64" s="137" t="s">
        <v>160</v>
      </c>
    </row>
    <row r="65" spans="1:47" ht="20">
      <c r="A65" s="136" t="s">
        <v>351</v>
      </c>
      <c r="B65" s="137" t="s">
        <v>160</v>
      </c>
      <c r="C65" s="137" t="s">
        <v>0</v>
      </c>
      <c r="D65" s="137" t="s">
        <v>0</v>
      </c>
      <c r="E65" s="137" t="s">
        <v>0</v>
      </c>
      <c r="F65" s="137" t="s">
        <v>0</v>
      </c>
      <c r="G65" s="137" t="s">
        <v>160</v>
      </c>
      <c r="H65" s="137" t="s">
        <v>160</v>
      </c>
      <c r="I65" s="137" t="s">
        <v>160</v>
      </c>
      <c r="J65" s="138" t="s">
        <v>160</v>
      </c>
      <c r="K65" s="138"/>
      <c r="L65" s="137" t="s">
        <v>0</v>
      </c>
      <c r="M65" s="137" t="s">
        <v>0</v>
      </c>
      <c r="N65" s="137" t="s">
        <v>0</v>
      </c>
      <c r="O65" s="137" t="s">
        <v>0</v>
      </c>
      <c r="P65" s="137" t="s">
        <v>0</v>
      </c>
      <c r="Q65" s="137" t="s">
        <v>0</v>
      </c>
      <c r="R65" s="137" t="s">
        <v>0</v>
      </c>
      <c r="S65" s="138" t="s">
        <v>0</v>
      </c>
      <c r="T65" s="138"/>
      <c r="U65" s="137" t="s">
        <v>0</v>
      </c>
      <c r="V65" s="137" t="s">
        <v>160</v>
      </c>
      <c r="W65" s="137" t="s">
        <v>160</v>
      </c>
      <c r="X65" s="137" t="s">
        <v>160</v>
      </c>
      <c r="Y65" s="137" t="s">
        <v>160</v>
      </c>
      <c r="Z65" s="137" t="s">
        <v>160</v>
      </c>
      <c r="AA65" s="138" t="s">
        <v>160</v>
      </c>
      <c r="AB65" s="138"/>
      <c r="AC65" s="137" t="s">
        <v>0</v>
      </c>
      <c r="AD65" s="137" t="s">
        <v>0</v>
      </c>
      <c r="AE65" s="137" t="s">
        <v>0</v>
      </c>
      <c r="AF65" s="137" t="s">
        <v>0</v>
      </c>
      <c r="AG65" s="137" t="s">
        <v>160</v>
      </c>
      <c r="AH65" s="137" t="s">
        <v>160</v>
      </c>
      <c r="AI65" s="138" t="s">
        <v>160</v>
      </c>
      <c r="AJ65" s="138"/>
      <c r="AK65" s="137" t="s">
        <v>160</v>
      </c>
      <c r="AL65" s="137" t="s">
        <v>160</v>
      </c>
      <c r="AM65" s="137" t="s">
        <v>160</v>
      </c>
      <c r="AN65" s="137" t="s">
        <v>160</v>
      </c>
      <c r="AO65" s="137" t="s">
        <v>160</v>
      </c>
      <c r="AP65" s="137" t="s">
        <v>160</v>
      </c>
      <c r="AQ65" s="137" t="s">
        <v>160</v>
      </c>
      <c r="AR65" s="137" t="s">
        <v>160</v>
      </c>
      <c r="AS65" s="137" t="s">
        <v>160</v>
      </c>
      <c r="AT65" s="137" t="s">
        <v>0</v>
      </c>
      <c r="AU65" s="137" t="s">
        <v>0</v>
      </c>
    </row>
    <row r="66" spans="1:47" ht="20">
      <c r="A66" s="136" t="s">
        <v>351</v>
      </c>
      <c r="B66" s="139" t="s">
        <v>160</v>
      </c>
      <c r="C66" s="139" t="s">
        <v>0</v>
      </c>
      <c r="D66" s="139" t="s">
        <v>0</v>
      </c>
      <c r="E66" s="139" t="s">
        <v>0</v>
      </c>
      <c r="F66" s="139" t="s">
        <v>0</v>
      </c>
      <c r="G66" s="139" t="s">
        <v>160</v>
      </c>
      <c r="H66" s="139" t="s">
        <v>160</v>
      </c>
      <c r="I66" s="139" t="s">
        <v>160</v>
      </c>
      <c r="J66" s="139" t="s">
        <v>160</v>
      </c>
      <c r="K66" s="140"/>
      <c r="L66" s="139" t="s">
        <v>160</v>
      </c>
      <c r="M66" s="139" t="s">
        <v>160</v>
      </c>
      <c r="N66" s="139" t="s">
        <v>160</v>
      </c>
      <c r="O66" s="139" t="s">
        <v>0</v>
      </c>
      <c r="P66" s="139" t="s">
        <v>0</v>
      </c>
      <c r="Q66" s="139" t="s">
        <v>0</v>
      </c>
      <c r="R66" s="139" t="s">
        <v>0</v>
      </c>
      <c r="S66" s="139" t="s">
        <v>0</v>
      </c>
      <c r="T66" s="140"/>
      <c r="U66" s="139" t="s">
        <v>0</v>
      </c>
      <c r="V66" s="139" t="s">
        <v>160</v>
      </c>
      <c r="W66" s="139" t="s">
        <v>0</v>
      </c>
      <c r="X66" s="139" t="s">
        <v>0</v>
      </c>
      <c r="Y66" s="139" t="s">
        <v>0</v>
      </c>
      <c r="Z66" s="139" t="s">
        <v>160</v>
      </c>
      <c r="AA66" s="139" t="s">
        <v>160</v>
      </c>
      <c r="AB66" s="140"/>
      <c r="AC66" s="139" t="s">
        <v>160</v>
      </c>
      <c r="AD66" s="139" t="s">
        <v>160</v>
      </c>
      <c r="AE66" s="139" t="s">
        <v>0</v>
      </c>
      <c r="AF66" s="139" t="s">
        <v>0</v>
      </c>
      <c r="AG66" s="139" t="s">
        <v>160</v>
      </c>
      <c r="AH66" s="139" t="s">
        <v>160</v>
      </c>
      <c r="AI66" s="139" t="s">
        <v>160</v>
      </c>
      <c r="AJ66" s="140"/>
      <c r="AK66" s="139" t="s">
        <v>0</v>
      </c>
      <c r="AL66" s="139" t="s">
        <v>0</v>
      </c>
      <c r="AM66" s="139" t="s">
        <v>160</v>
      </c>
      <c r="AN66" s="139" t="s">
        <v>160</v>
      </c>
      <c r="AO66" s="139" t="s">
        <v>160</v>
      </c>
      <c r="AP66" s="139" t="s">
        <v>160</v>
      </c>
      <c r="AQ66" s="139" t="s">
        <v>160</v>
      </c>
      <c r="AR66" s="139" t="s">
        <v>160</v>
      </c>
      <c r="AS66" s="139" t="s">
        <v>160</v>
      </c>
      <c r="AT66" s="139" t="s">
        <v>160</v>
      </c>
      <c r="AU66" s="139" t="s">
        <v>160</v>
      </c>
    </row>
    <row r="67" spans="1:47" ht="20">
      <c r="A67" s="136" t="s">
        <v>351</v>
      </c>
      <c r="B67" s="139" t="s">
        <v>0</v>
      </c>
      <c r="C67" s="139" t="s">
        <v>160</v>
      </c>
      <c r="D67" s="139" t="s">
        <v>160</v>
      </c>
      <c r="E67" s="139" t="s">
        <v>160</v>
      </c>
      <c r="F67" s="139" t="s">
        <v>160</v>
      </c>
      <c r="G67" s="139" t="s">
        <v>160</v>
      </c>
      <c r="H67" s="139" t="s">
        <v>160</v>
      </c>
      <c r="I67" s="139" t="s">
        <v>160</v>
      </c>
      <c r="J67" s="139" t="s">
        <v>160</v>
      </c>
      <c r="K67" s="140"/>
      <c r="L67" s="139" t="s">
        <v>160</v>
      </c>
      <c r="M67" s="139" t="s">
        <v>160</v>
      </c>
      <c r="N67" s="139" t="s">
        <v>160</v>
      </c>
      <c r="O67" s="139" t="s">
        <v>160</v>
      </c>
      <c r="P67" s="139" t="s">
        <v>160</v>
      </c>
      <c r="Q67" s="139" t="s">
        <v>160</v>
      </c>
      <c r="R67" s="139" t="s">
        <v>0</v>
      </c>
      <c r="S67" s="139" t="s">
        <v>0</v>
      </c>
      <c r="T67" s="140"/>
      <c r="U67" s="139" t="s">
        <v>0</v>
      </c>
      <c r="V67" s="139" t="s">
        <v>0</v>
      </c>
      <c r="W67" s="139" t="s">
        <v>0</v>
      </c>
      <c r="X67" s="139" t="s">
        <v>0</v>
      </c>
      <c r="Y67" s="139" t="s">
        <v>0</v>
      </c>
      <c r="Z67" s="139" t="s">
        <v>0</v>
      </c>
      <c r="AA67" s="139" t="s">
        <v>0</v>
      </c>
      <c r="AB67" s="140"/>
      <c r="AC67" s="139" t="s">
        <v>0</v>
      </c>
      <c r="AD67" s="139" t="s">
        <v>0</v>
      </c>
      <c r="AE67" s="139" t="s">
        <v>0</v>
      </c>
      <c r="AF67" s="139" t="s">
        <v>0</v>
      </c>
      <c r="AG67" s="139" t="s">
        <v>0</v>
      </c>
      <c r="AH67" s="139" t="s">
        <v>0</v>
      </c>
      <c r="AI67" s="139" t="s">
        <v>0</v>
      </c>
      <c r="AJ67" s="140"/>
      <c r="AK67" s="139" t="s">
        <v>0</v>
      </c>
      <c r="AL67" s="139" t="s">
        <v>160</v>
      </c>
      <c r="AM67" s="139" t="s">
        <v>160</v>
      </c>
      <c r="AN67" s="139" t="s">
        <v>160</v>
      </c>
      <c r="AO67" s="139" t="s">
        <v>160</v>
      </c>
      <c r="AP67" s="139" t="s">
        <v>160</v>
      </c>
      <c r="AQ67" s="139" t="s">
        <v>160</v>
      </c>
      <c r="AR67" s="139" t="s">
        <v>160</v>
      </c>
      <c r="AS67" s="139" t="s">
        <v>160</v>
      </c>
      <c r="AT67" s="139" t="s">
        <v>160</v>
      </c>
      <c r="AU67" s="139" t="s">
        <v>160</v>
      </c>
    </row>
    <row r="68" spans="1:47" ht="20">
      <c r="A68" s="136" t="s">
        <v>351</v>
      </c>
      <c r="B68" s="139" t="s">
        <v>160</v>
      </c>
      <c r="C68" s="139" t="s">
        <v>160</v>
      </c>
      <c r="D68" s="139" t="s">
        <v>160</v>
      </c>
      <c r="E68" s="139" t="s">
        <v>0</v>
      </c>
      <c r="F68" s="139" t="s">
        <v>0</v>
      </c>
      <c r="G68" s="139" t="s">
        <v>0</v>
      </c>
      <c r="H68" s="139" t="s">
        <v>0</v>
      </c>
      <c r="I68" s="139" t="s">
        <v>160</v>
      </c>
      <c r="J68" s="139" t="s">
        <v>160</v>
      </c>
      <c r="K68" s="140"/>
      <c r="L68" s="139" t="s">
        <v>160</v>
      </c>
      <c r="M68" s="139" t="s">
        <v>160</v>
      </c>
      <c r="N68" s="139" t="s">
        <v>160</v>
      </c>
      <c r="O68" s="139" t="s">
        <v>160</v>
      </c>
      <c r="P68" s="139" t="s">
        <v>0</v>
      </c>
      <c r="Q68" s="139" t="s">
        <v>0</v>
      </c>
      <c r="R68" s="139" t="s">
        <v>0</v>
      </c>
      <c r="S68" s="139" t="s">
        <v>0</v>
      </c>
      <c r="T68" s="140"/>
      <c r="U68" s="139" t="s">
        <v>0</v>
      </c>
      <c r="V68" s="139" t="s">
        <v>0</v>
      </c>
      <c r="W68" s="139" t="s">
        <v>160</v>
      </c>
      <c r="X68" s="139" t="s">
        <v>160</v>
      </c>
      <c r="Y68" s="139" t="s">
        <v>160</v>
      </c>
      <c r="Z68" s="139" t="s">
        <v>160</v>
      </c>
      <c r="AA68" s="139" t="s">
        <v>0</v>
      </c>
      <c r="AB68" s="140"/>
      <c r="AC68" s="139" t="s">
        <v>0</v>
      </c>
      <c r="AD68" s="139" t="s">
        <v>0</v>
      </c>
      <c r="AE68" s="139" t="s">
        <v>0</v>
      </c>
      <c r="AF68" s="139" t="s">
        <v>0</v>
      </c>
      <c r="AG68" s="139" t="s">
        <v>0</v>
      </c>
      <c r="AH68" s="139" t="s">
        <v>0</v>
      </c>
      <c r="AI68" s="139" t="s">
        <v>0</v>
      </c>
      <c r="AJ68" s="140"/>
      <c r="AK68" s="139" t="s">
        <v>0</v>
      </c>
      <c r="AL68" s="139" t="s">
        <v>160</v>
      </c>
      <c r="AM68" s="139" t="s">
        <v>160</v>
      </c>
      <c r="AN68" s="139" t="s">
        <v>160</v>
      </c>
      <c r="AO68" s="139" t="s">
        <v>160</v>
      </c>
      <c r="AP68" s="139" t="s">
        <v>160</v>
      </c>
      <c r="AQ68" s="139" t="s">
        <v>160</v>
      </c>
      <c r="AR68" s="139" t="s">
        <v>160</v>
      </c>
      <c r="AS68" s="139" t="s">
        <v>0</v>
      </c>
      <c r="AT68" s="139" t="s">
        <v>160</v>
      </c>
      <c r="AU68" s="139" t="s">
        <v>160</v>
      </c>
    </row>
    <row r="69" spans="1:47" ht="20">
      <c r="A69" s="136" t="s">
        <v>351</v>
      </c>
      <c r="B69" s="139" t="s">
        <v>160</v>
      </c>
      <c r="C69" s="139" t="s">
        <v>160</v>
      </c>
      <c r="D69" s="139" t="s">
        <v>160</v>
      </c>
      <c r="E69" s="139" t="s">
        <v>160</v>
      </c>
      <c r="F69" s="139" t="s">
        <v>0</v>
      </c>
      <c r="G69" s="139" t="s">
        <v>0</v>
      </c>
      <c r="H69" s="139" t="s">
        <v>0</v>
      </c>
      <c r="I69" s="139" t="s">
        <v>0</v>
      </c>
      <c r="J69" s="139" t="s">
        <v>0</v>
      </c>
      <c r="K69" s="140"/>
      <c r="L69" s="139" t="s">
        <v>160</v>
      </c>
      <c r="M69" s="139" t="s">
        <v>160</v>
      </c>
      <c r="N69" s="139" t="s">
        <v>160</v>
      </c>
      <c r="O69" s="139" t="s">
        <v>160</v>
      </c>
      <c r="P69" s="139" t="s">
        <v>160</v>
      </c>
      <c r="Q69" s="139" t="s">
        <v>160</v>
      </c>
      <c r="R69" s="139" t="s">
        <v>160</v>
      </c>
      <c r="S69" s="139" t="s">
        <v>160</v>
      </c>
      <c r="T69" s="140"/>
      <c r="U69" s="139" t="s">
        <v>0</v>
      </c>
      <c r="V69" s="139" t="s">
        <v>0</v>
      </c>
      <c r="W69" s="139" t="s">
        <v>0</v>
      </c>
      <c r="X69" s="139" t="s">
        <v>0</v>
      </c>
      <c r="Y69" s="139" t="s">
        <v>0</v>
      </c>
      <c r="Z69" s="139" t="s">
        <v>0</v>
      </c>
      <c r="AA69" s="139" t="s">
        <v>0</v>
      </c>
      <c r="AB69" s="140"/>
      <c r="AC69" s="139" t="s">
        <v>160</v>
      </c>
      <c r="AD69" s="139" t="s">
        <v>160</v>
      </c>
      <c r="AE69" s="139" t="s">
        <v>160</v>
      </c>
      <c r="AF69" s="139" t="s">
        <v>160</v>
      </c>
      <c r="AG69" s="139" t="s">
        <v>160</v>
      </c>
      <c r="AH69" s="139" t="s">
        <v>160</v>
      </c>
      <c r="AI69" s="139" t="s">
        <v>160</v>
      </c>
      <c r="AJ69" s="140"/>
      <c r="AK69" s="139" t="s">
        <v>160</v>
      </c>
      <c r="AL69" s="139" t="s">
        <v>160</v>
      </c>
      <c r="AM69" s="139" t="s">
        <v>160</v>
      </c>
      <c r="AN69" s="139" t="s">
        <v>0</v>
      </c>
      <c r="AO69" s="139" t="s">
        <v>0</v>
      </c>
      <c r="AP69" s="139" t="s">
        <v>0</v>
      </c>
      <c r="AQ69" s="139" t="s">
        <v>0</v>
      </c>
      <c r="AR69" s="139" t="s">
        <v>0</v>
      </c>
      <c r="AS69" s="139" t="s">
        <v>0</v>
      </c>
      <c r="AT69" s="139" t="s">
        <v>160</v>
      </c>
      <c r="AU69" s="139" t="s">
        <v>160</v>
      </c>
    </row>
    <row r="70" spans="1:47" ht="20">
      <c r="A70" s="136" t="s">
        <v>351</v>
      </c>
      <c r="B70" s="139" t="s">
        <v>0</v>
      </c>
      <c r="C70" s="139" t="s">
        <v>0</v>
      </c>
      <c r="D70" s="139" t="s">
        <v>0</v>
      </c>
      <c r="E70" s="139" t="s">
        <v>0</v>
      </c>
      <c r="F70" s="139" t="s">
        <v>0</v>
      </c>
      <c r="G70" s="139" t="s">
        <v>0</v>
      </c>
      <c r="H70" s="139" t="s">
        <v>0</v>
      </c>
      <c r="I70" s="139" t="s">
        <v>0</v>
      </c>
      <c r="J70" s="139" t="s">
        <v>0</v>
      </c>
      <c r="K70" s="140"/>
      <c r="L70" s="139" t="s">
        <v>0</v>
      </c>
      <c r="M70" s="139" t="s">
        <v>0</v>
      </c>
      <c r="N70" s="139" t="s">
        <v>160</v>
      </c>
      <c r="O70" s="139" t="s">
        <v>160</v>
      </c>
      <c r="P70" s="139" t="s">
        <v>160</v>
      </c>
      <c r="Q70" s="139" t="s">
        <v>160</v>
      </c>
      <c r="R70" s="139" t="s">
        <v>160</v>
      </c>
      <c r="S70" s="139" t="s">
        <v>160</v>
      </c>
      <c r="T70" s="140"/>
      <c r="U70" s="139" t="s">
        <v>0</v>
      </c>
      <c r="V70" s="139" t="s">
        <v>160</v>
      </c>
      <c r="W70" s="139" t="s">
        <v>160</v>
      </c>
      <c r="X70" s="139" t="s">
        <v>160</v>
      </c>
      <c r="Y70" s="139" t="s">
        <v>160</v>
      </c>
      <c r="Z70" s="139" t="s">
        <v>160</v>
      </c>
      <c r="AA70" s="139" t="s">
        <v>160</v>
      </c>
      <c r="AB70" s="140"/>
      <c r="AC70" s="139" t="s">
        <v>0</v>
      </c>
      <c r="AD70" s="139" t="s">
        <v>0</v>
      </c>
      <c r="AE70" s="139" t="s">
        <v>0</v>
      </c>
      <c r="AF70" s="139" t="s">
        <v>0</v>
      </c>
      <c r="AG70" s="139" t="s">
        <v>0</v>
      </c>
      <c r="AH70" s="139" t="s">
        <v>0</v>
      </c>
      <c r="AI70" s="139" t="s">
        <v>0</v>
      </c>
      <c r="AJ70" s="140"/>
      <c r="AK70" s="139" t="s">
        <v>160</v>
      </c>
      <c r="AL70" s="139" t="s">
        <v>160</v>
      </c>
      <c r="AM70" s="139" t="s">
        <v>160</v>
      </c>
      <c r="AN70" s="139" t="s">
        <v>160</v>
      </c>
      <c r="AO70" s="139" t="s">
        <v>160</v>
      </c>
      <c r="AP70" s="139" t="s">
        <v>160</v>
      </c>
      <c r="AQ70" s="139" t="s">
        <v>160</v>
      </c>
      <c r="AR70" s="139" t="s">
        <v>0</v>
      </c>
      <c r="AS70" s="139" t="s">
        <v>0</v>
      </c>
      <c r="AT70" s="139" t="s">
        <v>0</v>
      </c>
      <c r="AU70" s="139" t="s">
        <v>0</v>
      </c>
    </row>
    <row r="71" spans="1:47" ht="20">
      <c r="A71" s="136" t="s">
        <v>351</v>
      </c>
      <c r="B71" s="139" t="s">
        <v>0</v>
      </c>
      <c r="C71" s="139" t="s">
        <v>0</v>
      </c>
      <c r="D71" s="139" t="s">
        <v>0</v>
      </c>
      <c r="E71" s="139" t="s">
        <v>0</v>
      </c>
      <c r="F71" s="139" t="s">
        <v>0</v>
      </c>
      <c r="G71" s="139" t="s">
        <v>0</v>
      </c>
      <c r="H71" s="139" t="s">
        <v>0</v>
      </c>
      <c r="I71" s="139" t="s">
        <v>160</v>
      </c>
      <c r="J71" s="139" t="s">
        <v>160</v>
      </c>
      <c r="K71" s="140"/>
      <c r="L71" s="139" t="s">
        <v>160</v>
      </c>
      <c r="M71" s="139" t="s">
        <v>160</v>
      </c>
      <c r="N71" s="139" t="s">
        <v>160</v>
      </c>
      <c r="O71" s="139" t="s">
        <v>160</v>
      </c>
      <c r="P71" s="139" t="s">
        <v>160</v>
      </c>
      <c r="Q71" s="139" t="s">
        <v>160</v>
      </c>
      <c r="R71" s="139" t="s">
        <v>160</v>
      </c>
      <c r="S71" s="139" t="s">
        <v>160</v>
      </c>
      <c r="T71" s="140"/>
      <c r="U71" s="139" t="s">
        <v>0</v>
      </c>
      <c r="V71" s="139" t="s">
        <v>160</v>
      </c>
      <c r="W71" s="139" t="s">
        <v>160</v>
      </c>
      <c r="X71" s="139" t="s">
        <v>160</v>
      </c>
      <c r="Y71" s="139" t="s">
        <v>160</v>
      </c>
      <c r="Z71" s="139" t="s">
        <v>160</v>
      </c>
      <c r="AA71" s="139" t="s">
        <v>160</v>
      </c>
      <c r="AB71" s="140"/>
      <c r="AC71" s="139" t="s">
        <v>0</v>
      </c>
      <c r="AD71" s="139" t="s">
        <v>0</v>
      </c>
      <c r="AE71" s="139" t="s">
        <v>0</v>
      </c>
      <c r="AF71" s="139" t="s">
        <v>0</v>
      </c>
      <c r="AG71" s="139" t="s">
        <v>0</v>
      </c>
      <c r="AH71" s="139" t="s">
        <v>0</v>
      </c>
      <c r="AI71" s="139" t="s">
        <v>160</v>
      </c>
      <c r="AJ71" s="140"/>
      <c r="AK71" s="139" t="s">
        <v>160</v>
      </c>
      <c r="AL71" s="139" t="s">
        <v>0</v>
      </c>
      <c r="AM71" s="139" t="s">
        <v>0</v>
      </c>
      <c r="AN71" s="139" t="s">
        <v>0</v>
      </c>
      <c r="AO71" s="139" t="s">
        <v>160</v>
      </c>
      <c r="AP71" s="139" t="s">
        <v>160</v>
      </c>
      <c r="AQ71" s="139" t="s">
        <v>160</v>
      </c>
      <c r="AR71" s="139" t="s">
        <v>160</v>
      </c>
      <c r="AS71" s="139" t="s">
        <v>160</v>
      </c>
      <c r="AT71" s="139" t="s">
        <v>160</v>
      </c>
      <c r="AU71" s="139" t="s">
        <v>160</v>
      </c>
    </row>
    <row r="72" spans="1:47" ht="20">
      <c r="A72" s="136" t="s">
        <v>351</v>
      </c>
      <c r="B72" s="139" t="s">
        <v>160</v>
      </c>
      <c r="C72" s="139" t="s">
        <v>160</v>
      </c>
      <c r="D72" s="139" t="s">
        <v>160</v>
      </c>
      <c r="E72" s="139" t="s">
        <v>0</v>
      </c>
      <c r="F72" s="139" t="s">
        <v>0</v>
      </c>
      <c r="G72" s="139" t="s">
        <v>0</v>
      </c>
      <c r="H72" s="139" t="s">
        <v>0</v>
      </c>
      <c r="I72" s="139" t="s">
        <v>0</v>
      </c>
      <c r="J72" s="139" t="s">
        <v>0</v>
      </c>
      <c r="K72" s="140"/>
      <c r="L72" s="139" t="s">
        <v>160</v>
      </c>
      <c r="M72" s="139" t="s">
        <v>160</v>
      </c>
      <c r="N72" s="139" t="s">
        <v>160</v>
      </c>
      <c r="O72" s="139" t="s">
        <v>160</v>
      </c>
      <c r="P72" s="139" t="s">
        <v>160</v>
      </c>
      <c r="Q72" s="139" t="s">
        <v>160</v>
      </c>
      <c r="R72" s="139" t="s">
        <v>160</v>
      </c>
      <c r="S72" s="139" t="s">
        <v>160</v>
      </c>
      <c r="T72" s="140"/>
      <c r="U72" s="139" t="s">
        <v>0</v>
      </c>
      <c r="V72" s="139" t="s">
        <v>160</v>
      </c>
      <c r="W72" s="139" t="s">
        <v>160</v>
      </c>
      <c r="X72" s="139" t="s">
        <v>160</v>
      </c>
      <c r="Y72" s="139" t="s">
        <v>160</v>
      </c>
      <c r="Z72" s="139" t="s">
        <v>0</v>
      </c>
      <c r="AA72" s="139" t="s">
        <v>0</v>
      </c>
      <c r="AB72" s="140"/>
      <c r="AC72" s="139" t="s">
        <v>160</v>
      </c>
      <c r="AD72" s="139" t="s">
        <v>0</v>
      </c>
      <c r="AE72" s="139" t="s">
        <v>0</v>
      </c>
      <c r="AF72" s="139" t="s">
        <v>0</v>
      </c>
      <c r="AG72" s="139" t="s">
        <v>0</v>
      </c>
      <c r="AH72" s="139" t="s">
        <v>0</v>
      </c>
      <c r="AI72" s="139" t="s">
        <v>160</v>
      </c>
      <c r="AJ72" s="140"/>
      <c r="AK72" s="139" t="s">
        <v>0</v>
      </c>
      <c r="AL72" s="139" t="s">
        <v>0</v>
      </c>
      <c r="AM72" s="139" t="s">
        <v>0</v>
      </c>
      <c r="AN72" s="139" t="s">
        <v>0</v>
      </c>
      <c r="AO72" s="139" t="s">
        <v>0</v>
      </c>
      <c r="AP72" s="139" t="s">
        <v>0</v>
      </c>
      <c r="AQ72" s="139" t="s">
        <v>0</v>
      </c>
      <c r="AR72" s="139" t="s">
        <v>0</v>
      </c>
      <c r="AS72" s="139" t="s">
        <v>0</v>
      </c>
      <c r="AT72" s="139" t="s">
        <v>0</v>
      </c>
      <c r="AU72" s="139" t="s">
        <v>0</v>
      </c>
    </row>
    <row r="73" spans="1:47" ht="20">
      <c r="A73" s="136" t="s">
        <v>351</v>
      </c>
      <c r="B73" s="139" t="s">
        <v>0</v>
      </c>
      <c r="C73" s="139" t="s">
        <v>0</v>
      </c>
      <c r="D73" s="139" t="s">
        <v>0</v>
      </c>
      <c r="E73" s="139" t="s">
        <v>0</v>
      </c>
      <c r="F73" s="139" t="s">
        <v>0</v>
      </c>
      <c r="G73" s="139" t="s">
        <v>0</v>
      </c>
      <c r="H73" s="139" t="s">
        <v>160</v>
      </c>
      <c r="I73" s="139" t="s">
        <v>160</v>
      </c>
      <c r="J73" s="139" t="s">
        <v>160</v>
      </c>
      <c r="K73" s="140"/>
      <c r="L73" s="139" t="s">
        <v>0</v>
      </c>
      <c r="M73" s="139" t="s">
        <v>0</v>
      </c>
      <c r="N73" s="139" t="s">
        <v>0</v>
      </c>
      <c r="O73" s="139" t="s">
        <v>0</v>
      </c>
      <c r="P73" s="139" t="s">
        <v>0</v>
      </c>
      <c r="Q73" s="139" t="s">
        <v>0</v>
      </c>
      <c r="R73" s="139" t="s">
        <v>0</v>
      </c>
      <c r="S73" s="139" t="s">
        <v>0</v>
      </c>
      <c r="T73" s="140"/>
      <c r="U73" s="139" t="s">
        <v>0</v>
      </c>
      <c r="V73" s="139" t="s">
        <v>160</v>
      </c>
      <c r="W73" s="139" t="s">
        <v>160</v>
      </c>
      <c r="X73" s="139" t="s">
        <v>160</v>
      </c>
      <c r="Y73" s="139" t="s">
        <v>160</v>
      </c>
      <c r="Z73" s="139" t="s">
        <v>160</v>
      </c>
      <c r="AA73" s="139" t="s">
        <v>160</v>
      </c>
      <c r="AB73" s="140"/>
      <c r="AC73" s="139" t="s">
        <v>160</v>
      </c>
      <c r="AD73" s="139" t="s">
        <v>0</v>
      </c>
      <c r="AE73" s="139" t="s">
        <v>0</v>
      </c>
      <c r="AF73" s="139" t="s">
        <v>0</v>
      </c>
      <c r="AG73" s="139" t="s">
        <v>0</v>
      </c>
      <c r="AH73" s="139" t="s">
        <v>0</v>
      </c>
      <c r="AI73" s="139" t="s">
        <v>0</v>
      </c>
      <c r="AJ73" s="140"/>
      <c r="AK73" s="139" t="s">
        <v>0</v>
      </c>
      <c r="AL73" s="139" t="s">
        <v>160</v>
      </c>
      <c r="AM73" s="139" t="s">
        <v>160</v>
      </c>
      <c r="AN73" s="139" t="s">
        <v>160</v>
      </c>
      <c r="AO73" s="139" t="s">
        <v>160</v>
      </c>
      <c r="AP73" s="139" t="s">
        <v>160</v>
      </c>
      <c r="AQ73" s="139" t="s">
        <v>160</v>
      </c>
      <c r="AR73" s="139" t="s">
        <v>160</v>
      </c>
      <c r="AS73" s="139" t="s">
        <v>160</v>
      </c>
      <c r="AT73" s="139" t="s">
        <v>160</v>
      </c>
      <c r="AU73" s="139" t="s">
        <v>160</v>
      </c>
    </row>
    <row r="74" spans="1:47" ht="20">
      <c r="A74" s="136" t="s">
        <v>351</v>
      </c>
      <c r="B74" s="139" t="s">
        <v>0</v>
      </c>
      <c r="C74" s="139" t="s">
        <v>0</v>
      </c>
      <c r="D74" s="139" t="s">
        <v>0</v>
      </c>
      <c r="E74" s="139" t="s">
        <v>0</v>
      </c>
      <c r="F74" s="139" t="s">
        <v>160</v>
      </c>
      <c r="G74" s="139" t="s">
        <v>160</v>
      </c>
      <c r="H74" s="139" t="s">
        <v>160</v>
      </c>
      <c r="I74" s="139" t="s">
        <v>160</v>
      </c>
      <c r="J74" s="139" t="s">
        <v>160</v>
      </c>
      <c r="K74" s="140"/>
      <c r="L74" s="139" t="s">
        <v>0</v>
      </c>
      <c r="M74" s="139" t="s">
        <v>0</v>
      </c>
      <c r="N74" s="139" t="s">
        <v>160</v>
      </c>
      <c r="O74" s="139" t="s">
        <v>160</v>
      </c>
      <c r="P74" s="139" t="s">
        <v>160</v>
      </c>
      <c r="Q74" s="139" t="s">
        <v>160</v>
      </c>
      <c r="R74" s="139" t="s">
        <v>160</v>
      </c>
      <c r="S74" s="139" t="s">
        <v>160</v>
      </c>
      <c r="T74" s="140"/>
      <c r="U74" s="139" t="s">
        <v>0</v>
      </c>
      <c r="V74" s="139" t="s">
        <v>0</v>
      </c>
      <c r="W74" s="139" t="s">
        <v>160</v>
      </c>
      <c r="X74" s="139" t="s">
        <v>160</v>
      </c>
      <c r="Y74" s="139" t="s">
        <v>160</v>
      </c>
      <c r="Z74" s="139" t="s">
        <v>160</v>
      </c>
      <c r="AA74" s="139" t="s">
        <v>160</v>
      </c>
      <c r="AB74" s="140"/>
      <c r="AC74" s="139" t="s">
        <v>0</v>
      </c>
      <c r="AD74" s="139" t="s">
        <v>0</v>
      </c>
      <c r="AE74" s="139" t="s">
        <v>0</v>
      </c>
      <c r="AF74" s="139" t="s">
        <v>0</v>
      </c>
      <c r="AG74" s="139" t="s">
        <v>0</v>
      </c>
      <c r="AH74" s="139" t="s">
        <v>0</v>
      </c>
      <c r="AI74" s="139" t="s">
        <v>0</v>
      </c>
      <c r="AJ74" s="140"/>
      <c r="AK74" s="139" t="s">
        <v>0</v>
      </c>
      <c r="AL74" s="139" t="s">
        <v>0</v>
      </c>
      <c r="AM74" s="139" t="s">
        <v>0</v>
      </c>
      <c r="AN74" s="139" t="s">
        <v>0</v>
      </c>
      <c r="AO74" s="139" t="s">
        <v>0</v>
      </c>
      <c r="AP74" s="139" t="s">
        <v>0</v>
      </c>
      <c r="AQ74" s="139" t="s">
        <v>0</v>
      </c>
      <c r="AR74" s="139" t="s">
        <v>0</v>
      </c>
      <c r="AS74" s="139" t="s">
        <v>0</v>
      </c>
      <c r="AT74" s="139" t="s">
        <v>0</v>
      </c>
      <c r="AU74" s="139" t="s">
        <v>0</v>
      </c>
    </row>
    <row r="75" spans="1:47" ht="20">
      <c r="A75" s="136" t="s">
        <v>351</v>
      </c>
      <c r="B75" s="139" t="s">
        <v>0</v>
      </c>
      <c r="C75" s="139" t="s">
        <v>0</v>
      </c>
      <c r="D75" s="139" t="s">
        <v>0</v>
      </c>
      <c r="E75" s="139" t="s">
        <v>0</v>
      </c>
      <c r="F75" s="139" t="s">
        <v>160</v>
      </c>
      <c r="G75" s="139" t="s">
        <v>0</v>
      </c>
      <c r="H75" s="139" t="s">
        <v>0</v>
      </c>
      <c r="I75" s="139" t="s">
        <v>160</v>
      </c>
      <c r="J75" s="139" t="s">
        <v>160</v>
      </c>
      <c r="K75" s="140"/>
      <c r="L75" s="139" t="s">
        <v>0</v>
      </c>
      <c r="M75" s="139" t="s">
        <v>0</v>
      </c>
      <c r="N75" s="139" t="s">
        <v>0</v>
      </c>
      <c r="O75" s="139" t="s">
        <v>0</v>
      </c>
      <c r="P75" s="139" t="s">
        <v>0</v>
      </c>
      <c r="Q75" s="139" t="s">
        <v>0</v>
      </c>
      <c r="R75" s="139" t="s">
        <v>0</v>
      </c>
      <c r="S75" s="139" t="s">
        <v>0</v>
      </c>
      <c r="T75" s="140"/>
      <c r="U75" s="139" t="s">
        <v>0</v>
      </c>
      <c r="V75" s="139" t="s">
        <v>160</v>
      </c>
      <c r="W75" s="139" t="s">
        <v>160</v>
      </c>
      <c r="X75" s="139" t="s">
        <v>160</v>
      </c>
      <c r="Y75" s="139" t="s">
        <v>160</v>
      </c>
      <c r="Z75" s="139" t="s">
        <v>160</v>
      </c>
      <c r="AA75" s="139" t="s">
        <v>160</v>
      </c>
      <c r="AB75" s="140"/>
      <c r="AC75" s="139" t="s">
        <v>160</v>
      </c>
      <c r="AD75" s="139" t="s">
        <v>160</v>
      </c>
      <c r="AE75" s="139" t="s">
        <v>160</v>
      </c>
      <c r="AF75" s="139" t="s">
        <v>160</v>
      </c>
      <c r="AG75" s="139" t="s">
        <v>160</v>
      </c>
      <c r="AH75" s="139" t="s">
        <v>0</v>
      </c>
      <c r="AI75" s="139" t="s">
        <v>0</v>
      </c>
      <c r="AJ75" s="140"/>
      <c r="AK75" s="139" t="s">
        <v>0</v>
      </c>
      <c r="AL75" s="139" t="s">
        <v>0</v>
      </c>
      <c r="AM75" s="139" t="s">
        <v>0</v>
      </c>
      <c r="AN75" s="139" t="s">
        <v>160</v>
      </c>
      <c r="AO75" s="139" t="s">
        <v>160</v>
      </c>
      <c r="AP75" s="139" t="s">
        <v>160</v>
      </c>
      <c r="AQ75" s="139" t="s">
        <v>160</v>
      </c>
      <c r="AR75" s="139" t="s">
        <v>160</v>
      </c>
      <c r="AS75" s="139" t="s">
        <v>160</v>
      </c>
      <c r="AT75" s="139" t="s">
        <v>160</v>
      </c>
      <c r="AU75" s="139" t="s">
        <v>160</v>
      </c>
    </row>
    <row r="76" spans="1:47" ht="20">
      <c r="A76" s="136" t="s">
        <v>351</v>
      </c>
      <c r="B76" s="139" t="s">
        <v>160</v>
      </c>
      <c r="C76" s="139" t="s">
        <v>0</v>
      </c>
      <c r="D76" s="139" t="s">
        <v>0</v>
      </c>
      <c r="E76" s="139" t="s">
        <v>0</v>
      </c>
      <c r="F76" s="139" t="s">
        <v>0</v>
      </c>
      <c r="G76" s="139" t="s">
        <v>0</v>
      </c>
      <c r="H76" s="139" t="s">
        <v>0</v>
      </c>
      <c r="I76" s="139" t="s">
        <v>0</v>
      </c>
      <c r="J76" s="139" t="s">
        <v>0</v>
      </c>
      <c r="K76" s="140"/>
      <c r="L76" s="139" t="s">
        <v>352</v>
      </c>
      <c r="M76" s="139" t="s">
        <v>0</v>
      </c>
      <c r="N76" s="139" t="s">
        <v>0</v>
      </c>
      <c r="O76" s="139" t="s">
        <v>0</v>
      </c>
      <c r="P76" s="139" t="s">
        <v>0</v>
      </c>
      <c r="Q76" s="139" t="s">
        <v>0</v>
      </c>
      <c r="R76" s="139" t="s">
        <v>160</v>
      </c>
      <c r="S76" s="139" t="s">
        <v>160</v>
      </c>
      <c r="T76" s="140"/>
      <c r="U76" s="139" t="s">
        <v>0</v>
      </c>
      <c r="V76" s="139" t="s">
        <v>160</v>
      </c>
      <c r="W76" s="139" t="s">
        <v>160</v>
      </c>
      <c r="X76" s="139" t="s">
        <v>160</v>
      </c>
      <c r="Y76" s="139" t="s">
        <v>160</v>
      </c>
      <c r="Z76" s="139" t="s">
        <v>160</v>
      </c>
      <c r="AA76" s="139" t="s">
        <v>0</v>
      </c>
      <c r="AB76" s="140"/>
      <c r="AC76" s="139" t="s">
        <v>0</v>
      </c>
      <c r="AD76" s="139" t="s">
        <v>0</v>
      </c>
      <c r="AE76" s="139" t="s">
        <v>0</v>
      </c>
      <c r="AF76" s="139" t="s">
        <v>160</v>
      </c>
      <c r="AG76" s="139" t="s">
        <v>160</v>
      </c>
      <c r="AH76" s="139" t="s">
        <v>160</v>
      </c>
      <c r="AI76" s="139" t="s">
        <v>160</v>
      </c>
      <c r="AJ76" s="140"/>
      <c r="AK76" s="139" t="s">
        <v>160</v>
      </c>
      <c r="AL76" s="139" t="s">
        <v>160</v>
      </c>
      <c r="AM76" s="139" t="s">
        <v>160</v>
      </c>
      <c r="AN76" s="139" t="s">
        <v>160</v>
      </c>
      <c r="AO76" s="139" t="s">
        <v>160</v>
      </c>
      <c r="AP76" s="139" t="s">
        <v>160</v>
      </c>
      <c r="AQ76" s="139" t="s">
        <v>160</v>
      </c>
      <c r="AR76" s="139" t="s">
        <v>160</v>
      </c>
      <c r="AS76" s="139" t="s">
        <v>160</v>
      </c>
      <c r="AT76" s="139" t="s">
        <v>160</v>
      </c>
      <c r="AU76" s="139" t="s">
        <v>160</v>
      </c>
    </row>
    <row r="77" spans="1:47" ht="20">
      <c r="A77" s="136" t="s">
        <v>351</v>
      </c>
      <c r="B77" s="139" t="s">
        <v>0</v>
      </c>
      <c r="C77" s="139" t="s">
        <v>0</v>
      </c>
      <c r="D77" s="139" t="s">
        <v>0</v>
      </c>
      <c r="E77" s="139" t="s">
        <v>160</v>
      </c>
      <c r="F77" s="139" t="s">
        <v>160</v>
      </c>
      <c r="G77" s="139" t="s">
        <v>160</v>
      </c>
      <c r="H77" s="139" t="s">
        <v>0</v>
      </c>
      <c r="I77" s="139" t="s">
        <v>160</v>
      </c>
      <c r="J77" s="139" t="s">
        <v>160</v>
      </c>
      <c r="K77" s="140"/>
      <c r="L77" s="139" t="s">
        <v>160</v>
      </c>
      <c r="M77" s="139" t="s">
        <v>160</v>
      </c>
      <c r="N77" s="139" t="s">
        <v>160</v>
      </c>
      <c r="O77" s="139" t="s">
        <v>160</v>
      </c>
      <c r="P77" s="139" t="s">
        <v>160</v>
      </c>
      <c r="Q77" s="139" t="s">
        <v>160</v>
      </c>
      <c r="R77" s="139" t="s">
        <v>160</v>
      </c>
      <c r="S77" s="139" t="s">
        <v>160</v>
      </c>
      <c r="T77" s="140"/>
      <c r="U77" s="139" t="s">
        <v>0</v>
      </c>
      <c r="V77" s="139" t="s">
        <v>0</v>
      </c>
      <c r="W77" s="139" t="s">
        <v>160</v>
      </c>
      <c r="X77" s="139" t="s">
        <v>160</v>
      </c>
      <c r="Y77" s="139" t="s">
        <v>0</v>
      </c>
      <c r="Z77" s="139" t="s">
        <v>0</v>
      </c>
      <c r="AA77" s="139" t="s">
        <v>0</v>
      </c>
      <c r="AB77" s="140"/>
      <c r="AC77" s="139" t="s">
        <v>0</v>
      </c>
      <c r="AD77" s="139" t="s">
        <v>0</v>
      </c>
      <c r="AE77" s="139" t="s">
        <v>0</v>
      </c>
      <c r="AF77" s="139" t="s">
        <v>0</v>
      </c>
      <c r="AG77" s="139" t="s">
        <v>0</v>
      </c>
      <c r="AH77" s="139" t="s">
        <v>0</v>
      </c>
      <c r="AI77" s="139" t="s">
        <v>160</v>
      </c>
      <c r="AJ77" s="140"/>
      <c r="AK77" s="139" t="s">
        <v>0</v>
      </c>
      <c r="AL77" s="139" t="s">
        <v>0</v>
      </c>
      <c r="AM77" s="139" t="s">
        <v>0</v>
      </c>
      <c r="AN77" s="139" t="s">
        <v>0</v>
      </c>
      <c r="AO77" s="139" t="s">
        <v>0</v>
      </c>
      <c r="AP77" s="139" t="s">
        <v>0</v>
      </c>
      <c r="AQ77" s="139" t="s">
        <v>0</v>
      </c>
      <c r="AR77" s="139" t="s">
        <v>0</v>
      </c>
      <c r="AS77" s="139" t="s">
        <v>160</v>
      </c>
      <c r="AT77" s="139" t="s">
        <v>160</v>
      </c>
      <c r="AU77" s="139" t="s">
        <v>160</v>
      </c>
    </row>
    <row r="78" spans="1:47" ht="20">
      <c r="A78" s="136" t="s">
        <v>351</v>
      </c>
      <c r="B78" s="139" t="s">
        <v>0</v>
      </c>
      <c r="C78" s="139" t="s">
        <v>0</v>
      </c>
      <c r="D78" s="139" t="s">
        <v>0</v>
      </c>
      <c r="E78" s="139" t="s">
        <v>0</v>
      </c>
      <c r="F78" s="139" t="s">
        <v>0</v>
      </c>
      <c r="G78" s="139" t="s">
        <v>160</v>
      </c>
      <c r="H78" s="139" t="s">
        <v>160</v>
      </c>
      <c r="I78" s="139" t="s">
        <v>160</v>
      </c>
      <c r="J78" s="139" t="s">
        <v>160</v>
      </c>
      <c r="K78" s="140"/>
      <c r="L78" s="139" t="s">
        <v>0</v>
      </c>
      <c r="M78" s="139" t="s">
        <v>0</v>
      </c>
      <c r="N78" s="139" t="s">
        <v>0</v>
      </c>
      <c r="O78" s="139" t="s">
        <v>0</v>
      </c>
      <c r="P78" s="139" t="s">
        <v>0</v>
      </c>
      <c r="Q78" s="139" t="s">
        <v>0</v>
      </c>
      <c r="R78" s="139" t="s">
        <v>0</v>
      </c>
      <c r="S78" s="139" t="s">
        <v>0</v>
      </c>
      <c r="T78" s="140"/>
      <c r="U78" s="139" t="s">
        <v>0</v>
      </c>
      <c r="V78" s="139" t="s">
        <v>160</v>
      </c>
      <c r="W78" s="139" t="s">
        <v>160</v>
      </c>
      <c r="X78" s="139" t="s">
        <v>160</v>
      </c>
      <c r="Y78" s="139" t="s">
        <v>160</v>
      </c>
      <c r="Z78" s="139" t="s">
        <v>160</v>
      </c>
      <c r="AA78" s="139" t="s">
        <v>160</v>
      </c>
      <c r="AB78" s="140"/>
      <c r="AC78" s="139" t="s">
        <v>160</v>
      </c>
      <c r="AD78" s="139" t="s">
        <v>160</v>
      </c>
      <c r="AE78" s="139" t="s">
        <v>160</v>
      </c>
      <c r="AF78" s="139" t="s">
        <v>0</v>
      </c>
      <c r="AG78" s="139" t="s">
        <v>0</v>
      </c>
      <c r="AH78" s="139" t="s">
        <v>0</v>
      </c>
      <c r="AI78" s="139" t="s">
        <v>0</v>
      </c>
      <c r="AJ78" s="140"/>
      <c r="AK78" s="139" t="s">
        <v>160</v>
      </c>
      <c r="AL78" s="139" t="s">
        <v>160</v>
      </c>
      <c r="AM78" s="139" t="s">
        <v>160</v>
      </c>
      <c r="AN78" s="139" t="s">
        <v>160</v>
      </c>
      <c r="AO78" s="139" t="s">
        <v>160</v>
      </c>
      <c r="AP78" s="139" t="s">
        <v>160</v>
      </c>
      <c r="AQ78" s="139" t="s">
        <v>160</v>
      </c>
      <c r="AR78" s="139" t="s">
        <v>160</v>
      </c>
      <c r="AS78" s="139" t="s">
        <v>160</v>
      </c>
      <c r="AT78" s="139" t="s">
        <v>160</v>
      </c>
      <c r="AU78" s="139" t="s">
        <v>160</v>
      </c>
    </row>
    <row r="79" spans="1:47" ht="20">
      <c r="A79" s="136" t="s">
        <v>351</v>
      </c>
      <c r="B79" s="139" t="s">
        <v>0</v>
      </c>
      <c r="C79" s="139" t="s">
        <v>0</v>
      </c>
      <c r="D79" s="139" t="s">
        <v>0</v>
      </c>
      <c r="E79" s="139" t="s">
        <v>0</v>
      </c>
      <c r="F79" s="139" t="s">
        <v>0</v>
      </c>
      <c r="G79" s="139" t="s">
        <v>0</v>
      </c>
      <c r="H79" s="139" t="s">
        <v>0</v>
      </c>
      <c r="I79" s="139" t="s">
        <v>0</v>
      </c>
      <c r="J79" s="139" t="s">
        <v>0</v>
      </c>
      <c r="K79" s="140"/>
      <c r="L79" s="139" t="s">
        <v>160</v>
      </c>
      <c r="M79" s="139" t="s">
        <v>160</v>
      </c>
      <c r="N79" s="139" t="s">
        <v>160</v>
      </c>
      <c r="O79" s="139" t="s">
        <v>160</v>
      </c>
      <c r="P79" s="139" t="s">
        <v>160</v>
      </c>
      <c r="Q79" s="139" t="s">
        <v>160</v>
      </c>
      <c r="R79" s="139" t="s">
        <v>160</v>
      </c>
      <c r="S79" s="139" t="s">
        <v>160</v>
      </c>
      <c r="T79" s="140"/>
      <c r="U79" s="139" t="s">
        <v>0</v>
      </c>
      <c r="V79" s="139" t="s">
        <v>160</v>
      </c>
      <c r="W79" s="139" t="s">
        <v>0</v>
      </c>
      <c r="X79" s="139" t="s">
        <v>0</v>
      </c>
      <c r="Y79" s="139" t="s">
        <v>0</v>
      </c>
      <c r="Z79" s="139" t="s">
        <v>160</v>
      </c>
      <c r="AA79" s="139" t="s">
        <v>160</v>
      </c>
      <c r="AB79" s="140"/>
      <c r="AC79" s="139" t="s">
        <v>160</v>
      </c>
      <c r="AD79" s="139" t="s">
        <v>0</v>
      </c>
      <c r="AE79" s="139" t="s">
        <v>0</v>
      </c>
      <c r="AF79" s="139" t="s">
        <v>0</v>
      </c>
      <c r="AG79" s="139" t="s">
        <v>0</v>
      </c>
      <c r="AH79" s="139" t="s">
        <v>0</v>
      </c>
      <c r="AI79" s="139" t="s">
        <v>0</v>
      </c>
      <c r="AJ79" s="140"/>
      <c r="AK79" s="139" t="s">
        <v>0</v>
      </c>
      <c r="AL79" s="139" t="s">
        <v>0</v>
      </c>
      <c r="AM79" s="139" t="s">
        <v>160</v>
      </c>
      <c r="AN79" s="139" t="s">
        <v>160</v>
      </c>
      <c r="AO79" s="139" t="s">
        <v>160</v>
      </c>
      <c r="AP79" s="139" t="s">
        <v>160</v>
      </c>
      <c r="AQ79" s="139" t="s">
        <v>160</v>
      </c>
      <c r="AR79" s="139" t="s">
        <v>160</v>
      </c>
      <c r="AS79" s="139" t="s">
        <v>160</v>
      </c>
      <c r="AT79" s="139" t="s">
        <v>160</v>
      </c>
      <c r="AU79" s="139" t="s">
        <v>160</v>
      </c>
    </row>
    <row r="80" spans="1:47" ht="20">
      <c r="A80" s="136" t="s">
        <v>351</v>
      </c>
      <c r="B80" s="139" t="s">
        <v>0</v>
      </c>
      <c r="C80" s="139" t="s">
        <v>0</v>
      </c>
      <c r="D80" s="139" t="s">
        <v>0</v>
      </c>
      <c r="E80" s="139" t="s">
        <v>160</v>
      </c>
      <c r="F80" s="139" t="s">
        <v>160</v>
      </c>
      <c r="G80" s="139" t="s">
        <v>160</v>
      </c>
      <c r="H80" s="139" t="s">
        <v>160</v>
      </c>
      <c r="I80" s="139" t="s">
        <v>160</v>
      </c>
      <c r="J80" s="139" t="s">
        <v>160</v>
      </c>
      <c r="K80" s="140"/>
      <c r="L80" s="139" t="s">
        <v>160</v>
      </c>
      <c r="M80" s="139" t="s">
        <v>160</v>
      </c>
      <c r="N80" s="139" t="s">
        <v>160</v>
      </c>
      <c r="O80" s="139" t="s">
        <v>160</v>
      </c>
      <c r="P80" s="139" t="s">
        <v>160</v>
      </c>
      <c r="Q80" s="139" t="s">
        <v>160</v>
      </c>
      <c r="R80" s="139" t="s">
        <v>160</v>
      </c>
      <c r="S80" s="139" t="s">
        <v>160</v>
      </c>
      <c r="T80" s="140"/>
      <c r="U80" s="139" t="s">
        <v>0</v>
      </c>
      <c r="V80" s="139" t="s">
        <v>0</v>
      </c>
      <c r="W80" s="139" t="s">
        <v>160</v>
      </c>
      <c r="X80" s="139" t="s">
        <v>160</v>
      </c>
      <c r="Y80" s="139" t="s">
        <v>160</v>
      </c>
      <c r="Z80" s="139" t="s">
        <v>160</v>
      </c>
      <c r="AA80" s="139" t="s">
        <v>160</v>
      </c>
      <c r="AB80" s="140"/>
      <c r="AC80" s="139" t="s">
        <v>0</v>
      </c>
      <c r="AD80" s="139" t="s">
        <v>0</v>
      </c>
      <c r="AE80" s="139" t="s">
        <v>0</v>
      </c>
      <c r="AF80" s="139" t="s">
        <v>0</v>
      </c>
      <c r="AG80" s="139" t="s">
        <v>0</v>
      </c>
      <c r="AH80" s="139" t="s">
        <v>0</v>
      </c>
      <c r="AI80" s="139" t="s">
        <v>0</v>
      </c>
      <c r="AJ80" s="140"/>
      <c r="AK80" s="139" t="s">
        <v>160</v>
      </c>
      <c r="AL80" s="139" t="s">
        <v>160</v>
      </c>
      <c r="AM80" s="139" t="s">
        <v>160</v>
      </c>
      <c r="AN80" s="139" t="s">
        <v>160</v>
      </c>
      <c r="AO80" s="139" t="s">
        <v>160</v>
      </c>
      <c r="AP80" s="139" t="s">
        <v>160</v>
      </c>
      <c r="AQ80" s="139" t="s">
        <v>160</v>
      </c>
      <c r="AR80" s="139" t="s">
        <v>160</v>
      </c>
      <c r="AS80" s="139" t="s">
        <v>160</v>
      </c>
      <c r="AT80" s="139" t="s">
        <v>160</v>
      </c>
      <c r="AU80" s="139" t="s">
        <v>0</v>
      </c>
    </row>
    <row r="81" spans="1:47" ht="20">
      <c r="A81" s="136" t="s">
        <v>351</v>
      </c>
      <c r="B81" s="139" t="s">
        <v>0</v>
      </c>
      <c r="C81" s="139" t="s">
        <v>0</v>
      </c>
      <c r="D81" s="139" t="s">
        <v>0</v>
      </c>
      <c r="E81" s="139" t="s">
        <v>0</v>
      </c>
      <c r="F81" s="139" t="s">
        <v>0</v>
      </c>
      <c r="G81" s="139" t="s">
        <v>0</v>
      </c>
      <c r="H81" s="139" t="s">
        <v>0</v>
      </c>
      <c r="I81" s="139" t="s">
        <v>160</v>
      </c>
      <c r="J81" s="139" t="s">
        <v>160</v>
      </c>
      <c r="K81" s="140"/>
      <c r="L81" s="139" t="s">
        <v>160</v>
      </c>
      <c r="M81" s="139" t="s">
        <v>160</v>
      </c>
      <c r="N81" s="139" t="s">
        <v>160</v>
      </c>
      <c r="O81" s="139" t="s">
        <v>0</v>
      </c>
      <c r="P81" s="139" t="s">
        <v>0</v>
      </c>
      <c r="Q81" s="139" t="s">
        <v>0</v>
      </c>
      <c r="R81" s="139" t="s">
        <v>0</v>
      </c>
      <c r="S81" s="139" t="s">
        <v>0</v>
      </c>
      <c r="T81" s="140"/>
      <c r="U81" s="139" t="s">
        <v>0</v>
      </c>
      <c r="V81" s="139" t="s">
        <v>160</v>
      </c>
      <c r="W81" s="139" t="s">
        <v>160</v>
      </c>
      <c r="X81" s="139" t="s">
        <v>160</v>
      </c>
      <c r="Y81" s="139" t="s">
        <v>160</v>
      </c>
      <c r="Z81" s="139" t="s">
        <v>160</v>
      </c>
      <c r="AA81" s="139" t="s">
        <v>160</v>
      </c>
      <c r="AB81" s="140"/>
      <c r="AC81" s="139" t="s">
        <v>0</v>
      </c>
      <c r="AD81" s="139" t="s">
        <v>0</v>
      </c>
      <c r="AE81" s="139" t="s">
        <v>0</v>
      </c>
      <c r="AF81" s="139" t="s">
        <v>0</v>
      </c>
      <c r="AG81" s="139" t="s">
        <v>0</v>
      </c>
      <c r="AH81" s="139" t="s">
        <v>0</v>
      </c>
      <c r="AI81" s="139" t="s">
        <v>0</v>
      </c>
      <c r="AJ81" s="140"/>
      <c r="AK81" s="139" t="s">
        <v>160</v>
      </c>
      <c r="AL81" s="139" t="s">
        <v>160</v>
      </c>
      <c r="AM81" s="139" t="s">
        <v>160</v>
      </c>
      <c r="AN81" s="139" t="s">
        <v>0</v>
      </c>
      <c r="AO81" s="139" t="s">
        <v>0</v>
      </c>
      <c r="AP81" s="139" t="s">
        <v>0</v>
      </c>
      <c r="AQ81" s="139" t="s">
        <v>0</v>
      </c>
      <c r="AR81" s="139" t="s">
        <v>0</v>
      </c>
      <c r="AS81" s="139" t="s">
        <v>0</v>
      </c>
      <c r="AT81" s="139" t="s">
        <v>0</v>
      </c>
      <c r="AU81" s="139" t="s">
        <v>0</v>
      </c>
    </row>
    <row r="82" spans="1:47" ht="20">
      <c r="A82" s="136" t="s">
        <v>351</v>
      </c>
      <c r="B82" s="139" t="s">
        <v>160</v>
      </c>
      <c r="C82" s="139" t="s">
        <v>160</v>
      </c>
      <c r="D82" s="139" t="s">
        <v>0</v>
      </c>
      <c r="E82" s="139" t="s">
        <v>0</v>
      </c>
      <c r="F82" s="139" t="s">
        <v>0</v>
      </c>
      <c r="G82" s="139" t="s">
        <v>0</v>
      </c>
      <c r="H82" s="139" t="s">
        <v>0</v>
      </c>
      <c r="I82" s="139" t="s">
        <v>160</v>
      </c>
      <c r="J82" s="139" t="s">
        <v>160</v>
      </c>
      <c r="K82" s="140"/>
      <c r="L82" s="139" t="s">
        <v>0</v>
      </c>
      <c r="M82" s="139" t="s">
        <v>0</v>
      </c>
      <c r="N82" s="139" t="s">
        <v>160</v>
      </c>
      <c r="O82" s="139" t="s">
        <v>160</v>
      </c>
      <c r="P82" s="139" t="s">
        <v>160</v>
      </c>
      <c r="Q82" s="139" t="s">
        <v>160</v>
      </c>
      <c r="R82" s="139" t="s">
        <v>160</v>
      </c>
      <c r="S82" s="139" t="s">
        <v>160</v>
      </c>
      <c r="T82" s="140"/>
      <c r="U82" s="139" t="s">
        <v>0</v>
      </c>
      <c r="V82" s="139" t="s">
        <v>160</v>
      </c>
      <c r="W82" s="139" t="s">
        <v>160</v>
      </c>
      <c r="X82" s="139" t="s">
        <v>160</v>
      </c>
      <c r="Y82" s="139" t="s">
        <v>160</v>
      </c>
      <c r="Z82" s="139" t="s">
        <v>0</v>
      </c>
      <c r="AA82" s="139" t="s">
        <v>0</v>
      </c>
      <c r="AB82" s="140"/>
      <c r="AC82" s="139" t="s">
        <v>0</v>
      </c>
      <c r="AD82" s="139" t="s">
        <v>0</v>
      </c>
      <c r="AE82" s="139" t="s">
        <v>0</v>
      </c>
      <c r="AF82" s="139" t="s">
        <v>160</v>
      </c>
      <c r="AG82" s="139" t="s">
        <v>160</v>
      </c>
      <c r="AH82" s="139" t="s">
        <v>160</v>
      </c>
      <c r="AI82" s="139" t="s">
        <v>160</v>
      </c>
      <c r="AJ82" s="140"/>
      <c r="AK82" s="139" t="s">
        <v>160</v>
      </c>
      <c r="AL82" s="139" t="s">
        <v>160</v>
      </c>
      <c r="AM82" s="139" t="s">
        <v>160</v>
      </c>
      <c r="AN82" s="139" t="s">
        <v>160</v>
      </c>
      <c r="AO82" s="139" t="s">
        <v>160</v>
      </c>
      <c r="AP82" s="139" t="s">
        <v>160</v>
      </c>
      <c r="AQ82" s="139" t="s">
        <v>160</v>
      </c>
      <c r="AR82" s="139" t="s">
        <v>160</v>
      </c>
      <c r="AS82" s="139" t="s">
        <v>160</v>
      </c>
      <c r="AT82" s="139" t="s">
        <v>160</v>
      </c>
      <c r="AU82" s="139" t="s">
        <v>160</v>
      </c>
    </row>
    <row r="83" spans="1:47" ht="20">
      <c r="A83" s="136" t="s">
        <v>351</v>
      </c>
      <c r="B83" s="139" t="s">
        <v>0</v>
      </c>
      <c r="C83" s="139" t="s">
        <v>0</v>
      </c>
      <c r="D83" s="139" t="s">
        <v>0</v>
      </c>
      <c r="E83" s="139" t="s">
        <v>0</v>
      </c>
      <c r="F83" s="139" t="s">
        <v>0</v>
      </c>
      <c r="G83" s="139" t="s">
        <v>0</v>
      </c>
      <c r="H83" s="139" t="s">
        <v>0</v>
      </c>
      <c r="I83" s="139" t="s">
        <v>0</v>
      </c>
      <c r="J83" s="139" t="s">
        <v>0</v>
      </c>
      <c r="K83" s="140"/>
      <c r="L83" s="139" t="s">
        <v>0</v>
      </c>
      <c r="M83" s="139" t="s">
        <v>0</v>
      </c>
      <c r="N83" s="139" t="s">
        <v>0</v>
      </c>
      <c r="O83" s="139" t="s">
        <v>0</v>
      </c>
      <c r="P83" s="139" t="s">
        <v>0</v>
      </c>
      <c r="Q83" s="139" t="s">
        <v>0</v>
      </c>
      <c r="R83" s="139" t="s">
        <v>0</v>
      </c>
      <c r="S83" s="139" t="s">
        <v>0</v>
      </c>
      <c r="T83" s="140"/>
      <c r="U83" s="139" t="s">
        <v>0</v>
      </c>
      <c r="V83" s="139" t="s">
        <v>0</v>
      </c>
      <c r="W83" s="139" t="s">
        <v>0</v>
      </c>
      <c r="X83" s="139" t="s">
        <v>0</v>
      </c>
      <c r="Y83" s="139" t="s">
        <v>0</v>
      </c>
      <c r="Z83" s="139" t="s">
        <v>0</v>
      </c>
      <c r="AA83" s="139" t="s">
        <v>0</v>
      </c>
      <c r="AB83" s="140"/>
      <c r="AC83" s="139" t="s">
        <v>0</v>
      </c>
      <c r="AD83" s="139" t="s">
        <v>0</v>
      </c>
      <c r="AE83" s="139" t="s">
        <v>0</v>
      </c>
      <c r="AF83" s="139" t="s">
        <v>0</v>
      </c>
      <c r="AG83" s="139" t="s">
        <v>0</v>
      </c>
      <c r="AH83" s="139" t="s">
        <v>0</v>
      </c>
      <c r="AI83" s="139" t="s">
        <v>0</v>
      </c>
      <c r="AJ83" s="140"/>
      <c r="AK83" s="139" t="s">
        <v>0</v>
      </c>
      <c r="AL83" s="139" t="s">
        <v>0</v>
      </c>
      <c r="AM83" s="139" t="s">
        <v>0</v>
      </c>
      <c r="AN83" s="139" t="s">
        <v>0</v>
      </c>
      <c r="AO83" s="139" t="s">
        <v>0</v>
      </c>
      <c r="AP83" s="139" t="s">
        <v>0</v>
      </c>
      <c r="AQ83" s="139" t="s">
        <v>0</v>
      </c>
      <c r="AR83" s="139" t="s">
        <v>0</v>
      </c>
      <c r="AS83" s="139" t="s">
        <v>0</v>
      </c>
      <c r="AT83" s="139" t="s">
        <v>0</v>
      </c>
      <c r="AU83" s="139" t="s">
        <v>0</v>
      </c>
    </row>
    <row r="84" spans="1:47" ht="20">
      <c r="A84" s="136" t="s">
        <v>351</v>
      </c>
      <c r="B84" s="139" t="s">
        <v>160</v>
      </c>
      <c r="C84" s="139" t="s">
        <v>160</v>
      </c>
      <c r="D84" s="139" t="s">
        <v>160</v>
      </c>
      <c r="E84" s="139" t="s">
        <v>160</v>
      </c>
      <c r="F84" s="139" t="s">
        <v>160</v>
      </c>
      <c r="G84" s="139" t="s">
        <v>160</v>
      </c>
      <c r="H84" s="139" t="s">
        <v>160</v>
      </c>
      <c r="I84" s="139" t="s">
        <v>0</v>
      </c>
      <c r="J84" s="139" t="s">
        <v>0</v>
      </c>
      <c r="K84" s="140"/>
      <c r="L84" s="139" t="s">
        <v>0</v>
      </c>
      <c r="M84" s="139" t="s">
        <v>0</v>
      </c>
      <c r="N84" s="139" t="s">
        <v>0</v>
      </c>
      <c r="O84" s="139" t="s">
        <v>0</v>
      </c>
      <c r="P84" s="139" t="s">
        <v>0</v>
      </c>
      <c r="Q84" s="139" t="s">
        <v>0</v>
      </c>
      <c r="R84" s="139" t="s">
        <v>0</v>
      </c>
      <c r="S84" s="139" t="s">
        <v>0</v>
      </c>
      <c r="T84" s="140"/>
      <c r="U84" s="139" t="s">
        <v>0</v>
      </c>
      <c r="V84" s="139" t="s">
        <v>0</v>
      </c>
      <c r="W84" s="139" t="s">
        <v>0</v>
      </c>
      <c r="X84" s="139" t="s">
        <v>0</v>
      </c>
      <c r="Y84" s="139" t="s">
        <v>0</v>
      </c>
      <c r="Z84" s="139" t="s">
        <v>0</v>
      </c>
      <c r="AA84" s="139" t="s">
        <v>0</v>
      </c>
      <c r="AB84" s="140"/>
      <c r="AC84" s="139" t="s">
        <v>0</v>
      </c>
      <c r="AD84" s="139" t="s">
        <v>0</v>
      </c>
      <c r="AE84" s="139" t="s">
        <v>160</v>
      </c>
      <c r="AF84" s="139" t="s">
        <v>160</v>
      </c>
      <c r="AG84" s="139" t="s">
        <v>160</v>
      </c>
      <c r="AH84" s="139" t="s">
        <v>160</v>
      </c>
      <c r="AI84" s="139" t="s">
        <v>0</v>
      </c>
      <c r="AJ84" s="140"/>
      <c r="AK84" s="139" t="s">
        <v>160</v>
      </c>
      <c r="AL84" s="139" t="s">
        <v>160</v>
      </c>
      <c r="AM84" s="139" t="s">
        <v>160</v>
      </c>
      <c r="AN84" s="139" t="s">
        <v>160</v>
      </c>
      <c r="AO84" s="139" t="s">
        <v>160</v>
      </c>
      <c r="AP84" s="139" t="s">
        <v>160</v>
      </c>
      <c r="AQ84" s="139" t="s">
        <v>160</v>
      </c>
      <c r="AR84" s="139" t="s">
        <v>160</v>
      </c>
      <c r="AS84" s="139" t="s">
        <v>160</v>
      </c>
      <c r="AT84" s="139" t="s">
        <v>160</v>
      </c>
      <c r="AU84" s="139" t="s">
        <v>160</v>
      </c>
    </row>
    <row r="85" spans="1:47" ht="20">
      <c r="A85" s="136" t="s">
        <v>351</v>
      </c>
      <c r="B85" s="139" t="s">
        <v>0</v>
      </c>
      <c r="C85" s="139" t="s">
        <v>0</v>
      </c>
      <c r="D85" s="139" t="s">
        <v>160</v>
      </c>
      <c r="E85" s="139" t="s">
        <v>160</v>
      </c>
      <c r="F85" s="139" t="s">
        <v>160</v>
      </c>
      <c r="G85" s="139" t="s">
        <v>0</v>
      </c>
      <c r="H85" s="139" t="s">
        <v>0</v>
      </c>
      <c r="I85" s="139" t="s">
        <v>0</v>
      </c>
      <c r="J85" s="139" t="s">
        <v>0</v>
      </c>
      <c r="K85" s="140"/>
      <c r="L85" s="139" t="s">
        <v>0</v>
      </c>
      <c r="M85" s="139" t="s">
        <v>0</v>
      </c>
      <c r="N85" s="139" t="s">
        <v>0</v>
      </c>
      <c r="O85" s="139" t="s">
        <v>160</v>
      </c>
      <c r="P85" s="139" t="s">
        <v>160</v>
      </c>
      <c r="Q85" s="139" t="s">
        <v>160</v>
      </c>
      <c r="R85" s="139" t="s">
        <v>160</v>
      </c>
      <c r="S85" s="139" t="s">
        <v>160</v>
      </c>
      <c r="T85" s="140"/>
      <c r="U85" s="139" t="s">
        <v>0</v>
      </c>
      <c r="V85" s="139" t="s">
        <v>160</v>
      </c>
      <c r="W85" s="139" t="s">
        <v>160</v>
      </c>
      <c r="X85" s="139" t="s">
        <v>160</v>
      </c>
      <c r="Y85" s="139" t="s">
        <v>160</v>
      </c>
      <c r="Z85" s="139" t="s">
        <v>0</v>
      </c>
      <c r="AA85" s="139" t="s">
        <v>0</v>
      </c>
      <c r="AB85" s="140"/>
      <c r="AC85" s="139" t="s">
        <v>160</v>
      </c>
      <c r="AD85" s="139" t="s">
        <v>160</v>
      </c>
      <c r="AE85" s="139" t="s">
        <v>0</v>
      </c>
      <c r="AF85" s="139" t="s">
        <v>0</v>
      </c>
      <c r="AG85" s="139" t="s">
        <v>0</v>
      </c>
      <c r="AH85" s="139" t="s">
        <v>0</v>
      </c>
      <c r="AI85" s="139" t="s">
        <v>160</v>
      </c>
      <c r="AJ85" s="140"/>
      <c r="AK85" s="139" t="s">
        <v>160</v>
      </c>
      <c r="AL85" s="139" t="s">
        <v>0</v>
      </c>
      <c r="AM85" s="139" t="s">
        <v>0</v>
      </c>
      <c r="AN85" s="139" t="s">
        <v>0</v>
      </c>
      <c r="AO85" s="139" t="s">
        <v>0</v>
      </c>
      <c r="AP85" s="139" t="s">
        <v>0</v>
      </c>
      <c r="AQ85" s="139" t="s">
        <v>0</v>
      </c>
      <c r="AR85" s="139" t="s">
        <v>0</v>
      </c>
      <c r="AS85" s="139" t="s">
        <v>160</v>
      </c>
      <c r="AT85" s="139" t="s">
        <v>160</v>
      </c>
      <c r="AU85" s="139" t="s">
        <v>0</v>
      </c>
    </row>
    <row r="86" spans="1:47" ht="20">
      <c r="A86" s="136" t="s">
        <v>351</v>
      </c>
      <c r="B86" s="139" t="s">
        <v>160</v>
      </c>
      <c r="C86" s="139" t="s">
        <v>160</v>
      </c>
      <c r="D86" s="139" t="s">
        <v>160</v>
      </c>
      <c r="E86" s="139" t="s">
        <v>160</v>
      </c>
      <c r="F86" s="139" t="s">
        <v>160</v>
      </c>
      <c r="G86" s="139" t="s">
        <v>160</v>
      </c>
      <c r="H86" s="139" t="s">
        <v>160</v>
      </c>
      <c r="I86" s="139" t="s">
        <v>160</v>
      </c>
      <c r="J86" s="139" t="s">
        <v>160</v>
      </c>
      <c r="K86" s="140"/>
      <c r="L86" s="139" t="s">
        <v>160</v>
      </c>
      <c r="M86" s="139" t="s">
        <v>160</v>
      </c>
      <c r="N86" s="139" t="s">
        <v>160</v>
      </c>
      <c r="O86" s="139" t="s">
        <v>160</v>
      </c>
      <c r="P86" s="139" t="s">
        <v>160</v>
      </c>
      <c r="Q86" s="139" t="s">
        <v>0</v>
      </c>
      <c r="R86" s="139" t="s">
        <v>0</v>
      </c>
      <c r="S86" s="139" t="s">
        <v>0</v>
      </c>
      <c r="T86" s="140"/>
      <c r="U86" s="139" t="s">
        <v>0</v>
      </c>
      <c r="V86" s="139" t="s">
        <v>160</v>
      </c>
      <c r="W86" s="139" t="s">
        <v>160</v>
      </c>
      <c r="X86" s="139" t="s">
        <v>160</v>
      </c>
      <c r="Y86" s="139" t="s">
        <v>160</v>
      </c>
      <c r="Z86" s="139" t="s">
        <v>0</v>
      </c>
      <c r="AA86" s="139" t="s">
        <v>0</v>
      </c>
      <c r="AB86" s="140"/>
      <c r="AC86" s="139" t="s">
        <v>0</v>
      </c>
      <c r="AD86" s="139" t="s">
        <v>0</v>
      </c>
      <c r="AE86" s="139" t="s">
        <v>0</v>
      </c>
      <c r="AF86" s="139" t="s">
        <v>0</v>
      </c>
      <c r="AG86" s="139" t="s">
        <v>0</v>
      </c>
      <c r="AH86" s="139" t="s">
        <v>0</v>
      </c>
      <c r="AI86" s="139" t="s">
        <v>0</v>
      </c>
      <c r="AJ86" s="140"/>
      <c r="AK86" s="139" t="s">
        <v>160</v>
      </c>
      <c r="AL86" s="139" t="s">
        <v>160</v>
      </c>
      <c r="AM86" s="139" t="s">
        <v>160</v>
      </c>
      <c r="AN86" s="139" t="s">
        <v>160</v>
      </c>
      <c r="AO86" s="139" t="s">
        <v>160</v>
      </c>
      <c r="AP86" s="139" t="s">
        <v>160</v>
      </c>
      <c r="AQ86" s="139" t="s">
        <v>160</v>
      </c>
      <c r="AR86" s="139" t="s">
        <v>160</v>
      </c>
      <c r="AS86" s="139" t="s">
        <v>160</v>
      </c>
      <c r="AT86" s="139" t="s">
        <v>160</v>
      </c>
      <c r="AU86" s="139" t="s">
        <v>160</v>
      </c>
    </row>
    <row r="87" spans="1:47" ht="20">
      <c r="A87" s="136" t="s">
        <v>351</v>
      </c>
      <c r="B87" s="139" t="s">
        <v>0</v>
      </c>
      <c r="C87" s="139" t="s">
        <v>0</v>
      </c>
      <c r="D87" s="139" t="s">
        <v>0</v>
      </c>
      <c r="E87" s="139" t="s">
        <v>160</v>
      </c>
      <c r="F87" s="139" t="s">
        <v>160</v>
      </c>
      <c r="G87" s="139" t="s">
        <v>160</v>
      </c>
      <c r="H87" s="139" t="s">
        <v>160</v>
      </c>
      <c r="I87" s="139" t="s">
        <v>0</v>
      </c>
      <c r="J87" s="139" t="s">
        <v>0</v>
      </c>
      <c r="K87" s="140"/>
      <c r="L87" s="139" t="s">
        <v>160</v>
      </c>
      <c r="M87" s="139" t="s">
        <v>160</v>
      </c>
      <c r="N87" s="139" t="s">
        <v>160</v>
      </c>
      <c r="O87" s="139" t="s">
        <v>160</v>
      </c>
      <c r="P87" s="139" t="s">
        <v>160</v>
      </c>
      <c r="Q87" s="139" t="s">
        <v>160</v>
      </c>
      <c r="R87" s="139" t="s">
        <v>0</v>
      </c>
      <c r="S87" s="139" t="s">
        <v>0</v>
      </c>
      <c r="T87" s="140"/>
      <c r="U87" s="139" t="s">
        <v>0</v>
      </c>
      <c r="V87" s="139" t="s">
        <v>0</v>
      </c>
      <c r="W87" s="139" t="s">
        <v>160</v>
      </c>
      <c r="X87" s="139" t="s">
        <v>160</v>
      </c>
      <c r="Y87" s="139" t="s">
        <v>160</v>
      </c>
      <c r="Z87" s="139" t="s">
        <v>160</v>
      </c>
      <c r="AA87" s="139" t="s">
        <v>160</v>
      </c>
      <c r="AB87" s="140"/>
      <c r="AC87" s="139" t="s">
        <v>160</v>
      </c>
      <c r="AD87" s="139" t="s">
        <v>160</v>
      </c>
      <c r="AE87" s="139" t="s">
        <v>160</v>
      </c>
      <c r="AF87" s="139" t="s">
        <v>160</v>
      </c>
      <c r="AG87" s="139" t="s">
        <v>160</v>
      </c>
      <c r="AH87" s="139" t="s">
        <v>160</v>
      </c>
      <c r="AI87" s="139" t="s">
        <v>160</v>
      </c>
      <c r="AJ87" s="140"/>
      <c r="AK87" s="139" t="s">
        <v>160</v>
      </c>
      <c r="AL87" s="139" t="s">
        <v>160</v>
      </c>
      <c r="AM87" s="139" t="s">
        <v>160</v>
      </c>
      <c r="AN87" s="139" t="s">
        <v>160</v>
      </c>
      <c r="AO87" s="139" t="s">
        <v>160</v>
      </c>
      <c r="AP87" s="139" t="s">
        <v>160</v>
      </c>
      <c r="AQ87" s="139" t="s">
        <v>160</v>
      </c>
      <c r="AR87" s="139" t="s">
        <v>0</v>
      </c>
      <c r="AS87" s="139" t="s">
        <v>0</v>
      </c>
      <c r="AT87" s="139" t="s">
        <v>0</v>
      </c>
      <c r="AU87" s="139" t="s">
        <v>0</v>
      </c>
    </row>
    <row r="88" spans="1:47" ht="20">
      <c r="A88" s="136" t="s">
        <v>351</v>
      </c>
      <c r="B88" s="139" t="s">
        <v>160</v>
      </c>
      <c r="C88" s="139" t="s">
        <v>160</v>
      </c>
      <c r="D88" s="139" t="s">
        <v>160</v>
      </c>
      <c r="E88" s="139" t="s">
        <v>160</v>
      </c>
      <c r="F88" s="139" t="s">
        <v>160</v>
      </c>
      <c r="G88" s="139" t="s">
        <v>160</v>
      </c>
      <c r="H88" s="139" t="s">
        <v>160</v>
      </c>
      <c r="I88" s="139" t="s">
        <v>160</v>
      </c>
      <c r="J88" s="139" t="s">
        <v>160</v>
      </c>
      <c r="K88" s="140"/>
      <c r="L88" s="139" t="s">
        <v>0</v>
      </c>
      <c r="M88" s="139" t="s">
        <v>0</v>
      </c>
      <c r="N88" s="139" t="s">
        <v>0</v>
      </c>
      <c r="O88" s="139" t="s">
        <v>160</v>
      </c>
      <c r="P88" s="139" t="s">
        <v>160</v>
      </c>
      <c r="Q88" s="139" t="s">
        <v>160</v>
      </c>
      <c r="R88" s="139" t="s">
        <v>160</v>
      </c>
      <c r="S88" s="139" t="s">
        <v>160</v>
      </c>
      <c r="T88" s="140"/>
      <c r="U88" s="139" t="s">
        <v>0</v>
      </c>
      <c r="V88" s="139" t="s">
        <v>160</v>
      </c>
      <c r="W88" s="139" t="s">
        <v>160</v>
      </c>
      <c r="X88" s="139" t="s">
        <v>160</v>
      </c>
      <c r="Y88" s="139" t="s">
        <v>160</v>
      </c>
      <c r="Z88" s="139" t="s">
        <v>160</v>
      </c>
      <c r="AA88" s="139" t="s">
        <v>160</v>
      </c>
      <c r="AB88" s="140"/>
      <c r="AC88" s="139" t="s">
        <v>160</v>
      </c>
      <c r="AD88" s="139" t="s">
        <v>0</v>
      </c>
      <c r="AE88" s="139" t="s">
        <v>0</v>
      </c>
      <c r="AF88" s="139" t="s">
        <v>0</v>
      </c>
      <c r="AG88" s="139" t="s">
        <v>0</v>
      </c>
      <c r="AH88" s="139" t="s">
        <v>0</v>
      </c>
      <c r="AI88" s="139" t="s">
        <v>0</v>
      </c>
      <c r="AJ88" s="140"/>
      <c r="AK88" s="139" t="s">
        <v>160</v>
      </c>
      <c r="AL88" s="139" t="s">
        <v>160</v>
      </c>
      <c r="AM88" s="139" t="s">
        <v>160</v>
      </c>
      <c r="AN88" s="139" t="s">
        <v>352</v>
      </c>
      <c r="AO88" s="139" t="s">
        <v>160</v>
      </c>
      <c r="AP88" s="139" t="s">
        <v>160</v>
      </c>
      <c r="AQ88" s="139" t="s">
        <v>0</v>
      </c>
      <c r="AR88" s="139" t="s">
        <v>0</v>
      </c>
      <c r="AS88" s="139" t="s">
        <v>0</v>
      </c>
      <c r="AT88" s="139" t="s">
        <v>0</v>
      </c>
      <c r="AU88" s="139" t="s">
        <v>160</v>
      </c>
    </row>
    <row r="89" spans="1:47" ht="20">
      <c r="A89" s="136" t="s">
        <v>351</v>
      </c>
      <c r="B89" s="139" t="s">
        <v>0</v>
      </c>
      <c r="C89" s="139" t="s">
        <v>160</v>
      </c>
      <c r="D89" s="139" t="s">
        <v>160</v>
      </c>
      <c r="E89" s="139" t="s">
        <v>160</v>
      </c>
      <c r="F89" s="139" t="s">
        <v>160</v>
      </c>
      <c r="G89" s="139" t="s">
        <v>160</v>
      </c>
      <c r="H89" s="139" t="s">
        <v>160</v>
      </c>
      <c r="I89" s="139" t="s">
        <v>0</v>
      </c>
      <c r="J89" s="139" t="s">
        <v>0</v>
      </c>
      <c r="K89" s="140"/>
      <c r="L89" s="139" t="s">
        <v>160</v>
      </c>
      <c r="M89" s="139" t="s">
        <v>160</v>
      </c>
      <c r="N89" s="139" t="s">
        <v>0</v>
      </c>
      <c r="O89" s="139" t="s">
        <v>0</v>
      </c>
      <c r="P89" s="139" t="s">
        <v>0</v>
      </c>
      <c r="Q89" s="139" t="s">
        <v>0</v>
      </c>
      <c r="R89" s="139" t="s">
        <v>0</v>
      </c>
      <c r="S89" s="139" t="s">
        <v>0</v>
      </c>
      <c r="T89" s="140"/>
      <c r="U89" s="139" t="s">
        <v>0</v>
      </c>
      <c r="V89" s="139" t="s">
        <v>160</v>
      </c>
      <c r="W89" s="139" t="s">
        <v>160</v>
      </c>
      <c r="X89" s="139" t="s">
        <v>160</v>
      </c>
      <c r="Y89" s="139" t="s">
        <v>160</v>
      </c>
      <c r="Z89" s="139" t="s">
        <v>160</v>
      </c>
      <c r="AA89" s="139" t="s">
        <v>160</v>
      </c>
      <c r="AB89" s="140"/>
      <c r="AC89" s="139" t="s">
        <v>160</v>
      </c>
      <c r="AD89" s="139" t="s">
        <v>160</v>
      </c>
      <c r="AE89" s="139" t="s">
        <v>160</v>
      </c>
      <c r="AF89" s="139" t="s">
        <v>160</v>
      </c>
      <c r="AG89" s="139" t="s">
        <v>0</v>
      </c>
      <c r="AH89" s="139" t="s">
        <v>0</v>
      </c>
      <c r="AI89" s="139" t="s">
        <v>0</v>
      </c>
      <c r="AJ89" s="140"/>
      <c r="AK89" s="139" t="s">
        <v>160</v>
      </c>
      <c r="AL89" s="139" t="s">
        <v>160</v>
      </c>
      <c r="AM89" s="139" t="s">
        <v>160</v>
      </c>
      <c r="AN89" s="139" t="s">
        <v>160</v>
      </c>
      <c r="AO89" s="139" t="s">
        <v>160</v>
      </c>
      <c r="AP89" s="139" t="s">
        <v>160</v>
      </c>
      <c r="AQ89" s="139" t="s">
        <v>160</v>
      </c>
      <c r="AR89" s="139" t="s">
        <v>0</v>
      </c>
      <c r="AS89" s="139" t="s">
        <v>0</v>
      </c>
      <c r="AT89" s="139" t="s">
        <v>0</v>
      </c>
      <c r="AU89" s="139" t="s">
        <v>0</v>
      </c>
    </row>
    <row r="90" spans="1:47" ht="20">
      <c r="A90" s="136" t="s">
        <v>351</v>
      </c>
      <c r="B90" s="139" t="s">
        <v>160</v>
      </c>
      <c r="C90" s="139" t="s">
        <v>160</v>
      </c>
      <c r="D90" s="139" t="s">
        <v>160</v>
      </c>
      <c r="E90" s="139" t="s">
        <v>160</v>
      </c>
      <c r="F90" s="139" t="s">
        <v>160</v>
      </c>
      <c r="G90" s="139" t="s">
        <v>160</v>
      </c>
      <c r="H90" s="139" t="s">
        <v>160</v>
      </c>
      <c r="I90" s="139" t="s">
        <v>160</v>
      </c>
      <c r="J90" s="139" t="s">
        <v>160</v>
      </c>
      <c r="K90" s="140"/>
      <c r="L90" s="139" t="s">
        <v>0</v>
      </c>
      <c r="M90" s="139" t="s">
        <v>0</v>
      </c>
      <c r="N90" s="139" t="s">
        <v>160</v>
      </c>
      <c r="O90" s="139" t="s">
        <v>160</v>
      </c>
      <c r="P90" s="139" t="s">
        <v>160</v>
      </c>
      <c r="Q90" s="139" t="s">
        <v>0</v>
      </c>
      <c r="R90" s="139" t="s">
        <v>0</v>
      </c>
      <c r="S90" s="139" t="s">
        <v>0</v>
      </c>
      <c r="T90" s="140"/>
      <c r="U90" s="139" t="s">
        <v>0</v>
      </c>
      <c r="V90" s="139" t="s">
        <v>160</v>
      </c>
      <c r="W90" s="139" t="s">
        <v>160</v>
      </c>
      <c r="X90" s="139" t="s">
        <v>160</v>
      </c>
      <c r="Y90" s="139" t="s">
        <v>0</v>
      </c>
      <c r="Z90" s="139" t="s">
        <v>0</v>
      </c>
      <c r="AA90" s="139" t="s">
        <v>0</v>
      </c>
      <c r="AB90" s="140"/>
      <c r="AC90" s="139" t="s">
        <v>160</v>
      </c>
      <c r="AD90" s="139" t="s">
        <v>0</v>
      </c>
      <c r="AE90" s="139" t="s">
        <v>0</v>
      </c>
      <c r="AF90" s="139" t="s">
        <v>0</v>
      </c>
      <c r="AG90" s="139" t="s">
        <v>0</v>
      </c>
      <c r="AH90" s="139" t="s">
        <v>0</v>
      </c>
      <c r="AI90" s="139" t="s">
        <v>160</v>
      </c>
      <c r="AJ90" s="140"/>
      <c r="AK90" s="139" t="s">
        <v>0</v>
      </c>
      <c r="AL90" s="139" t="s">
        <v>0</v>
      </c>
      <c r="AM90" s="139" t="s">
        <v>0</v>
      </c>
      <c r="AN90" s="139" t="s">
        <v>0</v>
      </c>
      <c r="AO90" s="139" t="s">
        <v>0</v>
      </c>
      <c r="AP90" s="139" t="s">
        <v>0</v>
      </c>
      <c r="AQ90" s="139" t="s">
        <v>0</v>
      </c>
      <c r="AR90" s="139" t="s">
        <v>0</v>
      </c>
      <c r="AS90" s="139" t="s">
        <v>0</v>
      </c>
      <c r="AT90" s="139" t="s">
        <v>160</v>
      </c>
      <c r="AU90" s="139" t="s">
        <v>160</v>
      </c>
    </row>
    <row r="91" spans="1:47" ht="20">
      <c r="A91" s="136" t="s">
        <v>351</v>
      </c>
      <c r="B91" s="139" t="s">
        <v>160</v>
      </c>
      <c r="C91" s="139" t="s">
        <v>160</v>
      </c>
      <c r="D91" s="139" t="s">
        <v>160</v>
      </c>
      <c r="E91" s="139" t="s">
        <v>0</v>
      </c>
      <c r="F91" s="139" t="s">
        <v>0</v>
      </c>
      <c r="G91" s="139" t="s">
        <v>0</v>
      </c>
      <c r="H91" s="139" t="s">
        <v>0</v>
      </c>
      <c r="I91" s="139" t="s">
        <v>160</v>
      </c>
      <c r="J91" s="139" t="s">
        <v>160</v>
      </c>
      <c r="K91" s="140"/>
      <c r="L91" s="139" t="s">
        <v>0</v>
      </c>
      <c r="M91" s="139" t="s">
        <v>0</v>
      </c>
      <c r="N91" s="139" t="s">
        <v>0</v>
      </c>
      <c r="O91" s="139" t="s">
        <v>0</v>
      </c>
      <c r="P91" s="139" t="s">
        <v>0</v>
      </c>
      <c r="Q91" s="139" t="s">
        <v>160</v>
      </c>
      <c r="R91" s="139" t="s">
        <v>160</v>
      </c>
      <c r="S91" s="139" t="s">
        <v>160</v>
      </c>
      <c r="T91" s="140"/>
      <c r="U91" s="139" t="s">
        <v>0</v>
      </c>
      <c r="V91" s="139" t="s">
        <v>0</v>
      </c>
      <c r="W91" s="139" t="s">
        <v>0</v>
      </c>
      <c r="X91" s="139" t="s">
        <v>0</v>
      </c>
      <c r="Y91" s="139" t="s">
        <v>0</v>
      </c>
      <c r="Z91" s="139" t="s">
        <v>0</v>
      </c>
      <c r="AA91" s="139" t="s">
        <v>0</v>
      </c>
      <c r="AB91" s="140"/>
      <c r="AC91" s="139" t="s">
        <v>160</v>
      </c>
      <c r="AD91" s="139" t="s">
        <v>160</v>
      </c>
      <c r="AE91" s="139" t="s">
        <v>160</v>
      </c>
      <c r="AF91" s="139" t="s">
        <v>0</v>
      </c>
      <c r="AG91" s="139" t="s">
        <v>0</v>
      </c>
      <c r="AH91" s="139" t="s">
        <v>0</v>
      </c>
      <c r="AI91" s="139" t="s">
        <v>0</v>
      </c>
      <c r="AJ91" s="140"/>
      <c r="AK91" s="139" t="s">
        <v>0</v>
      </c>
      <c r="AL91" s="139" t="s">
        <v>0</v>
      </c>
      <c r="AM91" s="139" t="s">
        <v>0</v>
      </c>
      <c r="AN91" s="139" t="s">
        <v>0</v>
      </c>
      <c r="AO91" s="139" t="s">
        <v>0</v>
      </c>
      <c r="AP91" s="139" t="s">
        <v>0</v>
      </c>
      <c r="AQ91" s="139" t="s">
        <v>0</v>
      </c>
      <c r="AR91" s="139" t="s">
        <v>0</v>
      </c>
      <c r="AS91" s="139" t="s">
        <v>0</v>
      </c>
      <c r="AT91" s="139" t="s">
        <v>0</v>
      </c>
      <c r="AU91" s="139" t="s">
        <v>0</v>
      </c>
    </row>
    <row r="92" spans="1:47" ht="20">
      <c r="A92" s="136" t="s">
        <v>351</v>
      </c>
      <c r="B92" s="139" t="s">
        <v>0</v>
      </c>
      <c r="C92" s="139" t="s">
        <v>0</v>
      </c>
      <c r="D92" s="139" t="s">
        <v>0</v>
      </c>
      <c r="E92" s="139" t="s">
        <v>0</v>
      </c>
      <c r="F92" s="139" t="s">
        <v>0</v>
      </c>
      <c r="G92" s="139" t="s">
        <v>0</v>
      </c>
      <c r="H92" s="139" t="s">
        <v>0</v>
      </c>
      <c r="I92" s="139" t="s">
        <v>160</v>
      </c>
      <c r="J92" s="139" t="s">
        <v>160</v>
      </c>
      <c r="K92" s="140"/>
      <c r="L92" s="139" t="s">
        <v>0</v>
      </c>
      <c r="M92" s="139" t="s">
        <v>0</v>
      </c>
      <c r="N92" s="139" t="s">
        <v>0</v>
      </c>
      <c r="O92" s="139" t="s">
        <v>0</v>
      </c>
      <c r="P92" s="139" t="s">
        <v>0</v>
      </c>
      <c r="Q92" s="139" t="s">
        <v>160</v>
      </c>
      <c r="R92" s="139" t="s">
        <v>160</v>
      </c>
      <c r="S92" s="139" t="s">
        <v>160</v>
      </c>
      <c r="T92" s="140"/>
      <c r="U92" s="139" t="s">
        <v>0</v>
      </c>
      <c r="V92" s="139" t="s">
        <v>160</v>
      </c>
      <c r="W92" s="139" t="s">
        <v>160</v>
      </c>
      <c r="X92" s="139" t="s">
        <v>160</v>
      </c>
      <c r="Y92" s="139" t="s">
        <v>160</v>
      </c>
      <c r="Z92" s="139" t="s">
        <v>160</v>
      </c>
      <c r="AA92" s="139" t="s">
        <v>160</v>
      </c>
      <c r="AB92" s="140"/>
      <c r="AC92" s="139" t="s">
        <v>160</v>
      </c>
      <c r="AD92" s="139" t="s">
        <v>160</v>
      </c>
      <c r="AE92" s="139" t="s">
        <v>0</v>
      </c>
      <c r="AF92" s="139" t="s">
        <v>0</v>
      </c>
      <c r="AG92" s="139" t="s">
        <v>0</v>
      </c>
      <c r="AH92" s="139" t="s">
        <v>0</v>
      </c>
      <c r="AI92" s="139" t="s">
        <v>160</v>
      </c>
      <c r="AJ92" s="140"/>
      <c r="AK92" s="139" t="s">
        <v>160</v>
      </c>
      <c r="AL92" s="139" t="s">
        <v>160</v>
      </c>
      <c r="AM92" s="139" t="s">
        <v>160</v>
      </c>
      <c r="AN92" s="139" t="s">
        <v>160</v>
      </c>
      <c r="AO92" s="139" t="s">
        <v>160</v>
      </c>
      <c r="AP92" s="139" t="s">
        <v>160</v>
      </c>
      <c r="AQ92" s="139" t="s">
        <v>160</v>
      </c>
      <c r="AR92" s="139" t="s">
        <v>160</v>
      </c>
      <c r="AS92" s="139" t="s">
        <v>160</v>
      </c>
      <c r="AT92" s="139" t="s">
        <v>160</v>
      </c>
      <c r="AU92" s="139" t="s">
        <v>160</v>
      </c>
    </row>
    <row r="93" spans="1:47" ht="20">
      <c r="A93" s="136" t="s">
        <v>351</v>
      </c>
      <c r="B93" s="139" t="s">
        <v>160</v>
      </c>
      <c r="C93" s="139" t="s">
        <v>160</v>
      </c>
      <c r="D93" s="139" t="s">
        <v>160</v>
      </c>
      <c r="E93" s="139" t="s">
        <v>0</v>
      </c>
      <c r="F93" s="139" t="s">
        <v>0</v>
      </c>
      <c r="G93" s="139" t="s">
        <v>0</v>
      </c>
      <c r="H93" s="139" t="s">
        <v>0</v>
      </c>
      <c r="I93" s="139" t="s">
        <v>160</v>
      </c>
      <c r="J93" s="139" t="s">
        <v>160</v>
      </c>
      <c r="K93" s="140"/>
      <c r="L93" s="139" t="s">
        <v>160</v>
      </c>
      <c r="M93" s="139" t="s">
        <v>160</v>
      </c>
      <c r="N93" s="139" t="s">
        <v>0</v>
      </c>
      <c r="O93" s="139" t="s">
        <v>0</v>
      </c>
      <c r="P93" s="139" t="s">
        <v>160</v>
      </c>
      <c r="Q93" s="139" t="s">
        <v>160</v>
      </c>
      <c r="R93" s="139" t="s">
        <v>160</v>
      </c>
      <c r="S93" s="139" t="s">
        <v>160</v>
      </c>
      <c r="T93" s="140"/>
      <c r="U93" s="139" t="s">
        <v>0</v>
      </c>
      <c r="V93" s="139" t="s">
        <v>0</v>
      </c>
      <c r="W93" s="139" t="s">
        <v>0</v>
      </c>
      <c r="X93" s="139" t="s">
        <v>0</v>
      </c>
      <c r="Y93" s="139" t="s">
        <v>0</v>
      </c>
      <c r="Z93" s="139" t="s">
        <v>0</v>
      </c>
      <c r="AA93" s="139" t="s">
        <v>0</v>
      </c>
      <c r="AB93" s="140"/>
      <c r="AC93" s="139" t="s">
        <v>160</v>
      </c>
      <c r="AD93" s="139" t="s">
        <v>160</v>
      </c>
      <c r="AE93" s="139" t="s">
        <v>0</v>
      </c>
      <c r="AF93" s="139" t="s">
        <v>0</v>
      </c>
      <c r="AG93" s="139" t="s">
        <v>0</v>
      </c>
      <c r="AH93" s="139" t="s">
        <v>0</v>
      </c>
      <c r="AI93" s="139" t="s">
        <v>0</v>
      </c>
      <c r="AJ93" s="140"/>
      <c r="AK93" s="139" t="s">
        <v>160</v>
      </c>
      <c r="AL93" s="139" t="s">
        <v>160</v>
      </c>
      <c r="AM93" s="139" t="s">
        <v>160</v>
      </c>
      <c r="AN93" s="139" t="s">
        <v>160</v>
      </c>
      <c r="AO93" s="139" t="s">
        <v>160</v>
      </c>
      <c r="AP93" s="139" t="s">
        <v>160</v>
      </c>
      <c r="AQ93" s="139" t="s">
        <v>160</v>
      </c>
      <c r="AR93" s="139" t="s">
        <v>160</v>
      </c>
      <c r="AS93" s="139" t="s">
        <v>0</v>
      </c>
      <c r="AT93" s="139" t="s">
        <v>0</v>
      </c>
      <c r="AU93" s="139" t="s">
        <v>0</v>
      </c>
    </row>
    <row r="94" spans="1:47" ht="20">
      <c r="A94" s="136" t="s">
        <v>351</v>
      </c>
      <c r="B94" s="139" t="s">
        <v>0</v>
      </c>
      <c r="C94" s="139" t="s">
        <v>0</v>
      </c>
      <c r="D94" s="139" t="s">
        <v>0</v>
      </c>
      <c r="E94" s="139" t="s">
        <v>0</v>
      </c>
      <c r="F94" s="139" t="s">
        <v>0</v>
      </c>
      <c r="G94" s="139" t="s">
        <v>0</v>
      </c>
      <c r="H94" s="139" t="s">
        <v>0</v>
      </c>
      <c r="I94" s="139" t="s">
        <v>0</v>
      </c>
      <c r="J94" s="139" t="s">
        <v>0</v>
      </c>
      <c r="K94" s="140"/>
      <c r="L94" s="139" t="s">
        <v>0</v>
      </c>
      <c r="M94" s="139" t="s">
        <v>0</v>
      </c>
      <c r="N94" s="139" t="s">
        <v>160</v>
      </c>
      <c r="O94" s="139" t="s">
        <v>160</v>
      </c>
      <c r="P94" s="139" t="s">
        <v>160</v>
      </c>
      <c r="Q94" s="139" t="s">
        <v>160</v>
      </c>
      <c r="R94" s="139" t="s">
        <v>160</v>
      </c>
      <c r="S94" s="139" t="s">
        <v>160</v>
      </c>
      <c r="T94" s="140"/>
      <c r="U94" s="139" t="s">
        <v>0</v>
      </c>
      <c r="V94" s="139" t="s">
        <v>160</v>
      </c>
      <c r="W94" s="139" t="s">
        <v>160</v>
      </c>
      <c r="X94" s="139" t="s">
        <v>160</v>
      </c>
      <c r="Y94" s="139" t="s">
        <v>160</v>
      </c>
      <c r="Z94" s="139" t="s">
        <v>160</v>
      </c>
      <c r="AA94" s="139" t="s">
        <v>160</v>
      </c>
      <c r="AB94" s="140"/>
      <c r="AC94" s="139" t="s">
        <v>160</v>
      </c>
      <c r="AD94" s="139" t="s">
        <v>160</v>
      </c>
      <c r="AE94" s="139" t="s">
        <v>160</v>
      </c>
      <c r="AF94" s="139" t="s">
        <v>160</v>
      </c>
      <c r="AG94" s="139" t="s">
        <v>160</v>
      </c>
      <c r="AH94" s="139" t="s">
        <v>160</v>
      </c>
      <c r="AI94" s="139" t="s">
        <v>0</v>
      </c>
      <c r="AJ94" s="140"/>
      <c r="AK94" s="139" t="s">
        <v>160</v>
      </c>
      <c r="AL94" s="139" t="s">
        <v>160</v>
      </c>
      <c r="AM94" s="139" t="s">
        <v>160</v>
      </c>
      <c r="AN94" s="139" t="s">
        <v>160</v>
      </c>
      <c r="AO94" s="139" t="s">
        <v>160</v>
      </c>
      <c r="AP94" s="139" t="s">
        <v>160</v>
      </c>
      <c r="AQ94" s="139" t="s">
        <v>160</v>
      </c>
      <c r="AR94" s="139" t="s">
        <v>0</v>
      </c>
      <c r="AS94" s="139" t="s">
        <v>160</v>
      </c>
      <c r="AT94" s="139" t="s">
        <v>160</v>
      </c>
      <c r="AU94" s="139" t="s">
        <v>160</v>
      </c>
    </row>
    <row r="95" spans="1:47" ht="20">
      <c r="A95" s="136" t="s">
        <v>351</v>
      </c>
      <c r="B95" s="139" t="s">
        <v>160</v>
      </c>
      <c r="C95" s="139" t="s">
        <v>0</v>
      </c>
      <c r="D95" s="139" t="s">
        <v>0</v>
      </c>
      <c r="E95" s="139" t="s">
        <v>0</v>
      </c>
      <c r="F95" s="139" t="s">
        <v>0</v>
      </c>
      <c r="G95" s="139" t="s">
        <v>160</v>
      </c>
      <c r="H95" s="139" t="s">
        <v>160</v>
      </c>
      <c r="I95" s="139" t="s">
        <v>160</v>
      </c>
      <c r="J95" s="139" t="s">
        <v>160</v>
      </c>
      <c r="K95" s="140"/>
      <c r="L95" s="139" t="s">
        <v>0</v>
      </c>
      <c r="M95" s="139" t="s">
        <v>0</v>
      </c>
      <c r="N95" s="139" t="s">
        <v>0</v>
      </c>
      <c r="O95" s="139" t="s">
        <v>160</v>
      </c>
      <c r="P95" s="139" t="s">
        <v>160</v>
      </c>
      <c r="Q95" s="139" t="s">
        <v>160</v>
      </c>
      <c r="R95" s="139" t="s">
        <v>160</v>
      </c>
      <c r="S95" s="139" t="s">
        <v>160</v>
      </c>
      <c r="T95" s="140"/>
      <c r="U95" s="139" t="s">
        <v>0</v>
      </c>
      <c r="V95" s="139" t="s">
        <v>160</v>
      </c>
      <c r="W95" s="139" t="s">
        <v>160</v>
      </c>
      <c r="X95" s="139" t="s">
        <v>160</v>
      </c>
      <c r="Y95" s="139" t="s">
        <v>160</v>
      </c>
      <c r="Z95" s="139" t="s">
        <v>160</v>
      </c>
      <c r="AA95" s="139" t="s">
        <v>160</v>
      </c>
      <c r="AB95" s="140"/>
      <c r="AC95" s="139" t="s">
        <v>160</v>
      </c>
      <c r="AD95" s="139" t="s">
        <v>0</v>
      </c>
      <c r="AE95" s="139" t="s">
        <v>0</v>
      </c>
      <c r="AF95" s="139" t="s">
        <v>0</v>
      </c>
      <c r="AG95" s="139" t="s">
        <v>0</v>
      </c>
      <c r="AH95" s="139" t="s">
        <v>0</v>
      </c>
      <c r="AI95" s="139" t="s">
        <v>160</v>
      </c>
      <c r="AJ95" s="140"/>
      <c r="AK95" s="139" t="s">
        <v>160</v>
      </c>
      <c r="AL95" s="139" t="s">
        <v>160</v>
      </c>
      <c r="AM95" s="139" t="s">
        <v>160</v>
      </c>
      <c r="AN95" s="139" t="s">
        <v>160</v>
      </c>
      <c r="AO95" s="139" t="s">
        <v>160</v>
      </c>
      <c r="AP95" s="139" t="s">
        <v>0</v>
      </c>
      <c r="AQ95" s="139" t="s">
        <v>0</v>
      </c>
      <c r="AR95" s="139" t="s">
        <v>0</v>
      </c>
      <c r="AS95" s="139" t="s">
        <v>160</v>
      </c>
      <c r="AT95" s="139" t="s">
        <v>160</v>
      </c>
      <c r="AU95" s="139" t="s">
        <v>160</v>
      </c>
    </row>
  </sheetData>
  <mergeCells count="5">
    <mergeCell ref="B9:J9"/>
    <mergeCell ref="L9:S9"/>
    <mergeCell ref="U9:AA9"/>
    <mergeCell ref="AC9:AI9"/>
    <mergeCell ref="AK9:AU9"/>
  </mergeCells>
  <conditionalFormatting sqref="B11:AU95">
    <cfRule type="containsText" dxfId="4023" priority="1" operator="containsText" text="B">
      <formula>NOT(ISERROR(SEARCH("B",B11)))</formula>
    </cfRule>
    <cfRule type="containsText" dxfId="4022" priority="2" operator="containsText" text="B">
      <formula>NOT(ISERROR(SEARCH("B",B11)))</formula>
    </cfRule>
    <cfRule type="containsText" dxfId="4021" priority="3" operator="containsText" text="B">
      <formula>NOT(ISERROR(SEARCH("B",B11)))</formula>
    </cfRule>
    <cfRule type="containsText" dxfId="4020" priority="4" operator="containsText" text="B">
      <formula>NOT(ISERROR(SEARCH("B",B11)))</formula>
    </cfRule>
  </conditionalFormatting>
  <conditionalFormatting sqref="B11:AU65 B66:J95 L66:S95 U66:AA95 AC66:AI95 AK66:AU95">
    <cfRule type="cellIs" dxfId="4019" priority="5" stopIfTrue="1" operator="equal">
      <formula>"B"</formula>
    </cfRule>
    <cfRule type="cellIs" dxfId="4018" priority="6" stopIfTrue="1" operator="equal">
      <formula>"H"</formula>
    </cfRule>
    <cfRule type="cellIs" dxfId="4017" priority="7" stopIfTrue="1" operator="equal">
      <formula>"A"</formula>
    </cfRule>
    <cfRule type="cellIs" dxfId="4016" priority="8" stopIfTrue="1" operator="equal">
      <formula>"D"</formula>
    </cfRule>
    <cfRule type="cellIs" dxfId="4015" priority="9" stopIfTrue="1" operator="equal">
      <formula>"C"</formula>
    </cfRule>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DO165"/>
  <sheetViews>
    <sheetView topLeftCell="A30" zoomScale="50" zoomScaleNormal="50" zoomScalePageLayoutView="60" workbookViewId="0">
      <selection activeCell="AX20" sqref="AX20"/>
    </sheetView>
  </sheetViews>
  <sheetFormatPr baseColWidth="10" defaultColWidth="5.33203125" defaultRowHeight="21"/>
  <cols>
    <col min="1" max="1" width="24" style="61" bestFit="1" customWidth="1"/>
    <col min="2" max="2" width="14.6640625" style="61" customWidth="1"/>
    <col min="3" max="11" width="4.83203125" style="2" customWidth="1"/>
    <col min="12" max="12" width="12.1640625" style="14" customWidth="1"/>
    <col min="13" max="20" width="4.83203125" style="2" customWidth="1"/>
    <col min="21" max="21" width="13" style="7" customWidth="1"/>
    <col min="22" max="28" width="4.83203125" style="2" customWidth="1"/>
    <col min="29" max="29" width="13" style="14" customWidth="1"/>
    <col min="30" max="36" width="4.83203125" style="2" customWidth="1"/>
    <col min="37" max="37" width="13" style="14" customWidth="1"/>
    <col min="38" max="41" width="4.83203125" style="2" customWidth="1"/>
    <col min="42" max="42" width="4.83203125" style="8" customWidth="1"/>
    <col min="43" max="48" width="4.83203125" style="2" customWidth="1"/>
    <col min="49" max="49" width="13" style="15" customWidth="1"/>
    <col min="50" max="50" width="20.6640625" style="15" customWidth="1"/>
    <col min="51" max="51" width="13" style="14" bestFit="1" customWidth="1"/>
    <col min="52" max="52" width="17.1640625" style="14" bestFit="1" customWidth="1"/>
    <col min="53" max="53" width="12.83203125" style="14" bestFit="1" customWidth="1"/>
    <col min="54" max="54" width="13.33203125" style="22" customWidth="1"/>
    <col min="55" max="55" width="15.33203125" style="17" customWidth="1"/>
    <col min="56" max="58" width="5.33203125" style="14"/>
    <col min="59" max="59" width="15" style="14" customWidth="1"/>
    <col min="60" max="60" width="7.6640625" style="14" customWidth="1"/>
    <col min="61" max="61" width="8.83203125" style="14" customWidth="1"/>
    <col min="62" max="72" width="5.33203125" style="14"/>
    <col min="73" max="73" width="6" style="14" customWidth="1"/>
    <col min="74" max="74" width="5.33203125" style="14" customWidth="1"/>
    <col min="75" max="79" width="5.33203125" style="14"/>
    <col min="80" max="80" width="6.5" style="14" customWidth="1"/>
    <col min="81" max="95" width="5.33203125" style="14"/>
    <col min="96" max="96" width="10.33203125" style="14" customWidth="1"/>
    <col min="97" max="97" width="19.5" style="14" customWidth="1"/>
    <col min="98" max="119" width="5.33203125" style="14"/>
    <col min="120" max="16384" width="5.33203125" style="2"/>
  </cols>
  <sheetData>
    <row r="1" spans="1:119" ht="157" customHeight="1">
      <c r="AW1" s="47"/>
      <c r="AX1" s="47"/>
    </row>
    <row r="2" spans="1:119" s="57" customFormat="1" ht="16" customHeight="1">
      <c r="A2" s="107"/>
      <c r="B2" s="61"/>
      <c r="C2" s="147" t="s">
        <v>2</v>
      </c>
      <c r="D2" s="147"/>
      <c r="E2" s="147"/>
      <c r="F2" s="147"/>
      <c r="G2" s="147"/>
      <c r="H2" s="147"/>
      <c r="I2" s="147"/>
      <c r="J2" s="147"/>
      <c r="K2" s="147"/>
      <c r="L2" s="76"/>
      <c r="M2" s="147" t="s">
        <v>6</v>
      </c>
      <c r="N2" s="147"/>
      <c r="O2" s="147"/>
      <c r="P2" s="147"/>
      <c r="Q2" s="147"/>
      <c r="R2" s="147"/>
      <c r="S2" s="147"/>
      <c r="T2" s="147"/>
      <c r="U2" s="117"/>
      <c r="V2" s="147" t="s">
        <v>3</v>
      </c>
      <c r="W2" s="147"/>
      <c r="X2" s="147"/>
      <c r="Y2" s="147"/>
      <c r="Z2" s="147"/>
      <c r="AA2" s="147"/>
      <c r="AB2" s="147"/>
      <c r="AC2" s="76"/>
      <c r="AD2" s="147" t="s">
        <v>4</v>
      </c>
      <c r="AE2" s="147"/>
      <c r="AF2" s="147"/>
      <c r="AG2" s="147"/>
      <c r="AH2" s="147"/>
      <c r="AI2" s="147"/>
      <c r="AJ2" s="147"/>
      <c r="AK2" s="76"/>
      <c r="AL2" s="147" t="s">
        <v>5</v>
      </c>
      <c r="AM2" s="147"/>
      <c r="AN2" s="147"/>
      <c r="AO2" s="147"/>
      <c r="AP2" s="147"/>
      <c r="AQ2" s="147"/>
      <c r="AR2" s="147"/>
      <c r="AS2" s="147"/>
      <c r="AT2" s="147"/>
      <c r="AU2" s="147"/>
      <c r="AV2" s="147"/>
      <c r="AW2" s="62"/>
      <c r="AX2" s="62"/>
      <c r="AY2" s="76"/>
      <c r="AZ2" s="76"/>
      <c r="BA2" s="76"/>
      <c r="BB2" s="75"/>
      <c r="BC2" s="116"/>
      <c r="BD2" s="148"/>
      <c r="BE2" s="148"/>
      <c r="BF2" s="148"/>
      <c r="BG2" s="148"/>
      <c r="BH2" s="148"/>
      <c r="BI2" s="148"/>
      <c r="BJ2" s="148"/>
      <c r="BK2" s="148"/>
      <c r="BL2" s="148"/>
      <c r="BM2" s="148"/>
      <c r="BN2" s="148"/>
      <c r="BO2" s="148"/>
      <c r="BP2" s="76"/>
      <c r="BQ2" s="148"/>
      <c r="BR2" s="148"/>
      <c r="BS2" s="148"/>
      <c r="BT2" s="148"/>
      <c r="BU2" s="148"/>
      <c r="BV2" s="148"/>
      <c r="BW2" s="148"/>
      <c r="BX2" s="76"/>
      <c r="BY2" s="148"/>
      <c r="BZ2" s="148"/>
      <c r="CA2" s="148"/>
      <c r="CB2" s="148"/>
      <c r="CC2" s="148"/>
      <c r="CD2" s="148"/>
      <c r="CE2" s="148"/>
      <c r="CF2" s="76"/>
      <c r="CG2" s="148"/>
      <c r="CH2" s="148"/>
      <c r="CI2" s="148"/>
      <c r="CJ2" s="148"/>
      <c r="CK2" s="148"/>
      <c r="CL2" s="148"/>
      <c r="CM2" s="148"/>
      <c r="CN2" s="148"/>
      <c r="CO2" s="148"/>
      <c r="CP2" s="148"/>
      <c r="CQ2" s="148"/>
      <c r="CR2" s="76"/>
      <c r="CS2" s="76"/>
      <c r="CT2" s="76"/>
      <c r="CU2" s="76"/>
      <c r="CV2" s="76"/>
      <c r="CW2" s="76"/>
      <c r="CX2" s="76"/>
      <c r="CY2" s="76"/>
      <c r="CZ2" s="76"/>
      <c r="DA2" s="76"/>
      <c r="DB2" s="76"/>
      <c r="DC2" s="76"/>
      <c r="DD2" s="76"/>
      <c r="DE2" s="76"/>
      <c r="DF2" s="76"/>
      <c r="DG2" s="76"/>
      <c r="DH2" s="76"/>
      <c r="DI2" s="76"/>
      <c r="DJ2" s="76"/>
      <c r="DK2" s="76"/>
      <c r="DL2" s="76"/>
      <c r="DM2" s="76"/>
      <c r="DN2" s="76"/>
      <c r="DO2" s="76"/>
    </row>
    <row r="3" spans="1:119" s="51" customFormat="1" ht="69" customHeight="1">
      <c r="A3" s="57"/>
      <c r="B3" s="61"/>
      <c r="C3" s="101">
        <v>592939</v>
      </c>
      <c r="D3" s="128">
        <v>7439943</v>
      </c>
      <c r="E3" s="101">
        <v>8166955</v>
      </c>
      <c r="F3" s="101">
        <v>12347141</v>
      </c>
      <c r="G3" s="101">
        <v>16128557</v>
      </c>
      <c r="H3" s="101">
        <v>19996564</v>
      </c>
      <c r="I3" s="101">
        <v>23821083</v>
      </c>
      <c r="J3" s="101">
        <v>28975601</v>
      </c>
      <c r="K3" s="67">
        <v>29393153</v>
      </c>
      <c r="L3" s="66"/>
      <c r="M3" s="67">
        <v>68457</v>
      </c>
      <c r="N3" s="67">
        <v>172469</v>
      </c>
      <c r="O3" s="68">
        <v>3994520</v>
      </c>
      <c r="P3" s="67">
        <v>7994335</v>
      </c>
      <c r="Q3" s="67">
        <v>11991100</v>
      </c>
      <c r="R3" s="67">
        <v>15493536</v>
      </c>
      <c r="S3" s="67">
        <v>18753024</v>
      </c>
      <c r="T3" s="67">
        <v>19694139</v>
      </c>
      <c r="U3" s="21"/>
      <c r="V3" s="67">
        <v>580137</v>
      </c>
      <c r="W3" s="67">
        <v>4000301</v>
      </c>
      <c r="X3" s="68">
        <v>12651732</v>
      </c>
      <c r="Y3" s="68">
        <v>13491841</v>
      </c>
      <c r="Z3" s="68">
        <v>15990167</v>
      </c>
      <c r="AA3" s="67">
        <v>20428680</v>
      </c>
      <c r="AB3" s="67">
        <v>23443472</v>
      </c>
      <c r="AC3" s="21"/>
      <c r="AD3" s="67">
        <v>11691</v>
      </c>
      <c r="AE3" s="67">
        <v>641363</v>
      </c>
      <c r="AF3" s="68">
        <v>4040382</v>
      </c>
      <c r="AG3" s="67">
        <v>8001301</v>
      </c>
      <c r="AH3" s="67">
        <v>11999130</v>
      </c>
      <c r="AI3" s="67">
        <v>14177230</v>
      </c>
      <c r="AJ3" s="67">
        <v>18488307</v>
      </c>
      <c r="AK3" s="21"/>
      <c r="AL3" s="67">
        <v>342420</v>
      </c>
      <c r="AM3" s="67">
        <v>3284989</v>
      </c>
      <c r="AN3" s="67">
        <v>8000694</v>
      </c>
      <c r="AO3" s="67">
        <v>11982076</v>
      </c>
      <c r="AP3" s="67">
        <v>13699181</v>
      </c>
      <c r="AQ3" s="67">
        <v>14281840</v>
      </c>
      <c r="AR3" s="67">
        <v>14902787</v>
      </c>
      <c r="AS3" s="67">
        <v>17166776</v>
      </c>
      <c r="AT3" s="67">
        <v>23115566</v>
      </c>
      <c r="AU3" s="67">
        <v>26479586</v>
      </c>
      <c r="AV3" s="67">
        <v>26818417</v>
      </c>
      <c r="AW3" s="21"/>
      <c r="AX3" s="54"/>
      <c r="AY3" s="114"/>
      <c r="AZ3" s="114"/>
      <c r="BA3" s="114"/>
      <c r="BB3" s="65"/>
      <c r="BC3" s="115"/>
      <c r="BD3" s="67"/>
      <c r="BE3" s="67"/>
      <c r="BF3" s="67"/>
      <c r="BG3" s="67"/>
      <c r="BH3" s="67"/>
      <c r="BI3" s="67"/>
      <c r="BJ3" s="67"/>
      <c r="BK3" s="67"/>
      <c r="BL3" s="67"/>
      <c r="BM3" s="67"/>
      <c r="BN3" s="67"/>
      <c r="BO3" s="67"/>
      <c r="BP3" s="66"/>
      <c r="BQ3" s="67"/>
      <c r="BR3" s="67"/>
      <c r="BS3" s="68"/>
      <c r="BT3" s="68"/>
      <c r="BU3" s="68"/>
      <c r="BV3" s="67"/>
      <c r="BW3" s="67"/>
      <c r="BX3" s="66"/>
      <c r="BY3" s="67"/>
      <c r="BZ3" s="67"/>
      <c r="CA3" s="68"/>
      <c r="CB3" s="67"/>
      <c r="CC3" s="67"/>
      <c r="CD3" s="67"/>
      <c r="CE3" s="67"/>
      <c r="CF3" s="66"/>
      <c r="CG3" s="67"/>
      <c r="CH3" s="67"/>
      <c r="CI3" s="67"/>
      <c r="CJ3" s="67"/>
      <c r="CK3" s="67"/>
      <c r="CL3" s="67"/>
      <c r="CM3" s="67"/>
      <c r="CN3" s="67"/>
      <c r="CO3" s="67"/>
      <c r="CP3" s="67"/>
      <c r="CQ3" s="67"/>
      <c r="CR3" s="66"/>
      <c r="CS3" s="66"/>
      <c r="CT3" s="66"/>
      <c r="CU3" s="66"/>
      <c r="CV3" s="66"/>
      <c r="CW3" s="66"/>
      <c r="CX3" s="66"/>
      <c r="CY3" s="66"/>
      <c r="CZ3" s="66"/>
      <c r="DA3" s="66"/>
      <c r="DB3" s="66"/>
      <c r="DC3" s="66"/>
      <c r="DD3" s="66"/>
      <c r="DE3" s="66"/>
      <c r="DF3" s="66"/>
      <c r="DG3" s="66"/>
      <c r="DH3" s="66"/>
      <c r="DI3" s="66"/>
      <c r="DJ3" s="66"/>
      <c r="DK3" s="66"/>
      <c r="DL3" s="66"/>
      <c r="DM3" s="66"/>
      <c r="DN3" s="66"/>
      <c r="DO3" s="66"/>
    </row>
    <row r="4" spans="1:119" ht="16" customHeight="1">
      <c r="A4" s="108" t="s">
        <v>127</v>
      </c>
      <c r="C4" s="118" t="s">
        <v>1</v>
      </c>
      <c r="D4" s="118" t="s">
        <v>1</v>
      </c>
      <c r="E4" s="118" t="s">
        <v>1</v>
      </c>
      <c r="F4" s="118" t="s">
        <v>1</v>
      </c>
      <c r="G4" s="118" t="s">
        <v>1</v>
      </c>
      <c r="H4" s="118" t="s">
        <v>1</v>
      </c>
      <c r="I4" s="118" t="s">
        <v>1</v>
      </c>
      <c r="J4" s="118" t="s">
        <v>1</v>
      </c>
      <c r="K4" s="118" t="s">
        <v>1</v>
      </c>
      <c r="L4" s="52"/>
      <c r="M4" s="119" t="s">
        <v>1</v>
      </c>
      <c r="N4" s="118" t="s">
        <v>1</v>
      </c>
      <c r="O4" s="118" t="s">
        <v>1</v>
      </c>
      <c r="P4" s="118" t="s">
        <v>1</v>
      </c>
      <c r="Q4" s="118" t="s">
        <v>1</v>
      </c>
      <c r="R4" s="118" t="s">
        <v>1</v>
      </c>
      <c r="S4" s="118" t="s">
        <v>1</v>
      </c>
      <c r="T4" s="118" t="s">
        <v>1</v>
      </c>
      <c r="U4" s="52"/>
      <c r="V4" s="119" t="s">
        <v>1</v>
      </c>
      <c r="W4" s="118" t="s">
        <v>1</v>
      </c>
      <c r="X4" s="118" t="s">
        <v>1</v>
      </c>
      <c r="Y4" s="118" t="s">
        <v>1</v>
      </c>
      <c r="Z4" s="118" t="s">
        <v>1</v>
      </c>
      <c r="AA4" s="118" t="s">
        <v>1</v>
      </c>
      <c r="AB4" s="118" t="s">
        <v>1</v>
      </c>
      <c r="AC4" s="52"/>
      <c r="AD4" s="119" t="s">
        <v>1</v>
      </c>
      <c r="AE4" s="118" t="s">
        <v>1</v>
      </c>
      <c r="AF4" s="118" t="s">
        <v>1</v>
      </c>
      <c r="AG4" s="118" t="s">
        <v>1</v>
      </c>
      <c r="AH4" s="118" t="s">
        <v>1</v>
      </c>
      <c r="AI4" s="118" t="s">
        <v>1</v>
      </c>
      <c r="AJ4" s="118" t="s">
        <v>1</v>
      </c>
      <c r="AK4" s="52"/>
      <c r="AL4" s="119" t="s">
        <v>1</v>
      </c>
      <c r="AM4" s="118" t="s">
        <v>1</v>
      </c>
      <c r="AN4" s="118" t="s">
        <v>1</v>
      </c>
      <c r="AO4" s="118" t="s">
        <v>1</v>
      </c>
      <c r="AP4" s="118" t="s">
        <v>1</v>
      </c>
      <c r="AQ4" s="118" t="s">
        <v>1</v>
      </c>
      <c r="AR4" s="118" t="s">
        <v>1</v>
      </c>
      <c r="AS4" s="118" t="s">
        <v>1</v>
      </c>
      <c r="AT4" s="118" t="s">
        <v>1</v>
      </c>
      <c r="AU4" s="118" t="s">
        <v>1</v>
      </c>
      <c r="AV4" s="118" t="s">
        <v>1</v>
      </c>
      <c r="AW4" s="21"/>
      <c r="AX4" s="23"/>
      <c r="AY4" s="12"/>
      <c r="AZ4" s="12"/>
      <c r="BA4" s="12"/>
      <c r="BD4" s="3"/>
      <c r="BE4" s="3"/>
      <c r="BF4" s="3"/>
      <c r="BG4" s="3"/>
      <c r="BH4" s="3"/>
      <c r="BI4" s="3"/>
      <c r="BJ4" s="3"/>
      <c r="BK4" s="3"/>
      <c r="BL4" s="3"/>
      <c r="BM4" s="3"/>
      <c r="BN4" s="3"/>
      <c r="BO4" s="3"/>
      <c r="BQ4" s="3"/>
      <c r="BR4" s="3"/>
      <c r="BS4" s="4"/>
      <c r="BT4" s="4"/>
      <c r="BU4" s="4"/>
      <c r="BV4" s="3"/>
      <c r="BW4" s="3"/>
      <c r="BY4" s="3"/>
      <c r="BZ4" s="3"/>
      <c r="CA4" s="4"/>
      <c r="CB4" s="3"/>
      <c r="CC4" s="3"/>
      <c r="CD4" s="3"/>
      <c r="CE4" s="3"/>
      <c r="CG4" s="3"/>
      <c r="CH4" s="3"/>
      <c r="CI4" s="3"/>
      <c r="CJ4" s="3"/>
      <c r="CK4" s="3"/>
      <c r="CL4" s="3"/>
      <c r="CM4" s="3"/>
      <c r="CN4" s="3"/>
      <c r="CO4" s="3"/>
      <c r="CP4" s="3"/>
      <c r="CQ4" s="3"/>
    </row>
    <row r="5" spans="1:119" ht="16" customHeight="1">
      <c r="A5" s="108" t="s">
        <v>128</v>
      </c>
      <c r="C5" s="53" t="s">
        <v>0</v>
      </c>
      <c r="D5" s="53" t="s">
        <v>0</v>
      </c>
      <c r="E5" s="53" t="s">
        <v>0</v>
      </c>
      <c r="F5" s="53" t="s">
        <v>0</v>
      </c>
      <c r="G5" s="53" t="s">
        <v>0</v>
      </c>
      <c r="H5" s="53" t="s">
        <v>0</v>
      </c>
      <c r="I5" s="53" t="s">
        <v>0</v>
      </c>
      <c r="J5" s="53" t="s">
        <v>0</v>
      </c>
      <c r="K5" s="53" t="s">
        <v>0</v>
      </c>
      <c r="L5" s="52"/>
      <c r="M5" s="53" t="s">
        <v>0</v>
      </c>
      <c r="N5" s="53" t="s">
        <v>0</v>
      </c>
      <c r="O5" s="53" t="s">
        <v>0</v>
      </c>
      <c r="P5" s="53" t="s">
        <v>0</v>
      </c>
      <c r="Q5" s="53" t="s">
        <v>0</v>
      </c>
      <c r="R5" s="53" t="s">
        <v>0</v>
      </c>
      <c r="S5" s="53" t="s">
        <v>0</v>
      </c>
      <c r="T5" s="53" t="s">
        <v>0</v>
      </c>
      <c r="U5" s="52"/>
      <c r="V5" s="53" t="s">
        <v>0</v>
      </c>
      <c r="W5" s="53" t="s">
        <v>0</v>
      </c>
      <c r="X5" s="53" t="s">
        <v>0</v>
      </c>
      <c r="Y5" s="53" t="s">
        <v>0</v>
      </c>
      <c r="Z5" s="53" t="s">
        <v>0</v>
      </c>
      <c r="AA5" s="53" t="s">
        <v>0</v>
      </c>
      <c r="AB5" s="53" t="s">
        <v>0</v>
      </c>
      <c r="AC5" s="52"/>
      <c r="AD5" s="53" t="s">
        <v>0</v>
      </c>
      <c r="AE5" s="53" t="s">
        <v>0</v>
      </c>
      <c r="AF5" s="53" t="s">
        <v>0</v>
      </c>
      <c r="AG5" s="53" t="s">
        <v>0</v>
      </c>
      <c r="AH5" s="53" t="s">
        <v>0</v>
      </c>
      <c r="AI5" s="53" t="s">
        <v>0</v>
      </c>
      <c r="AJ5" s="53" t="s">
        <v>0</v>
      </c>
      <c r="AK5" s="52"/>
      <c r="AL5" s="53" t="s">
        <v>0</v>
      </c>
      <c r="AM5" s="53" t="s">
        <v>0</v>
      </c>
      <c r="AN5" s="53" t="s">
        <v>0</v>
      </c>
      <c r="AO5" s="53" t="s">
        <v>0</v>
      </c>
      <c r="AP5" s="53" t="s">
        <v>0</v>
      </c>
      <c r="AQ5" s="53" t="s">
        <v>0</v>
      </c>
      <c r="AR5" s="53" t="s">
        <v>0</v>
      </c>
      <c r="AS5" s="53" t="s">
        <v>0</v>
      </c>
      <c r="AT5" s="53" t="s">
        <v>0</v>
      </c>
      <c r="AU5" s="53" t="s">
        <v>0</v>
      </c>
      <c r="AV5" s="53" t="s">
        <v>0</v>
      </c>
      <c r="AW5" s="21"/>
      <c r="AX5" s="23"/>
      <c r="AY5" s="12"/>
      <c r="AZ5" s="12"/>
      <c r="BA5" s="12"/>
      <c r="BD5" s="3"/>
      <c r="BE5" s="3"/>
      <c r="BF5" s="3"/>
      <c r="BG5" s="3"/>
      <c r="BH5" s="3"/>
      <c r="BI5" s="3"/>
      <c r="BJ5" s="3"/>
      <c r="BK5" s="3"/>
      <c r="BL5" s="3"/>
      <c r="BM5" s="3"/>
      <c r="BN5" s="3"/>
      <c r="BO5" s="3"/>
      <c r="BQ5" s="3"/>
      <c r="BR5" s="3"/>
      <c r="BS5" s="4"/>
      <c r="BT5" s="4"/>
      <c r="BU5" s="4"/>
      <c r="BV5" s="3"/>
      <c r="BW5" s="3"/>
      <c r="BY5" s="3"/>
      <c r="BZ5" s="3"/>
      <c r="CA5" s="4"/>
      <c r="CB5" s="3"/>
      <c r="CC5" s="3"/>
      <c r="CD5" s="3"/>
      <c r="CE5" s="3"/>
      <c r="CG5" s="3"/>
      <c r="CH5" s="3"/>
      <c r="CI5" s="3"/>
      <c r="CJ5" s="3"/>
      <c r="CK5" s="3"/>
      <c r="CL5" s="3"/>
      <c r="CM5" s="3"/>
      <c r="CN5" s="3"/>
      <c r="CO5" s="3"/>
      <c r="CP5" s="3"/>
      <c r="CQ5" s="3"/>
    </row>
    <row r="6" spans="1:119" ht="16" customHeight="1">
      <c r="A6" s="108"/>
      <c r="C6" s="53"/>
      <c r="D6" s="53"/>
      <c r="E6" s="53"/>
      <c r="F6" s="53"/>
      <c r="G6" s="53"/>
      <c r="H6" s="53"/>
      <c r="I6" s="53"/>
      <c r="J6" s="53"/>
      <c r="K6" s="53"/>
      <c r="L6" s="52"/>
      <c r="M6" s="53"/>
      <c r="N6" s="53"/>
      <c r="O6" s="53"/>
      <c r="P6" s="53"/>
      <c r="Q6" s="53"/>
      <c r="R6" s="53"/>
      <c r="S6" s="53"/>
      <c r="T6" s="53"/>
      <c r="U6" s="52"/>
      <c r="V6" s="53"/>
      <c r="W6" s="53"/>
      <c r="X6" s="53"/>
      <c r="Y6" s="53"/>
      <c r="Z6" s="53"/>
      <c r="AA6" s="53"/>
      <c r="AB6" s="53"/>
      <c r="AC6" s="52"/>
      <c r="AD6" s="53"/>
      <c r="AE6" s="53"/>
      <c r="AF6" s="53"/>
      <c r="AG6" s="53"/>
      <c r="AH6" s="53"/>
      <c r="AI6" s="53"/>
      <c r="AJ6" s="53"/>
      <c r="AK6" s="52"/>
      <c r="AL6" s="53"/>
      <c r="AM6" s="53"/>
      <c r="AN6" s="53"/>
      <c r="AO6" s="53"/>
      <c r="AP6" s="53"/>
      <c r="AQ6" s="53"/>
      <c r="AR6" s="53"/>
      <c r="AS6" s="53"/>
      <c r="AT6" s="53"/>
      <c r="AU6" s="53"/>
      <c r="AV6" s="53"/>
      <c r="AW6" s="21"/>
      <c r="AX6" s="23"/>
      <c r="AY6" s="12"/>
      <c r="AZ6" s="12"/>
      <c r="BA6" s="12"/>
      <c r="BD6" s="3"/>
      <c r="BE6" s="3"/>
      <c r="BF6" s="3"/>
      <c r="BG6" s="3"/>
      <c r="BH6" s="3"/>
      <c r="BI6" s="3"/>
      <c r="BJ6" s="3"/>
      <c r="BK6" s="3"/>
      <c r="BL6" s="3"/>
      <c r="BM6" s="3"/>
      <c r="BN6" s="3"/>
      <c r="BO6" s="3"/>
      <c r="BQ6" s="3"/>
      <c r="BR6" s="3"/>
      <c r="BS6" s="4"/>
      <c r="BT6" s="4"/>
      <c r="BU6" s="4"/>
      <c r="BV6" s="3"/>
      <c r="BW6" s="3"/>
      <c r="BY6" s="3"/>
      <c r="BZ6" s="3"/>
      <c r="CA6" s="4"/>
      <c r="CB6" s="3"/>
      <c r="CC6" s="3"/>
      <c r="CD6" s="3"/>
      <c r="CE6" s="3"/>
      <c r="CG6" s="3"/>
      <c r="CH6" s="3"/>
      <c r="CI6" s="3"/>
      <c r="CJ6" s="3"/>
      <c r="CK6" s="3"/>
      <c r="CL6" s="3"/>
      <c r="CM6" s="3"/>
      <c r="CN6" s="3"/>
      <c r="CO6" s="3"/>
      <c r="CP6" s="3"/>
      <c r="CQ6" s="3"/>
    </row>
    <row r="7" spans="1:119" ht="16" customHeight="1">
      <c r="A7" s="57" t="s">
        <v>129</v>
      </c>
      <c r="C7" s="120"/>
      <c r="D7" s="121"/>
      <c r="E7" s="120"/>
      <c r="F7" s="120"/>
      <c r="G7" s="120"/>
      <c r="H7" s="120"/>
      <c r="I7" s="120"/>
      <c r="J7" s="120"/>
      <c r="K7" s="122"/>
      <c r="L7" s="54"/>
      <c r="M7" s="122"/>
      <c r="N7" s="122"/>
      <c r="O7" s="123"/>
      <c r="P7" s="122"/>
      <c r="Q7" s="122"/>
      <c r="R7" s="122"/>
      <c r="S7" s="122"/>
      <c r="T7" s="122"/>
      <c r="U7" s="42"/>
      <c r="V7" s="122"/>
      <c r="W7" s="122"/>
      <c r="X7" s="123"/>
      <c r="Y7" s="123"/>
      <c r="Z7" s="123"/>
      <c r="AA7" s="122"/>
      <c r="AB7" s="122"/>
      <c r="AC7" s="42"/>
      <c r="AD7" s="122"/>
      <c r="AE7" s="122"/>
      <c r="AF7" s="123"/>
      <c r="AG7" s="122"/>
      <c r="AH7" s="122"/>
      <c r="AI7" s="122"/>
      <c r="AJ7" s="122"/>
      <c r="AK7" s="42"/>
      <c r="AL7" s="122"/>
      <c r="AM7" s="122"/>
      <c r="AN7" s="122"/>
      <c r="AO7" s="122"/>
      <c r="AP7" s="122"/>
      <c r="AQ7" s="122"/>
      <c r="AR7" s="122"/>
      <c r="AS7" s="122"/>
      <c r="AT7" s="122"/>
      <c r="AU7" s="122"/>
      <c r="AV7" s="122"/>
      <c r="AW7" s="21"/>
      <c r="AX7" s="23"/>
      <c r="AY7" s="12"/>
      <c r="AZ7" s="12"/>
      <c r="BA7" s="12"/>
      <c r="BD7" s="3"/>
      <c r="BE7" s="3"/>
      <c r="BF7" s="3"/>
      <c r="BG7" s="3"/>
      <c r="BH7" s="3"/>
      <c r="BI7" s="3"/>
      <c r="BJ7" s="3"/>
      <c r="BK7" s="3"/>
      <c r="BL7" s="3"/>
      <c r="BM7" s="3"/>
      <c r="BN7" s="3"/>
      <c r="BO7" s="3"/>
      <c r="BQ7" s="3"/>
      <c r="BR7" s="3"/>
      <c r="BS7" s="4"/>
      <c r="BT7" s="4"/>
      <c r="BU7" s="4"/>
      <c r="BV7" s="3"/>
      <c r="BW7" s="3"/>
      <c r="BY7" s="3"/>
      <c r="BZ7" s="3"/>
      <c r="CA7" s="4"/>
      <c r="CB7" s="3"/>
      <c r="CC7" s="3"/>
      <c r="CD7" s="3"/>
      <c r="CE7" s="3"/>
      <c r="CG7" s="3"/>
      <c r="CH7" s="3"/>
      <c r="CI7" s="3"/>
      <c r="CJ7" s="3"/>
      <c r="CK7" s="3"/>
      <c r="CL7" s="3"/>
      <c r="CM7" s="3"/>
      <c r="CN7" s="3"/>
      <c r="CO7" s="3"/>
      <c r="CP7" s="3"/>
      <c r="CQ7" s="3"/>
    </row>
    <row r="8" spans="1:119" ht="16" customHeight="1">
      <c r="A8" s="109" t="s">
        <v>118</v>
      </c>
      <c r="B8" s="61" t="s">
        <v>7</v>
      </c>
      <c r="C8" s="118" t="s">
        <v>1</v>
      </c>
      <c r="D8" s="118" t="s">
        <v>1</v>
      </c>
      <c r="E8" s="118" t="s">
        <v>1</v>
      </c>
      <c r="F8" s="118" t="s">
        <v>1</v>
      </c>
      <c r="G8" s="118" t="s">
        <v>1</v>
      </c>
      <c r="H8" s="118" t="s">
        <v>1</v>
      </c>
      <c r="I8" s="118" t="s">
        <v>1</v>
      </c>
      <c r="J8" s="118" t="s">
        <v>1</v>
      </c>
      <c r="K8" s="118" t="s">
        <v>1</v>
      </c>
      <c r="L8" s="52"/>
      <c r="M8" s="119" t="s">
        <v>1</v>
      </c>
      <c r="N8" s="118" t="s">
        <v>1</v>
      </c>
      <c r="O8" s="118" t="s">
        <v>1</v>
      </c>
      <c r="P8" s="118" t="s">
        <v>1</v>
      </c>
      <c r="Q8" s="118" t="s">
        <v>1</v>
      </c>
      <c r="R8" s="118" t="s">
        <v>1</v>
      </c>
      <c r="S8" s="118" t="s">
        <v>1</v>
      </c>
      <c r="T8" s="118" t="s">
        <v>1</v>
      </c>
      <c r="U8" s="52"/>
      <c r="V8" s="119" t="s">
        <v>1</v>
      </c>
      <c r="W8" s="118" t="s">
        <v>1</v>
      </c>
      <c r="X8" s="118" t="s">
        <v>1</v>
      </c>
      <c r="Y8" s="118" t="s">
        <v>1</v>
      </c>
      <c r="Z8" s="118" t="s">
        <v>1</v>
      </c>
      <c r="AA8" s="118" t="s">
        <v>1</v>
      </c>
      <c r="AB8" s="118" t="s">
        <v>1</v>
      </c>
      <c r="AC8" s="52"/>
      <c r="AD8" s="119" t="s">
        <v>1</v>
      </c>
      <c r="AE8" s="118" t="s">
        <v>1</v>
      </c>
      <c r="AF8" s="118" t="s">
        <v>1</v>
      </c>
      <c r="AG8" s="118" t="s">
        <v>1</v>
      </c>
      <c r="AH8" s="118" t="s">
        <v>1</v>
      </c>
      <c r="AI8" s="118" t="s">
        <v>1</v>
      </c>
      <c r="AJ8" s="118" t="s">
        <v>1</v>
      </c>
      <c r="AK8" s="52"/>
      <c r="AL8" s="119" t="s">
        <v>1</v>
      </c>
      <c r="AM8" s="118" t="s">
        <v>1</v>
      </c>
      <c r="AN8" s="118" t="s">
        <v>1</v>
      </c>
      <c r="AO8" s="118" t="s">
        <v>1</v>
      </c>
      <c r="AP8" s="118" t="s">
        <v>1</v>
      </c>
      <c r="AQ8" s="118" t="s">
        <v>1</v>
      </c>
      <c r="AR8" s="118" t="s">
        <v>1</v>
      </c>
      <c r="AS8" s="118" t="s">
        <v>1</v>
      </c>
      <c r="AT8" s="118" t="s">
        <v>1</v>
      </c>
      <c r="AU8" s="118" t="s">
        <v>1</v>
      </c>
      <c r="AV8" s="118" t="s">
        <v>1</v>
      </c>
      <c r="AW8" s="18"/>
      <c r="BC8" s="12"/>
      <c r="BD8" s="12"/>
      <c r="BE8" s="12"/>
      <c r="BF8" s="12"/>
      <c r="BG8" s="12"/>
      <c r="BH8" s="12"/>
      <c r="BI8" s="12"/>
      <c r="BJ8" s="12"/>
      <c r="BK8" s="12"/>
    </row>
    <row r="9" spans="1:119" ht="17" customHeight="1">
      <c r="A9" s="109" t="s">
        <v>118</v>
      </c>
      <c r="B9" s="61" t="s">
        <v>8</v>
      </c>
      <c r="C9" s="53" t="s">
        <v>1</v>
      </c>
      <c r="D9" s="53" t="s">
        <v>1</v>
      </c>
      <c r="E9" s="53" t="s">
        <v>1</v>
      </c>
      <c r="F9" s="53" t="s">
        <v>1</v>
      </c>
      <c r="G9" s="53" t="s">
        <v>1</v>
      </c>
      <c r="H9" s="53" t="s">
        <v>1</v>
      </c>
      <c r="I9" s="53" t="s">
        <v>1</v>
      </c>
      <c r="J9" s="53" t="s">
        <v>1</v>
      </c>
      <c r="K9" s="53" t="s">
        <v>1</v>
      </c>
      <c r="L9" s="52"/>
      <c r="M9" s="53" t="s">
        <v>1</v>
      </c>
      <c r="N9" s="53" t="s">
        <v>1</v>
      </c>
      <c r="O9" s="53" t="s">
        <v>1</v>
      </c>
      <c r="P9" s="53" t="s">
        <v>1</v>
      </c>
      <c r="Q9" s="53" t="s">
        <v>1</v>
      </c>
      <c r="R9" s="53" t="s">
        <v>1</v>
      </c>
      <c r="S9" s="53" t="s">
        <v>1</v>
      </c>
      <c r="T9" s="53" t="s">
        <v>1</v>
      </c>
      <c r="U9" s="52"/>
      <c r="V9" s="53" t="s">
        <v>1</v>
      </c>
      <c r="W9" s="53" t="s">
        <v>1</v>
      </c>
      <c r="X9" s="53" t="s">
        <v>1</v>
      </c>
      <c r="Y9" s="53" t="s">
        <v>1</v>
      </c>
      <c r="Z9" s="53" t="s">
        <v>1</v>
      </c>
      <c r="AA9" s="53" t="s">
        <v>1</v>
      </c>
      <c r="AB9" s="53" t="s">
        <v>1</v>
      </c>
      <c r="AC9" s="52"/>
      <c r="AD9" s="53" t="s">
        <v>1</v>
      </c>
      <c r="AE9" s="53" t="s">
        <v>1</v>
      </c>
      <c r="AF9" s="53" t="s">
        <v>1</v>
      </c>
      <c r="AG9" s="53" t="s">
        <v>1</v>
      </c>
      <c r="AH9" s="53" t="s">
        <v>1</v>
      </c>
      <c r="AI9" s="53" t="s">
        <v>1</v>
      </c>
      <c r="AJ9" s="53" t="s">
        <v>1</v>
      </c>
      <c r="AK9" s="52"/>
      <c r="AL9" s="53" t="s">
        <v>0</v>
      </c>
      <c r="AM9" s="53" t="s">
        <v>0</v>
      </c>
      <c r="AN9" s="53" t="s">
        <v>0</v>
      </c>
      <c r="AO9" s="53" t="s">
        <v>0</v>
      </c>
      <c r="AP9" s="53" t="s">
        <v>0</v>
      </c>
      <c r="AQ9" s="53" t="s">
        <v>0</v>
      </c>
      <c r="AR9" s="53" t="s">
        <v>0</v>
      </c>
      <c r="AS9" s="53" t="s">
        <v>0</v>
      </c>
      <c r="AT9" s="53" t="s">
        <v>0</v>
      </c>
      <c r="AU9" s="53" t="s">
        <v>0</v>
      </c>
      <c r="AV9" s="53" t="s">
        <v>0</v>
      </c>
      <c r="AW9" s="18"/>
      <c r="BC9" s="20"/>
      <c r="BD9" s="12"/>
      <c r="BE9" s="12"/>
      <c r="BF9" s="12"/>
      <c r="BG9" s="12"/>
      <c r="BH9" s="12"/>
      <c r="BI9" s="12"/>
      <c r="BJ9" s="12"/>
      <c r="BK9" s="12"/>
    </row>
    <row r="10" spans="1:119" ht="17" customHeight="1">
      <c r="A10" s="109" t="s">
        <v>118</v>
      </c>
      <c r="B10" s="61" t="s">
        <v>9</v>
      </c>
      <c r="C10" s="53" t="s">
        <v>1</v>
      </c>
      <c r="D10" s="53" t="s">
        <v>1</v>
      </c>
      <c r="E10" s="53" t="s">
        <v>1</v>
      </c>
      <c r="F10" s="53" t="s">
        <v>1</v>
      </c>
      <c r="G10" s="53" t="s">
        <v>1</v>
      </c>
      <c r="H10" s="53" t="s">
        <v>1</v>
      </c>
      <c r="I10" s="53" t="s">
        <v>1</v>
      </c>
      <c r="J10" s="53" t="s">
        <v>1</v>
      </c>
      <c r="K10" s="53" t="s">
        <v>1</v>
      </c>
      <c r="L10" s="52"/>
      <c r="M10" s="53" t="s">
        <v>1</v>
      </c>
      <c r="N10" s="53" t="s">
        <v>1</v>
      </c>
      <c r="O10" s="53" t="s">
        <v>1</v>
      </c>
      <c r="P10" s="53" t="s">
        <v>1</v>
      </c>
      <c r="Q10" s="53" t="s">
        <v>1</v>
      </c>
      <c r="R10" s="53" t="s">
        <v>1</v>
      </c>
      <c r="S10" s="53" t="s">
        <v>1</v>
      </c>
      <c r="T10" s="53" t="s">
        <v>1</v>
      </c>
      <c r="U10" s="52"/>
      <c r="V10" s="53" t="s">
        <v>0</v>
      </c>
      <c r="W10" s="53" t="s">
        <v>0</v>
      </c>
      <c r="X10" s="53" t="s">
        <v>0</v>
      </c>
      <c r="Y10" s="53" t="s">
        <v>0</v>
      </c>
      <c r="Z10" s="53" t="s">
        <v>0</v>
      </c>
      <c r="AA10" s="53" t="s">
        <v>0</v>
      </c>
      <c r="AB10" s="53" t="s">
        <v>0</v>
      </c>
      <c r="AC10" s="52"/>
      <c r="AD10" s="53" t="s">
        <v>1</v>
      </c>
      <c r="AE10" s="53" t="s">
        <v>1</v>
      </c>
      <c r="AF10" s="53" t="s">
        <v>1</v>
      </c>
      <c r="AG10" s="53" t="s">
        <v>1</v>
      </c>
      <c r="AH10" s="53" t="s">
        <v>1</v>
      </c>
      <c r="AI10" s="53" t="s">
        <v>1</v>
      </c>
      <c r="AJ10" s="53" t="s">
        <v>1</v>
      </c>
      <c r="AK10" s="52"/>
      <c r="AL10" s="53" t="s">
        <v>1</v>
      </c>
      <c r="AM10" s="53" t="s">
        <v>1</v>
      </c>
      <c r="AN10" s="53" t="s">
        <v>1</v>
      </c>
      <c r="AO10" s="53" t="s">
        <v>1</v>
      </c>
      <c r="AP10" s="53" t="s">
        <v>1</v>
      </c>
      <c r="AQ10" s="53" t="s">
        <v>1</v>
      </c>
      <c r="AR10" s="53" t="s">
        <v>1</v>
      </c>
      <c r="AS10" s="53" t="s">
        <v>1</v>
      </c>
      <c r="AT10" s="53" t="s">
        <v>1</v>
      </c>
      <c r="AU10" s="53" t="s">
        <v>1</v>
      </c>
      <c r="AV10" s="53" t="s">
        <v>1</v>
      </c>
      <c r="AW10" s="18"/>
      <c r="BC10" s="14"/>
      <c r="BD10" s="20"/>
      <c r="BE10" s="20"/>
      <c r="BF10" s="20"/>
      <c r="BG10" s="20"/>
      <c r="BH10" s="20"/>
      <c r="BI10" s="20"/>
      <c r="BJ10" s="20"/>
      <c r="BK10" s="20"/>
      <c r="BL10" s="20"/>
      <c r="BM10" s="20"/>
      <c r="BN10" s="20"/>
      <c r="BO10" s="20"/>
      <c r="BP10" s="20"/>
      <c r="BQ10" s="20"/>
      <c r="BR10" s="20"/>
      <c r="BS10" s="20"/>
      <c r="BT10" s="20"/>
      <c r="BU10" s="20"/>
      <c r="BV10" s="20"/>
      <c r="BW10" s="20"/>
      <c r="BX10" s="20"/>
      <c r="BY10" s="20"/>
      <c r="BZ10" s="20"/>
      <c r="CA10" s="20"/>
      <c r="CB10" s="20"/>
      <c r="CC10" s="20"/>
      <c r="CD10" s="20"/>
      <c r="CE10" s="20"/>
      <c r="CF10" s="20"/>
      <c r="CG10" s="20"/>
      <c r="CH10" s="20"/>
      <c r="CI10" s="20"/>
      <c r="CJ10" s="20"/>
      <c r="CK10" s="26"/>
      <c r="CL10" s="20"/>
      <c r="CM10" s="20"/>
      <c r="CN10" s="20"/>
      <c r="CO10" s="20"/>
      <c r="CP10" s="20"/>
      <c r="CQ10" s="20"/>
    </row>
    <row r="11" spans="1:119" ht="17" customHeight="1">
      <c r="A11" s="109" t="s">
        <v>118</v>
      </c>
      <c r="B11" s="61" t="s">
        <v>10</v>
      </c>
      <c r="C11" s="53" t="s">
        <v>1</v>
      </c>
      <c r="D11" s="53" t="s">
        <v>1</v>
      </c>
      <c r="E11" s="53" t="s">
        <v>1</v>
      </c>
      <c r="F11" s="53" t="s">
        <v>1</v>
      </c>
      <c r="G11" s="53" t="s">
        <v>1</v>
      </c>
      <c r="H11" s="53" t="s">
        <v>1</v>
      </c>
      <c r="I11" s="53" t="s">
        <v>1</v>
      </c>
      <c r="J11" s="53" t="s">
        <v>1</v>
      </c>
      <c r="K11" s="53" t="s">
        <v>1</v>
      </c>
      <c r="L11" s="52"/>
      <c r="M11" s="106" t="s">
        <v>1</v>
      </c>
      <c r="N11" s="53" t="s">
        <v>1</v>
      </c>
      <c r="O11" s="53" t="s">
        <v>1</v>
      </c>
      <c r="P11" s="53" t="s">
        <v>1</v>
      </c>
      <c r="Q11" s="53" t="s">
        <v>1</v>
      </c>
      <c r="R11" s="53" t="s">
        <v>1</v>
      </c>
      <c r="S11" s="53" t="s">
        <v>1</v>
      </c>
      <c r="T11" s="53" t="s">
        <v>1</v>
      </c>
      <c r="U11" s="52"/>
      <c r="V11" s="106" t="s">
        <v>0</v>
      </c>
      <c r="W11" s="53" t="s">
        <v>0</v>
      </c>
      <c r="X11" s="53" t="s">
        <v>0</v>
      </c>
      <c r="Y11" s="53" t="s">
        <v>0</v>
      </c>
      <c r="Z11" s="53" t="s">
        <v>0</v>
      </c>
      <c r="AA11" s="53" t="s">
        <v>0</v>
      </c>
      <c r="AB11" s="53" t="s">
        <v>0</v>
      </c>
      <c r="AC11" s="52"/>
      <c r="AD11" s="106" t="s">
        <v>0</v>
      </c>
      <c r="AE11" s="53" t="s">
        <v>0</v>
      </c>
      <c r="AF11" s="53" t="s">
        <v>0</v>
      </c>
      <c r="AG11" s="53" t="s">
        <v>0</v>
      </c>
      <c r="AH11" s="53" t="s">
        <v>0</v>
      </c>
      <c r="AI11" s="53" t="s">
        <v>0</v>
      </c>
      <c r="AJ11" s="53" t="s">
        <v>0</v>
      </c>
      <c r="AK11" s="52"/>
      <c r="AL11" s="106" t="s">
        <v>1</v>
      </c>
      <c r="AM11" s="53" t="s">
        <v>1</v>
      </c>
      <c r="AN11" s="53" t="s">
        <v>1</v>
      </c>
      <c r="AO11" s="53" t="s">
        <v>1</v>
      </c>
      <c r="AP11" s="53" t="s">
        <v>1</v>
      </c>
      <c r="AQ11" s="53" t="s">
        <v>1</v>
      </c>
      <c r="AR11" s="53" t="s">
        <v>1</v>
      </c>
      <c r="AS11" s="53" t="s">
        <v>1</v>
      </c>
      <c r="AT11" s="53" t="s">
        <v>1</v>
      </c>
      <c r="AU11" s="53" t="s">
        <v>1</v>
      </c>
      <c r="AV11" s="53" t="s">
        <v>1</v>
      </c>
      <c r="AW11" s="18"/>
      <c r="BC11" s="12"/>
      <c r="BP11" s="7"/>
      <c r="CF11" s="7"/>
      <c r="CK11" s="17"/>
    </row>
    <row r="12" spans="1:119" ht="17" customHeight="1">
      <c r="A12" s="109" t="s">
        <v>118</v>
      </c>
      <c r="B12" s="61" t="s">
        <v>11</v>
      </c>
      <c r="C12" s="53" t="s">
        <v>1</v>
      </c>
      <c r="D12" s="53" t="s">
        <v>1</v>
      </c>
      <c r="E12" s="53" t="s">
        <v>1</v>
      </c>
      <c r="F12" s="53" t="s">
        <v>1</v>
      </c>
      <c r="G12" s="53" t="s">
        <v>1</v>
      </c>
      <c r="H12" s="53" t="s">
        <v>1</v>
      </c>
      <c r="I12" s="53" t="s">
        <v>1</v>
      </c>
      <c r="J12" s="53" t="s">
        <v>1</v>
      </c>
      <c r="K12" s="53" t="s">
        <v>1</v>
      </c>
      <c r="L12" s="52"/>
      <c r="M12" s="53" t="s">
        <v>1</v>
      </c>
      <c r="N12" s="53" t="s">
        <v>1</v>
      </c>
      <c r="O12" s="53" t="s">
        <v>1</v>
      </c>
      <c r="P12" s="53" t="s">
        <v>1</v>
      </c>
      <c r="Q12" s="53" t="s">
        <v>1</v>
      </c>
      <c r="R12" s="53" t="s">
        <v>1</v>
      </c>
      <c r="S12" s="53" t="s">
        <v>1</v>
      </c>
      <c r="T12" s="53" t="s">
        <v>1</v>
      </c>
      <c r="U12" s="52"/>
      <c r="V12" s="53" t="s">
        <v>0</v>
      </c>
      <c r="W12" s="53" t="s">
        <v>0</v>
      </c>
      <c r="X12" s="53" t="s">
        <v>0</v>
      </c>
      <c r="Y12" s="53" t="s">
        <v>0</v>
      </c>
      <c r="Z12" s="53" t="s">
        <v>0</v>
      </c>
      <c r="AA12" s="53" t="s">
        <v>0</v>
      </c>
      <c r="AB12" s="53" t="s">
        <v>0</v>
      </c>
      <c r="AC12" s="52"/>
      <c r="AD12" s="53" t="s">
        <v>0</v>
      </c>
      <c r="AE12" s="53" t="s">
        <v>0</v>
      </c>
      <c r="AF12" s="53" t="s">
        <v>0</v>
      </c>
      <c r="AG12" s="53" t="s">
        <v>0</v>
      </c>
      <c r="AH12" s="53" t="s">
        <v>0</v>
      </c>
      <c r="AI12" s="53" t="s">
        <v>0</v>
      </c>
      <c r="AJ12" s="53" t="s">
        <v>0</v>
      </c>
      <c r="AK12" s="52"/>
      <c r="AL12" s="53" t="s">
        <v>0</v>
      </c>
      <c r="AM12" s="53" t="s">
        <v>0</v>
      </c>
      <c r="AN12" s="53" t="s">
        <v>0</v>
      </c>
      <c r="AO12" s="53" t="s">
        <v>0</v>
      </c>
      <c r="AP12" s="53" t="s">
        <v>0</v>
      </c>
      <c r="AQ12" s="53" t="s">
        <v>0</v>
      </c>
      <c r="AR12" s="53" t="s">
        <v>0</v>
      </c>
      <c r="AS12" s="53" t="s">
        <v>0</v>
      </c>
      <c r="AT12" s="53" t="s">
        <v>0</v>
      </c>
      <c r="AU12" s="53" t="s">
        <v>0</v>
      </c>
      <c r="AV12" s="53" t="s">
        <v>0</v>
      </c>
      <c r="AW12" s="18"/>
      <c r="BC12" s="14"/>
      <c r="BD12" s="12"/>
      <c r="BE12" s="12"/>
      <c r="BF12" s="12"/>
      <c r="BG12" s="12"/>
      <c r="BH12" s="12"/>
      <c r="BI12" s="12"/>
      <c r="BJ12" s="12"/>
      <c r="BK12" s="12"/>
    </row>
    <row r="13" spans="1:119" ht="17" customHeight="1">
      <c r="A13" s="109" t="s">
        <v>118</v>
      </c>
      <c r="B13" s="61" t="s">
        <v>12</v>
      </c>
      <c r="C13" s="53" t="s">
        <v>1</v>
      </c>
      <c r="D13" s="53" t="s">
        <v>1</v>
      </c>
      <c r="E13" s="53" t="s">
        <v>1</v>
      </c>
      <c r="F13" s="53" t="s">
        <v>1</v>
      </c>
      <c r="G13" s="53" t="s">
        <v>1</v>
      </c>
      <c r="H13" s="53" t="s">
        <v>1</v>
      </c>
      <c r="I13" s="53" t="s">
        <v>1</v>
      </c>
      <c r="J13" s="53" t="s">
        <v>1</v>
      </c>
      <c r="K13" s="53" t="s">
        <v>1</v>
      </c>
      <c r="L13" s="52"/>
      <c r="M13" s="53" t="s">
        <v>0</v>
      </c>
      <c r="N13" s="53" t="s">
        <v>0</v>
      </c>
      <c r="O13" s="53" t="s">
        <v>0</v>
      </c>
      <c r="P13" s="53" t="s">
        <v>0</v>
      </c>
      <c r="Q13" s="53" t="s">
        <v>0</v>
      </c>
      <c r="R13" s="53" t="s">
        <v>0</v>
      </c>
      <c r="S13" s="53" t="s">
        <v>0</v>
      </c>
      <c r="T13" s="53" t="s">
        <v>0</v>
      </c>
      <c r="U13" s="52"/>
      <c r="V13" s="53" t="s">
        <v>1</v>
      </c>
      <c r="W13" s="53" t="s">
        <v>1</v>
      </c>
      <c r="X13" s="53" t="s">
        <v>1</v>
      </c>
      <c r="Y13" s="53" t="s">
        <v>1</v>
      </c>
      <c r="Z13" s="53" t="s">
        <v>1</v>
      </c>
      <c r="AA13" s="53" t="s">
        <v>1</v>
      </c>
      <c r="AB13" s="53" t="s">
        <v>1</v>
      </c>
      <c r="AC13" s="52"/>
      <c r="AD13" s="53" t="s">
        <v>1</v>
      </c>
      <c r="AE13" s="53" t="s">
        <v>1</v>
      </c>
      <c r="AF13" s="53" t="s">
        <v>1</v>
      </c>
      <c r="AG13" s="53" t="s">
        <v>1</v>
      </c>
      <c r="AH13" s="53" t="s">
        <v>1</v>
      </c>
      <c r="AI13" s="53" t="s">
        <v>1</v>
      </c>
      <c r="AJ13" s="53" t="s">
        <v>1</v>
      </c>
      <c r="AK13" s="52"/>
      <c r="AL13" s="53" t="s">
        <v>1</v>
      </c>
      <c r="AM13" s="53" t="s">
        <v>1</v>
      </c>
      <c r="AN13" s="53" t="s">
        <v>1</v>
      </c>
      <c r="AO13" s="53" t="s">
        <v>1</v>
      </c>
      <c r="AP13" s="53" t="s">
        <v>1</v>
      </c>
      <c r="AQ13" s="53" t="s">
        <v>1</v>
      </c>
      <c r="AR13" s="53" t="s">
        <v>1</v>
      </c>
      <c r="AS13" s="53" t="s">
        <v>1</v>
      </c>
      <c r="AT13" s="53" t="s">
        <v>1</v>
      </c>
      <c r="AU13" s="53" t="s">
        <v>1</v>
      </c>
      <c r="AV13" s="53" t="s">
        <v>1</v>
      </c>
      <c r="AW13" s="18"/>
      <c r="BC13" s="20"/>
      <c r="BD13" s="12"/>
      <c r="BE13" s="12"/>
      <c r="BF13" s="12"/>
      <c r="BG13" s="12"/>
      <c r="BH13" s="12"/>
      <c r="BI13" s="12"/>
      <c r="BJ13" s="12"/>
      <c r="BK13" s="12"/>
    </row>
    <row r="14" spans="1:119" ht="17" customHeight="1">
      <c r="A14" s="109" t="s">
        <v>118</v>
      </c>
      <c r="B14" s="61" t="s">
        <v>13</v>
      </c>
      <c r="C14" s="53" t="s">
        <v>1</v>
      </c>
      <c r="D14" s="53" t="s">
        <v>1</v>
      </c>
      <c r="E14" s="53" t="s">
        <v>1</v>
      </c>
      <c r="F14" s="53" t="s">
        <v>1</v>
      </c>
      <c r="G14" s="53" t="s">
        <v>1</v>
      </c>
      <c r="H14" s="53" t="s">
        <v>1</v>
      </c>
      <c r="I14" s="53" t="s">
        <v>1</v>
      </c>
      <c r="J14" s="53" t="s">
        <v>1</v>
      </c>
      <c r="K14" s="53" t="s">
        <v>1</v>
      </c>
      <c r="L14" s="52"/>
      <c r="M14" s="53" t="s">
        <v>0</v>
      </c>
      <c r="N14" s="53" t="s">
        <v>0</v>
      </c>
      <c r="O14" s="53" t="s">
        <v>0</v>
      </c>
      <c r="P14" s="53" t="s">
        <v>0</v>
      </c>
      <c r="Q14" s="53" t="s">
        <v>0</v>
      </c>
      <c r="R14" s="53" t="s">
        <v>0</v>
      </c>
      <c r="S14" s="53" t="s">
        <v>0</v>
      </c>
      <c r="T14" s="53" t="s">
        <v>0</v>
      </c>
      <c r="U14" s="52"/>
      <c r="V14" s="53" t="s">
        <v>1</v>
      </c>
      <c r="W14" s="53" t="s">
        <v>1</v>
      </c>
      <c r="X14" s="53" t="s">
        <v>1</v>
      </c>
      <c r="Y14" s="53" t="s">
        <v>1</v>
      </c>
      <c r="Z14" s="53" t="s">
        <v>1</v>
      </c>
      <c r="AA14" s="53" t="s">
        <v>1</v>
      </c>
      <c r="AB14" s="53" t="s">
        <v>1</v>
      </c>
      <c r="AC14" s="52"/>
      <c r="AD14" s="53" t="s">
        <v>1</v>
      </c>
      <c r="AE14" s="53" t="s">
        <v>1</v>
      </c>
      <c r="AF14" s="53" t="s">
        <v>1</v>
      </c>
      <c r="AG14" s="53" t="s">
        <v>1</v>
      </c>
      <c r="AH14" s="53" t="s">
        <v>1</v>
      </c>
      <c r="AI14" s="53" t="s">
        <v>1</v>
      </c>
      <c r="AJ14" s="53" t="s">
        <v>1</v>
      </c>
      <c r="AK14" s="52"/>
      <c r="AL14" s="53" t="s">
        <v>1</v>
      </c>
      <c r="AM14" s="53" t="s">
        <v>1</v>
      </c>
      <c r="AN14" s="53" t="s">
        <v>1</v>
      </c>
      <c r="AO14" s="53" t="s">
        <v>1</v>
      </c>
      <c r="AP14" s="53" t="s">
        <v>1</v>
      </c>
      <c r="AQ14" s="53" t="s">
        <v>1</v>
      </c>
      <c r="AR14" s="53" t="s">
        <v>1</v>
      </c>
      <c r="AS14" s="53" t="s">
        <v>1</v>
      </c>
      <c r="AT14" s="53" t="s">
        <v>1</v>
      </c>
      <c r="AU14" s="53" t="s">
        <v>1</v>
      </c>
      <c r="AV14" s="53" t="s">
        <v>1</v>
      </c>
      <c r="AW14" s="18"/>
      <c r="BC14" s="12"/>
      <c r="BP14" s="7"/>
      <c r="CF14" s="7"/>
      <c r="CK14" s="17"/>
    </row>
    <row r="15" spans="1:119" ht="17" customHeight="1">
      <c r="A15" s="109" t="s">
        <v>118</v>
      </c>
      <c r="B15" s="61" t="s">
        <v>14</v>
      </c>
      <c r="C15" s="53" t="s">
        <v>1</v>
      </c>
      <c r="D15" s="53" t="s">
        <v>1</v>
      </c>
      <c r="E15" s="53" t="s">
        <v>1</v>
      </c>
      <c r="F15" s="53" t="s">
        <v>1</v>
      </c>
      <c r="G15" s="53" t="s">
        <v>1</v>
      </c>
      <c r="H15" s="53" t="s">
        <v>1</v>
      </c>
      <c r="I15" s="53" t="s">
        <v>1</v>
      </c>
      <c r="J15" s="53" t="s">
        <v>1</v>
      </c>
      <c r="K15" s="53" t="s">
        <v>1</v>
      </c>
      <c r="L15" s="52"/>
      <c r="M15" s="53" t="s">
        <v>0</v>
      </c>
      <c r="N15" s="53" t="s">
        <v>0</v>
      </c>
      <c r="O15" s="53" t="s">
        <v>0</v>
      </c>
      <c r="P15" s="53" t="s">
        <v>0</v>
      </c>
      <c r="Q15" s="53" t="s">
        <v>0</v>
      </c>
      <c r="R15" s="53" t="s">
        <v>0</v>
      </c>
      <c r="S15" s="53" t="s">
        <v>0</v>
      </c>
      <c r="T15" s="53" t="s">
        <v>0</v>
      </c>
      <c r="U15" s="52"/>
      <c r="V15" s="53" t="s">
        <v>1</v>
      </c>
      <c r="W15" s="53" t="s">
        <v>1</v>
      </c>
      <c r="X15" s="53" t="s">
        <v>1</v>
      </c>
      <c r="Y15" s="53" t="s">
        <v>1</v>
      </c>
      <c r="Z15" s="53" t="s">
        <v>1</v>
      </c>
      <c r="AA15" s="53" t="s">
        <v>1</v>
      </c>
      <c r="AB15" s="53" t="s">
        <v>1</v>
      </c>
      <c r="AC15" s="52"/>
      <c r="AD15" s="53" t="s">
        <v>1</v>
      </c>
      <c r="AE15" s="53" t="s">
        <v>1</v>
      </c>
      <c r="AF15" s="53" t="s">
        <v>1</v>
      </c>
      <c r="AG15" s="53" t="s">
        <v>1</v>
      </c>
      <c r="AH15" s="53" t="s">
        <v>1</v>
      </c>
      <c r="AI15" s="53" t="s">
        <v>1</v>
      </c>
      <c r="AJ15" s="53" t="s">
        <v>1</v>
      </c>
      <c r="AK15" s="52"/>
      <c r="AL15" s="53" t="s">
        <v>0</v>
      </c>
      <c r="AM15" s="53" t="s">
        <v>0</v>
      </c>
      <c r="AN15" s="53" t="s">
        <v>0</v>
      </c>
      <c r="AO15" s="53" t="s">
        <v>0</v>
      </c>
      <c r="AP15" s="53" t="s">
        <v>0</v>
      </c>
      <c r="AQ15" s="53" t="s">
        <v>0</v>
      </c>
      <c r="AR15" s="53" t="s">
        <v>0</v>
      </c>
      <c r="AS15" s="53" t="s">
        <v>0</v>
      </c>
      <c r="AT15" s="53" t="s">
        <v>0</v>
      </c>
      <c r="AU15" s="53" t="s">
        <v>0</v>
      </c>
      <c r="AV15" s="53" t="s">
        <v>0</v>
      </c>
      <c r="AW15" s="18"/>
      <c r="BC15" s="12"/>
      <c r="BD15" s="20"/>
      <c r="BE15" s="20"/>
      <c r="BF15" s="20"/>
      <c r="BG15" s="20"/>
      <c r="BH15" s="20"/>
      <c r="BI15" s="20"/>
      <c r="BJ15" s="20"/>
      <c r="BK15" s="20"/>
      <c r="BL15" s="20"/>
      <c r="BM15" s="20"/>
      <c r="BN15" s="20"/>
      <c r="BO15" s="20"/>
      <c r="BP15" s="20"/>
      <c r="BQ15" s="20"/>
      <c r="BR15" s="20"/>
      <c r="BS15" s="20"/>
      <c r="BT15" s="20"/>
      <c r="BU15" s="20"/>
      <c r="BV15" s="20"/>
      <c r="BW15" s="20"/>
      <c r="BX15" s="20"/>
      <c r="BY15" s="20"/>
      <c r="BZ15" s="20"/>
      <c r="CA15" s="20"/>
      <c r="CB15" s="20"/>
      <c r="CC15" s="20"/>
      <c r="CD15" s="20"/>
      <c r="CE15" s="20"/>
      <c r="CF15" s="20"/>
      <c r="CG15" s="20"/>
      <c r="CH15" s="20"/>
      <c r="CI15" s="20"/>
      <c r="CJ15" s="20"/>
      <c r="CK15" s="26"/>
      <c r="CL15" s="20"/>
      <c r="CM15" s="20"/>
      <c r="CN15" s="20"/>
      <c r="CO15" s="20"/>
      <c r="CP15" s="20"/>
      <c r="CQ15" s="20"/>
    </row>
    <row r="16" spans="1:119" ht="17" customHeight="1">
      <c r="A16" s="109" t="s">
        <v>118</v>
      </c>
      <c r="B16" s="61" t="s">
        <v>15</v>
      </c>
      <c r="C16" s="53" t="s">
        <v>1</v>
      </c>
      <c r="D16" s="53" t="s">
        <v>1</v>
      </c>
      <c r="E16" s="53" t="s">
        <v>1</v>
      </c>
      <c r="F16" s="53" t="s">
        <v>1</v>
      </c>
      <c r="G16" s="53" t="s">
        <v>1</v>
      </c>
      <c r="H16" s="53" t="s">
        <v>1</v>
      </c>
      <c r="I16" s="53" t="s">
        <v>1</v>
      </c>
      <c r="J16" s="53" t="s">
        <v>1</v>
      </c>
      <c r="K16" s="53" t="s">
        <v>1</v>
      </c>
      <c r="L16" s="52"/>
      <c r="M16" s="106" t="s">
        <v>0</v>
      </c>
      <c r="N16" s="53" t="s">
        <v>0</v>
      </c>
      <c r="O16" s="53" t="s">
        <v>0</v>
      </c>
      <c r="P16" s="53" t="s">
        <v>0</v>
      </c>
      <c r="Q16" s="53" t="s">
        <v>0</v>
      </c>
      <c r="R16" s="53" t="s">
        <v>0</v>
      </c>
      <c r="S16" s="53" t="s">
        <v>0</v>
      </c>
      <c r="T16" s="53" t="s">
        <v>0</v>
      </c>
      <c r="U16" s="52"/>
      <c r="V16" s="106" t="s">
        <v>1</v>
      </c>
      <c r="W16" s="53" t="s">
        <v>1</v>
      </c>
      <c r="X16" s="53" t="s">
        <v>1</v>
      </c>
      <c r="Y16" s="53" t="s">
        <v>1</v>
      </c>
      <c r="Z16" s="53" t="s">
        <v>1</v>
      </c>
      <c r="AA16" s="53" t="s">
        <v>1</v>
      </c>
      <c r="AB16" s="53" t="s">
        <v>1</v>
      </c>
      <c r="AC16" s="52"/>
      <c r="AD16" s="106" t="s">
        <v>0</v>
      </c>
      <c r="AE16" s="53" t="s">
        <v>0</v>
      </c>
      <c r="AF16" s="53" t="s">
        <v>0</v>
      </c>
      <c r="AG16" s="53" t="s">
        <v>0</v>
      </c>
      <c r="AH16" s="53" t="s">
        <v>0</v>
      </c>
      <c r="AI16" s="53" t="s">
        <v>0</v>
      </c>
      <c r="AJ16" s="53" t="s">
        <v>0</v>
      </c>
      <c r="AK16" s="52"/>
      <c r="AL16" s="106" t="s">
        <v>1</v>
      </c>
      <c r="AM16" s="53" t="s">
        <v>1</v>
      </c>
      <c r="AN16" s="53" t="s">
        <v>1</v>
      </c>
      <c r="AO16" s="53" t="s">
        <v>1</v>
      </c>
      <c r="AP16" s="53" t="s">
        <v>1</v>
      </c>
      <c r="AQ16" s="53" t="s">
        <v>1</v>
      </c>
      <c r="AR16" s="53" t="s">
        <v>1</v>
      </c>
      <c r="AS16" s="53" t="s">
        <v>1</v>
      </c>
      <c r="AT16" s="53" t="s">
        <v>1</v>
      </c>
      <c r="AU16" s="53" t="s">
        <v>1</v>
      </c>
      <c r="AV16" s="53" t="s">
        <v>1</v>
      </c>
      <c r="AW16" s="18"/>
      <c r="BC16" s="14"/>
      <c r="BD16" s="12"/>
      <c r="BE16" s="12"/>
      <c r="BF16" s="12"/>
      <c r="BG16" s="12"/>
      <c r="BH16" s="12"/>
      <c r="BI16" s="12"/>
      <c r="BJ16" s="12"/>
      <c r="BK16" s="12"/>
      <c r="CR16" s="28"/>
      <c r="CS16" s="28"/>
    </row>
    <row r="17" spans="1:89" ht="17" customHeight="1">
      <c r="A17" s="109" t="s">
        <v>118</v>
      </c>
      <c r="B17" s="61" t="s">
        <v>16</v>
      </c>
      <c r="C17" s="53" t="s">
        <v>1</v>
      </c>
      <c r="D17" s="53" t="s">
        <v>1</v>
      </c>
      <c r="E17" s="53" t="s">
        <v>1</v>
      </c>
      <c r="F17" s="53" t="s">
        <v>1</v>
      </c>
      <c r="G17" s="53" t="s">
        <v>1</v>
      </c>
      <c r="H17" s="53" t="s">
        <v>1</v>
      </c>
      <c r="I17" s="53" t="s">
        <v>1</v>
      </c>
      <c r="J17" s="53" t="s">
        <v>1</v>
      </c>
      <c r="K17" s="53" t="s">
        <v>1</v>
      </c>
      <c r="L17" s="52"/>
      <c r="M17" s="53" t="s">
        <v>0</v>
      </c>
      <c r="N17" s="53" t="s">
        <v>0</v>
      </c>
      <c r="O17" s="53" t="s">
        <v>0</v>
      </c>
      <c r="P17" s="53" t="s">
        <v>0</v>
      </c>
      <c r="Q17" s="53" t="s">
        <v>0</v>
      </c>
      <c r="R17" s="53" t="s">
        <v>0</v>
      </c>
      <c r="S17" s="53" t="s">
        <v>0</v>
      </c>
      <c r="T17" s="53" t="s">
        <v>0</v>
      </c>
      <c r="U17" s="52"/>
      <c r="V17" s="53" t="s">
        <v>0</v>
      </c>
      <c r="W17" s="53" t="s">
        <v>0</v>
      </c>
      <c r="X17" s="53" t="s">
        <v>0</v>
      </c>
      <c r="Y17" s="53" t="s">
        <v>0</v>
      </c>
      <c r="Z17" s="53" t="s">
        <v>0</v>
      </c>
      <c r="AA17" s="53" t="s">
        <v>0</v>
      </c>
      <c r="AB17" s="53" t="s">
        <v>0</v>
      </c>
      <c r="AC17" s="52"/>
      <c r="AD17" s="53" t="s">
        <v>1</v>
      </c>
      <c r="AE17" s="53" t="s">
        <v>1</v>
      </c>
      <c r="AF17" s="53" t="s">
        <v>1</v>
      </c>
      <c r="AG17" s="53" t="s">
        <v>1</v>
      </c>
      <c r="AH17" s="53" t="s">
        <v>1</v>
      </c>
      <c r="AI17" s="53" t="s">
        <v>1</v>
      </c>
      <c r="AJ17" s="53" t="s">
        <v>1</v>
      </c>
      <c r="AK17" s="52"/>
      <c r="AL17" s="53" t="s">
        <v>1</v>
      </c>
      <c r="AM17" s="53" t="s">
        <v>1</v>
      </c>
      <c r="AN17" s="53" t="s">
        <v>1</v>
      </c>
      <c r="AO17" s="53" t="s">
        <v>1</v>
      </c>
      <c r="AP17" s="53" t="s">
        <v>1</v>
      </c>
      <c r="AQ17" s="53" t="s">
        <v>1</v>
      </c>
      <c r="AR17" s="53" t="s">
        <v>1</v>
      </c>
      <c r="AS17" s="53" t="s">
        <v>1</v>
      </c>
      <c r="AT17" s="53" t="s">
        <v>1</v>
      </c>
      <c r="AU17" s="53" t="s">
        <v>1</v>
      </c>
      <c r="AV17" s="53" t="s">
        <v>1</v>
      </c>
      <c r="AW17" s="18"/>
      <c r="BC17" s="12"/>
      <c r="BD17" s="12"/>
      <c r="BE17" s="12"/>
      <c r="BF17" s="12"/>
      <c r="BG17" s="12"/>
      <c r="BH17" s="12"/>
      <c r="BI17" s="12"/>
      <c r="BJ17" s="12"/>
      <c r="BK17" s="12"/>
    </row>
    <row r="18" spans="1:89" ht="17" customHeight="1">
      <c r="A18" s="109" t="s">
        <v>118</v>
      </c>
      <c r="B18" s="61" t="s">
        <v>17</v>
      </c>
      <c r="C18" s="53" t="s">
        <v>1</v>
      </c>
      <c r="D18" s="53" t="s">
        <v>1</v>
      </c>
      <c r="E18" s="53" t="s">
        <v>1</v>
      </c>
      <c r="F18" s="53" t="s">
        <v>1</v>
      </c>
      <c r="G18" s="53" t="s">
        <v>1</v>
      </c>
      <c r="H18" s="53" t="s">
        <v>1</v>
      </c>
      <c r="I18" s="53" t="s">
        <v>1</v>
      </c>
      <c r="J18" s="53" t="s">
        <v>1</v>
      </c>
      <c r="K18" s="53" t="s">
        <v>1</v>
      </c>
      <c r="L18" s="52"/>
      <c r="M18" s="53" t="s">
        <v>0</v>
      </c>
      <c r="N18" s="53" t="s">
        <v>0</v>
      </c>
      <c r="O18" s="53" t="s">
        <v>0</v>
      </c>
      <c r="P18" s="53" t="s">
        <v>0</v>
      </c>
      <c r="Q18" s="53" t="s">
        <v>0</v>
      </c>
      <c r="R18" s="53" t="s">
        <v>0</v>
      </c>
      <c r="S18" s="53" t="s">
        <v>0</v>
      </c>
      <c r="T18" s="53" t="s">
        <v>0</v>
      </c>
      <c r="U18" s="52"/>
      <c r="V18" s="53" t="s">
        <v>0</v>
      </c>
      <c r="W18" s="53" t="s">
        <v>0</v>
      </c>
      <c r="X18" s="53" t="s">
        <v>0</v>
      </c>
      <c r="Y18" s="53" t="s">
        <v>0</v>
      </c>
      <c r="Z18" s="53" t="s">
        <v>0</v>
      </c>
      <c r="AA18" s="53" t="s">
        <v>0</v>
      </c>
      <c r="AB18" s="53" t="s">
        <v>0</v>
      </c>
      <c r="AC18" s="52"/>
      <c r="AD18" s="53" t="s">
        <v>1</v>
      </c>
      <c r="AE18" s="53" t="s">
        <v>1</v>
      </c>
      <c r="AF18" s="53" t="s">
        <v>1</v>
      </c>
      <c r="AG18" s="53" t="s">
        <v>1</v>
      </c>
      <c r="AH18" s="53" t="s">
        <v>1</v>
      </c>
      <c r="AI18" s="53" t="s">
        <v>1</v>
      </c>
      <c r="AJ18" s="53" t="s">
        <v>1</v>
      </c>
      <c r="AK18" s="52"/>
      <c r="AL18" s="53" t="s">
        <v>0</v>
      </c>
      <c r="AM18" s="53" t="s">
        <v>0</v>
      </c>
      <c r="AN18" s="53" t="s">
        <v>0</v>
      </c>
      <c r="AO18" s="53" t="s">
        <v>0</v>
      </c>
      <c r="AP18" s="53" t="s">
        <v>0</v>
      </c>
      <c r="AQ18" s="53" t="s">
        <v>0</v>
      </c>
      <c r="AR18" s="53" t="s">
        <v>0</v>
      </c>
      <c r="AS18" s="53" t="s">
        <v>0</v>
      </c>
      <c r="AT18" s="53" t="s">
        <v>0</v>
      </c>
      <c r="AU18" s="53" t="s">
        <v>0</v>
      </c>
      <c r="AV18" s="53" t="s">
        <v>0</v>
      </c>
      <c r="AW18" s="18"/>
      <c r="BC18" s="12"/>
      <c r="BP18" s="7"/>
      <c r="BX18" s="7"/>
      <c r="CF18" s="7"/>
      <c r="CK18" s="17"/>
    </row>
    <row r="19" spans="1:89" ht="17" customHeight="1">
      <c r="A19" s="109" t="s">
        <v>118</v>
      </c>
      <c r="B19" s="61" t="s">
        <v>18</v>
      </c>
      <c r="C19" s="53" t="s">
        <v>1</v>
      </c>
      <c r="D19" s="53" t="s">
        <v>1</v>
      </c>
      <c r="E19" s="53" t="s">
        <v>1</v>
      </c>
      <c r="F19" s="53" t="s">
        <v>1</v>
      </c>
      <c r="G19" s="53" t="s">
        <v>1</v>
      </c>
      <c r="H19" s="53" t="s">
        <v>1</v>
      </c>
      <c r="I19" s="53" t="s">
        <v>1</v>
      </c>
      <c r="J19" s="53" t="s">
        <v>1</v>
      </c>
      <c r="K19" s="53" t="s">
        <v>1</v>
      </c>
      <c r="L19" s="52"/>
      <c r="M19" s="53" t="s">
        <v>0</v>
      </c>
      <c r="N19" s="53" t="s">
        <v>0</v>
      </c>
      <c r="O19" s="53" t="s">
        <v>0</v>
      </c>
      <c r="P19" s="53" t="s">
        <v>0</v>
      </c>
      <c r="Q19" s="53" t="s">
        <v>0</v>
      </c>
      <c r="R19" s="53" t="s">
        <v>0</v>
      </c>
      <c r="S19" s="53" t="s">
        <v>0</v>
      </c>
      <c r="T19" s="53" t="s">
        <v>0</v>
      </c>
      <c r="U19" s="52"/>
      <c r="V19" s="53" t="s">
        <v>0</v>
      </c>
      <c r="W19" s="53" t="s">
        <v>0</v>
      </c>
      <c r="X19" s="53" t="s">
        <v>0</v>
      </c>
      <c r="Y19" s="53" t="s">
        <v>0</v>
      </c>
      <c r="Z19" s="53" t="s">
        <v>0</v>
      </c>
      <c r="AA19" s="53" t="s">
        <v>0</v>
      </c>
      <c r="AB19" s="53" t="s">
        <v>0</v>
      </c>
      <c r="AC19" s="52"/>
      <c r="AD19" s="53" t="s">
        <v>1</v>
      </c>
      <c r="AE19" s="53" t="s">
        <v>1</v>
      </c>
      <c r="AF19" s="53" t="s">
        <v>1</v>
      </c>
      <c r="AG19" s="53" t="s">
        <v>1</v>
      </c>
      <c r="AH19" s="53" t="s">
        <v>1</v>
      </c>
      <c r="AI19" s="53" t="s">
        <v>1</v>
      </c>
      <c r="AJ19" s="53" t="s">
        <v>1</v>
      </c>
      <c r="AK19" s="52"/>
      <c r="AL19" s="53" t="s">
        <v>0</v>
      </c>
      <c r="AM19" s="53" t="s">
        <v>0</v>
      </c>
      <c r="AN19" s="53" t="s">
        <v>0</v>
      </c>
      <c r="AO19" s="53" t="s">
        <v>0</v>
      </c>
      <c r="AP19" s="53" t="s">
        <v>0</v>
      </c>
      <c r="AQ19" s="53" t="s">
        <v>0</v>
      </c>
      <c r="AR19" s="53" t="s">
        <v>0</v>
      </c>
      <c r="AS19" s="53" t="s">
        <v>0</v>
      </c>
      <c r="AT19" s="53" t="s">
        <v>0</v>
      </c>
      <c r="AU19" s="53" t="s">
        <v>0</v>
      </c>
      <c r="AV19" s="53" t="s">
        <v>0</v>
      </c>
      <c r="AW19" s="18"/>
      <c r="BC19" s="14"/>
      <c r="BP19" s="7"/>
      <c r="BX19" s="7"/>
      <c r="CF19" s="7"/>
      <c r="CK19" s="17"/>
    </row>
    <row r="20" spans="1:89" ht="17" customHeight="1">
      <c r="A20" s="109" t="s">
        <v>118</v>
      </c>
      <c r="B20" s="61" t="s">
        <v>19</v>
      </c>
      <c r="C20" s="53" t="s">
        <v>1</v>
      </c>
      <c r="D20" s="53" t="s">
        <v>1</v>
      </c>
      <c r="E20" s="53" t="s">
        <v>1</v>
      </c>
      <c r="F20" s="53" t="s">
        <v>1</v>
      </c>
      <c r="G20" s="53" t="s">
        <v>1</v>
      </c>
      <c r="H20" s="53" t="s">
        <v>1</v>
      </c>
      <c r="I20" s="53" t="s">
        <v>1</v>
      </c>
      <c r="J20" s="53" t="s">
        <v>1</v>
      </c>
      <c r="K20" s="53" t="s">
        <v>1</v>
      </c>
      <c r="L20" s="52"/>
      <c r="M20" s="53" t="s">
        <v>0</v>
      </c>
      <c r="N20" s="53" t="s">
        <v>0</v>
      </c>
      <c r="O20" s="53" t="s">
        <v>0</v>
      </c>
      <c r="P20" s="53" t="s">
        <v>0</v>
      </c>
      <c r="Q20" s="53" t="s">
        <v>0</v>
      </c>
      <c r="R20" s="53" t="s">
        <v>0</v>
      </c>
      <c r="S20" s="53" t="s">
        <v>0</v>
      </c>
      <c r="T20" s="53" t="s">
        <v>0</v>
      </c>
      <c r="U20" s="52"/>
      <c r="V20" s="53" t="s">
        <v>0</v>
      </c>
      <c r="W20" s="53" t="s">
        <v>0</v>
      </c>
      <c r="X20" s="53" t="s">
        <v>0</v>
      </c>
      <c r="Y20" s="53" t="s">
        <v>0</v>
      </c>
      <c r="Z20" s="53" t="s">
        <v>0</v>
      </c>
      <c r="AA20" s="53" t="s">
        <v>0</v>
      </c>
      <c r="AB20" s="53" t="s">
        <v>0</v>
      </c>
      <c r="AC20" s="52"/>
      <c r="AD20" s="53" t="s">
        <v>0</v>
      </c>
      <c r="AE20" s="53" t="s">
        <v>0</v>
      </c>
      <c r="AF20" s="53" t="s">
        <v>0</v>
      </c>
      <c r="AG20" s="53" t="s">
        <v>0</v>
      </c>
      <c r="AH20" s="53" t="s">
        <v>0</v>
      </c>
      <c r="AI20" s="53" t="s">
        <v>0</v>
      </c>
      <c r="AJ20" s="53" t="s">
        <v>0</v>
      </c>
      <c r="AK20" s="52"/>
      <c r="AL20" s="53" t="s">
        <v>1</v>
      </c>
      <c r="AM20" s="53" t="s">
        <v>1</v>
      </c>
      <c r="AN20" s="53" t="s">
        <v>1</v>
      </c>
      <c r="AO20" s="53" t="s">
        <v>1</v>
      </c>
      <c r="AP20" s="53" t="s">
        <v>1</v>
      </c>
      <c r="AQ20" s="53" t="s">
        <v>1</v>
      </c>
      <c r="AR20" s="53" t="s">
        <v>1</v>
      </c>
      <c r="AS20" s="53" t="s">
        <v>1</v>
      </c>
      <c r="AT20" s="53" t="s">
        <v>1</v>
      </c>
      <c r="AU20" s="53" t="s">
        <v>1</v>
      </c>
      <c r="AV20" s="53" t="s">
        <v>1</v>
      </c>
      <c r="AW20" s="18"/>
      <c r="BC20" s="14"/>
      <c r="BD20" s="12"/>
      <c r="BE20" s="12"/>
      <c r="BF20" s="12"/>
      <c r="BG20" s="12"/>
      <c r="BH20" s="12"/>
      <c r="BI20" s="12"/>
      <c r="BJ20" s="12"/>
      <c r="BK20" s="12"/>
    </row>
    <row r="21" spans="1:89" ht="17" customHeight="1">
      <c r="A21" s="109" t="s">
        <v>118</v>
      </c>
      <c r="B21" s="61" t="s">
        <v>20</v>
      </c>
      <c r="C21" s="118" t="s">
        <v>1</v>
      </c>
      <c r="D21" s="118" t="s">
        <v>1</v>
      </c>
      <c r="E21" s="118" t="s">
        <v>1</v>
      </c>
      <c r="F21" s="118" t="s">
        <v>1</v>
      </c>
      <c r="G21" s="118" t="s">
        <v>1</v>
      </c>
      <c r="H21" s="118" t="s">
        <v>1</v>
      </c>
      <c r="I21" s="118" t="s">
        <v>1</v>
      </c>
      <c r="J21" s="118" t="s">
        <v>1</v>
      </c>
      <c r="K21" s="118" t="s">
        <v>1</v>
      </c>
      <c r="L21" s="52"/>
      <c r="M21" s="124" t="s">
        <v>0</v>
      </c>
      <c r="N21" s="125" t="s">
        <v>0</v>
      </c>
      <c r="O21" s="125" t="s">
        <v>0</v>
      </c>
      <c r="P21" s="125" t="s">
        <v>0</v>
      </c>
      <c r="Q21" s="125" t="s">
        <v>0</v>
      </c>
      <c r="R21" s="125" t="s">
        <v>0</v>
      </c>
      <c r="S21" s="125" t="s">
        <v>0</v>
      </c>
      <c r="T21" s="125" t="s">
        <v>0</v>
      </c>
      <c r="U21" s="52"/>
      <c r="V21" s="124" t="s">
        <v>0</v>
      </c>
      <c r="W21" s="125" t="s">
        <v>0</v>
      </c>
      <c r="X21" s="125" t="s">
        <v>0</v>
      </c>
      <c r="Y21" s="125" t="s">
        <v>0</v>
      </c>
      <c r="Z21" s="125" t="s">
        <v>0</v>
      </c>
      <c r="AA21" s="125" t="s">
        <v>0</v>
      </c>
      <c r="AB21" s="125" t="s">
        <v>0</v>
      </c>
      <c r="AC21" s="52"/>
      <c r="AD21" s="124" t="s">
        <v>0</v>
      </c>
      <c r="AE21" s="125" t="s">
        <v>0</v>
      </c>
      <c r="AF21" s="125" t="s">
        <v>0</v>
      </c>
      <c r="AG21" s="125" t="s">
        <v>0</v>
      </c>
      <c r="AH21" s="125" t="s">
        <v>0</v>
      </c>
      <c r="AI21" s="125" t="s">
        <v>0</v>
      </c>
      <c r="AJ21" s="125" t="s">
        <v>0</v>
      </c>
      <c r="AK21" s="52"/>
      <c r="AL21" s="124" t="s">
        <v>0</v>
      </c>
      <c r="AM21" s="125" t="s">
        <v>0</v>
      </c>
      <c r="AN21" s="125" t="s">
        <v>0</v>
      </c>
      <c r="AO21" s="125" t="s">
        <v>0</v>
      </c>
      <c r="AP21" s="125" t="s">
        <v>0</v>
      </c>
      <c r="AQ21" s="125" t="s">
        <v>0</v>
      </c>
      <c r="AR21" s="125" t="s">
        <v>0</v>
      </c>
      <c r="AS21" s="125" t="s">
        <v>0</v>
      </c>
      <c r="AT21" s="125" t="s">
        <v>0</v>
      </c>
      <c r="AU21" s="125" t="s">
        <v>0</v>
      </c>
      <c r="AV21" s="125" t="s">
        <v>0</v>
      </c>
      <c r="AW21" s="18"/>
      <c r="BC21" s="12"/>
      <c r="BD21" s="12"/>
      <c r="BE21" s="12"/>
      <c r="BF21" s="12"/>
      <c r="BG21" s="12"/>
      <c r="BH21" s="12"/>
      <c r="BI21" s="12"/>
      <c r="BJ21" s="12"/>
      <c r="BK21" s="12"/>
    </row>
    <row r="22" spans="1:89" ht="17" customHeight="1">
      <c r="A22" s="109" t="s">
        <v>118</v>
      </c>
      <c r="B22" s="61" t="s">
        <v>21</v>
      </c>
      <c r="C22" s="53" t="s">
        <v>0</v>
      </c>
      <c r="D22" s="53" t="s">
        <v>0</v>
      </c>
      <c r="E22" s="53" t="s">
        <v>0</v>
      </c>
      <c r="F22" s="53" t="s">
        <v>0</v>
      </c>
      <c r="G22" s="53" t="s">
        <v>0</v>
      </c>
      <c r="H22" s="53" t="s">
        <v>0</v>
      </c>
      <c r="I22" s="53" t="s">
        <v>0</v>
      </c>
      <c r="J22" s="53" t="s">
        <v>0</v>
      </c>
      <c r="K22" s="53" t="s">
        <v>0</v>
      </c>
      <c r="L22" s="52"/>
      <c r="M22" s="53" t="s">
        <v>1</v>
      </c>
      <c r="N22" s="53" t="s">
        <v>1</v>
      </c>
      <c r="O22" s="53" t="s">
        <v>1</v>
      </c>
      <c r="P22" s="53" t="s">
        <v>1</v>
      </c>
      <c r="Q22" s="53" t="s">
        <v>1</v>
      </c>
      <c r="R22" s="53" t="s">
        <v>1</v>
      </c>
      <c r="S22" s="53" t="s">
        <v>1</v>
      </c>
      <c r="T22" s="53" t="s">
        <v>1</v>
      </c>
      <c r="U22" s="52"/>
      <c r="V22" s="53" t="s">
        <v>1</v>
      </c>
      <c r="W22" s="53" t="s">
        <v>1</v>
      </c>
      <c r="X22" s="53" t="s">
        <v>1</v>
      </c>
      <c r="Y22" s="53" t="s">
        <v>1</v>
      </c>
      <c r="Z22" s="53" t="s">
        <v>1</v>
      </c>
      <c r="AA22" s="53" t="s">
        <v>1</v>
      </c>
      <c r="AB22" s="53" t="s">
        <v>1</v>
      </c>
      <c r="AC22" s="52"/>
      <c r="AD22" s="53" t="s">
        <v>1</v>
      </c>
      <c r="AE22" s="53" t="s">
        <v>1</v>
      </c>
      <c r="AF22" s="53" t="s">
        <v>1</v>
      </c>
      <c r="AG22" s="53" t="s">
        <v>1</v>
      </c>
      <c r="AH22" s="53" t="s">
        <v>1</v>
      </c>
      <c r="AI22" s="53" t="s">
        <v>1</v>
      </c>
      <c r="AJ22" s="53" t="s">
        <v>1</v>
      </c>
      <c r="AK22" s="52"/>
      <c r="AL22" s="53" t="s">
        <v>1</v>
      </c>
      <c r="AM22" s="53" t="s">
        <v>1</v>
      </c>
      <c r="AN22" s="53" t="s">
        <v>1</v>
      </c>
      <c r="AO22" s="53" t="s">
        <v>1</v>
      </c>
      <c r="AP22" s="53" t="s">
        <v>1</v>
      </c>
      <c r="AQ22" s="53" t="s">
        <v>1</v>
      </c>
      <c r="AR22" s="53" t="s">
        <v>1</v>
      </c>
      <c r="AS22" s="53" t="s">
        <v>1</v>
      </c>
      <c r="AT22" s="53" t="s">
        <v>1</v>
      </c>
      <c r="AU22" s="53" t="s">
        <v>1</v>
      </c>
      <c r="AV22" s="53" t="s">
        <v>1</v>
      </c>
      <c r="AW22" s="18"/>
      <c r="BC22" s="12"/>
      <c r="BP22" s="7"/>
      <c r="BX22" s="7"/>
      <c r="CF22" s="7"/>
      <c r="CK22" s="17"/>
    </row>
    <row r="23" spans="1:89" ht="17" customHeight="1">
      <c r="A23" s="109" t="s">
        <v>118</v>
      </c>
      <c r="B23" s="61" t="s">
        <v>22</v>
      </c>
      <c r="C23" s="53" t="s">
        <v>0</v>
      </c>
      <c r="D23" s="53" t="s">
        <v>0</v>
      </c>
      <c r="E23" s="53" t="s">
        <v>0</v>
      </c>
      <c r="F23" s="53" t="s">
        <v>0</v>
      </c>
      <c r="G23" s="53" t="s">
        <v>0</v>
      </c>
      <c r="H23" s="53" t="s">
        <v>0</v>
      </c>
      <c r="I23" s="53" t="s">
        <v>0</v>
      </c>
      <c r="J23" s="53" t="s">
        <v>0</v>
      </c>
      <c r="K23" s="53" t="s">
        <v>0</v>
      </c>
      <c r="L23" s="52"/>
      <c r="M23" s="53" t="s">
        <v>1</v>
      </c>
      <c r="N23" s="53" t="s">
        <v>1</v>
      </c>
      <c r="O23" s="53" t="s">
        <v>1</v>
      </c>
      <c r="P23" s="53" t="s">
        <v>1</v>
      </c>
      <c r="Q23" s="53" t="s">
        <v>1</v>
      </c>
      <c r="R23" s="53" t="s">
        <v>1</v>
      </c>
      <c r="S23" s="53" t="s">
        <v>1</v>
      </c>
      <c r="T23" s="53" t="s">
        <v>1</v>
      </c>
      <c r="U23" s="52"/>
      <c r="V23" s="53" t="s">
        <v>1</v>
      </c>
      <c r="W23" s="53" t="s">
        <v>1</v>
      </c>
      <c r="X23" s="53" t="s">
        <v>1</v>
      </c>
      <c r="Y23" s="53" t="s">
        <v>1</v>
      </c>
      <c r="Z23" s="53" t="s">
        <v>1</v>
      </c>
      <c r="AA23" s="53" t="s">
        <v>1</v>
      </c>
      <c r="AB23" s="53" t="s">
        <v>1</v>
      </c>
      <c r="AC23" s="52"/>
      <c r="AD23" s="53" t="s">
        <v>0</v>
      </c>
      <c r="AE23" s="53" t="s">
        <v>0</v>
      </c>
      <c r="AF23" s="53" t="s">
        <v>0</v>
      </c>
      <c r="AG23" s="53" t="s">
        <v>0</v>
      </c>
      <c r="AH23" s="53" t="s">
        <v>0</v>
      </c>
      <c r="AI23" s="53" t="s">
        <v>0</v>
      </c>
      <c r="AJ23" s="53" t="s">
        <v>0</v>
      </c>
      <c r="AK23" s="52"/>
      <c r="AL23" s="53" t="s">
        <v>1</v>
      </c>
      <c r="AM23" s="53" t="s">
        <v>1</v>
      </c>
      <c r="AN23" s="53" t="s">
        <v>1</v>
      </c>
      <c r="AO23" s="53" t="s">
        <v>1</v>
      </c>
      <c r="AP23" s="53" t="s">
        <v>1</v>
      </c>
      <c r="AQ23" s="53" t="s">
        <v>1</v>
      </c>
      <c r="AR23" s="53" t="s">
        <v>1</v>
      </c>
      <c r="AS23" s="53" t="s">
        <v>1</v>
      </c>
      <c r="AT23" s="53" t="s">
        <v>1</v>
      </c>
      <c r="AU23" s="53" t="s">
        <v>1</v>
      </c>
      <c r="AV23" s="53" t="s">
        <v>1</v>
      </c>
      <c r="AW23" s="18"/>
      <c r="BC23" s="14"/>
      <c r="BP23" s="7"/>
      <c r="BX23" s="7"/>
      <c r="CF23" s="7"/>
      <c r="CK23" s="17"/>
    </row>
    <row r="24" spans="1:89" ht="17" customHeight="1">
      <c r="A24" s="109" t="s">
        <v>118</v>
      </c>
      <c r="B24" s="61" t="s">
        <v>23</v>
      </c>
      <c r="C24" s="53" t="s">
        <v>0</v>
      </c>
      <c r="D24" s="53" t="s">
        <v>0</v>
      </c>
      <c r="E24" s="53" t="s">
        <v>0</v>
      </c>
      <c r="F24" s="53" t="s">
        <v>0</v>
      </c>
      <c r="G24" s="53" t="s">
        <v>0</v>
      </c>
      <c r="H24" s="53" t="s">
        <v>0</v>
      </c>
      <c r="I24" s="53" t="s">
        <v>0</v>
      </c>
      <c r="J24" s="53" t="s">
        <v>0</v>
      </c>
      <c r="K24" s="53" t="s">
        <v>0</v>
      </c>
      <c r="L24" s="52"/>
      <c r="M24" s="53" t="s">
        <v>1</v>
      </c>
      <c r="N24" s="53" t="s">
        <v>1</v>
      </c>
      <c r="O24" s="53" t="s">
        <v>1</v>
      </c>
      <c r="P24" s="53" t="s">
        <v>1</v>
      </c>
      <c r="Q24" s="53" t="s">
        <v>1</v>
      </c>
      <c r="R24" s="53" t="s">
        <v>1</v>
      </c>
      <c r="S24" s="53" t="s">
        <v>1</v>
      </c>
      <c r="T24" s="53" t="s">
        <v>1</v>
      </c>
      <c r="U24" s="52"/>
      <c r="V24" s="53" t="s">
        <v>1</v>
      </c>
      <c r="W24" s="53" t="s">
        <v>1</v>
      </c>
      <c r="X24" s="53" t="s">
        <v>1</v>
      </c>
      <c r="Y24" s="53" t="s">
        <v>1</v>
      </c>
      <c r="Z24" s="53" t="s">
        <v>1</v>
      </c>
      <c r="AA24" s="53" t="s">
        <v>1</v>
      </c>
      <c r="AB24" s="53" t="s">
        <v>1</v>
      </c>
      <c r="AC24" s="52"/>
      <c r="AD24" s="53" t="s">
        <v>0</v>
      </c>
      <c r="AE24" s="53" t="s">
        <v>0</v>
      </c>
      <c r="AF24" s="53" t="s">
        <v>0</v>
      </c>
      <c r="AG24" s="53" t="s">
        <v>0</v>
      </c>
      <c r="AH24" s="53" t="s">
        <v>0</v>
      </c>
      <c r="AI24" s="53" t="s">
        <v>0</v>
      </c>
      <c r="AJ24" s="53" t="s">
        <v>0</v>
      </c>
      <c r="AK24" s="52"/>
      <c r="AL24" s="53" t="s">
        <v>0</v>
      </c>
      <c r="AM24" s="53" t="s">
        <v>0</v>
      </c>
      <c r="AN24" s="53" t="s">
        <v>0</v>
      </c>
      <c r="AO24" s="53" t="s">
        <v>0</v>
      </c>
      <c r="AP24" s="53" t="s">
        <v>0</v>
      </c>
      <c r="AQ24" s="53" t="s">
        <v>0</v>
      </c>
      <c r="AR24" s="53" t="s">
        <v>0</v>
      </c>
      <c r="AS24" s="53" t="s">
        <v>0</v>
      </c>
      <c r="AT24" s="53" t="s">
        <v>0</v>
      </c>
      <c r="AU24" s="53" t="s">
        <v>0</v>
      </c>
      <c r="AV24" s="53" t="s">
        <v>0</v>
      </c>
      <c r="AW24" s="18"/>
      <c r="BC24" s="12"/>
      <c r="BD24" s="12"/>
      <c r="BE24" s="12"/>
      <c r="BF24" s="12"/>
      <c r="BG24" s="12"/>
      <c r="BH24" s="12"/>
      <c r="BI24" s="12"/>
      <c r="BJ24" s="12"/>
      <c r="BK24" s="12"/>
    </row>
    <row r="25" spans="1:89" ht="17" customHeight="1">
      <c r="A25" s="109" t="s">
        <v>118</v>
      </c>
      <c r="B25" s="61" t="s">
        <v>24</v>
      </c>
      <c r="C25" s="53" t="s">
        <v>0</v>
      </c>
      <c r="D25" s="53" t="s">
        <v>0</v>
      </c>
      <c r="E25" s="53" t="s">
        <v>0</v>
      </c>
      <c r="F25" s="53" t="s">
        <v>0</v>
      </c>
      <c r="G25" s="53" t="s">
        <v>0</v>
      </c>
      <c r="H25" s="53" t="s">
        <v>0</v>
      </c>
      <c r="I25" s="53" t="s">
        <v>0</v>
      </c>
      <c r="J25" s="53" t="s">
        <v>0</v>
      </c>
      <c r="K25" s="53" t="s">
        <v>0</v>
      </c>
      <c r="L25" s="52"/>
      <c r="M25" s="53" t="s">
        <v>1</v>
      </c>
      <c r="N25" s="53" t="s">
        <v>1</v>
      </c>
      <c r="O25" s="53" t="s">
        <v>1</v>
      </c>
      <c r="P25" s="53" t="s">
        <v>1</v>
      </c>
      <c r="Q25" s="53" t="s">
        <v>1</v>
      </c>
      <c r="R25" s="53" t="s">
        <v>1</v>
      </c>
      <c r="S25" s="53" t="s">
        <v>1</v>
      </c>
      <c r="T25" s="53" t="s">
        <v>1</v>
      </c>
      <c r="U25" s="52"/>
      <c r="V25" s="53" t="s">
        <v>0</v>
      </c>
      <c r="W25" s="53" t="s">
        <v>0</v>
      </c>
      <c r="X25" s="53" t="s">
        <v>0</v>
      </c>
      <c r="Y25" s="53" t="s">
        <v>0</v>
      </c>
      <c r="Z25" s="53" t="s">
        <v>0</v>
      </c>
      <c r="AA25" s="53" t="s">
        <v>0</v>
      </c>
      <c r="AB25" s="53" t="s">
        <v>0</v>
      </c>
      <c r="AC25" s="52"/>
      <c r="AD25" s="53" t="s">
        <v>1</v>
      </c>
      <c r="AE25" s="53" t="s">
        <v>1</v>
      </c>
      <c r="AF25" s="53" t="s">
        <v>1</v>
      </c>
      <c r="AG25" s="53" t="s">
        <v>1</v>
      </c>
      <c r="AH25" s="53" t="s">
        <v>1</v>
      </c>
      <c r="AI25" s="53" t="s">
        <v>1</v>
      </c>
      <c r="AJ25" s="53" t="s">
        <v>1</v>
      </c>
      <c r="AK25" s="52"/>
      <c r="AL25" s="53" t="s">
        <v>1</v>
      </c>
      <c r="AM25" s="53" t="s">
        <v>1</v>
      </c>
      <c r="AN25" s="53" t="s">
        <v>1</v>
      </c>
      <c r="AO25" s="53" t="s">
        <v>1</v>
      </c>
      <c r="AP25" s="53" t="s">
        <v>1</v>
      </c>
      <c r="AQ25" s="53" t="s">
        <v>1</v>
      </c>
      <c r="AR25" s="53" t="s">
        <v>1</v>
      </c>
      <c r="AS25" s="53" t="s">
        <v>1</v>
      </c>
      <c r="AT25" s="53" t="s">
        <v>1</v>
      </c>
      <c r="AU25" s="53" t="s">
        <v>1</v>
      </c>
      <c r="AV25" s="53" t="s">
        <v>1</v>
      </c>
      <c r="AW25" s="18"/>
      <c r="BC25" s="14"/>
      <c r="BD25" s="12"/>
      <c r="BE25" s="12"/>
      <c r="BF25" s="12"/>
      <c r="BG25" s="12"/>
      <c r="BH25" s="12"/>
      <c r="BI25" s="12"/>
      <c r="BJ25" s="12"/>
      <c r="BK25" s="12"/>
    </row>
    <row r="26" spans="1:89" ht="17" customHeight="1">
      <c r="A26" s="109" t="s">
        <v>118</v>
      </c>
      <c r="B26" s="61" t="s">
        <v>25</v>
      </c>
      <c r="C26" s="53" t="s">
        <v>0</v>
      </c>
      <c r="D26" s="53" t="s">
        <v>0</v>
      </c>
      <c r="E26" s="53" t="s">
        <v>0</v>
      </c>
      <c r="F26" s="53" t="s">
        <v>0</v>
      </c>
      <c r="G26" s="53" t="s">
        <v>0</v>
      </c>
      <c r="H26" s="53" t="s">
        <v>0</v>
      </c>
      <c r="I26" s="53" t="s">
        <v>0</v>
      </c>
      <c r="J26" s="53" t="s">
        <v>0</v>
      </c>
      <c r="K26" s="53" t="s">
        <v>0</v>
      </c>
      <c r="L26" s="52"/>
      <c r="M26" s="53" t="s">
        <v>1</v>
      </c>
      <c r="N26" s="53" t="s">
        <v>1</v>
      </c>
      <c r="O26" s="53" t="s">
        <v>1</v>
      </c>
      <c r="P26" s="53" t="s">
        <v>1</v>
      </c>
      <c r="Q26" s="53" t="s">
        <v>1</v>
      </c>
      <c r="R26" s="53" t="s">
        <v>1</v>
      </c>
      <c r="S26" s="53" t="s">
        <v>1</v>
      </c>
      <c r="T26" s="53" t="s">
        <v>1</v>
      </c>
      <c r="U26" s="52"/>
      <c r="V26" s="53" t="s">
        <v>0</v>
      </c>
      <c r="W26" s="53" t="s">
        <v>0</v>
      </c>
      <c r="X26" s="53" t="s">
        <v>0</v>
      </c>
      <c r="Y26" s="53" t="s">
        <v>0</v>
      </c>
      <c r="Z26" s="53" t="s">
        <v>0</v>
      </c>
      <c r="AA26" s="53" t="s">
        <v>0</v>
      </c>
      <c r="AB26" s="53" t="s">
        <v>0</v>
      </c>
      <c r="AC26" s="52"/>
      <c r="AD26" s="53" t="s">
        <v>0</v>
      </c>
      <c r="AE26" s="53" t="s">
        <v>0</v>
      </c>
      <c r="AF26" s="53" t="s">
        <v>0</v>
      </c>
      <c r="AG26" s="53" t="s">
        <v>0</v>
      </c>
      <c r="AH26" s="53" t="s">
        <v>0</v>
      </c>
      <c r="AI26" s="53" t="s">
        <v>0</v>
      </c>
      <c r="AJ26" s="53" t="s">
        <v>0</v>
      </c>
      <c r="AK26" s="52"/>
      <c r="AL26" s="53" t="s">
        <v>1</v>
      </c>
      <c r="AM26" s="53" t="s">
        <v>1</v>
      </c>
      <c r="AN26" s="53" t="s">
        <v>1</v>
      </c>
      <c r="AO26" s="53" t="s">
        <v>1</v>
      </c>
      <c r="AP26" s="53" t="s">
        <v>1</v>
      </c>
      <c r="AQ26" s="53" t="s">
        <v>1</v>
      </c>
      <c r="AR26" s="53" t="s">
        <v>1</v>
      </c>
      <c r="AS26" s="53" t="s">
        <v>1</v>
      </c>
      <c r="AT26" s="53" t="s">
        <v>1</v>
      </c>
      <c r="AU26" s="53" t="s">
        <v>1</v>
      </c>
      <c r="AV26" s="53" t="s">
        <v>1</v>
      </c>
      <c r="AW26" s="18"/>
      <c r="BC26" s="14"/>
      <c r="BP26" s="7"/>
      <c r="BX26" s="7"/>
      <c r="CF26" s="7"/>
      <c r="CK26" s="17"/>
    </row>
    <row r="27" spans="1:89" ht="17" customHeight="1">
      <c r="A27" s="109" t="s">
        <v>118</v>
      </c>
      <c r="B27" s="61" t="s">
        <v>26</v>
      </c>
      <c r="C27" s="53" t="s">
        <v>0</v>
      </c>
      <c r="D27" s="53" t="s">
        <v>0</v>
      </c>
      <c r="E27" s="53" t="s">
        <v>0</v>
      </c>
      <c r="F27" s="53" t="s">
        <v>0</v>
      </c>
      <c r="G27" s="53" t="s">
        <v>0</v>
      </c>
      <c r="H27" s="53" t="s">
        <v>0</v>
      </c>
      <c r="I27" s="53" t="s">
        <v>0</v>
      </c>
      <c r="J27" s="53" t="s">
        <v>0</v>
      </c>
      <c r="K27" s="53" t="s">
        <v>0</v>
      </c>
      <c r="L27" s="52"/>
      <c r="M27" s="53" t="s">
        <v>0</v>
      </c>
      <c r="N27" s="53" t="s">
        <v>0</v>
      </c>
      <c r="O27" s="53" t="s">
        <v>0</v>
      </c>
      <c r="P27" s="53" t="s">
        <v>0</v>
      </c>
      <c r="Q27" s="53" t="s">
        <v>0</v>
      </c>
      <c r="R27" s="53" t="s">
        <v>0</v>
      </c>
      <c r="S27" s="53" t="s">
        <v>0</v>
      </c>
      <c r="T27" s="53" t="s">
        <v>0</v>
      </c>
      <c r="U27" s="52"/>
      <c r="V27" s="53" t="s">
        <v>1</v>
      </c>
      <c r="W27" s="53" t="s">
        <v>1</v>
      </c>
      <c r="X27" s="53" t="s">
        <v>1</v>
      </c>
      <c r="Y27" s="53" t="s">
        <v>1</v>
      </c>
      <c r="Z27" s="53" t="s">
        <v>1</v>
      </c>
      <c r="AA27" s="53" t="s">
        <v>1</v>
      </c>
      <c r="AB27" s="53" t="s">
        <v>1</v>
      </c>
      <c r="AC27" s="52"/>
      <c r="AD27" s="53" t="s">
        <v>1</v>
      </c>
      <c r="AE27" s="53" t="s">
        <v>1</v>
      </c>
      <c r="AF27" s="53" t="s">
        <v>1</v>
      </c>
      <c r="AG27" s="53" t="s">
        <v>1</v>
      </c>
      <c r="AH27" s="53" t="s">
        <v>1</v>
      </c>
      <c r="AI27" s="53" t="s">
        <v>1</v>
      </c>
      <c r="AJ27" s="53" t="s">
        <v>1</v>
      </c>
      <c r="AK27" s="52"/>
      <c r="AL27" s="53" t="s">
        <v>1</v>
      </c>
      <c r="AM27" s="53" t="s">
        <v>1</v>
      </c>
      <c r="AN27" s="53" t="s">
        <v>1</v>
      </c>
      <c r="AO27" s="53" t="s">
        <v>1</v>
      </c>
      <c r="AP27" s="53" t="s">
        <v>1</v>
      </c>
      <c r="AQ27" s="53" t="s">
        <v>1</v>
      </c>
      <c r="AR27" s="53" t="s">
        <v>1</v>
      </c>
      <c r="AS27" s="53" t="s">
        <v>1</v>
      </c>
      <c r="AT27" s="53" t="s">
        <v>1</v>
      </c>
      <c r="AU27" s="53" t="s">
        <v>1</v>
      </c>
      <c r="AV27" s="53" t="s">
        <v>1</v>
      </c>
      <c r="AW27" s="18"/>
      <c r="BC27" s="12"/>
      <c r="BP27" s="7"/>
      <c r="BX27" s="7"/>
      <c r="CF27" s="7"/>
      <c r="CK27" s="17"/>
    </row>
    <row r="28" spans="1:89" ht="17" customHeight="1">
      <c r="A28" s="109" t="s">
        <v>118</v>
      </c>
      <c r="B28" s="61" t="s">
        <v>27</v>
      </c>
      <c r="C28" s="53" t="s">
        <v>0</v>
      </c>
      <c r="D28" s="53" t="s">
        <v>0</v>
      </c>
      <c r="E28" s="53" t="s">
        <v>0</v>
      </c>
      <c r="F28" s="53" t="s">
        <v>0</v>
      </c>
      <c r="G28" s="53" t="s">
        <v>0</v>
      </c>
      <c r="H28" s="53" t="s">
        <v>0</v>
      </c>
      <c r="I28" s="53" t="s">
        <v>0</v>
      </c>
      <c r="J28" s="53" t="s">
        <v>0</v>
      </c>
      <c r="K28" s="53" t="s">
        <v>0</v>
      </c>
      <c r="L28" s="52"/>
      <c r="M28" s="53" t="s">
        <v>0</v>
      </c>
      <c r="N28" s="53" t="s">
        <v>0</v>
      </c>
      <c r="O28" s="53" t="s">
        <v>0</v>
      </c>
      <c r="P28" s="53" t="s">
        <v>0</v>
      </c>
      <c r="Q28" s="53" t="s">
        <v>0</v>
      </c>
      <c r="R28" s="53" t="s">
        <v>0</v>
      </c>
      <c r="S28" s="53" t="s">
        <v>0</v>
      </c>
      <c r="T28" s="53" t="s">
        <v>0</v>
      </c>
      <c r="U28" s="52"/>
      <c r="V28" s="53" t="s">
        <v>1</v>
      </c>
      <c r="W28" s="53" t="s">
        <v>1</v>
      </c>
      <c r="X28" s="53" t="s">
        <v>1</v>
      </c>
      <c r="Y28" s="53" t="s">
        <v>1</v>
      </c>
      <c r="Z28" s="53" t="s">
        <v>1</v>
      </c>
      <c r="AA28" s="53" t="s">
        <v>1</v>
      </c>
      <c r="AB28" s="53" t="s">
        <v>1</v>
      </c>
      <c r="AC28" s="52"/>
      <c r="AD28" s="53" t="s">
        <v>1</v>
      </c>
      <c r="AE28" s="53" t="s">
        <v>1</v>
      </c>
      <c r="AF28" s="53" t="s">
        <v>1</v>
      </c>
      <c r="AG28" s="53" t="s">
        <v>1</v>
      </c>
      <c r="AH28" s="53" t="s">
        <v>1</v>
      </c>
      <c r="AI28" s="53" t="s">
        <v>1</v>
      </c>
      <c r="AJ28" s="53" t="s">
        <v>1</v>
      </c>
      <c r="AK28" s="52"/>
      <c r="AL28" s="53" t="s">
        <v>1</v>
      </c>
      <c r="AM28" s="53" t="s">
        <v>1</v>
      </c>
      <c r="AN28" s="53" t="s">
        <v>1</v>
      </c>
      <c r="AO28" s="53" t="s">
        <v>1</v>
      </c>
      <c r="AP28" s="53" t="s">
        <v>1</v>
      </c>
      <c r="AQ28" s="53" t="s">
        <v>1</v>
      </c>
      <c r="AR28" s="53" t="s">
        <v>1</v>
      </c>
      <c r="AS28" s="53" t="s">
        <v>1</v>
      </c>
      <c r="AT28" s="53" t="s">
        <v>1</v>
      </c>
      <c r="AU28" s="53" t="s">
        <v>1</v>
      </c>
      <c r="AV28" s="53" t="s">
        <v>1</v>
      </c>
      <c r="AW28" s="18"/>
      <c r="BC28" s="14"/>
    </row>
    <row r="29" spans="1:89" ht="17" customHeight="1">
      <c r="A29" s="109" t="s">
        <v>118</v>
      </c>
      <c r="B29" s="61" t="s">
        <v>28</v>
      </c>
      <c r="C29" s="125" t="s">
        <v>0</v>
      </c>
      <c r="D29" s="125" t="s">
        <v>0</v>
      </c>
      <c r="E29" s="125" t="s">
        <v>0</v>
      </c>
      <c r="F29" s="125" t="s">
        <v>0</v>
      </c>
      <c r="G29" s="125" t="s">
        <v>0</v>
      </c>
      <c r="H29" s="125" t="s">
        <v>0</v>
      </c>
      <c r="I29" s="125" t="s">
        <v>0</v>
      </c>
      <c r="J29" s="125" t="s">
        <v>0</v>
      </c>
      <c r="K29" s="125" t="s">
        <v>0</v>
      </c>
      <c r="L29" s="52"/>
      <c r="M29" s="125" t="s">
        <v>0</v>
      </c>
      <c r="N29" s="125" t="s">
        <v>0</v>
      </c>
      <c r="O29" s="125" t="s">
        <v>0</v>
      </c>
      <c r="P29" s="125" t="s">
        <v>0</v>
      </c>
      <c r="Q29" s="125" t="s">
        <v>0</v>
      </c>
      <c r="R29" s="125" t="s">
        <v>0</v>
      </c>
      <c r="S29" s="125" t="s">
        <v>0</v>
      </c>
      <c r="T29" s="125" t="s">
        <v>0</v>
      </c>
      <c r="U29" s="52"/>
      <c r="V29" s="118" t="s">
        <v>1</v>
      </c>
      <c r="W29" s="118" t="s">
        <v>1</v>
      </c>
      <c r="X29" s="118" t="s">
        <v>1</v>
      </c>
      <c r="Y29" s="118" t="s">
        <v>1</v>
      </c>
      <c r="Z29" s="118" t="s">
        <v>1</v>
      </c>
      <c r="AA29" s="118" t="s">
        <v>1</v>
      </c>
      <c r="AB29" s="118" t="s">
        <v>1</v>
      </c>
      <c r="AC29" s="52"/>
      <c r="AD29" s="118" t="s">
        <v>1</v>
      </c>
      <c r="AE29" s="118" t="s">
        <v>1</v>
      </c>
      <c r="AF29" s="118" t="s">
        <v>1</v>
      </c>
      <c r="AG29" s="118" t="s">
        <v>1</v>
      </c>
      <c r="AH29" s="118" t="s">
        <v>1</v>
      </c>
      <c r="AI29" s="118" t="s">
        <v>1</v>
      </c>
      <c r="AJ29" s="118" t="s">
        <v>1</v>
      </c>
      <c r="AK29" s="52"/>
      <c r="AL29" s="118" t="s">
        <v>1</v>
      </c>
      <c r="AM29" s="118" t="s">
        <v>1</v>
      </c>
      <c r="AN29" s="118" t="s">
        <v>1</v>
      </c>
      <c r="AO29" s="118" t="s">
        <v>1</v>
      </c>
      <c r="AP29" s="118" t="s">
        <v>1</v>
      </c>
      <c r="AQ29" s="118" t="s">
        <v>1</v>
      </c>
      <c r="AR29" s="118" t="s">
        <v>1</v>
      </c>
      <c r="AS29" s="118" t="s">
        <v>1</v>
      </c>
      <c r="AT29" s="118" t="s">
        <v>1</v>
      </c>
      <c r="AU29" s="118" t="s">
        <v>1</v>
      </c>
      <c r="AV29" s="118" t="s">
        <v>1</v>
      </c>
      <c r="AW29" s="18"/>
      <c r="BC29" s="12"/>
      <c r="BD29" s="12"/>
      <c r="BE29" s="12"/>
      <c r="BF29" s="12"/>
      <c r="BG29" s="12"/>
      <c r="BH29" s="12"/>
      <c r="BI29" s="12"/>
      <c r="BJ29" s="12"/>
      <c r="BK29" s="12"/>
    </row>
    <row r="30" spans="1:89" ht="17" customHeight="1">
      <c r="A30" s="109" t="s">
        <v>118</v>
      </c>
      <c r="B30" s="61" t="s">
        <v>29</v>
      </c>
      <c r="C30" s="53" t="s">
        <v>0</v>
      </c>
      <c r="D30" s="53" t="s">
        <v>0</v>
      </c>
      <c r="E30" s="53" t="s">
        <v>0</v>
      </c>
      <c r="F30" s="53" t="s">
        <v>0</v>
      </c>
      <c r="G30" s="53" t="s">
        <v>0</v>
      </c>
      <c r="H30" s="53" t="s">
        <v>0</v>
      </c>
      <c r="I30" s="53" t="s">
        <v>0</v>
      </c>
      <c r="J30" s="53" t="s">
        <v>0</v>
      </c>
      <c r="K30" s="53" t="s">
        <v>0</v>
      </c>
      <c r="L30" s="52"/>
      <c r="M30" s="53" t="s">
        <v>0</v>
      </c>
      <c r="N30" s="53" t="s">
        <v>0</v>
      </c>
      <c r="O30" s="53" t="s">
        <v>0</v>
      </c>
      <c r="P30" s="53" t="s">
        <v>0</v>
      </c>
      <c r="Q30" s="53" t="s">
        <v>0</v>
      </c>
      <c r="R30" s="53" t="s">
        <v>0</v>
      </c>
      <c r="S30" s="53" t="s">
        <v>0</v>
      </c>
      <c r="T30" s="53" t="s">
        <v>0</v>
      </c>
      <c r="U30" s="52"/>
      <c r="V30" s="53" t="s">
        <v>1</v>
      </c>
      <c r="W30" s="53" t="s">
        <v>1</v>
      </c>
      <c r="X30" s="53" t="s">
        <v>1</v>
      </c>
      <c r="Y30" s="53" t="s">
        <v>1</v>
      </c>
      <c r="Z30" s="53" t="s">
        <v>1</v>
      </c>
      <c r="AA30" s="53" t="s">
        <v>1</v>
      </c>
      <c r="AB30" s="53" t="s">
        <v>1</v>
      </c>
      <c r="AC30" s="52"/>
      <c r="AD30" s="53" t="s">
        <v>0</v>
      </c>
      <c r="AE30" s="53" t="s">
        <v>0</v>
      </c>
      <c r="AF30" s="53" t="s">
        <v>0</v>
      </c>
      <c r="AG30" s="53" t="s">
        <v>0</v>
      </c>
      <c r="AH30" s="53" t="s">
        <v>0</v>
      </c>
      <c r="AI30" s="53" t="s">
        <v>0</v>
      </c>
      <c r="AJ30" s="53" t="s">
        <v>0</v>
      </c>
      <c r="AK30" s="52"/>
      <c r="AL30" s="53" t="s">
        <v>1</v>
      </c>
      <c r="AM30" s="53" t="s">
        <v>1</v>
      </c>
      <c r="AN30" s="53" t="s">
        <v>1</v>
      </c>
      <c r="AO30" s="53" t="s">
        <v>1</v>
      </c>
      <c r="AP30" s="53" t="s">
        <v>1</v>
      </c>
      <c r="AQ30" s="53" t="s">
        <v>1</v>
      </c>
      <c r="AR30" s="53" t="s">
        <v>1</v>
      </c>
      <c r="AS30" s="53" t="s">
        <v>1</v>
      </c>
      <c r="AT30" s="53" t="s">
        <v>1</v>
      </c>
      <c r="AU30" s="53" t="s">
        <v>1</v>
      </c>
      <c r="AV30" s="53" t="s">
        <v>1</v>
      </c>
      <c r="AW30" s="18"/>
      <c r="BC30" s="14"/>
      <c r="BP30" s="7"/>
      <c r="BX30" s="7"/>
      <c r="CF30" s="7"/>
      <c r="CK30" s="17"/>
    </row>
    <row r="31" spans="1:89" ht="17" customHeight="1">
      <c r="A31" s="109" t="s">
        <v>118</v>
      </c>
      <c r="B31" s="61" t="s">
        <v>30</v>
      </c>
      <c r="C31" s="53" t="s">
        <v>0</v>
      </c>
      <c r="D31" s="53" t="s">
        <v>0</v>
      </c>
      <c r="E31" s="53" t="s">
        <v>0</v>
      </c>
      <c r="F31" s="53" t="s">
        <v>0</v>
      </c>
      <c r="G31" s="53" t="s">
        <v>0</v>
      </c>
      <c r="H31" s="53" t="s">
        <v>0</v>
      </c>
      <c r="I31" s="53" t="s">
        <v>0</v>
      </c>
      <c r="J31" s="53" t="s">
        <v>0</v>
      </c>
      <c r="K31" s="53" t="s">
        <v>0</v>
      </c>
      <c r="L31" s="52"/>
      <c r="M31" s="53" t="s">
        <v>0</v>
      </c>
      <c r="N31" s="53" t="s">
        <v>0</v>
      </c>
      <c r="O31" s="53" t="s">
        <v>0</v>
      </c>
      <c r="P31" s="53" t="s">
        <v>0</v>
      </c>
      <c r="Q31" s="53" t="s">
        <v>0</v>
      </c>
      <c r="R31" s="53" t="s">
        <v>0</v>
      </c>
      <c r="S31" s="53" t="s">
        <v>0</v>
      </c>
      <c r="T31" s="53" t="s">
        <v>0</v>
      </c>
      <c r="U31" s="52"/>
      <c r="V31" s="53" t="s">
        <v>0</v>
      </c>
      <c r="W31" s="53" t="s">
        <v>0</v>
      </c>
      <c r="X31" s="53" t="s">
        <v>0</v>
      </c>
      <c r="Y31" s="53" t="s">
        <v>0</v>
      </c>
      <c r="Z31" s="53" t="s">
        <v>0</v>
      </c>
      <c r="AA31" s="53" t="s">
        <v>0</v>
      </c>
      <c r="AB31" s="53" t="s">
        <v>0</v>
      </c>
      <c r="AC31" s="52"/>
      <c r="AD31" s="53" t="s">
        <v>0</v>
      </c>
      <c r="AE31" s="53" t="s">
        <v>0</v>
      </c>
      <c r="AF31" s="53" t="s">
        <v>0</v>
      </c>
      <c r="AG31" s="53" t="s">
        <v>0</v>
      </c>
      <c r="AH31" s="53" t="s">
        <v>0</v>
      </c>
      <c r="AI31" s="53" t="s">
        <v>0</v>
      </c>
      <c r="AJ31" s="53" t="s">
        <v>0</v>
      </c>
      <c r="AK31" s="52"/>
      <c r="AL31" s="53" t="s">
        <v>0</v>
      </c>
      <c r="AM31" s="53" t="s">
        <v>0</v>
      </c>
      <c r="AN31" s="53" t="s">
        <v>0</v>
      </c>
      <c r="AO31" s="53" t="s">
        <v>0</v>
      </c>
      <c r="AP31" s="53" t="s">
        <v>0</v>
      </c>
      <c r="AQ31" s="53" t="s">
        <v>0</v>
      </c>
      <c r="AR31" s="53" t="s">
        <v>0</v>
      </c>
      <c r="AS31" s="53" t="s">
        <v>0</v>
      </c>
      <c r="AT31" s="53" t="s">
        <v>0</v>
      </c>
      <c r="AU31" s="53" t="s">
        <v>0</v>
      </c>
      <c r="AV31" s="53" t="s">
        <v>0</v>
      </c>
      <c r="AW31" s="18"/>
      <c r="BC31" s="14"/>
      <c r="BP31" s="7"/>
      <c r="BX31" s="7"/>
      <c r="CF31" s="7"/>
      <c r="CK31" s="17"/>
    </row>
    <row r="32" spans="1:89" ht="17" customHeight="1">
      <c r="A32" s="110"/>
      <c r="C32" s="19"/>
      <c r="D32" s="19"/>
      <c r="E32" s="19"/>
      <c r="F32" s="19"/>
      <c r="G32" s="19"/>
      <c r="H32" s="19"/>
      <c r="I32" s="19"/>
      <c r="J32" s="19"/>
      <c r="K32" s="19"/>
      <c r="L32" s="10"/>
      <c r="M32" s="19"/>
      <c r="N32" s="19"/>
      <c r="O32" s="19"/>
      <c r="P32" s="19"/>
      <c r="Q32" s="19"/>
      <c r="R32" s="19"/>
      <c r="S32" s="19"/>
      <c r="T32" s="19"/>
      <c r="U32" s="10"/>
      <c r="V32" s="19"/>
      <c r="W32" s="19"/>
      <c r="X32" s="19"/>
      <c r="Y32" s="19"/>
      <c r="Z32" s="19"/>
      <c r="AA32" s="19"/>
      <c r="AB32" s="19"/>
      <c r="AC32" s="10"/>
      <c r="AD32" s="19"/>
      <c r="AE32" s="19"/>
      <c r="AF32" s="19"/>
      <c r="AG32" s="19"/>
      <c r="AH32" s="19"/>
      <c r="AI32" s="19"/>
      <c r="AJ32" s="19"/>
      <c r="AK32" s="10"/>
      <c r="AL32" s="19"/>
      <c r="AM32" s="19"/>
      <c r="AN32" s="19"/>
      <c r="AO32" s="19"/>
      <c r="AP32" s="19"/>
      <c r="AQ32" s="19"/>
      <c r="AR32" s="19"/>
      <c r="AS32" s="19"/>
      <c r="AT32" s="19"/>
      <c r="AU32" s="19"/>
      <c r="AV32" s="19"/>
      <c r="AW32" s="18"/>
      <c r="BC32" s="14"/>
      <c r="BD32" s="12"/>
      <c r="BE32" s="12"/>
      <c r="BF32" s="12"/>
      <c r="BG32" s="12"/>
      <c r="BH32" s="12"/>
      <c r="BI32" s="12"/>
      <c r="BJ32" s="12"/>
      <c r="BK32" s="12"/>
    </row>
    <row r="33" spans="1:89" ht="17" customHeight="1">
      <c r="A33" s="63" t="s">
        <v>119</v>
      </c>
      <c r="B33" s="61" t="s">
        <v>31</v>
      </c>
      <c r="C33" s="19" t="s">
        <v>1</v>
      </c>
      <c r="D33" s="19" t="s">
        <v>1</v>
      </c>
      <c r="E33" s="19" t="s">
        <v>1</v>
      </c>
      <c r="F33" s="19" t="s">
        <v>1</v>
      </c>
      <c r="G33" s="19" t="s">
        <v>1</v>
      </c>
      <c r="H33" s="19" t="s">
        <v>1</v>
      </c>
      <c r="I33" s="19" t="s">
        <v>1</v>
      </c>
      <c r="J33" s="19" t="s">
        <v>1</v>
      </c>
      <c r="K33" s="19" t="s">
        <v>1</v>
      </c>
      <c r="L33" s="10"/>
      <c r="M33" s="19" t="s">
        <v>0</v>
      </c>
      <c r="N33" s="19" t="s">
        <v>0</v>
      </c>
      <c r="O33" s="19" t="s">
        <v>0</v>
      </c>
      <c r="P33" s="19" t="s">
        <v>0</v>
      </c>
      <c r="Q33" s="19" t="s">
        <v>0</v>
      </c>
      <c r="R33" s="19" t="s">
        <v>0</v>
      </c>
      <c r="S33" s="19" t="s">
        <v>0</v>
      </c>
      <c r="T33" s="19" t="s">
        <v>0</v>
      </c>
      <c r="U33" s="10"/>
      <c r="V33" s="19" t="s">
        <v>1</v>
      </c>
      <c r="W33" s="19" t="s">
        <v>1</v>
      </c>
      <c r="X33" s="19" t="s">
        <v>1</v>
      </c>
      <c r="Y33" s="19" t="s">
        <v>1</v>
      </c>
      <c r="Z33" s="19" t="s">
        <v>1</v>
      </c>
      <c r="AA33" s="19" t="s">
        <v>1</v>
      </c>
      <c r="AB33" s="19" t="s">
        <v>0</v>
      </c>
      <c r="AC33" s="10"/>
      <c r="AD33" s="19" t="s">
        <v>0</v>
      </c>
      <c r="AE33" s="19" t="s">
        <v>0</v>
      </c>
      <c r="AF33" s="19" t="s">
        <v>0</v>
      </c>
      <c r="AG33" s="19" t="s">
        <v>0</v>
      </c>
      <c r="AH33" s="19" t="s">
        <v>0</v>
      </c>
      <c r="AI33" s="19" t="s">
        <v>0</v>
      </c>
      <c r="AJ33" s="19" t="s">
        <v>0</v>
      </c>
      <c r="AK33" s="10"/>
      <c r="AL33" s="19" t="s">
        <v>0</v>
      </c>
      <c r="AM33" s="19" t="s">
        <v>0</v>
      </c>
      <c r="AN33" s="19" t="s">
        <v>0</v>
      </c>
      <c r="AO33" s="19" t="s">
        <v>0</v>
      </c>
      <c r="AP33" s="19" t="s">
        <v>0</v>
      </c>
      <c r="AQ33" s="19" t="s">
        <v>0</v>
      </c>
      <c r="AR33" s="19" t="s">
        <v>0</v>
      </c>
      <c r="AS33" s="19" t="s">
        <v>0</v>
      </c>
      <c r="AT33" s="19" t="s">
        <v>0</v>
      </c>
      <c r="AU33" s="19" t="s">
        <v>0</v>
      </c>
      <c r="AV33" s="19" t="s">
        <v>0</v>
      </c>
      <c r="AW33" s="18"/>
      <c r="BC33" s="14"/>
      <c r="BD33" s="12"/>
      <c r="BE33" s="12"/>
      <c r="BF33" s="12"/>
      <c r="BG33" s="12"/>
      <c r="BH33" s="12"/>
      <c r="BI33" s="12"/>
      <c r="BJ33" s="12"/>
      <c r="BK33" s="12"/>
    </row>
    <row r="34" spans="1:89" ht="17" customHeight="1">
      <c r="A34" s="63" t="s">
        <v>119</v>
      </c>
      <c r="B34" s="61" t="s">
        <v>32</v>
      </c>
      <c r="C34" s="19" t="s">
        <v>1</v>
      </c>
      <c r="D34" s="19" t="s">
        <v>1</v>
      </c>
      <c r="E34" s="19" t="s">
        <v>1</v>
      </c>
      <c r="F34" s="19" t="s">
        <v>1</v>
      </c>
      <c r="G34" s="19" t="s">
        <v>1</v>
      </c>
      <c r="H34" s="19" t="s">
        <v>1</v>
      </c>
      <c r="I34" s="19" t="s">
        <v>1</v>
      </c>
      <c r="J34" s="19" t="s">
        <v>1</v>
      </c>
      <c r="K34" s="19" t="s">
        <v>1</v>
      </c>
      <c r="L34" s="10"/>
      <c r="M34" s="19" t="s">
        <v>1</v>
      </c>
      <c r="N34" s="19" t="s">
        <v>1</v>
      </c>
      <c r="O34" s="19" t="s">
        <v>1</v>
      </c>
      <c r="P34" s="19" t="s">
        <v>1</v>
      </c>
      <c r="Q34" s="19" t="s">
        <v>1</v>
      </c>
      <c r="R34" s="19" t="s">
        <v>1</v>
      </c>
      <c r="S34" s="19" t="s">
        <v>1</v>
      </c>
      <c r="T34" s="19" t="s">
        <v>1</v>
      </c>
      <c r="U34" s="10"/>
      <c r="V34" s="19" t="s">
        <v>1</v>
      </c>
      <c r="W34" s="19" t="s">
        <v>1</v>
      </c>
      <c r="X34" s="19" t="s">
        <v>1</v>
      </c>
      <c r="Y34" s="19" t="s">
        <v>1</v>
      </c>
      <c r="Z34" s="19" t="s">
        <v>1</v>
      </c>
      <c r="AA34" s="19" t="s">
        <v>1</v>
      </c>
      <c r="AB34" s="19" t="s">
        <v>1</v>
      </c>
      <c r="AC34" s="10"/>
      <c r="AD34" s="19" t="s">
        <v>1</v>
      </c>
      <c r="AE34" s="19" t="s">
        <v>1</v>
      </c>
      <c r="AF34" s="19" t="s">
        <v>1</v>
      </c>
      <c r="AG34" s="19" t="s">
        <v>1</v>
      </c>
      <c r="AH34" s="19" t="s">
        <v>1</v>
      </c>
      <c r="AI34" s="19" t="s">
        <v>1</v>
      </c>
      <c r="AJ34" s="19" t="s">
        <v>1</v>
      </c>
      <c r="AK34" s="10"/>
      <c r="AL34" s="19" t="s">
        <v>0</v>
      </c>
      <c r="AM34" s="19" t="s">
        <v>1</v>
      </c>
      <c r="AN34" s="19" t="s">
        <v>1</v>
      </c>
      <c r="AO34" s="19" t="s">
        <v>1</v>
      </c>
      <c r="AP34" s="19" t="s">
        <v>1</v>
      </c>
      <c r="AQ34" s="19" t="s">
        <v>1</v>
      </c>
      <c r="AR34" s="19" t="s">
        <v>1</v>
      </c>
      <c r="AS34" s="19" t="s">
        <v>1</v>
      </c>
      <c r="AT34" s="19" t="s">
        <v>1</v>
      </c>
      <c r="AU34" s="19" t="s">
        <v>1</v>
      </c>
      <c r="AV34" s="19" t="s">
        <v>1</v>
      </c>
      <c r="AW34" s="18"/>
      <c r="BC34" s="12"/>
      <c r="BP34" s="7"/>
      <c r="BX34" s="7"/>
      <c r="CF34" s="7"/>
      <c r="CK34" s="17"/>
    </row>
    <row r="35" spans="1:89" ht="17" customHeight="1">
      <c r="A35" s="63" t="s">
        <v>119</v>
      </c>
      <c r="B35" s="61" t="s">
        <v>33</v>
      </c>
      <c r="C35" s="19" t="s">
        <v>1</v>
      </c>
      <c r="D35" s="19" t="s">
        <v>1</v>
      </c>
      <c r="E35" s="19" t="s">
        <v>1</v>
      </c>
      <c r="F35" s="19" t="s">
        <v>1</v>
      </c>
      <c r="G35" s="19" t="s">
        <v>1</v>
      </c>
      <c r="H35" s="19" t="s">
        <v>1</v>
      </c>
      <c r="I35" s="19" t="s">
        <v>1</v>
      </c>
      <c r="J35" s="19" t="s">
        <v>1</v>
      </c>
      <c r="K35" s="19" t="s">
        <v>1</v>
      </c>
      <c r="L35" s="10"/>
      <c r="M35" s="19" t="s">
        <v>1</v>
      </c>
      <c r="N35" s="19" t="s">
        <v>1</v>
      </c>
      <c r="O35" s="19" t="s">
        <v>1</v>
      </c>
      <c r="P35" s="19" t="s">
        <v>1</v>
      </c>
      <c r="Q35" s="19" t="s">
        <v>1</v>
      </c>
      <c r="R35" s="19" t="s">
        <v>1</v>
      </c>
      <c r="S35" s="19" t="s">
        <v>1</v>
      </c>
      <c r="T35" s="19" t="s">
        <v>1</v>
      </c>
      <c r="U35" s="10"/>
      <c r="V35" s="19" t="s">
        <v>0</v>
      </c>
      <c r="W35" s="19" t="s">
        <v>0</v>
      </c>
      <c r="X35" s="19" t="s">
        <v>0</v>
      </c>
      <c r="Y35" s="19" t="s">
        <v>0</v>
      </c>
      <c r="Z35" s="19" t="s">
        <v>0</v>
      </c>
      <c r="AA35" s="19" t="s">
        <v>0</v>
      </c>
      <c r="AB35" s="19" t="s">
        <v>0</v>
      </c>
      <c r="AC35" s="10"/>
      <c r="AD35" s="19" t="s">
        <v>1</v>
      </c>
      <c r="AE35" s="19" t="s">
        <v>1</v>
      </c>
      <c r="AF35" s="19" t="s">
        <v>1</v>
      </c>
      <c r="AG35" s="19" t="s">
        <v>0</v>
      </c>
      <c r="AH35" s="19" t="s">
        <v>0</v>
      </c>
      <c r="AI35" s="19" t="s">
        <v>0</v>
      </c>
      <c r="AJ35" s="19" t="s">
        <v>0</v>
      </c>
      <c r="AK35" s="10"/>
      <c r="AL35" s="19" t="s">
        <v>0</v>
      </c>
      <c r="AM35" s="19" t="s">
        <v>0</v>
      </c>
      <c r="AN35" s="19" t="s">
        <v>0</v>
      </c>
      <c r="AO35" s="19" t="s">
        <v>0</v>
      </c>
      <c r="AP35" s="19" t="s">
        <v>0</v>
      </c>
      <c r="AQ35" s="19" t="s">
        <v>0</v>
      </c>
      <c r="AR35" s="19" t="s">
        <v>0</v>
      </c>
      <c r="AS35" s="19" t="s">
        <v>0</v>
      </c>
      <c r="AT35" s="19" t="s">
        <v>0</v>
      </c>
      <c r="AU35" s="19" t="s">
        <v>0</v>
      </c>
      <c r="AV35" s="19" t="s">
        <v>0</v>
      </c>
      <c r="AW35" s="18"/>
      <c r="BC35" s="12"/>
      <c r="BP35" s="7"/>
      <c r="BX35" s="7"/>
      <c r="CF35" s="7"/>
      <c r="CK35" s="17"/>
    </row>
    <row r="36" spans="1:89" ht="17" customHeight="1">
      <c r="A36" s="63" t="s">
        <v>119</v>
      </c>
      <c r="B36" s="61" t="s">
        <v>34</v>
      </c>
      <c r="C36" s="19" t="s">
        <v>1</v>
      </c>
      <c r="D36" s="19" t="s">
        <v>1</v>
      </c>
      <c r="E36" s="19" t="s">
        <v>1</v>
      </c>
      <c r="F36" s="19" t="s">
        <v>1</v>
      </c>
      <c r="G36" s="19" t="s">
        <v>1</v>
      </c>
      <c r="H36" s="19" t="s">
        <v>1</v>
      </c>
      <c r="I36" s="19" t="s">
        <v>1</v>
      </c>
      <c r="J36" s="19" t="s">
        <v>1</v>
      </c>
      <c r="K36" s="19" t="s">
        <v>1</v>
      </c>
      <c r="L36" s="10"/>
      <c r="M36" s="19" t="s">
        <v>1</v>
      </c>
      <c r="N36" s="19" t="s">
        <v>1</v>
      </c>
      <c r="O36" s="19" t="s">
        <v>1</v>
      </c>
      <c r="P36" s="19" t="s">
        <v>1</v>
      </c>
      <c r="Q36" s="19" t="s">
        <v>1</v>
      </c>
      <c r="R36" s="19" t="s">
        <v>1</v>
      </c>
      <c r="S36" s="19" t="s">
        <v>1</v>
      </c>
      <c r="T36" s="19" t="s">
        <v>1</v>
      </c>
      <c r="U36" s="10"/>
      <c r="V36" s="19" t="s">
        <v>0</v>
      </c>
      <c r="W36" s="19" t="s">
        <v>1</v>
      </c>
      <c r="X36" s="19" t="s">
        <v>1</v>
      </c>
      <c r="Y36" s="19" t="s">
        <v>1</v>
      </c>
      <c r="Z36" s="19" t="s">
        <v>1</v>
      </c>
      <c r="AA36" s="19" t="s">
        <v>1</v>
      </c>
      <c r="AB36" s="19" t="s">
        <v>1</v>
      </c>
      <c r="AC36" s="10"/>
      <c r="AD36" s="19" t="s">
        <v>0</v>
      </c>
      <c r="AE36" s="19" t="s">
        <v>0</v>
      </c>
      <c r="AF36" s="19" t="s">
        <v>0</v>
      </c>
      <c r="AG36" s="19" t="s">
        <v>0</v>
      </c>
      <c r="AH36" s="19" t="s">
        <v>0</v>
      </c>
      <c r="AI36" s="19" t="s">
        <v>0</v>
      </c>
      <c r="AJ36" s="19" t="s">
        <v>0</v>
      </c>
      <c r="AK36" s="10"/>
      <c r="AL36" s="19" t="s">
        <v>0</v>
      </c>
      <c r="AM36" s="19" t="s">
        <v>0</v>
      </c>
      <c r="AN36" s="19" t="s">
        <v>0</v>
      </c>
      <c r="AO36" s="19" t="s">
        <v>0</v>
      </c>
      <c r="AP36" s="19" t="s">
        <v>0</v>
      </c>
      <c r="AQ36" s="19" t="s">
        <v>0</v>
      </c>
      <c r="AR36" s="19" t="s">
        <v>0</v>
      </c>
      <c r="AS36" s="19" t="s">
        <v>0</v>
      </c>
      <c r="AT36" s="19" t="s">
        <v>0</v>
      </c>
      <c r="AU36" s="19" t="s">
        <v>0</v>
      </c>
      <c r="AV36" s="19" t="s">
        <v>0</v>
      </c>
      <c r="AW36" s="18"/>
      <c r="BC36" s="14"/>
      <c r="BD36" s="12"/>
      <c r="BE36" s="12"/>
      <c r="BF36" s="12"/>
      <c r="BG36" s="12"/>
      <c r="BH36" s="12"/>
      <c r="BI36" s="12"/>
      <c r="BJ36" s="12"/>
      <c r="BK36" s="12"/>
    </row>
    <row r="37" spans="1:89" ht="17" customHeight="1">
      <c r="A37" s="63" t="s">
        <v>119</v>
      </c>
      <c r="B37" s="61" t="s">
        <v>35</v>
      </c>
      <c r="C37" s="19" t="s">
        <v>1</v>
      </c>
      <c r="D37" s="19" t="s">
        <v>1</v>
      </c>
      <c r="E37" s="19" t="s">
        <v>1</v>
      </c>
      <c r="F37" s="19" t="s">
        <v>1</v>
      </c>
      <c r="G37" s="19" t="s">
        <v>1</v>
      </c>
      <c r="H37" s="19" t="s">
        <v>1</v>
      </c>
      <c r="I37" s="19" t="s">
        <v>1</v>
      </c>
      <c r="J37" s="19" t="s">
        <v>1</v>
      </c>
      <c r="K37" s="19" t="s">
        <v>1</v>
      </c>
      <c r="L37" s="10"/>
      <c r="M37" s="1" t="s">
        <v>0</v>
      </c>
      <c r="N37" s="19" t="s">
        <v>0</v>
      </c>
      <c r="O37" s="19" t="s">
        <v>0</v>
      </c>
      <c r="P37" s="19" t="s">
        <v>0</v>
      </c>
      <c r="Q37" s="19" t="s">
        <v>0</v>
      </c>
      <c r="R37" s="19" t="s">
        <v>0</v>
      </c>
      <c r="S37" s="19" t="s">
        <v>0</v>
      </c>
      <c r="T37" s="19" t="s">
        <v>0</v>
      </c>
      <c r="U37" s="10"/>
      <c r="V37" s="1" t="s">
        <v>1</v>
      </c>
      <c r="W37" s="19" t="s">
        <v>1</v>
      </c>
      <c r="X37" s="19" t="s">
        <v>1</v>
      </c>
      <c r="Y37" s="19" t="s">
        <v>1</v>
      </c>
      <c r="Z37" s="19" t="s">
        <v>1</v>
      </c>
      <c r="AA37" s="19" t="s">
        <v>1</v>
      </c>
      <c r="AB37" s="19" t="s">
        <v>1</v>
      </c>
      <c r="AC37" s="10"/>
      <c r="AD37" s="1" t="s">
        <v>1</v>
      </c>
      <c r="AE37" s="19" t="s">
        <v>1</v>
      </c>
      <c r="AF37" s="19" t="s">
        <v>1</v>
      </c>
      <c r="AG37" s="19" t="s">
        <v>1</v>
      </c>
      <c r="AH37" s="19" t="s">
        <v>1</v>
      </c>
      <c r="AI37" s="19" t="s">
        <v>1</v>
      </c>
      <c r="AJ37" s="19" t="s">
        <v>1</v>
      </c>
      <c r="AK37" s="10"/>
      <c r="AL37" s="1" t="s">
        <v>0</v>
      </c>
      <c r="AM37" s="19" t="s">
        <v>0</v>
      </c>
      <c r="AN37" s="19" t="s">
        <v>0</v>
      </c>
      <c r="AO37" s="19" t="s">
        <v>0</v>
      </c>
      <c r="AP37" s="19" t="s">
        <v>0</v>
      </c>
      <c r="AQ37" s="19" t="s">
        <v>0</v>
      </c>
      <c r="AR37" s="19" t="s">
        <v>0</v>
      </c>
      <c r="AS37" s="19" t="s">
        <v>0</v>
      </c>
      <c r="AT37" s="19" t="s">
        <v>0</v>
      </c>
      <c r="AU37" s="19" t="s">
        <v>1</v>
      </c>
      <c r="AV37" s="19" t="s">
        <v>1</v>
      </c>
      <c r="AW37" s="18"/>
      <c r="BC37" s="12"/>
      <c r="BD37" s="12"/>
      <c r="BE37" s="12"/>
      <c r="BF37" s="12"/>
      <c r="BG37" s="12"/>
      <c r="BH37" s="12"/>
      <c r="BI37" s="12"/>
      <c r="BJ37" s="12"/>
      <c r="BK37" s="12"/>
    </row>
    <row r="38" spans="1:89" ht="17" customHeight="1">
      <c r="A38" s="63" t="s">
        <v>119</v>
      </c>
      <c r="B38" s="61" t="s">
        <v>36</v>
      </c>
      <c r="C38" s="19" t="s">
        <v>1</v>
      </c>
      <c r="D38" s="19" t="s">
        <v>1</v>
      </c>
      <c r="E38" s="19" t="s">
        <v>1</v>
      </c>
      <c r="F38" s="19" t="s">
        <v>1</v>
      </c>
      <c r="G38" s="19" t="s">
        <v>1</v>
      </c>
      <c r="H38" s="19" t="s">
        <v>1</v>
      </c>
      <c r="I38" s="19" t="s">
        <v>1</v>
      </c>
      <c r="J38" s="19" t="s">
        <v>1</v>
      </c>
      <c r="K38" s="19" t="s">
        <v>1</v>
      </c>
      <c r="L38" s="10"/>
      <c r="M38" s="19" t="s">
        <v>0</v>
      </c>
      <c r="N38" s="19" t="s">
        <v>0</v>
      </c>
      <c r="O38" s="19" t="s">
        <v>0</v>
      </c>
      <c r="P38" s="19" t="s">
        <v>0</v>
      </c>
      <c r="Q38" s="19" t="s">
        <v>0</v>
      </c>
      <c r="R38" s="19" t="s">
        <v>0</v>
      </c>
      <c r="S38" s="19" t="s">
        <v>0</v>
      </c>
      <c r="T38" s="19" t="s">
        <v>0</v>
      </c>
      <c r="U38" s="10"/>
      <c r="V38" s="19" t="s">
        <v>0</v>
      </c>
      <c r="W38" s="19" t="s">
        <v>0</v>
      </c>
      <c r="X38" s="19" t="s">
        <v>0</v>
      </c>
      <c r="Y38" s="19" t="s">
        <v>0</v>
      </c>
      <c r="Z38" s="19" t="s">
        <v>0</v>
      </c>
      <c r="AA38" s="19" t="s">
        <v>0</v>
      </c>
      <c r="AB38" s="19" t="s">
        <v>0</v>
      </c>
      <c r="AC38" s="10"/>
      <c r="AD38" s="19" t="s">
        <v>1</v>
      </c>
      <c r="AE38" s="19" t="s">
        <v>1</v>
      </c>
      <c r="AF38" s="19" t="s">
        <v>1</v>
      </c>
      <c r="AG38" s="19" t="s">
        <v>1</v>
      </c>
      <c r="AH38" s="19" t="s">
        <v>1</v>
      </c>
      <c r="AI38" s="19" t="s">
        <v>1</v>
      </c>
      <c r="AJ38" s="19" t="s">
        <v>1</v>
      </c>
      <c r="AK38" s="10"/>
      <c r="AL38" s="19" t="s">
        <v>1</v>
      </c>
      <c r="AM38" s="19" t="s">
        <v>1</v>
      </c>
      <c r="AN38" s="19" t="s">
        <v>1</v>
      </c>
      <c r="AO38" s="19" t="s">
        <v>0</v>
      </c>
      <c r="AP38" s="19" t="s">
        <v>137</v>
      </c>
      <c r="AQ38" s="19" t="s">
        <v>0</v>
      </c>
      <c r="AR38" s="19" t="s">
        <v>0</v>
      </c>
      <c r="AS38" s="19" t="s">
        <v>0</v>
      </c>
      <c r="AT38" s="19" t="s">
        <v>0</v>
      </c>
      <c r="AU38" s="19" t="s">
        <v>0</v>
      </c>
      <c r="AV38" s="19" t="s">
        <v>0</v>
      </c>
      <c r="AW38" s="18"/>
      <c r="BC38" s="14"/>
      <c r="BP38" s="7"/>
      <c r="BX38" s="7"/>
      <c r="CF38" s="7"/>
      <c r="CK38" s="17"/>
    </row>
    <row r="39" spans="1:89" ht="17" customHeight="1">
      <c r="A39" s="63" t="s">
        <v>119</v>
      </c>
      <c r="B39" s="61" t="s">
        <v>37</v>
      </c>
      <c r="C39" s="19" t="s">
        <v>1</v>
      </c>
      <c r="D39" s="19" t="s">
        <v>0</v>
      </c>
      <c r="E39" s="19" t="s">
        <v>0</v>
      </c>
      <c r="F39" s="19" t="s">
        <v>0</v>
      </c>
      <c r="G39" s="19" t="s">
        <v>0</v>
      </c>
      <c r="H39" s="19" t="s">
        <v>0</v>
      </c>
      <c r="I39" s="19" t="s">
        <v>0</v>
      </c>
      <c r="J39" s="19" t="s">
        <v>0</v>
      </c>
      <c r="K39" s="19" t="s">
        <v>0</v>
      </c>
      <c r="L39" s="10"/>
      <c r="M39" s="1" t="s">
        <v>0</v>
      </c>
      <c r="N39" s="19" t="s">
        <v>0</v>
      </c>
      <c r="O39" s="19" t="s">
        <v>0</v>
      </c>
      <c r="P39" s="19" t="s">
        <v>0</v>
      </c>
      <c r="Q39" s="19" t="s">
        <v>0</v>
      </c>
      <c r="R39" s="19" t="s">
        <v>0</v>
      </c>
      <c r="S39" s="19" t="s">
        <v>0</v>
      </c>
      <c r="T39" s="19" t="s">
        <v>0</v>
      </c>
      <c r="U39" s="10"/>
      <c r="V39" s="1" t="s">
        <v>0</v>
      </c>
      <c r="W39" s="19" t="s">
        <v>0</v>
      </c>
      <c r="X39" s="19" t="s">
        <v>0</v>
      </c>
      <c r="Y39" s="19" t="s">
        <v>0</v>
      </c>
      <c r="Z39" s="19" t="s">
        <v>0</v>
      </c>
      <c r="AA39" s="19" t="s">
        <v>0</v>
      </c>
      <c r="AB39" s="19" t="s">
        <v>0</v>
      </c>
      <c r="AC39" s="10"/>
      <c r="AD39" s="1" t="s">
        <v>1</v>
      </c>
      <c r="AE39" s="19" t="s">
        <v>1</v>
      </c>
      <c r="AF39" s="19" t="s">
        <v>1</v>
      </c>
      <c r="AG39" s="19" t="s">
        <v>1</v>
      </c>
      <c r="AH39" s="19" t="s">
        <v>1</v>
      </c>
      <c r="AI39" s="19" t="s">
        <v>1</v>
      </c>
      <c r="AJ39" s="19" t="s">
        <v>1</v>
      </c>
      <c r="AK39" s="10"/>
      <c r="AL39" s="1" t="s">
        <v>1</v>
      </c>
      <c r="AM39" s="19" t="s">
        <v>1</v>
      </c>
      <c r="AN39" s="19" t="s">
        <v>1</v>
      </c>
      <c r="AO39" s="19" t="s">
        <v>1</v>
      </c>
      <c r="AP39" s="19" t="s">
        <v>1</v>
      </c>
      <c r="AQ39" s="19" t="s">
        <v>1</v>
      </c>
      <c r="AR39" s="19" t="s">
        <v>1</v>
      </c>
      <c r="AS39" s="19" t="s">
        <v>1</v>
      </c>
      <c r="AT39" s="19" t="s">
        <v>1</v>
      </c>
      <c r="AU39" s="19" t="s">
        <v>1</v>
      </c>
      <c r="AV39" s="19" t="s">
        <v>1</v>
      </c>
      <c r="AW39" s="18"/>
      <c r="BC39" s="14"/>
      <c r="BP39" s="7"/>
      <c r="BX39" s="7"/>
      <c r="CF39" s="7"/>
      <c r="CK39" s="17"/>
    </row>
    <row r="40" spans="1:89" ht="17" customHeight="1">
      <c r="A40" s="63" t="s">
        <v>119</v>
      </c>
      <c r="B40" s="61" t="s">
        <v>38</v>
      </c>
      <c r="C40" s="19" t="s">
        <v>1</v>
      </c>
      <c r="D40" s="19" t="s">
        <v>1</v>
      </c>
      <c r="E40" s="19" t="s">
        <v>1</v>
      </c>
      <c r="F40" s="19" t="s">
        <v>1</v>
      </c>
      <c r="G40" s="19" t="s">
        <v>1</v>
      </c>
      <c r="H40" s="19" t="s">
        <v>1</v>
      </c>
      <c r="I40" s="19" t="s">
        <v>1</v>
      </c>
      <c r="J40" s="19" t="s">
        <v>1</v>
      </c>
      <c r="K40" s="19" t="s">
        <v>1</v>
      </c>
      <c r="L40" s="10"/>
      <c r="M40" s="1" t="s">
        <v>0</v>
      </c>
      <c r="N40" s="19" t="s">
        <v>0</v>
      </c>
      <c r="O40" s="19" t="s">
        <v>0</v>
      </c>
      <c r="P40" s="19" t="s">
        <v>0</v>
      </c>
      <c r="Q40" s="19" t="s">
        <v>0</v>
      </c>
      <c r="R40" s="19" t="s">
        <v>0</v>
      </c>
      <c r="S40" s="19" t="s">
        <v>0</v>
      </c>
      <c r="T40" s="19" t="s">
        <v>0</v>
      </c>
      <c r="U40" s="10"/>
      <c r="V40" s="1" t="s">
        <v>0</v>
      </c>
      <c r="W40" s="19" t="s">
        <v>0</v>
      </c>
      <c r="X40" s="19" t="s">
        <v>0</v>
      </c>
      <c r="Y40" s="19" t="s">
        <v>0</v>
      </c>
      <c r="Z40" s="19" t="s">
        <v>0</v>
      </c>
      <c r="AA40" s="19" t="s">
        <v>0</v>
      </c>
      <c r="AB40" s="19" t="s">
        <v>0</v>
      </c>
      <c r="AC40" s="10"/>
      <c r="AD40" s="1" t="s">
        <v>0</v>
      </c>
      <c r="AE40" s="19" t="s">
        <v>0</v>
      </c>
      <c r="AF40" s="19" t="s">
        <v>0</v>
      </c>
      <c r="AG40" s="19" t="s">
        <v>0</v>
      </c>
      <c r="AH40" s="19" t="s">
        <v>0</v>
      </c>
      <c r="AI40" s="19" t="s">
        <v>0</v>
      </c>
      <c r="AJ40" s="19" t="s">
        <v>1</v>
      </c>
      <c r="AK40" s="10"/>
      <c r="AL40" s="1" t="s">
        <v>1</v>
      </c>
      <c r="AM40" s="19" t="s">
        <v>1</v>
      </c>
      <c r="AN40" s="19" t="s">
        <v>1</v>
      </c>
      <c r="AO40" s="19" t="s">
        <v>1</v>
      </c>
      <c r="AP40" s="19" t="s">
        <v>1</v>
      </c>
      <c r="AQ40" s="19" t="s">
        <v>1</v>
      </c>
      <c r="AR40" s="19" t="s">
        <v>1</v>
      </c>
      <c r="AS40" s="19" t="s">
        <v>1</v>
      </c>
      <c r="AT40" s="19" t="s">
        <v>1</v>
      </c>
      <c r="AU40" s="19" t="s">
        <v>1</v>
      </c>
      <c r="AV40" s="19" t="s">
        <v>1</v>
      </c>
      <c r="AW40" s="18"/>
      <c r="BC40" s="14"/>
      <c r="BD40" s="12"/>
      <c r="BE40" s="12"/>
      <c r="BF40" s="12"/>
      <c r="BG40" s="12"/>
      <c r="BH40" s="12"/>
      <c r="BI40" s="12"/>
      <c r="BJ40" s="12"/>
      <c r="BK40" s="12"/>
    </row>
    <row r="41" spans="1:89" ht="17" customHeight="1">
      <c r="A41" s="63" t="s">
        <v>119</v>
      </c>
      <c r="B41" s="61" t="s">
        <v>39</v>
      </c>
      <c r="C41" s="19" t="s">
        <v>0</v>
      </c>
      <c r="D41" s="19" t="s">
        <v>0</v>
      </c>
      <c r="E41" s="19" t="s">
        <v>0</v>
      </c>
      <c r="F41" s="19" t="s">
        <v>0</v>
      </c>
      <c r="G41" s="19" t="s">
        <v>0</v>
      </c>
      <c r="H41" s="19" t="s">
        <v>0</v>
      </c>
      <c r="I41" s="19" t="s">
        <v>0</v>
      </c>
      <c r="J41" s="19" t="s">
        <v>0</v>
      </c>
      <c r="K41" s="19" t="s">
        <v>0</v>
      </c>
      <c r="L41" s="10"/>
      <c r="M41" s="19" t="s">
        <v>1</v>
      </c>
      <c r="N41" s="19" t="s">
        <v>1</v>
      </c>
      <c r="O41" s="19" t="s">
        <v>1</v>
      </c>
      <c r="P41" s="19" t="s">
        <v>1</v>
      </c>
      <c r="Q41" s="19" t="s">
        <v>1</v>
      </c>
      <c r="R41" s="19" t="s">
        <v>1</v>
      </c>
      <c r="S41" s="19" t="s">
        <v>1</v>
      </c>
      <c r="T41" s="19" t="s">
        <v>1</v>
      </c>
      <c r="U41" s="10"/>
      <c r="V41" s="19" t="s">
        <v>1</v>
      </c>
      <c r="W41" s="19" t="s">
        <v>1</v>
      </c>
      <c r="X41" s="19" t="s">
        <v>1</v>
      </c>
      <c r="Y41" s="19" t="s">
        <v>1</v>
      </c>
      <c r="Z41" s="19" t="s">
        <v>1</v>
      </c>
      <c r="AA41" s="19" t="s">
        <v>1</v>
      </c>
      <c r="AB41" s="19" t="s">
        <v>1</v>
      </c>
      <c r="AC41" s="10"/>
      <c r="AD41" s="19" t="s">
        <v>0</v>
      </c>
      <c r="AE41" s="19" t="s">
        <v>0</v>
      </c>
      <c r="AF41" s="19" t="s">
        <v>0</v>
      </c>
      <c r="AG41" s="19" t="s">
        <v>0</v>
      </c>
      <c r="AH41" s="19" t="s">
        <v>1</v>
      </c>
      <c r="AI41" s="19" t="s">
        <v>1</v>
      </c>
      <c r="AJ41" s="19" t="s">
        <v>1</v>
      </c>
      <c r="AK41" s="10"/>
      <c r="AL41" s="19" t="s">
        <v>0</v>
      </c>
      <c r="AM41" s="19" t="s">
        <v>0</v>
      </c>
      <c r="AN41" s="19" t="s">
        <v>0</v>
      </c>
      <c r="AO41" s="19" t="s">
        <v>0</v>
      </c>
      <c r="AP41" s="19" t="s">
        <v>0</v>
      </c>
      <c r="AQ41" s="19" t="s">
        <v>0</v>
      </c>
      <c r="AR41" s="19" t="s">
        <v>0</v>
      </c>
      <c r="AS41" s="19" t="s">
        <v>0</v>
      </c>
      <c r="AT41" s="19" t="s">
        <v>0</v>
      </c>
      <c r="AU41" s="19" t="s">
        <v>0</v>
      </c>
      <c r="AV41" s="19" t="s">
        <v>0</v>
      </c>
      <c r="AW41" s="18"/>
      <c r="AX41" s="18"/>
      <c r="AZ41" s="29"/>
      <c r="BA41" s="13"/>
      <c r="BB41" s="27"/>
    </row>
    <row r="42" spans="1:89" ht="17" customHeight="1">
      <c r="A42" s="63" t="s">
        <v>119</v>
      </c>
      <c r="B42" s="61" t="s">
        <v>40</v>
      </c>
      <c r="C42" s="19" t="s">
        <v>0</v>
      </c>
      <c r="D42" s="19" t="s">
        <v>0</v>
      </c>
      <c r="E42" s="19" t="s">
        <v>0</v>
      </c>
      <c r="F42" s="19" t="s">
        <v>0</v>
      </c>
      <c r="G42" s="19" t="s">
        <v>0</v>
      </c>
      <c r="H42" s="19" t="s">
        <v>0</v>
      </c>
      <c r="I42" s="19" t="s">
        <v>0</v>
      </c>
      <c r="J42" s="19" t="s">
        <v>0</v>
      </c>
      <c r="K42" s="19" t="s">
        <v>0</v>
      </c>
      <c r="L42" s="10"/>
      <c r="M42" s="19" t="s">
        <v>1</v>
      </c>
      <c r="N42" s="19" t="s">
        <v>1</v>
      </c>
      <c r="O42" s="19" t="s">
        <v>1</v>
      </c>
      <c r="P42" s="19" t="s">
        <v>1</v>
      </c>
      <c r="Q42" s="19" t="s">
        <v>0</v>
      </c>
      <c r="R42" s="19" t="s">
        <v>0</v>
      </c>
      <c r="S42" s="19" t="s">
        <v>0</v>
      </c>
      <c r="T42" s="19" t="s">
        <v>0</v>
      </c>
      <c r="U42" s="10"/>
      <c r="V42" s="19" t="s">
        <v>0</v>
      </c>
      <c r="W42" s="19" t="s">
        <v>0</v>
      </c>
      <c r="X42" s="19" t="s">
        <v>0</v>
      </c>
      <c r="Y42" s="19" t="s">
        <v>0</v>
      </c>
      <c r="Z42" s="19" t="s">
        <v>0</v>
      </c>
      <c r="AA42" s="19" t="s">
        <v>0</v>
      </c>
      <c r="AB42" s="19" t="s">
        <v>0</v>
      </c>
      <c r="AC42" s="10"/>
      <c r="AD42" s="19" t="s">
        <v>1</v>
      </c>
      <c r="AE42" s="19" t="s">
        <v>1</v>
      </c>
      <c r="AF42" s="19" t="s">
        <v>1</v>
      </c>
      <c r="AG42" s="19" t="s">
        <v>1</v>
      </c>
      <c r="AH42" s="19" t="s">
        <v>1</v>
      </c>
      <c r="AI42" s="19" t="s">
        <v>1</v>
      </c>
      <c r="AJ42" s="19" t="s">
        <v>1</v>
      </c>
      <c r="AK42" s="10"/>
      <c r="AL42" s="19" t="s">
        <v>1</v>
      </c>
      <c r="AM42" s="19" t="s">
        <v>1</v>
      </c>
      <c r="AN42" s="19" t="s">
        <v>1</v>
      </c>
      <c r="AO42" s="19" t="s">
        <v>1</v>
      </c>
      <c r="AP42" s="19" t="s">
        <v>1</v>
      </c>
      <c r="AQ42" s="19" t="s">
        <v>1</v>
      </c>
      <c r="AR42" s="19" t="s">
        <v>1</v>
      </c>
      <c r="AS42" s="19" t="s">
        <v>1</v>
      </c>
      <c r="AT42" s="19" t="s">
        <v>1</v>
      </c>
      <c r="AU42" s="19" t="s">
        <v>1</v>
      </c>
      <c r="AV42" s="19" t="s">
        <v>1</v>
      </c>
      <c r="AW42" s="18"/>
      <c r="AX42" s="18"/>
      <c r="AZ42" s="29"/>
      <c r="BA42" s="13"/>
      <c r="BB42" s="25"/>
      <c r="BC42" s="16"/>
      <c r="BP42" s="7"/>
      <c r="BX42" s="7"/>
      <c r="CF42" s="7"/>
      <c r="CK42" s="17"/>
    </row>
    <row r="43" spans="1:89" ht="17" customHeight="1">
      <c r="A43" s="63" t="s">
        <v>119</v>
      </c>
      <c r="B43" s="61" t="s">
        <v>41</v>
      </c>
      <c r="C43" s="19" t="s">
        <v>0</v>
      </c>
      <c r="D43" s="19" t="s">
        <v>0</v>
      </c>
      <c r="E43" s="19" t="s">
        <v>0</v>
      </c>
      <c r="F43" s="19" t="s">
        <v>0</v>
      </c>
      <c r="G43" s="19" t="s">
        <v>0</v>
      </c>
      <c r="H43" s="19" t="s">
        <v>0</v>
      </c>
      <c r="I43" s="19" t="s">
        <v>0</v>
      </c>
      <c r="J43" s="19" t="s">
        <v>0</v>
      </c>
      <c r="K43" s="19" t="s">
        <v>0</v>
      </c>
      <c r="L43" s="10"/>
      <c r="M43" s="19" t="s">
        <v>1</v>
      </c>
      <c r="N43" s="19" t="s">
        <v>1</v>
      </c>
      <c r="O43" s="19" t="s">
        <v>137</v>
      </c>
      <c r="P43" s="19" t="s">
        <v>1</v>
      </c>
      <c r="Q43" s="19" t="s">
        <v>0</v>
      </c>
      <c r="R43" s="19" t="s">
        <v>0</v>
      </c>
      <c r="S43" s="19" t="s">
        <v>0</v>
      </c>
      <c r="T43" s="19" t="s">
        <v>0</v>
      </c>
      <c r="U43" s="10"/>
      <c r="V43" s="19" t="s">
        <v>0</v>
      </c>
      <c r="W43" s="19" t="s">
        <v>0</v>
      </c>
      <c r="X43" s="19" t="s">
        <v>0</v>
      </c>
      <c r="Y43" s="19" t="s">
        <v>0</v>
      </c>
      <c r="Z43" s="19" t="s">
        <v>0</v>
      </c>
      <c r="AA43" s="19" t="s">
        <v>0</v>
      </c>
      <c r="AB43" s="19" t="s">
        <v>0</v>
      </c>
      <c r="AC43" s="10"/>
      <c r="AD43" s="19" t="s">
        <v>1</v>
      </c>
      <c r="AE43" s="19" t="s">
        <v>1</v>
      </c>
      <c r="AF43" s="19" t="s">
        <v>1</v>
      </c>
      <c r="AG43" s="19" t="s">
        <v>1</v>
      </c>
      <c r="AH43" s="19" t="s">
        <v>1</v>
      </c>
      <c r="AI43" s="19" t="s">
        <v>1</v>
      </c>
      <c r="AJ43" s="19" t="s">
        <v>1</v>
      </c>
      <c r="AK43" s="10"/>
      <c r="AL43" s="19" t="s">
        <v>0</v>
      </c>
      <c r="AM43" s="19" t="s">
        <v>0</v>
      </c>
      <c r="AN43" s="19" t="s">
        <v>0</v>
      </c>
      <c r="AO43" s="19" t="s">
        <v>0</v>
      </c>
      <c r="AP43" s="19" t="s">
        <v>0</v>
      </c>
      <c r="AQ43" s="19" t="s">
        <v>0</v>
      </c>
      <c r="AR43" s="19" t="s">
        <v>0</v>
      </c>
      <c r="AS43" s="19" t="s">
        <v>0</v>
      </c>
      <c r="AT43" s="19" t="s">
        <v>0</v>
      </c>
      <c r="AU43" s="19" t="s">
        <v>0</v>
      </c>
      <c r="AV43" s="19" t="s">
        <v>0</v>
      </c>
      <c r="AW43" s="18"/>
      <c r="AX43" s="18"/>
      <c r="AZ43" s="29"/>
      <c r="BA43" s="13"/>
      <c r="BB43" s="25"/>
      <c r="BC43" s="16"/>
      <c r="BP43" s="7"/>
      <c r="BX43" s="7"/>
      <c r="CF43" s="7"/>
      <c r="CK43" s="17"/>
    </row>
    <row r="44" spans="1:89" ht="17" customHeight="1">
      <c r="A44" s="63" t="s">
        <v>119</v>
      </c>
      <c r="B44" s="61" t="s">
        <v>42</v>
      </c>
      <c r="C44" s="19" t="s">
        <v>0</v>
      </c>
      <c r="D44" s="19" t="s">
        <v>0</v>
      </c>
      <c r="E44" s="19" t="s">
        <v>0</v>
      </c>
      <c r="F44" s="19" t="s">
        <v>0</v>
      </c>
      <c r="G44" s="19" t="s">
        <v>0</v>
      </c>
      <c r="H44" s="19" t="s">
        <v>0</v>
      </c>
      <c r="I44" s="19" t="s">
        <v>0</v>
      </c>
      <c r="J44" s="19" t="s">
        <v>0</v>
      </c>
      <c r="K44" s="19" t="s">
        <v>0</v>
      </c>
      <c r="L44" s="10"/>
      <c r="M44" s="19" t="s">
        <v>1</v>
      </c>
      <c r="N44" s="19" t="s">
        <v>1</v>
      </c>
      <c r="O44" s="19" t="s">
        <v>1</v>
      </c>
      <c r="P44" s="19" t="s">
        <v>1</v>
      </c>
      <c r="Q44" s="19" t="s">
        <v>1</v>
      </c>
      <c r="R44" s="19" t="s">
        <v>1</v>
      </c>
      <c r="S44" s="19" t="s">
        <v>1</v>
      </c>
      <c r="T44" s="19" t="s">
        <v>1</v>
      </c>
      <c r="U44" s="10"/>
      <c r="V44" s="19" t="s">
        <v>0</v>
      </c>
      <c r="W44" s="19" t="s">
        <v>0</v>
      </c>
      <c r="X44" s="19" t="s">
        <v>0</v>
      </c>
      <c r="Y44" s="19" t="s">
        <v>0</v>
      </c>
      <c r="Z44" s="19" t="s">
        <v>0</v>
      </c>
      <c r="AA44" s="19" t="s">
        <v>0</v>
      </c>
      <c r="AB44" s="19" t="s">
        <v>0</v>
      </c>
      <c r="AC44" s="10"/>
      <c r="AD44" s="19" t="s">
        <v>1</v>
      </c>
      <c r="AE44" s="19" t="s">
        <v>1</v>
      </c>
      <c r="AF44" s="19" t="s">
        <v>1</v>
      </c>
      <c r="AG44" s="19" t="s">
        <v>1</v>
      </c>
      <c r="AH44" s="19" t="s">
        <v>0</v>
      </c>
      <c r="AI44" s="19" t="s">
        <v>0</v>
      </c>
      <c r="AJ44" s="19" t="s">
        <v>0</v>
      </c>
      <c r="AK44" s="10"/>
      <c r="AL44" s="19" t="s">
        <v>0</v>
      </c>
      <c r="AM44" s="19" t="s">
        <v>0</v>
      </c>
      <c r="AN44" s="19" t="s">
        <v>0</v>
      </c>
      <c r="AO44" s="19" t="s">
        <v>0</v>
      </c>
      <c r="AP44" s="19" t="s">
        <v>0</v>
      </c>
      <c r="AQ44" s="19" t="s">
        <v>0</v>
      </c>
      <c r="AR44" s="19" t="s">
        <v>0</v>
      </c>
      <c r="AS44" s="19" t="s">
        <v>0</v>
      </c>
      <c r="AT44" s="19" t="s">
        <v>0</v>
      </c>
      <c r="AU44" s="19" t="s">
        <v>0</v>
      </c>
      <c r="AV44" s="19" t="s">
        <v>0</v>
      </c>
      <c r="AW44" s="18"/>
      <c r="AX44" s="18"/>
      <c r="AY44" s="24"/>
      <c r="AZ44" s="29"/>
      <c r="BA44" s="13"/>
      <c r="BB44" s="27"/>
    </row>
    <row r="45" spans="1:89" ht="17" customHeight="1">
      <c r="A45" s="63" t="s">
        <v>119</v>
      </c>
      <c r="B45" s="61" t="s">
        <v>43</v>
      </c>
      <c r="C45" s="19" t="s">
        <v>0</v>
      </c>
      <c r="D45" s="19" t="s">
        <v>1</v>
      </c>
      <c r="E45" s="19" t="s">
        <v>1</v>
      </c>
      <c r="F45" s="19" t="s">
        <v>1</v>
      </c>
      <c r="G45" s="19" t="s">
        <v>1</v>
      </c>
      <c r="H45" s="19" t="s">
        <v>1</v>
      </c>
      <c r="I45" s="19" t="s">
        <v>1</v>
      </c>
      <c r="J45" s="19" t="s">
        <v>1</v>
      </c>
      <c r="K45" s="19" t="s">
        <v>1</v>
      </c>
      <c r="L45" s="10"/>
      <c r="M45" s="19" t="s">
        <v>1</v>
      </c>
      <c r="N45" s="19" t="s">
        <v>1</v>
      </c>
      <c r="O45" s="19" t="s">
        <v>1</v>
      </c>
      <c r="P45" s="19" t="s">
        <v>1</v>
      </c>
      <c r="Q45" s="19" t="s">
        <v>1</v>
      </c>
      <c r="R45" s="19" t="s">
        <v>1</v>
      </c>
      <c r="S45" s="19" t="s">
        <v>1</v>
      </c>
      <c r="T45" s="19" t="s">
        <v>1</v>
      </c>
      <c r="U45" s="10"/>
      <c r="V45" s="19" t="s">
        <v>0</v>
      </c>
      <c r="W45" s="19" t="s">
        <v>0</v>
      </c>
      <c r="X45" s="19" t="s">
        <v>0</v>
      </c>
      <c r="Y45" s="19" t="s">
        <v>0</v>
      </c>
      <c r="Z45" s="19" t="s">
        <v>0</v>
      </c>
      <c r="AA45" s="19" t="s">
        <v>0</v>
      </c>
      <c r="AB45" s="19" t="s">
        <v>0</v>
      </c>
      <c r="AC45" s="10"/>
      <c r="AD45" s="19" t="s">
        <v>1</v>
      </c>
      <c r="AE45" s="19" t="s">
        <v>1</v>
      </c>
      <c r="AF45" s="19" t="s">
        <v>1</v>
      </c>
      <c r="AG45" s="19" t="s">
        <v>1</v>
      </c>
      <c r="AH45" s="19" t="s">
        <v>1</v>
      </c>
      <c r="AI45" s="19" t="s">
        <v>1</v>
      </c>
      <c r="AJ45" s="19" t="s">
        <v>1</v>
      </c>
      <c r="AK45" s="10"/>
      <c r="AL45" s="19" t="s">
        <v>0</v>
      </c>
      <c r="AM45" s="19" t="s">
        <v>0</v>
      </c>
      <c r="AN45" s="19" t="s">
        <v>0</v>
      </c>
      <c r="AO45" s="19" t="s">
        <v>0</v>
      </c>
      <c r="AP45" s="19" t="s">
        <v>0</v>
      </c>
      <c r="AQ45" s="19" t="s">
        <v>0</v>
      </c>
      <c r="AR45" s="19" t="s">
        <v>0</v>
      </c>
      <c r="AS45" s="19" t="s">
        <v>0</v>
      </c>
      <c r="AT45" s="19" t="s">
        <v>0</v>
      </c>
      <c r="AU45" s="19" t="s">
        <v>0</v>
      </c>
      <c r="AV45" s="19" t="s">
        <v>0</v>
      </c>
      <c r="AW45" s="18"/>
      <c r="AX45" s="18"/>
      <c r="AY45" s="24"/>
      <c r="AZ45" s="29"/>
      <c r="BA45" s="13"/>
      <c r="BB45" s="27"/>
    </row>
    <row r="46" spans="1:89" ht="17" customHeight="1">
      <c r="A46" s="63" t="s">
        <v>119</v>
      </c>
      <c r="B46" s="61" t="s">
        <v>44</v>
      </c>
      <c r="C46" s="19" t="s">
        <v>0</v>
      </c>
      <c r="D46" s="19" t="s">
        <v>0</v>
      </c>
      <c r="E46" s="19" t="s">
        <v>0</v>
      </c>
      <c r="F46" s="19" t="s">
        <v>0</v>
      </c>
      <c r="G46" s="19" t="s">
        <v>0</v>
      </c>
      <c r="H46" s="19" t="s">
        <v>0</v>
      </c>
      <c r="I46" s="19" t="s">
        <v>0</v>
      </c>
      <c r="J46" s="19" t="s">
        <v>0</v>
      </c>
      <c r="K46" s="19" t="s">
        <v>0</v>
      </c>
      <c r="L46" s="10"/>
      <c r="M46" s="1" t="s">
        <v>0</v>
      </c>
      <c r="N46" s="19" t="s">
        <v>0</v>
      </c>
      <c r="O46" s="19" t="s">
        <v>0</v>
      </c>
      <c r="P46" s="19" t="s">
        <v>0</v>
      </c>
      <c r="Q46" s="19" t="s">
        <v>0</v>
      </c>
      <c r="R46" s="19" t="s">
        <v>0</v>
      </c>
      <c r="S46" s="19" t="s">
        <v>0</v>
      </c>
      <c r="T46" s="19" t="s">
        <v>0</v>
      </c>
      <c r="U46" s="10"/>
      <c r="V46" s="1" t="s">
        <v>1</v>
      </c>
      <c r="W46" s="19" t="s">
        <v>1</v>
      </c>
      <c r="X46" s="19" t="s">
        <v>1</v>
      </c>
      <c r="Y46" s="19" t="s">
        <v>1</v>
      </c>
      <c r="Z46" s="19" t="s">
        <v>1</v>
      </c>
      <c r="AA46" s="19" t="s">
        <v>1</v>
      </c>
      <c r="AB46" s="19" t="s">
        <v>1</v>
      </c>
      <c r="AC46" s="10"/>
      <c r="AD46" s="1" t="s">
        <v>1</v>
      </c>
      <c r="AE46" s="19" t="s">
        <v>1</v>
      </c>
      <c r="AF46" s="19" t="s">
        <v>1</v>
      </c>
      <c r="AG46" s="19" t="s">
        <v>1</v>
      </c>
      <c r="AH46" s="19" t="s">
        <v>1</v>
      </c>
      <c r="AI46" s="19" t="s">
        <v>1</v>
      </c>
      <c r="AJ46" s="19" t="s">
        <v>0</v>
      </c>
      <c r="AK46" s="10"/>
      <c r="AL46" s="1" t="s">
        <v>1</v>
      </c>
      <c r="AM46" s="19" t="s">
        <v>1</v>
      </c>
      <c r="AN46" s="19" t="s">
        <v>1</v>
      </c>
      <c r="AO46" s="19" t="s">
        <v>1</v>
      </c>
      <c r="AP46" s="19" t="s">
        <v>1</v>
      </c>
      <c r="AQ46" s="19" t="s">
        <v>1</v>
      </c>
      <c r="AR46" s="19" t="s">
        <v>1</v>
      </c>
      <c r="AS46" s="19" t="s">
        <v>1</v>
      </c>
      <c r="AT46" s="19" t="s">
        <v>1</v>
      </c>
      <c r="AU46" s="19" t="s">
        <v>1</v>
      </c>
      <c r="AV46" s="19" t="s">
        <v>1</v>
      </c>
      <c r="AW46" s="18"/>
      <c r="AX46" s="18"/>
      <c r="AY46" s="24"/>
      <c r="AZ46" s="29"/>
      <c r="BA46" s="13"/>
      <c r="BB46" s="25"/>
      <c r="BC46" s="16"/>
      <c r="BP46" s="7"/>
      <c r="BX46" s="7"/>
      <c r="CF46" s="7"/>
      <c r="CK46" s="17"/>
    </row>
    <row r="47" spans="1:89" ht="17" customHeight="1">
      <c r="A47" s="63" t="s">
        <v>119</v>
      </c>
      <c r="B47" s="61" t="s">
        <v>45</v>
      </c>
      <c r="C47" s="19" t="s">
        <v>0</v>
      </c>
      <c r="D47" s="19" t="s">
        <v>0</v>
      </c>
      <c r="E47" s="19" t="s">
        <v>0</v>
      </c>
      <c r="F47" s="19" t="s">
        <v>0</v>
      </c>
      <c r="G47" s="19" t="s">
        <v>0</v>
      </c>
      <c r="H47" s="19" t="s">
        <v>0</v>
      </c>
      <c r="I47" s="19" t="s">
        <v>0</v>
      </c>
      <c r="J47" s="19" t="s">
        <v>0</v>
      </c>
      <c r="K47" s="19" t="s">
        <v>0</v>
      </c>
      <c r="L47" s="10"/>
      <c r="M47" s="19" t="s">
        <v>0</v>
      </c>
      <c r="N47" s="19" t="s">
        <v>0</v>
      </c>
      <c r="O47" s="19" t="s">
        <v>0</v>
      </c>
      <c r="P47" s="19" t="s">
        <v>0</v>
      </c>
      <c r="Q47" s="19" t="s">
        <v>0</v>
      </c>
      <c r="R47" s="19" t="s">
        <v>0</v>
      </c>
      <c r="S47" s="19" t="s">
        <v>0</v>
      </c>
      <c r="T47" s="19" t="s">
        <v>0</v>
      </c>
      <c r="U47" s="10"/>
      <c r="V47" s="19" t="s">
        <v>1</v>
      </c>
      <c r="W47" s="19" t="s">
        <v>0</v>
      </c>
      <c r="X47" s="19" t="s">
        <v>0</v>
      </c>
      <c r="Y47" s="19" t="s">
        <v>0</v>
      </c>
      <c r="Z47" s="19" t="s">
        <v>0</v>
      </c>
      <c r="AA47" s="19" t="s">
        <v>0</v>
      </c>
      <c r="AB47" s="19" t="s">
        <v>0</v>
      </c>
      <c r="AC47" s="10"/>
      <c r="AD47" s="19" t="s">
        <v>1</v>
      </c>
      <c r="AE47" s="19" t="s">
        <v>1</v>
      </c>
      <c r="AF47" s="19" t="s">
        <v>1</v>
      </c>
      <c r="AG47" s="19" t="s">
        <v>1</v>
      </c>
      <c r="AH47" s="19" t="s">
        <v>1</v>
      </c>
      <c r="AI47" s="19" t="s">
        <v>1</v>
      </c>
      <c r="AJ47" s="19" t="s">
        <v>1</v>
      </c>
      <c r="AK47" s="10"/>
      <c r="AL47" s="19" t="s">
        <v>0</v>
      </c>
      <c r="AM47" s="19" t="s">
        <v>0</v>
      </c>
      <c r="AN47" s="19" t="s">
        <v>0</v>
      </c>
      <c r="AO47" s="19" t="s">
        <v>0</v>
      </c>
      <c r="AP47" s="19" t="s">
        <v>0</v>
      </c>
      <c r="AQ47" s="19" t="s">
        <v>0</v>
      </c>
      <c r="AR47" s="19" t="s">
        <v>0</v>
      </c>
      <c r="AS47" s="19" t="s">
        <v>0</v>
      </c>
      <c r="AT47" s="19" t="s">
        <v>0</v>
      </c>
      <c r="AU47" s="19" t="s">
        <v>0</v>
      </c>
      <c r="AV47" s="19" t="s">
        <v>0</v>
      </c>
      <c r="AW47" s="18"/>
      <c r="AX47" s="18"/>
      <c r="AZ47" s="29"/>
      <c r="BA47" s="13"/>
      <c r="BB47" s="25"/>
      <c r="BC47" s="16"/>
      <c r="BP47" s="7"/>
      <c r="BX47" s="7"/>
      <c r="CF47" s="7"/>
      <c r="CK47" s="17"/>
    </row>
    <row r="48" spans="1:89" ht="17" customHeight="1">
      <c r="A48" s="63" t="s">
        <v>119</v>
      </c>
      <c r="B48" s="61" t="s">
        <v>46</v>
      </c>
      <c r="C48" s="19" t="s">
        <v>0</v>
      </c>
      <c r="D48" s="19" t="s">
        <v>0</v>
      </c>
      <c r="E48" s="19" t="s">
        <v>0</v>
      </c>
      <c r="F48" s="19" t="s">
        <v>0</v>
      </c>
      <c r="G48" s="19" t="s">
        <v>0</v>
      </c>
      <c r="H48" s="19" t="s">
        <v>0</v>
      </c>
      <c r="I48" s="19" t="s">
        <v>0</v>
      </c>
      <c r="J48" s="19" t="s">
        <v>0</v>
      </c>
      <c r="K48" s="19" t="s">
        <v>0</v>
      </c>
      <c r="L48" s="10"/>
      <c r="M48" s="19" t="s">
        <v>0</v>
      </c>
      <c r="N48" s="19" t="s">
        <v>0</v>
      </c>
      <c r="O48" s="19" t="s">
        <v>0</v>
      </c>
      <c r="P48" s="19" t="s">
        <v>0</v>
      </c>
      <c r="Q48" s="19" t="s">
        <v>0</v>
      </c>
      <c r="R48" s="19" t="s">
        <v>0</v>
      </c>
      <c r="S48" s="19" t="s">
        <v>1</v>
      </c>
      <c r="T48" s="19" t="s">
        <v>1</v>
      </c>
      <c r="U48" s="10"/>
      <c r="V48" s="19" t="s">
        <v>0</v>
      </c>
      <c r="W48" s="19" t="s">
        <v>0</v>
      </c>
      <c r="X48" s="19" t="s">
        <v>0</v>
      </c>
      <c r="Y48" s="19" t="s">
        <v>0</v>
      </c>
      <c r="Z48" s="19" t="s">
        <v>0</v>
      </c>
      <c r="AA48" s="19" t="s">
        <v>0</v>
      </c>
      <c r="AB48" s="19" t="s">
        <v>0</v>
      </c>
      <c r="AC48" s="10"/>
      <c r="AD48" s="19" t="s">
        <v>1</v>
      </c>
      <c r="AE48" s="19" t="s">
        <v>1</v>
      </c>
      <c r="AF48" s="19" t="s">
        <v>1</v>
      </c>
      <c r="AG48" s="19" t="s">
        <v>1</v>
      </c>
      <c r="AH48" s="19" t="s">
        <v>1</v>
      </c>
      <c r="AI48" s="19" t="s">
        <v>1</v>
      </c>
      <c r="AJ48" s="19" t="s">
        <v>1</v>
      </c>
      <c r="AK48" s="10"/>
      <c r="AL48" s="19" t="s">
        <v>0</v>
      </c>
      <c r="AM48" s="19" t="s">
        <v>0</v>
      </c>
      <c r="AN48" s="19" t="s">
        <v>0</v>
      </c>
      <c r="AO48" s="19" t="s">
        <v>0</v>
      </c>
      <c r="AP48" s="19" t="s">
        <v>0</v>
      </c>
      <c r="AQ48" s="19" t="s">
        <v>0</v>
      </c>
      <c r="AR48" s="19" t="s">
        <v>0</v>
      </c>
      <c r="AS48" s="19" t="s">
        <v>0</v>
      </c>
      <c r="AT48" s="19" t="s">
        <v>0</v>
      </c>
      <c r="AU48" s="19" t="s">
        <v>0</v>
      </c>
      <c r="AV48" s="19" t="s">
        <v>0</v>
      </c>
      <c r="AW48" s="18"/>
      <c r="AX48" s="18"/>
      <c r="AZ48" s="29"/>
      <c r="BA48" s="13"/>
      <c r="BB48" s="27"/>
    </row>
    <row r="49" spans="1:89" ht="17" customHeight="1">
      <c r="A49" s="63" t="s">
        <v>119</v>
      </c>
      <c r="B49" s="61" t="s">
        <v>47</v>
      </c>
      <c r="C49" s="19" t="s">
        <v>0</v>
      </c>
      <c r="D49" s="19" t="s">
        <v>0</v>
      </c>
      <c r="E49" s="19" t="s">
        <v>0</v>
      </c>
      <c r="F49" s="19" t="s">
        <v>0</v>
      </c>
      <c r="G49" s="19" t="s">
        <v>0</v>
      </c>
      <c r="H49" s="19" t="s">
        <v>0</v>
      </c>
      <c r="I49" s="19" t="s">
        <v>0</v>
      </c>
      <c r="J49" s="19" t="s">
        <v>1</v>
      </c>
      <c r="K49" s="19" t="s">
        <v>1</v>
      </c>
      <c r="L49" s="10"/>
      <c r="M49" s="19" t="s">
        <v>0</v>
      </c>
      <c r="N49" s="19" t="s">
        <v>0</v>
      </c>
      <c r="O49" s="19" t="s">
        <v>0</v>
      </c>
      <c r="P49" s="19" t="s">
        <v>0</v>
      </c>
      <c r="Q49" s="19" t="s">
        <v>0</v>
      </c>
      <c r="R49" s="19" t="s">
        <v>0</v>
      </c>
      <c r="S49" s="19" t="s">
        <v>0</v>
      </c>
      <c r="T49" s="19" t="s">
        <v>0</v>
      </c>
      <c r="U49" s="10"/>
      <c r="V49" s="19" t="s">
        <v>0</v>
      </c>
      <c r="W49" s="19" t="s">
        <v>0</v>
      </c>
      <c r="X49" s="19" t="s">
        <v>0</v>
      </c>
      <c r="Y49" s="19" t="s">
        <v>0</v>
      </c>
      <c r="Z49" s="19" t="s">
        <v>0</v>
      </c>
      <c r="AA49" s="19" t="s">
        <v>0</v>
      </c>
      <c r="AB49" s="19" t="s">
        <v>0</v>
      </c>
      <c r="AC49" s="10"/>
      <c r="AD49" s="19" t="s">
        <v>0</v>
      </c>
      <c r="AE49" s="19" t="s">
        <v>0</v>
      </c>
      <c r="AF49" s="19" t="s">
        <v>0</v>
      </c>
      <c r="AG49" s="19" t="s">
        <v>0</v>
      </c>
      <c r="AH49" s="19" t="s">
        <v>0</v>
      </c>
      <c r="AI49" s="19" t="s">
        <v>0</v>
      </c>
      <c r="AJ49" s="19" t="s">
        <v>0</v>
      </c>
      <c r="AK49" s="10"/>
      <c r="AL49" s="19" t="s">
        <v>1</v>
      </c>
      <c r="AM49" s="19" t="s">
        <v>1</v>
      </c>
      <c r="AN49" s="19" t="s">
        <v>1</v>
      </c>
      <c r="AO49" s="19" t="s">
        <v>1</v>
      </c>
      <c r="AP49" s="19" t="s">
        <v>1</v>
      </c>
      <c r="AQ49" s="19" t="s">
        <v>1</v>
      </c>
      <c r="AR49" s="19" t="s">
        <v>1</v>
      </c>
      <c r="AS49" s="19" t="s">
        <v>1</v>
      </c>
      <c r="AT49" s="19" t="s">
        <v>1</v>
      </c>
      <c r="AU49" s="19" t="s">
        <v>1</v>
      </c>
      <c r="AV49" s="19" t="s">
        <v>1</v>
      </c>
      <c r="AW49" s="18"/>
      <c r="AX49" s="18"/>
      <c r="AY49" s="24"/>
      <c r="AZ49" s="29"/>
      <c r="BA49" s="13"/>
      <c r="BB49" s="27"/>
    </row>
    <row r="50" spans="1:89" ht="17" customHeight="1">
      <c r="A50" s="63" t="s">
        <v>119</v>
      </c>
      <c r="B50" s="61" t="s">
        <v>48</v>
      </c>
      <c r="C50" s="19" t="s">
        <v>1</v>
      </c>
      <c r="D50" s="19" t="s">
        <v>1</v>
      </c>
      <c r="E50" s="19" t="s">
        <v>1</v>
      </c>
      <c r="F50" s="19" t="s">
        <v>1</v>
      </c>
      <c r="G50" s="19" t="s">
        <v>1</v>
      </c>
      <c r="H50" s="19" t="s">
        <v>1</v>
      </c>
      <c r="I50" s="19" t="s">
        <v>1</v>
      </c>
      <c r="J50" s="19" t="s">
        <v>1</v>
      </c>
      <c r="K50" s="19" t="s">
        <v>1</v>
      </c>
      <c r="L50" s="10"/>
      <c r="M50" s="19" t="s">
        <v>1</v>
      </c>
      <c r="N50" s="19" t="s">
        <v>1</v>
      </c>
      <c r="O50" s="19" t="s">
        <v>1</v>
      </c>
      <c r="P50" s="19" t="s">
        <v>1</v>
      </c>
      <c r="Q50" s="19" t="s">
        <v>1</v>
      </c>
      <c r="R50" s="19" t="s">
        <v>1</v>
      </c>
      <c r="S50" s="19" t="s">
        <v>1</v>
      </c>
      <c r="T50" s="19" t="s">
        <v>1</v>
      </c>
      <c r="U50" s="10"/>
      <c r="V50" s="19" t="s">
        <v>0</v>
      </c>
      <c r="W50" s="19" t="s">
        <v>0</v>
      </c>
      <c r="X50" s="19" t="s">
        <v>0</v>
      </c>
      <c r="Y50" s="19" t="s">
        <v>0</v>
      </c>
      <c r="Z50" s="19" t="s">
        <v>0</v>
      </c>
      <c r="AA50" s="19" t="s">
        <v>0</v>
      </c>
      <c r="AB50" s="19" t="s">
        <v>0</v>
      </c>
      <c r="AC50" s="10"/>
      <c r="AD50" s="19" t="s">
        <v>1</v>
      </c>
      <c r="AE50" s="19" t="s">
        <v>1</v>
      </c>
      <c r="AF50" s="19" t="s">
        <v>1</v>
      </c>
      <c r="AG50" s="19" t="s">
        <v>1</v>
      </c>
      <c r="AH50" s="19" t="s">
        <v>1</v>
      </c>
      <c r="AI50" s="19" t="s">
        <v>1</v>
      </c>
      <c r="AJ50" s="19" t="s">
        <v>1</v>
      </c>
      <c r="AK50" s="10"/>
      <c r="AL50" s="19" t="s">
        <v>0</v>
      </c>
      <c r="AM50" s="19" t="s">
        <v>0</v>
      </c>
      <c r="AN50" s="19" t="s">
        <v>0</v>
      </c>
      <c r="AO50" s="19" t="s">
        <v>1</v>
      </c>
      <c r="AP50" s="19" t="s">
        <v>1</v>
      </c>
      <c r="AQ50" s="19" t="s">
        <v>1</v>
      </c>
      <c r="AR50" s="19" t="s">
        <v>1</v>
      </c>
      <c r="AS50" s="19" t="s">
        <v>1</v>
      </c>
      <c r="AT50" s="19" t="s">
        <v>1</v>
      </c>
      <c r="AU50" s="19" t="s">
        <v>1</v>
      </c>
      <c r="AV50" s="19" t="s">
        <v>1</v>
      </c>
      <c r="AW50" s="18"/>
      <c r="AX50" s="18"/>
      <c r="AY50" s="24"/>
      <c r="AZ50" s="29"/>
      <c r="BA50" s="13"/>
      <c r="BB50" s="25"/>
      <c r="BC50" s="16"/>
      <c r="BP50" s="7"/>
      <c r="BX50" s="7"/>
      <c r="CF50" s="7"/>
      <c r="CK50" s="17"/>
    </row>
    <row r="51" spans="1:89" ht="17" customHeight="1">
      <c r="A51" s="63" t="s">
        <v>119</v>
      </c>
      <c r="B51" s="61" t="s">
        <v>49</v>
      </c>
      <c r="C51" s="19" t="s">
        <v>1</v>
      </c>
      <c r="D51" s="19" t="s">
        <v>1</v>
      </c>
      <c r="E51" s="19" t="s">
        <v>1</v>
      </c>
      <c r="F51" s="19" t="s">
        <v>1</v>
      </c>
      <c r="G51" s="19" t="s">
        <v>1</v>
      </c>
      <c r="H51" s="19" t="s">
        <v>1</v>
      </c>
      <c r="I51" s="19" t="s">
        <v>0</v>
      </c>
      <c r="J51" s="19" t="s">
        <v>0</v>
      </c>
      <c r="K51" s="19" t="s">
        <v>0</v>
      </c>
      <c r="L51" s="10"/>
      <c r="M51" s="19" t="s">
        <v>1</v>
      </c>
      <c r="N51" s="19" t="s">
        <v>1</v>
      </c>
      <c r="O51" s="19" t="s">
        <v>1</v>
      </c>
      <c r="P51" s="19" t="s">
        <v>1</v>
      </c>
      <c r="Q51" s="19" t="s">
        <v>1</v>
      </c>
      <c r="R51" s="19" t="s">
        <v>1</v>
      </c>
      <c r="S51" s="19" t="s">
        <v>1</v>
      </c>
      <c r="T51" s="19" t="s">
        <v>1</v>
      </c>
      <c r="U51" s="10"/>
      <c r="V51" s="19" t="s">
        <v>0</v>
      </c>
      <c r="W51" s="19" t="s">
        <v>0</v>
      </c>
      <c r="X51" s="19" t="s">
        <v>0</v>
      </c>
      <c r="Y51" s="19" t="s">
        <v>0</v>
      </c>
      <c r="Z51" s="19" t="s">
        <v>0</v>
      </c>
      <c r="AA51" s="19" t="s">
        <v>0</v>
      </c>
      <c r="AB51" s="19" t="s">
        <v>0</v>
      </c>
      <c r="AC51" s="10"/>
      <c r="AD51" s="19" t="s">
        <v>1</v>
      </c>
      <c r="AE51" s="19" t="s">
        <v>1</v>
      </c>
      <c r="AF51" s="19" t="s">
        <v>1</v>
      </c>
      <c r="AG51" s="19" t="s">
        <v>1</v>
      </c>
      <c r="AH51" s="19" t="s">
        <v>1</v>
      </c>
      <c r="AI51" s="19" t="s">
        <v>1</v>
      </c>
      <c r="AJ51" s="19" t="s">
        <v>1</v>
      </c>
      <c r="AK51" s="10"/>
      <c r="AL51" s="19" t="s">
        <v>1</v>
      </c>
      <c r="AM51" s="19" t="s">
        <v>1</v>
      </c>
      <c r="AN51" s="19" t="s">
        <v>1</v>
      </c>
      <c r="AO51" s="19" t="s">
        <v>1</v>
      </c>
      <c r="AP51" s="19" t="s">
        <v>1</v>
      </c>
      <c r="AQ51" s="19" t="s">
        <v>1</v>
      </c>
      <c r="AR51" s="19" t="s">
        <v>1</v>
      </c>
      <c r="AS51" s="19" t="s">
        <v>1</v>
      </c>
      <c r="AT51" s="19" t="s">
        <v>1</v>
      </c>
      <c r="AU51" s="19" t="s">
        <v>1</v>
      </c>
      <c r="AV51" s="19" t="s">
        <v>1</v>
      </c>
      <c r="AW51" s="18"/>
      <c r="AX51" s="18"/>
      <c r="AY51" s="24"/>
      <c r="AZ51" s="29"/>
      <c r="BA51" s="13"/>
      <c r="BB51" s="25"/>
      <c r="BC51" s="16"/>
      <c r="BP51" s="7"/>
      <c r="BX51" s="7"/>
      <c r="CF51" s="7"/>
      <c r="CK51" s="17"/>
    </row>
    <row r="52" spans="1:89" ht="17" customHeight="1">
      <c r="C52" s="19"/>
      <c r="D52" s="19"/>
      <c r="E52" s="19"/>
      <c r="F52" s="19"/>
      <c r="G52" s="19"/>
      <c r="H52" s="19"/>
      <c r="I52" s="19"/>
      <c r="J52" s="19"/>
      <c r="K52" s="19"/>
      <c r="L52" s="23"/>
      <c r="M52" s="19"/>
      <c r="N52" s="19"/>
      <c r="O52" s="19"/>
      <c r="P52" s="19"/>
      <c r="Q52" s="19"/>
      <c r="R52" s="19"/>
      <c r="S52" s="19"/>
      <c r="T52" s="19"/>
      <c r="U52" s="10"/>
      <c r="V52" s="19"/>
      <c r="W52" s="19"/>
      <c r="X52" s="19"/>
      <c r="Y52" s="19"/>
      <c r="Z52" s="19"/>
      <c r="AA52" s="19"/>
      <c r="AB52" s="19"/>
      <c r="AC52" s="23"/>
      <c r="AD52" s="19"/>
      <c r="AE52" s="19"/>
      <c r="AF52" s="19"/>
      <c r="AG52" s="19"/>
      <c r="AH52" s="19"/>
      <c r="AI52" s="19"/>
      <c r="AJ52" s="19"/>
      <c r="AK52" s="23"/>
      <c r="AL52" s="19"/>
      <c r="AM52" s="19"/>
      <c r="AN52" s="19"/>
      <c r="AO52" s="19"/>
      <c r="AP52" s="19"/>
      <c r="AQ52" s="19"/>
      <c r="AR52" s="19"/>
      <c r="AS52" s="19"/>
      <c r="AT52" s="19"/>
      <c r="AU52" s="19"/>
      <c r="AV52" s="19"/>
      <c r="AW52" s="18"/>
      <c r="AX52" s="18"/>
      <c r="AZ52" s="29"/>
      <c r="BA52" s="13"/>
      <c r="BB52" s="27"/>
    </row>
    <row r="53" spans="1:89" ht="17" customHeight="1">
      <c r="A53" s="63" t="s">
        <v>120</v>
      </c>
      <c r="B53" s="61" t="s">
        <v>50</v>
      </c>
      <c r="C53" s="19" t="s">
        <v>1</v>
      </c>
      <c r="D53" s="19" t="s">
        <v>1</v>
      </c>
      <c r="E53" s="19" t="s">
        <v>1</v>
      </c>
      <c r="F53" s="19" t="s">
        <v>1</v>
      </c>
      <c r="G53" s="19" t="s">
        <v>1</v>
      </c>
      <c r="H53" s="19" t="s">
        <v>1</v>
      </c>
      <c r="I53" s="19" t="s">
        <v>1</v>
      </c>
      <c r="J53" s="19" t="s">
        <v>1</v>
      </c>
      <c r="K53" s="19" t="s">
        <v>0</v>
      </c>
      <c r="L53" s="10"/>
      <c r="M53" s="19" t="s">
        <v>1</v>
      </c>
      <c r="N53" s="19" t="s">
        <v>1</v>
      </c>
      <c r="O53" s="19" t="s">
        <v>1</v>
      </c>
      <c r="P53" s="19" t="s">
        <v>1</v>
      </c>
      <c r="Q53" s="19" t="s">
        <v>1</v>
      </c>
      <c r="R53" s="19" t="s">
        <v>1</v>
      </c>
      <c r="S53" s="19" t="s">
        <v>1</v>
      </c>
      <c r="T53" s="19" t="s">
        <v>1</v>
      </c>
      <c r="U53" s="10"/>
      <c r="V53" s="19" t="s">
        <v>1</v>
      </c>
      <c r="W53" s="19" t="s">
        <v>1</v>
      </c>
      <c r="X53" s="19" t="s">
        <v>1</v>
      </c>
      <c r="Y53" s="19" t="s">
        <v>1</v>
      </c>
      <c r="Z53" s="19" t="s">
        <v>1</v>
      </c>
      <c r="AA53" s="19" t="s">
        <v>1</v>
      </c>
      <c r="AB53" s="19" t="s">
        <v>1</v>
      </c>
      <c r="AC53" s="10"/>
      <c r="AD53" s="19" t="s">
        <v>1</v>
      </c>
      <c r="AE53" s="19" t="s">
        <v>1</v>
      </c>
      <c r="AF53" s="19" t="s">
        <v>1</v>
      </c>
      <c r="AG53" s="19" t="s">
        <v>1</v>
      </c>
      <c r="AH53" s="19" t="s">
        <v>1</v>
      </c>
      <c r="AI53" s="19" t="s">
        <v>1</v>
      </c>
      <c r="AJ53" s="19" t="s">
        <v>1</v>
      </c>
      <c r="AK53" s="10"/>
      <c r="AL53" s="19" t="s">
        <v>0</v>
      </c>
      <c r="AM53" s="19" t="s">
        <v>0</v>
      </c>
      <c r="AN53" s="19" t="s">
        <v>0</v>
      </c>
      <c r="AO53" s="19" t="s">
        <v>0</v>
      </c>
      <c r="AP53" s="19" t="s">
        <v>0</v>
      </c>
      <c r="AQ53" s="19" t="s">
        <v>0</v>
      </c>
      <c r="AR53" s="19" t="s">
        <v>0</v>
      </c>
      <c r="AS53" s="19" t="s">
        <v>0</v>
      </c>
      <c r="AT53" s="19" t="s">
        <v>0</v>
      </c>
      <c r="AU53" s="19" t="s">
        <v>1</v>
      </c>
      <c r="AV53" s="19" t="s">
        <v>1</v>
      </c>
      <c r="AW53" s="18"/>
      <c r="AX53" s="18"/>
      <c r="AZ53" s="29"/>
      <c r="BA53" s="13"/>
      <c r="BB53" s="27"/>
      <c r="BG53" s="30"/>
    </row>
    <row r="54" spans="1:89" ht="17" customHeight="1">
      <c r="A54" s="63" t="s">
        <v>120</v>
      </c>
      <c r="B54" s="61" t="s">
        <v>51</v>
      </c>
      <c r="C54" s="19" t="s">
        <v>1</v>
      </c>
      <c r="D54" s="19" t="s">
        <v>1</v>
      </c>
      <c r="E54" s="19" t="s">
        <v>1</v>
      </c>
      <c r="F54" s="19" t="s">
        <v>1</v>
      </c>
      <c r="G54" s="19" t="s">
        <v>1</v>
      </c>
      <c r="H54" s="19" t="s">
        <v>1</v>
      </c>
      <c r="I54" s="19" t="s">
        <v>1</v>
      </c>
      <c r="J54" s="19" t="s">
        <v>1</v>
      </c>
      <c r="K54" s="19" t="s">
        <v>1</v>
      </c>
      <c r="L54" s="10"/>
      <c r="M54" s="19" t="s">
        <v>1</v>
      </c>
      <c r="N54" s="19" t="s">
        <v>0</v>
      </c>
      <c r="O54" s="19" t="s">
        <v>0</v>
      </c>
      <c r="P54" s="19" t="s">
        <v>0</v>
      </c>
      <c r="Q54" s="19" t="s">
        <v>0</v>
      </c>
      <c r="R54" s="19" t="s">
        <v>0</v>
      </c>
      <c r="S54" s="19" t="s">
        <v>0</v>
      </c>
      <c r="T54" s="19" t="s">
        <v>0</v>
      </c>
      <c r="U54" s="10"/>
      <c r="V54" s="19" t="s">
        <v>0</v>
      </c>
      <c r="W54" s="19" t="s">
        <v>0</v>
      </c>
      <c r="X54" s="19" t="s">
        <v>0</v>
      </c>
      <c r="Y54" s="19" t="s">
        <v>0</v>
      </c>
      <c r="Z54" s="19" t="s">
        <v>0</v>
      </c>
      <c r="AA54" s="19" t="s">
        <v>0</v>
      </c>
      <c r="AB54" s="19" t="s">
        <v>0</v>
      </c>
      <c r="AC54" s="10"/>
      <c r="AD54" s="19" t="s">
        <v>1</v>
      </c>
      <c r="AE54" s="19" t="s">
        <v>1</v>
      </c>
      <c r="AF54" s="19" t="s">
        <v>1</v>
      </c>
      <c r="AG54" s="19" t="s">
        <v>1</v>
      </c>
      <c r="AH54" s="19" t="s">
        <v>1</v>
      </c>
      <c r="AI54" s="19" t="s">
        <v>1</v>
      </c>
      <c r="AJ54" s="19" t="s">
        <v>1</v>
      </c>
      <c r="AK54" s="10"/>
      <c r="AL54" s="19" t="s">
        <v>0</v>
      </c>
      <c r="AM54" s="19" t="s">
        <v>0</v>
      </c>
      <c r="AN54" s="19" t="s">
        <v>0</v>
      </c>
      <c r="AO54" s="19" t="s">
        <v>0</v>
      </c>
      <c r="AP54" s="19" t="s">
        <v>0</v>
      </c>
      <c r="AQ54" s="19" t="s">
        <v>0</v>
      </c>
      <c r="AR54" s="19" t="s">
        <v>0</v>
      </c>
      <c r="AS54" s="19" t="s">
        <v>0</v>
      </c>
      <c r="AT54" s="19" t="s">
        <v>1</v>
      </c>
      <c r="AU54" s="19" t="s">
        <v>1</v>
      </c>
      <c r="AV54" s="19" t="s">
        <v>1</v>
      </c>
      <c r="AW54" s="18"/>
      <c r="AX54" s="18"/>
      <c r="AZ54" s="29"/>
      <c r="BA54" s="13"/>
      <c r="BB54" s="25"/>
      <c r="BC54" s="16"/>
      <c r="BP54" s="7"/>
      <c r="BX54" s="7"/>
      <c r="CF54" s="7"/>
      <c r="CK54" s="17"/>
    </row>
    <row r="55" spans="1:89" ht="17" customHeight="1">
      <c r="A55" s="63" t="s">
        <v>120</v>
      </c>
      <c r="B55" s="61" t="s">
        <v>52</v>
      </c>
      <c r="C55" s="19" t="s">
        <v>1</v>
      </c>
      <c r="D55" s="19" t="s">
        <v>1</v>
      </c>
      <c r="E55" s="19" t="s">
        <v>1</v>
      </c>
      <c r="F55" s="19" t="s">
        <v>1</v>
      </c>
      <c r="G55" s="19" t="s">
        <v>1</v>
      </c>
      <c r="H55" s="19" t="s">
        <v>1</v>
      </c>
      <c r="I55" s="19" t="s">
        <v>1</v>
      </c>
      <c r="J55" s="19" t="s">
        <v>1</v>
      </c>
      <c r="K55" s="19" t="s">
        <v>0</v>
      </c>
      <c r="L55" s="10"/>
      <c r="M55" s="19" t="s">
        <v>1</v>
      </c>
      <c r="N55" s="19" t="s">
        <v>1</v>
      </c>
      <c r="O55" s="19" t="s">
        <v>1</v>
      </c>
      <c r="P55" s="19" t="s">
        <v>1</v>
      </c>
      <c r="Q55" s="19" t="s">
        <v>1</v>
      </c>
      <c r="R55" s="19" t="s">
        <v>1</v>
      </c>
      <c r="S55" s="19" t="s">
        <v>1</v>
      </c>
      <c r="T55" s="19" t="s">
        <v>1</v>
      </c>
      <c r="U55" s="10"/>
      <c r="V55" s="19" t="s">
        <v>0</v>
      </c>
      <c r="W55" s="19" t="s">
        <v>0</v>
      </c>
      <c r="X55" s="19" t="s">
        <v>0</v>
      </c>
      <c r="Y55" s="19" t="s">
        <v>0</v>
      </c>
      <c r="Z55" s="19" t="s">
        <v>0</v>
      </c>
      <c r="AA55" s="19" t="s">
        <v>1</v>
      </c>
      <c r="AB55" s="19" t="s">
        <v>1</v>
      </c>
      <c r="AC55" s="10"/>
      <c r="AD55" s="19" t="s">
        <v>0</v>
      </c>
      <c r="AE55" s="19" t="s">
        <v>0</v>
      </c>
      <c r="AF55" s="19" t="s">
        <v>0</v>
      </c>
      <c r="AG55" s="19" t="s">
        <v>0</v>
      </c>
      <c r="AH55" s="19" t="s">
        <v>0</v>
      </c>
      <c r="AI55" s="19" t="s">
        <v>0</v>
      </c>
      <c r="AJ55" s="19" t="s">
        <v>0</v>
      </c>
      <c r="AK55" s="10"/>
      <c r="AL55" s="19" t="s">
        <v>1</v>
      </c>
      <c r="AM55" s="19" t="s">
        <v>1</v>
      </c>
      <c r="AN55" s="19" t="s">
        <v>1</v>
      </c>
      <c r="AO55" s="19" t="s">
        <v>1</v>
      </c>
      <c r="AP55" s="19" t="s">
        <v>1</v>
      </c>
      <c r="AQ55" s="19" t="s">
        <v>1</v>
      </c>
      <c r="AR55" s="19" t="s">
        <v>1</v>
      </c>
      <c r="AS55" s="19" t="s">
        <v>1</v>
      </c>
      <c r="AT55" s="19" t="s">
        <v>1</v>
      </c>
      <c r="AU55" s="19" t="s">
        <v>1</v>
      </c>
      <c r="AV55" s="19" t="s">
        <v>1</v>
      </c>
      <c r="AW55" s="18"/>
      <c r="AX55" s="18"/>
      <c r="AZ55" s="29"/>
      <c r="BA55" s="13"/>
      <c r="BB55" s="25"/>
      <c r="BC55" s="16"/>
      <c r="BP55" s="7"/>
      <c r="BX55" s="7"/>
      <c r="CF55" s="7"/>
      <c r="CK55" s="17"/>
    </row>
    <row r="56" spans="1:89" ht="17" customHeight="1">
      <c r="A56" s="63" t="s">
        <v>120</v>
      </c>
      <c r="B56" s="61" t="s">
        <v>53</v>
      </c>
      <c r="C56" s="19" t="s">
        <v>1</v>
      </c>
      <c r="D56" s="19" t="s">
        <v>1</v>
      </c>
      <c r="E56" s="19" t="s">
        <v>1</v>
      </c>
      <c r="F56" s="19" t="s">
        <v>1</v>
      </c>
      <c r="G56" s="19" t="s">
        <v>1</v>
      </c>
      <c r="H56" s="19" t="s">
        <v>1</v>
      </c>
      <c r="I56" s="19" t="s">
        <v>1</v>
      </c>
      <c r="J56" s="19" t="s">
        <v>1</v>
      </c>
      <c r="K56" s="19" t="s">
        <v>1</v>
      </c>
      <c r="L56" s="10"/>
      <c r="M56" s="1" t="s">
        <v>1</v>
      </c>
      <c r="N56" s="19" t="s">
        <v>1</v>
      </c>
      <c r="O56" s="19" t="s">
        <v>1</v>
      </c>
      <c r="P56" s="19" t="s">
        <v>1</v>
      </c>
      <c r="Q56" s="19" t="s">
        <v>1</v>
      </c>
      <c r="R56" s="19" t="s">
        <v>0</v>
      </c>
      <c r="S56" s="19" t="s">
        <v>0</v>
      </c>
      <c r="T56" s="19" t="s">
        <v>0</v>
      </c>
      <c r="U56" s="10"/>
      <c r="V56" s="1" t="s">
        <v>0</v>
      </c>
      <c r="W56" s="19" t="s">
        <v>0</v>
      </c>
      <c r="X56" s="19" t="s">
        <v>0</v>
      </c>
      <c r="Y56" s="19" t="s">
        <v>0</v>
      </c>
      <c r="Z56" s="19" t="s">
        <v>0</v>
      </c>
      <c r="AA56" s="19" t="s">
        <v>0</v>
      </c>
      <c r="AB56" s="19" t="s">
        <v>0</v>
      </c>
      <c r="AC56" s="10"/>
      <c r="AD56" s="1" t="s">
        <v>0</v>
      </c>
      <c r="AE56" s="19" t="s">
        <v>0</v>
      </c>
      <c r="AF56" s="19" t="s">
        <v>0</v>
      </c>
      <c r="AG56" s="19" t="s">
        <v>0</v>
      </c>
      <c r="AH56" s="19" t="s">
        <v>0</v>
      </c>
      <c r="AI56" s="19" t="s">
        <v>1</v>
      </c>
      <c r="AJ56" s="19" t="s">
        <v>1</v>
      </c>
      <c r="AK56" s="10"/>
      <c r="AL56" s="1" t="s">
        <v>1</v>
      </c>
      <c r="AM56" s="19" t="s">
        <v>1</v>
      </c>
      <c r="AN56" s="19" t="s">
        <v>1</v>
      </c>
      <c r="AO56" s="19" t="s">
        <v>1</v>
      </c>
      <c r="AP56" s="19" t="s">
        <v>1</v>
      </c>
      <c r="AQ56" s="19" t="s">
        <v>1</v>
      </c>
      <c r="AR56" s="19" t="s">
        <v>1</v>
      </c>
      <c r="AS56" s="19" t="s">
        <v>1</v>
      </c>
      <c r="AT56" s="19" t="s">
        <v>1</v>
      </c>
      <c r="AU56" s="19" t="s">
        <v>1</v>
      </c>
      <c r="AV56" s="19" t="s">
        <v>1</v>
      </c>
      <c r="AW56" s="18"/>
      <c r="AX56" s="18"/>
      <c r="AZ56" s="29"/>
      <c r="BA56" s="13"/>
    </row>
    <row r="57" spans="1:89" ht="17" customHeight="1">
      <c r="A57" s="63" t="s">
        <v>120</v>
      </c>
      <c r="B57" s="61" t="s">
        <v>54</v>
      </c>
      <c r="C57" s="19" t="s">
        <v>1</v>
      </c>
      <c r="D57" s="19" t="s">
        <v>0</v>
      </c>
      <c r="E57" s="19" t="s">
        <v>0</v>
      </c>
      <c r="F57" s="19" t="s">
        <v>0</v>
      </c>
      <c r="G57" s="19" t="s">
        <v>0</v>
      </c>
      <c r="H57" s="19" t="s">
        <v>0</v>
      </c>
      <c r="I57" s="19" t="s">
        <v>0</v>
      </c>
      <c r="J57" s="19" t="s">
        <v>0</v>
      </c>
      <c r="K57" s="19" t="s">
        <v>0</v>
      </c>
      <c r="L57" s="10"/>
      <c r="M57" s="19" t="s">
        <v>0</v>
      </c>
      <c r="N57" s="19" t="s">
        <v>0</v>
      </c>
      <c r="O57" s="19" t="s">
        <v>0</v>
      </c>
      <c r="P57" s="19" t="s">
        <v>0</v>
      </c>
      <c r="Q57" s="19" t="s">
        <v>1</v>
      </c>
      <c r="R57" s="19" t="s">
        <v>1</v>
      </c>
      <c r="S57" s="19" t="s">
        <v>1</v>
      </c>
      <c r="T57" s="19" t="s">
        <v>1</v>
      </c>
      <c r="U57" s="10"/>
      <c r="V57" s="19" t="s">
        <v>1</v>
      </c>
      <c r="W57" s="19" t="s">
        <v>1</v>
      </c>
      <c r="X57" s="19" t="s">
        <v>1</v>
      </c>
      <c r="Y57" s="19" t="s">
        <v>1</v>
      </c>
      <c r="Z57" s="19" t="s">
        <v>1</v>
      </c>
      <c r="AA57" s="19" t="s">
        <v>1</v>
      </c>
      <c r="AB57" s="19" t="s">
        <v>1</v>
      </c>
      <c r="AC57" s="10"/>
      <c r="AD57" s="19" t="s">
        <v>1</v>
      </c>
      <c r="AE57" s="19" t="s">
        <v>1</v>
      </c>
      <c r="AF57" s="19" t="s">
        <v>1</v>
      </c>
      <c r="AG57" s="19" t="s">
        <v>1</v>
      </c>
      <c r="AH57" s="19" t="s">
        <v>1</v>
      </c>
      <c r="AI57" s="19" t="s">
        <v>1</v>
      </c>
      <c r="AJ57" s="19" t="s">
        <v>1</v>
      </c>
      <c r="AK57" s="10"/>
      <c r="AL57" s="19" t="s">
        <v>1</v>
      </c>
      <c r="AM57" s="19" t="s">
        <v>1</v>
      </c>
      <c r="AN57" s="19" t="s">
        <v>1</v>
      </c>
      <c r="AO57" s="19" t="s">
        <v>1</v>
      </c>
      <c r="AP57" s="19" t="s">
        <v>1</v>
      </c>
      <c r="AQ57" s="19" t="s">
        <v>1</v>
      </c>
      <c r="AR57" s="19" t="s">
        <v>1</v>
      </c>
      <c r="AS57" s="19" t="s">
        <v>1</v>
      </c>
      <c r="AT57" s="19" t="s">
        <v>1</v>
      </c>
      <c r="AU57" s="19" t="s">
        <v>1</v>
      </c>
      <c r="AV57" s="19" t="s">
        <v>1</v>
      </c>
      <c r="AW57" s="18"/>
      <c r="AX57" s="18"/>
      <c r="AZ57" s="29"/>
      <c r="BA57" s="13"/>
    </row>
    <row r="58" spans="1:89" ht="17" customHeight="1">
      <c r="A58" s="63" t="s">
        <v>120</v>
      </c>
      <c r="B58" s="61" t="s">
        <v>55</v>
      </c>
      <c r="C58" s="19" t="s">
        <v>1</v>
      </c>
      <c r="D58" s="19" t="s">
        <v>1</v>
      </c>
      <c r="E58" s="19" t="s">
        <v>1</v>
      </c>
      <c r="F58" s="19" t="s">
        <v>1</v>
      </c>
      <c r="G58" s="19" t="s">
        <v>1</v>
      </c>
      <c r="H58" s="19" t="s">
        <v>0</v>
      </c>
      <c r="I58" s="19" t="s">
        <v>0</v>
      </c>
      <c r="J58" s="19" t="s">
        <v>0</v>
      </c>
      <c r="K58" s="19" t="s">
        <v>0</v>
      </c>
      <c r="L58" s="10"/>
      <c r="M58" s="19" t="s">
        <v>0</v>
      </c>
      <c r="N58" s="19" t="s">
        <v>0</v>
      </c>
      <c r="O58" s="19" t="s">
        <v>0</v>
      </c>
      <c r="P58" s="19" t="s">
        <v>0</v>
      </c>
      <c r="Q58" s="19" t="s">
        <v>0</v>
      </c>
      <c r="R58" s="19" t="s">
        <v>0</v>
      </c>
      <c r="S58" s="19" t="s">
        <v>0</v>
      </c>
      <c r="T58" s="19" t="s">
        <v>0</v>
      </c>
      <c r="U58" s="10"/>
      <c r="V58" s="19" t="s">
        <v>1</v>
      </c>
      <c r="W58" s="19" t="s">
        <v>1</v>
      </c>
      <c r="X58" s="19" t="s">
        <v>1</v>
      </c>
      <c r="Y58" s="19" t="s">
        <v>1</v>
      </c>
      <c r="Z58" s="19" t="s">
        <v>1</v>
      </c>
      <c r="AA58" s="19" t="s">
        <v>1</v>
      </c>
      <c r="AB58" s="19" t="s">
        <v>1</v>
      </c>
      <c r="AC58" s="10"/>
      <c r="AD58" s="19" t="s">
        <v>1</v>
      </c>
      <c r="AE58" s="19" t="s">
        <v>1</v>
      </c>
      <c r="AF58" s="19" t="s">
        <v>1</v>
      </c>
      <c r="AG58" s="19" t="s">
        <v>1</v>
      </c>
      <c r="AH58" s="19" t="s">
        <v>1</v>
      </c>
      <c r="AI58" s="19" t="s">
        <v>1</v>
      </c>
      <c r="AJ58" s="19" t="s">
        <v>1</v>
      </c>
      <c r="AK58" s="10"/>
      <c r="AL58" s="19" t="s">
        <v>1</v>
      </c>
      <c r="AM58" s="19" t="s">
        <v>1</v>
      </c>
      <c r="AN58" s="19" t="s">
        <v>0</v>
      </c>
      <c r="AO58" s="19" t="s">
        <v>0</v>
      </c>
      <c r="AP58" s="19" t="s">
        <v>0</v>
      </c>
      <c r="AQ58" s="19" t="s">
        <v>0</v>
      </c>
      <c r="AR58" s="19" t="s">
        <v>0</v>
      </c>
      <c r="AS58" s="19" t="s">
        <v>0</v>
      </c>
      <c r="AT58" s="19" t="s">
        <v>0</v>
      </c>
      <c r="AU58" s="19" t="s">
        <v>0</v>
      </c>
      <c r="AV58" s="19" t="s">
        <v>0</v>
      </c>
      <c r="AW58" s="18"/>
      <c r="AX58" s="18"/>
      <c r="AZ58" s="29"/>
      <c r="BA58" s="13"/>
    </row>
    <row r="59" spans="1:89" ht="17" customHeight="1">
      <c r="A59" s="63" t="s">
        <v>120</v>
      </c>
      <c r="B59" s="61" t="s">
        <v>56</v>
      </c>
      <c r="C59" s="19" t="s">
        <v>1</v>
      </c>
      <c r="D59" s="19" t="s">
        <v>1</v>
      </c>
      <c r="E59" s="19" t="s">
        <v>1</v>
      </c>
      <c r="F59" s="19" t="s">
        <v>1</v>
      </c>
      <c r="G59" s="19" t="s">
        <v>0</v>
      </c>
      <c r="H59" s="19" t="s">
        <v>0</v>
      </c>
      <c r="I59" s="19" t="s">
        <v>0</v>
      </c>
      <c r="J59" s="19" t="s">
        <v>0</v>
      </c>
      <c r="K59" s="19" t="s">
        <v>0</v>
      </c>
      <c r="L59" s="10"/>
      <c r="M59" s="1" t="s">
        <v>0</v>
      </c>
      <c r="N59" s="19" t="s">
        <v>0</v>
      </c>
      <c r="O59" s="19" t="s">
        <v>0</v>
      </c>
      <c r="P59" s="19" t="s">
        <v>0</v>
      </c>
      <c r="Q59" s="19" t="s">
        <v>1</v>
      </c>
      <c r="R59" s="19" t="s">
        <v>1</v>
      </c>
      <c r="S59" s="19" t="s">
        <v>1</v>
      </c>
      <c r="T59" s="19" t="s">
        <v>1</v>
      </c>
      <c r="U59" s="10"/>
      <c r="V59" s="1" t="s">
        <v>1</v>
      </c>
      <c r="W59" s="19" t="s">
        <v>1</v>
      </c>
      <c r="X59" s="19" t="s">
        <v>1</v>
      </c>
      <c r="Y59" s="19" t="s">
        <v>1</v>
      </c>
      <c r="Z59" s="19" t="s">
        <v>1</v>
      </c>
      <c r="AA59" s="19" t="s">
        <v>1</v>
      </c>
      <c r="AB59" s="19" t="s">
        <v>1</v>
      </c>
      <c r="AC59" s="10"/>
      <c r="AD59" s="1" t="s">
        <v>1</v>
      </c>
      <c r="AE59" s="19" t="s">
        <v>1</v>
      </c>
      <c r="AF59" s="19" t="s">
        <v>1</v>
      </c>
      <c r="AG59" s="19" t="s">
        <v>1</v>
      </c>
      <c r="AH59" s="19" t="s">
        <v>1</v>
      </c>
      <c r="AI59" s="19" t="s">
        <v>1</v>
      </c>
      <c r="AJ59" s="19" t="s">
        <v>1</v>
      </c>
      <c r="AK59" s="10"/>
      <c r="AL59" s="1" t="s">
        <v>1</v>
      </c>
      <c r="AM59" s="19" t="s">
        <v>1</v>
      </c>
      <c r="AN59" s="19" t="s">
        <v>1</v>
      </c>
      <c r="AO59" s="19" t="s">
        <v>1</v>
      </c>
      <c r="AP59" s="19" t="s">
        <v>1</v>
      </c>
      <c r="AQ59" s="19" t="s">
        <v>1</v>
      </c>
      <c r="AR59" s="19" t="s">
        <v>1</v>
      </c>
      <c r="AS59" s="19" t="s">
        <v>1</v>
      </c>
      <c r="AT59" s="19" t="s">
        <v>1</v>
      </c>
      <c r="AU59" s="19" t="s">
        <v>1</v>
      </c>
      <c r="AV59" s="19" t="s">
        <v>1</v>
      </c>
      <c r="AW59" s="18"/>
      <c r="AX59" s="18"/>
      <c r="AZ59" s="29"/>
      <c r="BA59" s="13"/>
    </row>
    <row r="60" spans="1:89" ht="17" customHeight="1">
      <c r="A60" s="63" t="s">
        <v>120</v>
      </c>
      <c r="B60" s="61" t="s">
        <v>57</v>
      </c>
      <c r="C60" s="19" t="s">
        <v>1</v>
      </c>
      <c r="D60" s="19" t="s">
        <v>1</v>
      </c>
      <c r="E60" s="19" t="s">
        <v>1</v>
      </c>
      <c r="F60" s="19" t="s">
        <v>1</v>
      </c>
      <c r="G60" s="19" t="s">
        <v>1</v>
      </c>
      <c r="H60" s="19" t="s">
        <v>1</v>
      </c>
      <c r="I60" s="19" t="s">
        <v>0</v>
      </c>
      <c r="J60" s="19" t="s">
        <v>0</v>
      </c>
      <c r="K60" s="19" t="s">
        <v>0</v>
      </c>
      <c r="L60" s="10"/>
      <c r="M60" s="1" t="s">
        <v>0</v>
      </c>
      <c r="N60" s="19" t="s">
        <v>0</v>
      </c>
      <c r="O60" s="19" t="s">
        <v>0</v>
      </c>
      <c r="P60" s="19" t="s">
        <v>0</v>
      </c>
      <c r="Q60" s="19" t="s">
        <v>0</v>
      </c>
      <c r="R60" s="19" t="s">
        <v>0</v>
      </c>
      <c r="S60" s="19" t="s">
        <v>0</v>
      </c>
      <c r="T60" s="19" t="s">
        <v>0</v>
      </c>
      <c r="U60" s="10"/>
      <c r="V60" s="1" t="s">
        <v>0</v>
      </c>
      <c r="W60" s="19" t="s">
        <v>0</v>
      </c>
      <c r="X60" s="19" t="s">
        <v>0</v>
      </c>
      <c r="Y60" s="19" t="s">
        <v>0</v>
      </c>
      <c r="Z60" s="19" t="s">
        <v>0</v>
      </c>
      <c r="AA60" s="19" t="s">
        <v>0</v>
      </c>
      <c r="AB60" s="19" t="s">
        <v>0</v>
      </c>
      <c r="AC60" s="10"/>
      <c r="AD60" s="1" t="s">
        <v>1</v>
      </c>
      <c r="AE60" s="19" t="s">
        <v>1</v>
      </c>
      <c r="AF60" s="19" t="s">
        <v>1</v>
      </c>
      <c r="AG60" s="19" t="s">
        <v>1</v>
      </c>
      <c r="AH60" s="19" t="s">
        <v>1</v>
      </c>
      <c r="AI60" s="19" t="s">
        <v>1</v>
      </c>
      <c r="AJ60" s="19" t="s">
        <v>1</v>
      </c>
      <c r="AK60" s="10"/>
      <c r="AL60" s="1" t="s">
        <v>1</v>
      </c>
      <c r="AM60" s="19" t="s">
        <v>0</v>
      </c>
      <c r="AN60" s="19" t="s">
        <v>0</v>
      </c>
      <c r="AO60" s="19" t="s">
        <v>0</v>
      </c>
      <c r="AP60" s="19" t="s">
        <v>0</v>
      </c>
      <c r="AQ60" s="19" t="s">
        <v>0</v>
      </c>
      <c r="AR60" s="19" t="s">
        <v>0</v>
      </c>
      <c r="AS60" s="19" t="s">
        <v>0</v>
      </c>
      <c r="AT60" s="19" t="s">
        <v>0</v>
      </c>
      <c r="AU60" s="19" t="s">
        <v>0</v>
      </c>
      <c r="AV60" s="19" t="s">
        <v>0</v>
      </c>
      <c r="AW60" s="18"/>
      <c r="AX60" s="18"/>
      <c r="AZ60" s="29"/>
      <c r="BA60" s="13"/>
      <c r="BI60" s="31"/>
      <c r="BJ60" s="31"/>
      <c r="BK60" s="31"/>
    </row>
    <row r="61" spans="1:89" ht="17" customHeight="1">
      <c r="A61" s="63" t="s">
        <v>120</v>
      </c>
      <c r="B61" s="61" t="s">
        <v>58</v>
      </c>
      <c r="C61" s="19" t="s">
        <v>1</v>
      </c>
      <c r="D61" s="19" t="s">
        <v>1</v>
      </c>
      <c r="E61" s="19" t="s">
        <v>1</v>
      </c>
      <c r="F61" s="19" t="s">
        <v>1</v>
      </c>
      <c r="G61" s="19" t="s">
        <v>1</v>
      </c>
      <c r="H61" s="19" t="s">
        <v>1</v>
      </c>
      <c r="I61" s="19" t="s">
        <v>1</v>
      </c>
      <c r="J61" s="19" t="s">
        <v>1</v>
      </c>
      <c r="K61" s="19" t="s">
        <v>1</v>
      </c>
      <c r="L61" s="10"/>
      <c r="M61" s="19" t="s">
        <v>0</v>
      </c>
      <c r="N61" s="19" t="s">
        <v>0</v>
      </c>
      <c r="O61" s="19" t="s">
        <v>0</v>
      </c>
      <c r="P61" s="19" t="s">
        <v>0</v>
      </c>
      <c r="Q61" s="19" t="s">
        <v>0</v>
      </c>
      <c r="R61" s="19" t="s">
        <v>0</v>
      </c>
      <c r="S61" s="19" t="s">
        <v>0</v>
      </c>
      <c r="T61" s="19" t="s">
        <v>0</v>
      </c>
      <c r="U61" s="10"/>
      <c r="V61" s="19" t="s">
        <v>0</v>
      </c>
      <c r="W61" s="19" t="s">
        <v>0</v>
      </c>
      <c r="X61" s="19" t="s">
        <v>0</v>
      </c>
      <c r="Y61" s="19" t="s">
        <v>0</v>
      </c>
      <c r="Z61" s="19" t="s">
        <v>0</v>
      </c>
      <c r="AA61" s="19" t="s">
        <v>1</v>
      </c>
      <c r="AB61" s="19" t="s">
        <v>1</v>
      </c>
      <c r="AC61" s="10"/>
      <c r="AD61" s="19" t="s">
        <v>0</v>
      </c>
      <c r="AE61" s="19" t="s">
        <v>0</v>
      </c>
      <c r="AF61" s="19" t="s">
        <v>0</v>
      </c>
      <c r="AG61" s="19" t="s">
        <v>0</v>
      </c>
      <c r="AH61" s="19" t="s">
        <v>0</v>
      </c>
      <c r="AI61" s="19" t="s">
        <v>0</v>
      </c>
      <c r="AJ61" s="19" t="s">
        <v>1</v>
      </c>
      <c r="AK61" s="10"/>
      <c r="AL61" s="19" t="s">
        <v>0</v>
      </c>
      <c r="AM61" s="19" t="s">
        <v>0</v>
      </c>
      <c r="AN61" s="19" t="s">
        <v>0</v>
      </c>
      <c r="AO61" s="19" t="s">
        <v>0</v>
      </c>
      <c r="AP61" s="19" t="s">
        <v>0</v>
      </c>
      <c r="AQ61" s="19" t="s">
        <v>0</v>
      </c>
      <c r="AR61" s="19" t="s">
        <v>0</v>
      </c>
      <c r="AS61" s="19" t="s">
        <v>0</v>
      </c>
      <c r="AT61" s="19" t="s">
        <v>0</v>
      </c>
      <c r="AU61" s="19" t="s">
        <v>0</v>
      </c>
      <c r="AV61" s="19" t="s">
        <v>0</v>
      </c>
      <c r="AW61" s="18"/>
      <c r="AX61" s="18"/>
      <c r="AZ61" s="29"/>
      <c r="BA61" s="13"/>
      <c r="BI61" s="31"/>
      <c r="BJ61" s="31"/>
      <c r="BK61" s="31"/>
    </row>
    <row r="62" spans="1:89" ht="17" customHeight="1">
      <c r="A62" s="63" t="s">
        <v>120</v>
      </c>
      <c r="B62" s="61" t="s">
        <v>59</v>
      </c>
      <c r="C62" s="19" t="s">
        <v>0</v>
      </c>
      <c r="D62" s="19" t="s">
        <v>1</v>
      </c>
      <c r="E62" s="19" t="s">
        <v>1</v>
      </c>
      <c r="F62" s="19" t="s">
        <v>1</v>
      </c>
      <c r="G62" s="19" t="s">
        <v>1</v>
      </c>
      <c r="H62" s="19" t="s">
        <v>1</v>
      </c>
      <c r="I62" s="19" t="s">
        <v>1</v>
      </c>
      <c r="J62" s="19" t="s">
        <v>1</v>
      </c>
      <c r="K62" s="19" t="s">
        <v>1</v>
      </c>
      <c r="L62" s="10"/>
      <c r="M62" s="19" t="s">
        <v>1</v>
      </c>
      <c r="N62" s="19" t="s">
        <v>1</v>
      </c>
      <c r="O62" s="19" t="s">
        <v>1</v>
      </c>
      <c r="P62" s="19" t="s">
        <v>1</v>
      </c>
      <c r="Q62" s="19" t="s">
        <v>1</v>
      </c>
      <c r="R62" s="19" t="s">
        <v>1</v>
      </c>
      <c r="S62" s="19" t="s">
        <v>0</v>
      </c>
      <c r="T62" s="19" t="s">
        <v>0</v>
      </c>
      <c r="U62" s="10"/>
      <c r="V62" s="19" t="s">
        <v>1</v>
      </c>
      <c r="W62" s="19" t="s">
        <v>1</v>
      </c>
      <c r="X62" s="19" t="s">
        <v>1</v>
      </c>
      <c r="Y62" s="19" t="s">
        <v>1</v>
      </c>
      <c r="Z62" s="19" t="s">
        <v>1</v>
      </c>
      <c r="AA62" s="19" t="s">
        <v>1</v>
      </c>
      <c r="AB62" s="19" t="s">
        <v>1</v>
      </c>
      <c r="AC62" s="10"/>
      <c r="AD62" s="19" t="s">
        <v>1</v>
      </c>
      <c r="AE62" s="19" t="s">
        <v>1</v>
      </c>
      <c r="AF62" s="19" t="s">
        <v>1</v>
      </c>
      <c r="AG62" s="19" t="s">
        <v>1</v>
      </c>
      <c r="AH62" s="19" t="s">
        <v>1</v>
      </c>
      <c r="AI62" s="19" t="s">
        <v>1</v>
      </c>
      <c r="AJ62" s="19" t="s">
        <v>1</v>
      </c>
      <c r="AK62" s="10"/>
      <c r="AL62" s="19" t="s">
        <v>1</v>
      </c>
      <c r="AM62" s="19" t="s">
        <v>1</v>
      </c>
      <c r="AN62" s="19" t="s">
        <v>1</v>
      </c>
      <c r="AO62" s="19" t="s">
        <v>1</v>
      </c>
      <c r="AP62" s="19" t="s">
        <v>1</v>
      </c>
      <c r="AQ62" s="19" t="s">
        <v>1</v>
      </c>
      <c r="AR62" s="19" t="s">
        <v>1</v>
      </c>
      <c r="AS62" s="19" t="s">
        <v>1</v>
      </c>
      <c r="AT62" s="19" t="s">
        <v>1</v>
      </c>
      <c r="AU62" s="19" t="s">
        <v>1</v>
      </c>
      <c r="AV62" s="19" t="s">
        <v>1</v>
      </c>
      <c r="AW62" s="18"/>
      <c r="AX62" s="18"/>
      <c r="AZ62" s="29"/>
      <c r="BA62" s="13"/>
      <c r="BI62" s="31"/>
      <c r="BJ62" s="31"/>
      <c r="BK62" s="11"/>
    </row>
    <row r="63" spans="1:89" ht="17" customHeight="1">
      <c r="A63" s="63" t="s">
        <v>120</v>
      </c>
      <c r="B63" s="61" t="s">
        <v>60</v>
      </c>
      <c r="C63" s="19" t="s">
        <v>0</v>
      </c>
      <c r="D63" s="19" t="s">
        <v>0</v>
      </c>
      <c r="E63" s="19" t="s">
        <v>0</v>
      </c>
      <c r="F63" s="19" t="s">
        <v>0</v>
      </c>
      <c r="G63" s="19" t="s">
        <v>0</v>
      </c>
      <c r="H63" s="19" t="s">
        <v>0</v>
      </c>
      <c r="I63" s="19" t="s">
        <v>0</v>
      </c>
      <c r="J63" s="19" t="s">
        <v>0</v>
      </c>
      <c r="K63" s="19" t="s">
        <v>0</v>
      </c>
      <c r="L63" s="10"/>
      <c r="M63" s="19" t="s">
        <v>1</v>
      </c>
      <c r="N63" s="19" t="s">
        <v>1</v>
      </c>
      <c r="O63" s="19" t="s">
        <v>1</v>
      </c>
      <c r="P63" s="19" t="s">
        <v>1</v>
      </c>
      <c r="Q63" s="19" t="s">
        <v>1</v>
      </c>
      <c r="R63" s="19" t="s">
        <v>1</v>
      </c>
      <c r="S63" s="19" t="s">
        <v>1</v>
      </c>
      <c r="T63" s="19" t="s">
        <v>1</v>
      </c>
      <c r="U63" s="10"/>
      <c r="V63" s="19" t="s">
        <v>0</v>
      </c>
      <c r="W63" s="19" t="s">
        <v>0</v>
      </c>
      <c r="X63" s="19" t="s">
        <v>0</v>
      </c>
      <c r="Y63" s="19" t="s">
        <v>0</v>
      </c>
      <c r="Z63" s="19" t="s">
        <v>0</v>
      </c>
      <c r="AA63" s="19" t="s">
        <v>0</v>
      </c>
      <c r="AB63" s="19" t="s">
        <v>0</v>
      </c>
      <c r="AC63" s="10"/>
      <c r="AD63" s="19" t="s">
        <v>1</v>
      </c>
      <c r="AE63" s="19" t="s">
        <v>1</v>
      </c>
      <c r="AF63" s="19" t="s">
        <v>1</v>
      </c>
      <c r="AG63" s="19" t="s">
        <v>1</v>
      </c>
      <c r="AH63" s="19" t="s">
        <v>1</v>
      </c>
      <c r="AI63" s="19" t="s">
        <v>1</v>
      </c>
      <c r="AJ63" s="19" t="s">
        <v>1</v>
      </c>
      <c r="AK63" s="10"/>
      <c r="AL63" s="19" t="s">
        <v>1</v>
      </c>
      <c r="AM63" s="19" t="s">
        <v>1</v>
      </c>
      <c r="AN63" s="19" t="s">
        <v>1</v>
      </c>
      <c r="AO63" s="19" t="s">
        <v>0</v>
      </c>
      <c r="AP63" s="19" t="s">
        <v>0</v>
      </c>
      <c r="AQ63" s="19" t="s">
        <v>0</v>
      </c>
      <c r="AR63" s="19" t="s">
        <v>1</v>
      </c>
      <c r="AS63" s="19" t="s">
        <v>1</v>
      </c>
      <c r="AT63" s="19" t="s">
        <v>1</v>
      </c>
      <c r="AU63" s="19" t="s">
        <v>1</v>
      </c>
      <c r="AV63" s="19" t="s">
        <v>1</v>
      </c>
      <c r="AW63" s="18"/>
      <c r="AX63" s="18"/>
      <c r="AZ63" s="29"/>
      <c r="BA63" s="13"/>
      <c r="BI63" s="31"/>
      <c r="BJ63" s="31"/>
      <c r="BK63" s="11"/>
    </row>
    <row r="64" spans="1:89" ht="17" customHeight="1">
      <c r="A64" s="63" t="s">
        <v>120</v>
      </c>
      <c r="B64" s="61" t="s">
        <v>61</v>
      </c>
      <c r="C64" s="19" t="s">
        <v>0</v>
      </c>
      <c r="D64" s="19" t="s">
        <v>0</v>
      </c>
      <c r="E64" s="19" t="s">
        <v>0</v>
      </c>
      <c r="F64" s="19" t="s">
        <v>0</v>
      </c>
      <c r="G64" s="19" t="s">
        <v>0</v>
      </c>
      <c r="H64" s="19" t="s">
        <v>0</v>
      </c>
      <c r="I64" s="19" t="s">
        <v>0</v>
      </c>
      <c r="J64" s="19" t="s">
        <v>0</v>
      </c>
      <c r="K64" s="19" t="s">
        <v>0</v>
      </c>
      <c r="L64" s="10"/>
      <c r="M64" s="19" t="s">
        <v>0</v>
      </c>
      <c r="N64" s="19" t="s">
        <v>0</v>
      </c>
      <c r="O64" s="19" t="s">
        <v>0</v>
      </c>
      <c r="P64" s="19" t="s">
        <v>0</v>
      </c>
      <c r="Q64" s="19" t="s">
        <v>0</v>
      </c>
      <c r="R64" s="19" t="s">
        <v>0</v>
      </c>
      <c r="S64" s="19" t="s">
        <v>0</v>
      </c>
      <c r="T64" s="19" t="s">
        <v>0</v>
      </c>
      <c r="U64" s="10"/>
      <c r="V64" s="19" t="s">
        <v>0</v>
      </c>
      <c r="W64" s="19" t="s">
        <v>0</v>
      </c>
      <c r="X64" s="19" t="s">
        <v>0</v>
      </c>
      <c r="Y64" s="19" t="s">
        <v>0</v>
      </c>
      <c r="Z64" s="19" t="s">
        <v>0</v>
      </c>
      <c r="AA64" s="19" t="s">
        <v>1</v>
      </c>
      <c r="AB64" s="19" t="s">
        <v>1</v>
      </c>
      <c r="AC64" s="10"/>
      <c r="AD64" s="19" t="s">
        <v>1</v>
      </c>
      <c r="AE64" s="19" t="s">
        <v>1</v>
      </c>
      <c r="AF64" s="19" t="s">
        <v>1</v>
      </c>
      <c r="AG64" s="19" t="s">
        <v>1</v>
      </c>
      <c r="AH64" s="19" t="s">
        <v>1</v>
      </c>
      <c r="AI64" s="19" t="s">
        <v>1</v>
      </c>
      <c r="AJ64" s="19" t="s">
        <v>0</v>
      </c>
      <c r="AK64" s="10"/>
      <c r="AL64" s="19" t="s">
        <v>0</v>
      </c>
      <c r="AM64" s="19" t="s">
        <v>0</v>
      </c>
      <c r="AN64" s="19" t="s">
        <v>0</v>
      </c>
      <c r="AO64" s="19" t="s">
        <v>0</v>
      </c>
      <c r="AP64" s="19" t="s">
        <v>0</v>
      </c>
      <c r="AQ64" s="19" t="s">
        <v>0</v>
      </c>
      <c r="AR64" s="19" t="s">
        <v>0</v>
      </c>
      <c r="AS64" s="19" t="s">
        <v>0</v>
      </c>
      <c r="AT64" s="19" t="s">
        <v>0</v>
      </c>
      <c r="AU64" s="19" t="s">
        <v>0</v>
      </c>
      <c r="AV64" s="19" t="s">
        <v>0</v>
      </c>
      <c r="AW64" s="18"/>
      <c r="AX64" s="18"/>
      <c r="AZ64" s="29"/>
      <c r="BA64" s="13"/>
      <c r="BI64" s="31"/>
      <c r="BJ64" s="31"/>
      <c r="BK64" s="11"/>
    </row>
    <row r="65" spans="1:63" ht="17" customHeight="1">
      <c r="C65" s="19"/>
      <c r="D65" s="19"/>
      <c r="E65" s="19"/>
      <c r="F65" s="19"/>
      <c r="G65" s="19"/>
      <c r="H65" s="19"/>
      <c r="I65" s="19"/>
      <c r="J65" s="19"/>
      <c r="K65" s="19"/>
      <c r="L65" s="23"/>
      <c r="M65" s="19"/>
      <c r="N65" s="19"/>
      <c r="O65" s="19"/>
      <c r="P65" s="19"/>
      <c r="Q65" s="19"/>
      <c r="R65" s="19"/>
      <c r="S65" s="19"/>
      <c r="T65" s="19"/>
      <c r="U65" s="10"/>
      <c r="V65" s="19"/>
      <c r="W65" s="19"/>
      <c r="X65" s="19"/>
      <c r="Y65" s="19"/>
      <c r="Z65" s="19"/>
      <c r="AA65" s="19"/>
      <c r="AB65" s="19"/>
      <c r="AC65" s="23"/>
      <c r="AD65" s="19"/>
      <c r="AE65" s="19"/>
      <c r="AF65" s="19"/>
      <c r="AG65" s="19"/>
      <c r="AH65" s="19"/>
      <c r="AI65" s="19"/>
      <c r="AJ65" s="19"/>
      <c r="AK65" s="23"/>
      <c r="AL65" s="19"/>
      <c r="AM65" s="19"/>
      <c r="AN65" s="19"/>
      <c r="AO65" s="19"/>
      <c r="AP65" s="19"/>
      <c r="AQ65" s="19"/>
      <c r="AR65" s="19"/>
      <c r="AS65" s="19"/>
      <c r="AT65" s="19"/>
      <c r="AU65" s="19"/>
      <c r="AV65" s="19"/>
      <c r="AW65" s="18"/>
      <c r="AX65" s="18"/>
      <c r="AZ65" s="29"/>
      <c r="BI65" s="31"/>
      <c r="BJ65" s="31"/>
      <c r="BK65" s="11"/>
    </row>
    <row r="66" spans="1:63" ht="17" customHeight="1">
      <c r="A66" s="63" t="s">
        <v>121</v>
      </c>
      <c r="B66" s="61" t="s">
        <v>62</v>
      </c>
      <c r="C66" s="19" t="s">
        <v>0</v>
      </c>
      <c r="D66" s="19" t="s">
        <v>1</v>
      </c>
      <c r="E66" s="19" t="s">
        <v>1</v>
      </c>
      <c r="F66" s="19" t="s">
        <v>1</v>
      </c>
      <c r="G66" s="19" t="s">
        <v>1</v>
      </c>
      <c r="H66" s="19" t="s">
        <v>1</v>
      </c>
      <c r="I66" s="19" t="s">
        <v>1</v>
      </c>
      <c r="J66" s="19" t="s">
        <v>1</v>
      </c>
      <c r="K66" s="19" t="s">
        <v>1</v>
      </c>
      <c r="L66" s="10"/>
      <c r="M66" s="19" t="s">
        <v>0</v>
      </c>
      <c r="N66" s="19" t="s">
        <v>0</v>
      </c>
      <c r="O66" s="19" t="s">
        <v>0</v>
      </c>
      <c r="P66" s="19" t="s">
        <v>0</v>
      </c>
      <c r="Q66" s="19" t="s">
        <v>0</v>
      </c>
      <c r="R66" s="19" t="s">
        <v>0</v>
      </c>
      <c r="S66" s="19" t="s">
        <v>0</v>
      </c>
      <c r="T66" s="19" t="s">
        <v>0</v>
      </c>
      <c r="U66" s="10"/>
      <c r="V66" s="19" t="s">
        <v>0</v>
      </c>
      <c r="W66" s="19" t="s">
        <v>0</v>
      </c>
      <c r="X66" s="19" t="s">
        <v>0</v>
      </c>
      <c r="Y66" s="19" t="s">
        <v>0</v>
      </c>
      <c r="Z66" s="19" t="s">
        <v>0</v>
      </c>
      <c r="AA66" s="19" t="s">
        <v>1</v>
      </c>
      <c r="AB66" s="19" t="s">
        <v>1</v>
      </c>
      <c r="AC66" s="10"/>
      <c r="AD66" s="19" t="s">
        <v>0</v>
      </c>
      <c r="AE66" s="19" t="s">
        <v>0</v>
      </c>
      <c r="AF66" s="19" t="s">
        <v>0</v>
      </c>
      <c r="AG66" s="19" t="s">
        <v>0</v>
      </c>
      <c r="AH66" s="19" t="s">
        <v>0</v>
      </c>
      <c r="AI66" s="19" t="s">
        <v>0</v>
      </c>
      <c r="AJ66" s="19" t="s">
        <v>0</v>
      </c>
      <c r="AK66" s="10"/>
      <c r="AL66" s="19" t="s">
        <v>0</v>
      </c>
      <c r="AM66" s="19" t="s">
        <v>1</v>
      </c>
      <c r="AN66" s="19" t="s">
        <v>1</v>
      </c>
      <c r="AO66" s="19" t="s">
        <v>1</v>
      </c>
      <c r="AP66" s="19" t="s">
        <v>1</v>
      </c>
      <c r="AQ66" s="19" t="s">
        <v>1</v>
      </c>
      <c r="AR66" s="19" t="s">
        <v>1</v>
      </c>
      <c r="AS66" s="19" t="s">
        <v>1</v>
      </c>
      <c r="AT66" s="19" t="s">
        <v>1</v>
      </c>
      <c r="AU66" s="19" t="s">
        <v>1</v>
      </c>
      <c r="AV66" s="19" t="s">
        <v>1</v>
      </c>
      <c r="AW66" s="18"/>
      <c r="AX66" s="18"/>
      <c r="AZ66" s="29"/>
      <c r="BI66" s="31"/>
      <c r="BJ66" s="31"/>
      <c r="BK66" s="11"/>
    </row>
    <row r="67" spans="1:63" ht="17" customHeight="1">
      <c r="A67" s="63" t="s">
        <v>121</v>
      </c>
      <c r="B67" s="61" t="s">
        <v>63</v>
      </c>
      <c r="C67" s="19" t="s">
        <v>1</v>
      </c>
      <c r="D67" s="19" t="s">
        <v>1</v>
      </c>
      <c r="E67" s="19" t="s">
        <v>1</v>
      </c>
      <c r="F67" s="19" t="s">
        <v>1</v>
      </c>
      <c r="G67" s="19" t="s">
        <v>1</v>
      </c>
      <c r="H67" s="19" t="s">
        <v>1</v>
      </c>
      <c r="I67" s="19" t="s">
        <v>1</v>
      </c>
      <c r="J67" s="19" t="s">
        <v>1</v>
      </c>
      <c r="K67" s="19" t="s">
        <v>1</v>
      </c>
      <c r="L67" s="10"/>
      <c r="M67" s="19" t="s">
        <v>1</v>
      </c>
      <c r="N67" s="19" t="s">
        <v>1</v>
      </c>
      <c r="O67" s="19" t="s">
        <v>1</v>
      </c>
      <c r="P67" s="19" t="s">
        <v>1</v>
      </c>
      <c r="Q67" s="19" t="s">
        <v>1</v>
      </c>
      <c r="R67" s="19" t="s">
        <v>1</v>
      </c>
      <c r="S67" s="19" t="s">
        <v>0</v>
      </c>
      <c r="T67" s="19" t="s">
        <v>0</v>
      </c>
      <c r="U67" s="10"/>
      <c r="V67" s="19" t="s">
        <v>0</v>
      </c>
      <c r="W67" s="19" t="s">
        <v>0</v>
      </c>
      <c r="X67" s="19" t="s">
        <v>0</v>
      </c>
      <c r="Y67" s="19" t="s">
        <v>0</v>
      </c>
      <c r="Z67" s="19" t="s">
        <v>0</v>
      </c>
      <c r="AA67" s="19" t="s">
        <v>0</v>
      </c>
      <c r="AB67" s="19" t="s">
        <v>0</v>
      </c>
      <c r="AC67" s="10"/>
      <c r="AD67" s="19" t="s">
        <v>1</v>
      </c>
      <c r="AE67" s="19" t="s">
        <v>1</v>
      </c>
      <c r="AF67" s="19" t="s">
        <v>1</v>
      </c>
      <c r="AG67" s="19" t="s">
        <v>1</v>
      </c>
      <c r="AH67" s="19" t="s">
        <v>0</v>
      </c>
      <c r="AI67" s="19" t="s">
        <v>0</v>
      </c>
      <c r="AJ67" s="19" t="s">
        <v>0</v>
      </c>
      <c r="AK67" s="10"/>
      <c r="AL67" s="19" t="s">
        <v>1</v>
      </c>
      <c r="AM67" s="19" t="s">
        <v>1</v>
      </c>
      <c r="AN67" s="19" t="s">
        <v>0</v>
      </c>
      <c r="AO67" s="19" t="s">
        <v>0</v>
      </c>
      <c r="AP67" s="19" t="s">
        <v>0</v>
      </c>
      <c r="AQ67" s="19" t="s">
        <v>0</v>
      </c>
      <c r="AR67" s="19" t="s">
        <v>0</v>
      </c>
      <c r="AS67" s="19" t="s">
        <v>0</v>
      </c>
      <c r="AT67" s="19" t="s">
        <v>0</v>
      </c>
      <c r="AU67" s="19" t="s">
        <v>0</v>
      </c>
      <c r="AV67" s="19" t="s">
        <v>0</v>
      </c>
      <c r="AW67" s="18"/>
      <c r="AX67" s="18"/>
      <c r="AZ67" s="29"/>
      <c r="BI67" s="31"/>
      <c r="BJ67" s="31"/>
      <c r="BK67" s="11"/>
    </row>
    <row r="68" spans="1:63" ht="17" customHeight="1">
      <c r="A68" s="63" t="s">
        <v>121</v>
      </c>
      <c r="B68" s="61" t="s">
        <v>64</v>
      </c>
      <c r="C68" s="19" t="s">
        <v>1</v>
      </c>
      <c r="D68" s="19" t="s">
        <v>1</v>
      </c>
      <c r="E68" s="19" t="s">
        <v>1</v>
      </c>
      <c r="F68" s="19" t="s">
        <v>1</v>
      </c>
      <c r="G68" s="19" t="s">
        <v>1</v>
      </c>
      <c r="H68" s="19" t="s">
        <v>1</v>
      </c>
      <c r="I68" s="19" t="s">
        <v>1</v>
      </c>
      <c r="J68" s="19" t="s">
        <v>1</v>
      </c>
      <c r="K68" s="19" t="s">
        <v>1</v>
      </c>
      <c r="L68" s="10"/>
      <c r="M68" s="19" t="s">
        <v>0</v>
      </c>
      <c r="N68" s="19" t="s">
        <v>0</v>
      </c>
      <c r="O68" s="19" t="s">
        <v>0</v>
      </c>
      <c r="P68" s="19" t="s">
        <v>0</v>
      </c>
      <c r="Q68" s="19" t="s">
        <v>0</v>
      </c>
      <c r="R68" s="19" t="s">
        <v>0</v>
      </c>
      <c r="S68" s="19" t="s">
        <v>0</v>
      </c>
      <c r="T68" s="19" t="s">
        <v>0</v>
      </c>
      <c r="U68" s="10"/>
      <c r="V68" s="19" t="s">
        <v>1</v>
      </c>
      <c r="W68" s="19" t="s">
        <v>1</v>
      </c>
      <c r="X68" s="19" t="s">
        <v>0</v>
      </c>
      <c r="Y68" s="19" t="s">
        <v>0</v>
      </c>
      <c r="Z68" s="19" t="s">
        <v>0</v>
      </c>
      <c r="AA68" s="19" t="s">
        <v>0</v>
      </c>
      <c r="AB68" s="19" t="s">
        <v>0</v>
      </c>
      <c r="AC68" s="10"/>
      <c r="AD68" s="19" t="s">
        <v>1</v>
      </c>
      <c r="AE68" s="19" t="s">
        <v>1</v>
      </c>
      <c r="AF68" s="19" t="s">
        <v>1</v>
      </c>
      <c r="AG68" s="19" t="s">
        <v>1</v>
      </c>
      <c r="AH68" s="19" t="s">
        <v>1</v>
      </c>
      <c r="AI68" s="19" t="s">
        <v>1</v>
      </c>
      <c r="AJ68" s="19" t="s">
        <v>0</v>
      </c>
      <c r="AK68" s="10"/>
      <c r="AL68" s="19" t="s">
        <v>0</v>
      </c>
      <c r="AM68" s="19" t="s">
        <v>0</v>
      </c>
      <c r="AN68" s="19" t="s">
        <v>1</v>
      </c>
      <c r="AO68" s="19" t="s">
        <v>1</v>
      </c>
      <c r="AP68" s="19" t="s">
        <v>1</v>
      </c>
      <c r="AQ68" s="19" t="s">
        <v>1</v>
      </c>
      <c r="AR68" s="19" t="s">
        <v>1</v>
      </c>
      <c r="AS68" s="19" t="s">
        <v>1</v>
      </c>
      <c r="AT68" s="19" t="s">
        <v>1</v>
      </c>
      <c r="AU68" s="19" t="s">
        <v>1</v>
      </c>
      <c r="AV68" s="19" t="s">
        <v>1</v>
      </c>
      <c r="AW68" s="18"/>
      <c r="AX68" s="18"/>
      <c r="AZ68" s="29"/>
      <c r="BI68" s="31"/>
      <c r="BJ68" s="31"/>
      <c r="BK68" s="11"/>
    </row>
    <row r="69" spans="1:63" ht="17" customHeight="1">
      <c r="A69" s="63" t="s">
        <v>121</v>
      </c>
      <c r="B69" s="61" t="s">
        <v>65</v>
      </c>
      <c r="C69" s="19" t="s">
        <v>1</v>
      </c>
      <c r="D69" s="19" t="s">
        <v>1</v>
      </c>
      <c r="E69" s="19" t="s">
        <v>1</v>
      </c>
      <c r="F69" s="19" t="s">
        <v>1</v>
      </c>
      <c r="G69" s="19" t="s">
        <v>1</v>
      </c>
      <c r="H69" s="19" t="s">
        <v>1</v>
      </c>
      <c r="I69" s="19" t="s">
        <v>1</v>
      </c>
      <c r="J69" s="19" t="s">
        <v>1</v>
      </c>
      <c r="K69" s="19" t="s">
        <v>1</v>
      </c>
      <c r="L69" s="10"/>
      <c r="M69" s="19" t="s">
        <v>0</v>
      </c>
      <c r="N69" s="19" t="s">
        <v>0</v>
      </c>
      <c r="O69" s="19" t="s">
        <v>0</v>
      </c>
      <c r="P69" s="19" t="s">
        <v>0</v>
      </c>
      <c r="Q69" s="19" t="s">
        <v>0</v>
      </c>
      <c r="R69" s="19" t="s">
        <v>1</v>
      </c>
      <c r="S69" s="19" t="s">
        <v>1</v>
      </c>
      <c r="T69" s="19" t="s">
        <v>1</v>
      </c>
      <c r="U69" s="10"/>
      <c r="V69" s="19" t="s">
        <v>1</v>
      </c>
      <c r="W69" s="19" t="s">
        <v>1</v>
      </c>
      <c r="X69" s="19" t="s">
        <v>0</v>
      </c>
      <c r="Y69" s="19" t="s">
        <v>0</v>
      </c>
      <c r="Z69" s="19" t="s">
        <v>0</v>
      </c>
      <c r="AA69" s="19" t="s">
        <v>0</v>
      </c>
      <c r="AB69" s="19" t="s">
        <v>0</v>
      </c>
      <c r="AC69" s="10"/>
      <c r="AD69" s="19" t="s">
        <v>0</v>
      </c>
      <c r="AE69" s="19" t="s">
        <v>0</v>
      </c>
      <c r="AF69" s="19" t="s">
        <v>0</v>
      </c>
      <c r="AG69" s="19" t="s">
        <v>0</v>
      </c>
      <c r="AH69" s="19" t="s">
        <v>0</v>
      </c>
      <c r="AI69" s="19" t="s">
        <v>0</v>
      </c>
      <c r="AJ69" s="19" t="s">
        <v>0</v>
      </c>
      <c r="AK69" s="10"/>
      <c r="AL69" s="19" t="s">
        <v>1</v>
      </c>
      <c r="AM69" s="19" t="s">
        <v>1</v>
      </c>
      <c r="AN69" s="19" t="s">
        <v>1</v>
      </c>
      <c r="AO69" s="19" t="s">
        <v>1</v>
      </c>
      <c r="AP69" s="19" t="s">
        <v>1</v>
      </c>
      <c r="AQ69" s="19" t="s">
        <v>1</v>
      </c>
      <c r="AR69" s="19" t="s">
        <v>1</v>
      </c>
      <c r="AS69" s="19" t="s">
        <v>1</v>
      </c>
      <c r="AT69" s="19" t="s">
        <v>0</v>
      </c>
      <c r="AU69" s="19" t="s">
        <v>0</v>
      </c>
      <c r="AV69" s="19" t="s">
        <v>0</v>
      </c>
      <c r="AW69" s="18"/>
      <c r="AX69" s="18"/>
      <c r="AZ69" s="29"/>
      <c r="BI69" s="31"/>
      <c r="BJ69" s="31"/>
      <c r="BK69" s="11"/>
    </row>
    <row r="70" spans="1:63" ht="17" customHeight="1">
      <c r="A70" s="63" t="s">
        <v>121</v>
      </c>
      <c r="B70" s="61" t="s">
        <v>66</v>
      </c>
      <c r="C70" s="19" t="s">
        <v>1</v>
      </c>
      <c r="D70" s="19" t="s">
        <v>1</v>
      </c>
      <c r="E70" s="19" t="s">
        <v>1</v>
      </c>
      <c r="F70" s="19" t="s">
        <v>1</v>
      </c>
      <c r="G70" s="19" t="s">
        <v>1</v>
      </c>
      <c r="H70" s="19" t="s">
        <v>1</v>
      </c>
      <c r="I70" s="19" t="s">
        <v>1</v>
      </c>
      <c r="J70" s="19" t="s">
        <v>1</v>
      </c>
      <c r="K70" s="19" t="s">
        <v>1</v>
      </c>
      <c r="L70" s="10"/>
      <c r="M70" s="1" t="s">
        <v>0</v>
      </c>
      <c r="N70" s="19" t="s">
        <v>0</v>
      </c>
      <c r="O70" s="19" t="s">
        <v>0</v>
      </c>
      <c r="P70" s="19" t="s">
        <v>0</v>
      </c>
      <c r="Q70" s="19" t="s">
        <v>0</v>
      </c>
      <c r="R70" s="19" t="s">
        <v>0</v>
      </c>
      <c r="S70" s="19" t="s">
        <v>0</v>
      </c>
      <c r="T70" s="19" t="s">
        <v>0</v>
      </c>
      <c r="U70" s="10"/>
      <c r="V70" s="1" t="s">
        <v>0</v>
      </c>
      <c r="W70" s="19" t="s">
        <v>0</v>
      </c>
      <c r="X70" s="19" t="s">
        <v>0</v>
      </c>
      <c r="Y70" s="19" t="s">
        <v>0</v>
      </c>
      <c r="Z70" s="19" t="s">
        <v>0</v>
      </c>
      <c r="AA70" s="19" t="s">
        <v>0</v>
      </c>
      <c r="AB70" s="19" t="s">
        <v>1</v>
      </c>
      <c r="AC70" s="10"/>
      <c r="AD70" s="1" t="s">
        <v>1</v>
      </c>
      <c r="AE70" s="19" t="s">
        <v>1</v>
      </c>
      <c r="AF70" s="19" t="s">
        <v>0</v>
      </c>
      <c r="AG70" s="19" t="s">
        <v>0</v>
      </c>
      <c r="AH70" s="19" t="s">
        <v>0</v>
      </c>
      <c r="AI70" s="19" t="s">
        <v>0</v>
      </c>
      <c r="AJ70" s="19" t="s">
        <v>0</v>
      </c>
      <c r="AK70" s="10"/>
      <c r="AL70" s="1" t="s">
        <v>1</v>
      </c>
      <c r="AM70" s="19" t="s">
        <v>0</v>
      </c>
      <c r="AN70" s="19" t="s">
        <v>0</v>
      </c>
      <c r="AO70" s="19" t="s">
        <v>0</v>
      </c>
      <c r="AP70" s="19" t="s">
        <v>0</v>
      </c>
      <c r="AQ70" s="19" t="s">
        <v>0</v>
      </c>
      <c r="AR70" s="19" t="s">
        <v>0</v>
      </c>
      <c r="AS70" s="19" t="s">
        <v>0</v>
      </c>
      <c r="AT70" s="19" t="s">
        <v>0</v>
      </c>
      <c r="AU70" s="19" t="s">
        <v>0</v>
      </c>
      <c r="AV70" s="19" t="s">
        <v>0</v>
      </c>
      <c r="AW70" s="18"/>
      <c r="AX70" s="18"/>
      <c r="AZ70" s="29"/>
      <c r="BI70" s="31"/>
      <c r="BJ70" s="31"/>
      <c r="BK70" s="11"/>
    </row>
    <row r="71" spans="1:63" ht="17" customHeight="1">
      <c r="A71" s="63" t="s">
        <v>121</v>
      </c>
      <c r="B71" s="61" t="s">
        <v>67</v>
      </c>
      <c r="C71" s="19" t="s">
        <v>1</v>
      </c>
      <c r="D71" s="19" t="s">
        <v>1</v>
      </c>
      <c r="E71" s="19" t="s">
        <v>1</v>
      </c>
      <c r="F71" s="19" t="s">
        <v>1</v>
      </c>
      <c r="G71" s="19" t="s">
        <v>1</v>
      </c>
      <c r="H71" s="19" t="s">
        <v>1</v>
      </c>
      <c r="I71" s="19" t="s">
        <v>1</v>
      </c>
      <c r="J71" s="19" t="s">
        <v>1</v>
      </c>
      <c r="K71" s="19" t="s">
        <v>1</v>
      </c>
      <c r="L71" s="10"/>
      <c r="M71" s="19" t="s">
        <v>0</v>
      </c>
      <c r="N71" s="19" t="s">
        <v>0</v>
      </c>
      <c r="O71" s="19" t="s">
        <v>0</v>
      </c>
      <c r="P71" s="19" t="s">
        <v>0</v>
      </c>
      <c r="Q71" s="19" t="s">
        <v>0</v>
      </c>
      <c r="R71" s="19" t="s">
        <v>0</v>
      </c>
      <c r="S71" s="19" t="s">
        <v>0</v>
      </c>
      <c r="T71" s="19" t="s">
        <v>0</v>
      </c>
      <c r="U71" s="10"/>
      <c r="V71" s="19" t="s">
        <v>0</v>
      </c>
      <c r="W71" s="19" t="s">
        <v>0</v>
      </c>
      <c r="X71" s="19" t="s">
        <v>1</v>
      </c>
      <c r="Y71" s="19" t="s">
        <v>1</v>
      </c>
      <c r="Z71" s="19" t="s">
        <v>1</v>
      </c>
      <c r="AA71" s="19" t="s">
        <v>1</v>
      </c>
      <c r="AB71" s="19" t="s">
        <v>1</v>
      </c>
      <c r="AC71" s="10"/>
      <c r="AD71" s="19" t="s">
        <v>1</v>
      </c>
      <c r="AE71" s="19" t="s">
        <v>1</v>
      </c>
      <c r="AF71" s="19" t="s">
        <v>0</v>
      </c>
      <c r="AG71" s="19" t="s">
        <v>0</v>
      </c>
      <c r="AH71" s="19" t="s">
        <v>0</v>
      </c>
      <c r="AI71" s="19" t="s">
        <v>0</v>
      </c>
      <c r="AJ71" s="19" t="s">
        <v>0</v>
      </c>
      <c r="AK71" s="10"/>
      <c r="AL71" s="19" t="s">
        <v>0</v>
      </c>
      <c r="AM71" s="19" t="s">
        <v>0</v>
      </c>
      <c r="AN71" s="19" t="s">
        <v>0</v>
      </c>
      <c r="AO71" s="19" t="s">
        <v>0</v>
      </c>
      <c r="AP71" s="19" t="s">
        <v>0</v>
      </c>
      <c r="AQ71" s="19" t="s">
        <v>0</v>
      </c>
      <c r="AR71" s="19" t="s">
        <v>0</v>
      </c>
      <c r="AS71" s="19" t="s">
        <v>0</v>
      </c>
      <c r="AT71" s="19" t="s">
        <v>0</v>
      </c>
      <c r="AU71" s="19" t="s">
        <v>0</v>
      </c>
      <c r="AV71" s="19" t="s">
        <v>1</v>
      </c>
      <c r="AW71" s="18"/>
      <c r="AX71" s="18"/>
      <c r="AZ71" s="29"/>
      <c r="BI71" s="31"/>
      <c r="BJ71" s="31"/>
      <c r="BK71" s="11"/>
    </row>
    <row r="72" spans="1:63" ht="17" customHeight="1">
      <c r="A72" s="63" t="s">
        <v>121</v>
      </c>
      <c r="B72" s="61" t="s">
        <v>68</v>
      </c>
      <c r="C72" s="19" t="s">
        <v>0</v>
      </c>
      <c r="D72" s="19" t="s">
        <v>0</v>
      </c>
      <c r="E72" s="19" t="s">
        <v>0</v>
      </c>
      <c r="F72" s="19" t="s">
        <v>0</v>
      </c>
      <c r="G72" s="19" t="s">
        <v>0</v>
      </c>
      <c r="H72" s="19" t="s">
        <v>0</v>
      </c>
      <c r="I72" s="19" t="s">
        <v>1</v>
      </c>
      <c r="J72" s="19" t="s">
        <v>1</v>
      </c>
      <c r="K72" s="19" t="s">
        <v>1</v>
      </c>
      <c r="L72" s="10"/>
      <c r="M72" s="1" t="s">
        <v>1</v>
      </c>
      <c r="N72" s="19" t="s">
        <v>1</v>
      </c>
      <c r="O72" s="19" t="s">
        <v>1</v>
      </c>
      <c r="P72" s="19" t="s">
        <v>1</v>
      </c>
      <c r="Q72" s="19" t="s">
        <v>1</v>
      </c>
      <c r="R72" s="19" t="s">
        <v>1</v>
      </c>
      <c r="S72" s="19" t="s">
        <v>1</v>
      </c>
      <c r="T72" s="19" t="s">
        <v>1</v>
      </c>
      <c r="U72" s="10"/>
      <c r="V72" s="1" t="s">
        <v>0</v>
      </c>
      <c r="W72" s="19" t="s">
        <v>0</v>
      </c>
      <c r="X72" s="19" t="s">
        <v>0</v>
      </c>
      <c r="Y72" s="19" t="s">
        <v>1</v>
      </c>
      <c r="Z72" s="19" t="s">
        <v>1</v>
      </c>
      <c r="AA72" s="19" t="s">
        <v>1</v>
      </c>
      <c r="AB72" s="19" t="s">
        <v>1</v>
      </c>
      <c r="AC72" s="10"/>
      <c r="AD72" s="1" t="s">
        <v>1</v>
      </c>
      <c r="AE72" s="19" t="s">
        <v>1</v>
      </c>
      <c r="AF72" s="19" t="s">
        <v>1</v>
      </c>
      <c r="AG72" s="19" t="s">
        <v>1</v>
      </c>
      <c r="AH72" s="19" t="s">
        <v>1</v>
      </c>
      <c r="AI72" s="19" t="s">
        <v>1</v>
      </c>
      <c r="AJ72" s="19" t="s">
        <v>0</v>
      </c>
      <c r="AK72" s="10"/>
      <c r="AL72" s="1" t="s">
        <v>0</v>
      </c>
      <c r="AM72" s="19" t="s">
        <v>0</v>
      </c>
      <c r="AN72" s="19" t="s">
        <v>0</v>
      </c>
      <c r="AO72" s="19" t="s">
        <v>0</v>
      </c>
      <c r="AP72" s="19" t="s">
        <v>0</v>
      </c>
      <c r="AQ72" s="19" t="s">
        <v>0</v>
      </c>
      <c r="AR72" s="19" t="s">
        <v>0</v>
      </c>
      <c r="AS72" s="19" t="s">
        <v>0</v>
      </c>
      <c r="AT72" s="19" t="s">
        <v>0</v>
      </c>
      <c r="AU72" s="19" t="s">
        <v>0</v>
      </c>
      <c r="AV72" s="19" t="s">
        <v>0</v>
      </c>
      <c r="AW72" s="18"/>
      <c r="AX72" s="18"/>
      <c r="AZ72" s="29"/>
      <c r="BI72" s="31"/>
      <c r="BJ72" s="31"/>
      <c r="BK72" s="11"/>
    </row>
    <row r="73" spans="1:63">
      <c r="A73" s="63" t="s">
        <v>121</v>
      </c>
      <c r="B73" s="61" t="s">
        <v>69</v>
      </c>
      <c r="C73" s="19" t="s">
        <v>0</v>
      </c>
      <c r="D73" s="19" t="s">
        <v>0</v>
      </c>
      <c r="E73" s="19" t="s">
        <v>0</v>
      </c>
      <c r="F73" s="19" t="s">
        <v>0</v>
      </c>
      <c r="G73" s="19" t="s">
        <v>0</v>
      </c>
      <c r="H73" s="19" t="s">
        <v>0</v>
      </c>
      <c r="I73" s="19" t="s">
        <v>0</v>
      </c>
      <c r="J73" s="19" t="s">
        <v>0</v>
      </c>
      <c r="K73" s="19" t="s">
        <v>0</v>
      </c>
      <c r="L73" s="10"/>
      <c r="M73" s="19" t="s">
        <v>1</v>
      </c>
      <c r="N73" s="19" t="s">
        <v>1</v>
      </c>
      <c r="O73" s="19" t="s">
        <v>1</v>
      </c>
      <c r="P73" s="19" t="s">
        <v>1</v>
      </c>
      <c r="Q73" s="19" t="s">
        <v>1</v>
      </c>
      <c r="R73" s="19" t="s">
        <v>0</v>
      </c>
      <c r="S73" s="19" t="s">
        <v>0</v>
      </c>
      <c r="T73" s="19" t="s">
        <v>0</v>
      </c>
      <c r="U73" s="10"/>
      <c r="V73" s="19" t="s">
        <v>0</v>
      </c>
      <c r="W73" s="19" t="s">
        <v>0</v>
      </c>
      <c r="X73" s="19" t="s">
        <v>0</v>
      </c>
      <c r="Y73" s="19" t="s">
        <v>0</v>
      </c>
      <c r="Z73" s="19" t="s">
        <v>0</v>
      </c>
      <c r="AA73" s="19" t="s">
        <v>0</v>
      </c>
      <c r="AB73" s="19" t="s">
        <v>0</v>
      </c>
      <c r="AC73" s="10"/>
      <c r="AD73" s="19" t="s">
        <v>0</v>
      </c>
      <c r="AE73" s="19" t="s">
        <v>0</v>
      </c>
      <c r="AF73" s="19" t="s">
        <v>0</v>
      </c>
      <c r="AG73" s="19" t="s">
        <v>0</v>
      </c>
      <c r="AH73" s="19" t="s">
        <v>0</v>
      </c>
      <c r="AI73" s="19" t="s">
        <v>0</v>
      </c>
      <c r="AJ73" s="19" t="s">
        <v>0</v>
      </c>
      <c r="AK73" s="10"/>
      <c r="AL73" s="19" t="s">
        <v>1</v>
      </c>
      <c r="AM73" s="19" t="s">
        <v>1</v>
      </c>
      <c r="AN73" s="19" t="s">
        <v>0</v>
      </c>
      <c r="AO73" s="19" t="s">
        <v>0</v>
      </c>
      <c r="AP73" s="19" t="s">
        <v>0</v>
      </c>
      <c r="AQ73" s="19" t="s">
        <v>0</v>
      </c>
      <c r="AR73" s="19" t="s">
        <v>1</v>
      </c>
      <c r="AS73" s="19" t="s">
        <v>1</v>
      </c>
      <c r="AT73" s="19" t="s">
        <v>1</v>
      </c>
      <c r="AU73" s="19" t="s">
        <v>1</v>
      </c>
      <c r="AV73" s="19" t="s">
        <v>1</v>
      </c>
      <c r="AW73" s="18"/>
      <c r="AX73" s="18"/>
      <c r="AZ73" s="29"/>
      <c r="BI73" s="31"/>
      <c r="BJ73" s="31"/>
      <c r="BK73" s="11"/>
    </row>
    <row r="74" spans="1:63">
      <c r="A74" s="63" t="s">
        <v>121</v>
      </c>
      <c r="B74" s="61" t="s">
        <v>70</v>
      </c>
      <c r="C74" s="19" t="s">
        <v>0</v>
      </c>
      <c r="D74" s="19" t="s">
        <v>0</v>
      </c>
      <c r="E74" s="19" t="s">
        <v>0</v>
      </c>
      <c r="F74" s="19" t="s">
        <v>1</v>
      </c>
      <c r="G74" s="19" t="s">
        <v>1</v>
      </c>
      <c r="H74" s="19" t="s">
        <v>1</v>
      </c>
      <c r="I74" s="19" t="s">
        <v>1</v>
      </c>
      <c r="J74" s="19" t="s">
        <v>1</v>
      </c>
      <c r="K74" s="19" t="s">
        <v>1</v>
      </c>
      <c r="L74" s="10"/>
      <c r="M74" s="19" t="s">
        <v>1</v>
      </c>
      <c r="N74" s="19" t="s">
        <v>1</v>
      </c>
      <c r="O74" s="19" t="s">
        <v>1</v>
      </c>
      <c r="P74" s="19" t="s">
        <v>1</v>
      </c>
      <c r="Q74" s="19" t="s">
        <v>1</v>
      </c>
      <c r="R74" s="19" t="s">
        <v>1</v>
      </c>
      <c r="S74" s="19" t="s">
        <v>1</v>
      </c>
      <c r="T74" s="19" t="s">
        <v>1</v>
      </c>
      <c r="U74" s="10"/>
      <c r="V74" s="19" t="s">
        <v>0</v>
      </c>
      <c r="W74" s="19" t="s">
        <v>0</v>
      </c>
      <c r="X74" s="19" t="s">
        <v>0</v>
      </c>
      <c r="Y74" s="19" t="s">
        <v>0</v>
      </c>
      <c r="Z74" s="19" t="s">
        <v>0</v>
      </c>
      <c r="AA74" s="19" t="s">
        <v>0</v>
      </c>
      <c r="AB74" s="19" t="s">
        <v>0</v>
      </c>
      <c r="AC74" s="10"/>
      <c r="AD74" s="19" t="s">
        <v>0</v>
      </c>
      <c r="AE74" s="19" t="s">
        <v>0</v>
      </c>
      <c r="AF74" s="19" t="s">
        <v>0</v>
      </c>
      <c r="AG74" s="19" t="s">
        <v>1</v>
      </c>
      <c r="AH74" s="19" t="s">
        <v>1</v>
      </c>
      <c r="AI74" s="19" t="s">
        <v>1</v>
      </c>
      <c r="AJ74" s="19" t="s">
        <v>0</v>
      </c>
      <c r="AK74" s="10"/>
      <c r="AL74" s="19" t="s">
        <v>1</v>
      </c>
      <c r="AM74" s="19" t="s">
        <v>1</v>
      </c>
      <c r="AN74" s="19" t="s">
        <v>1</v>
      </c>
      <c r="AO74" s="19" t="s">
        <v>1</v>
      </c>
      <c r="AP74" s="19" t="s">
        <v>1</v>
      </c>
      <c r="AQ74" s="19" t="s">
        <v>1</v>
      </c>
      <c r="AR74" s="19" t="s">
        <v>1</v>
      </c>
      <c r="AS74" s="19" t="s">
        <v>1</v>
      </c>
      <c r="AT74" s="19" t="s">
        <v>1</v>
      </c>
      <c r="AU74" s="19" t="s">
        <v>1</v>
      </c>
      <c r="AV74" s="19" t="s">
        <v>1</v>
      </c>
      <c r="AW74" s="18"/>
      <c r="AX74" s="18"/>
      <c r="AZ74" s="29"/>
      <c r="BI74" s="31"/>
      <c r="BJ74" s="31"/>
      <c r="BK74" s="11"/>
    </row>
    <row r="75" spans="1:63">
      <c r="A75" s="63" t="s">
        <v>121</v>
      </c>
      <c r="B75" s="61" t="s">
        <v>71</v>
      </c>
      <c r="C75" s="19" t="s">
        <v>0</v>
      </c>
      <c r="D75" s="19" t="s">
        <v>0</v>
      </c>
      <c r="E75" s="19" t="s">
        <v>0</v>
      </c>
      <c r="F75" s="19" t="s">
        <v>0</v>
      </c>
      <c r="G75" s="19" t="s">
        <v>0</v>
      </c>
      <c r="H75" s="19" t="s">
        <v>0</v>
      </c>
      <c r="I75" s="19" t="s">
        <v>0</v>
      </c>
      <c r="J75" s="19" t="s">
        <v>0</v>
      </c>
      <c r="K75" s="19" t="s">
        <v>1</v>
      </c>
      <c r="L75" s="10"/>
      <c r="M75" s="19" t="s">
        <v>0</v>
      </c>
      <c r="N75" s="19" t="s">
        <v>0</v>
      </c>
      <c r="O75" s="19" t="s">
        <v>0</v>
      </c>
      <c r="P75" s="19" t="s">
        <v>0</v>
      </c>
      <c r="Q75" s="19" t="s">
        <v>0</v>
      </c>
      <c r="R75" s="19" t="s">
        <v>0</v>
      </c>
      <c r="S75" s="19" t="s">
        <v>0</v>
      </c>
      <c r="T75" s="19" t="s">
        <v>0</v>
      </c>
      <c r="U75" s="10"/>
      <c r="V75" s="19" t="s">
        <v>1</v>
      </c>
      <c r="W75" s="19" t="s">
        <v>1</v>
      </c>
      <c r="X75" s="19" t="s">
        <v>0</v>
      </c>
      <c r="Y75" s="19" t="s">
        <v>0</v>
      </c>
      <c r="Z75" s="19" t="s">
        <v>0</v>
      </c>
      <c r="AA75" s="19" t="s">
        <v>0</v>
      </c>
      <c r="AB75" s="19" t="s">
        <v>0</v>
      </c>
      <c r="AC75" s="10"/>
      <c r="AD75" s="19" t="s">
        <v>1</v>
      </c>
      <c r="AE75" s="19" t="s">
        <v>1</v>
      </c>
      <c r="AF75" s="19" t="s">
        <v>1</v>
      </c>
      <c r="AG75" s="19" t="s">
        <v>1</v>
      </c>
      <c r="AH75" s="19" t="s">
        <v>1</v>
      </c>
      <c r="AI75" s="19" t="s">
        <v>1</v>
      </c>
      <c r="AJ75" s="19" t="s">
        <v>1</v>
      </c>
      <c r="AK75" s="10"/>
      <c r="AL75" s="19" t="s">
        <v>1</v>
      </c>
      <c r="AM75" s="19" t="s">
        <v>1</v>
      </c>
      <c r="AN75" s="19" t="s">
        <v>1</v>
      </c>
      <c r="AO75" s="19" t="s">
        <v>1</v>
      </c>
      <c r="AP75" s="19" t="s">
        <v>1</v>
      </c>
      <c r="AQ75" s="19" t="s">
        <v>0</v>
      </c>
      <c r="AR75" s="19" t="s">
        <v>0</v>
      </c>
      <c r="AS75" s="19" t="s">
        <v>0</v>
      </c>
      <c r="AT75" s="19" t="s">
        <v>0</v>
      </c>
      <c r="AU75" s="19" t="s">
        <v>0</v>
      </c>
      <c r="AV75" s="19" t="s">
        <v>0</v>
      </c>
      <c r="AW75" s="18"/>
      <c r="AX75" s="18"/>
      <c r="AZ75" s="29"/>
      <c r="BI75" s="31"/>
      <c r="BJ75" s="31"/>
      <c r="BK75" s="11"/>
    </row>
    <row r="76" spans="1:63">
      <c r="A76" s="63" t="s">
        <v>121</v>
      </c>
      <c r="B76" s="61" t="s">
        <v>72</v>
      </c>
      <c r="C76" s="19" t="s">
        <v>0</v>
      </c>
      <c r="D76" s="19" t="s">
        <v>0</v>
      </c>
      <c r="E76" s="19" t="s">
        <v>0</v>
      </c>
      <c r="F76" s="19" t="s">
        <v>0</v>
      </c>
      <c r="G76" s="19" t="s">
        <v>0</v>
      </c>
      <c r="H76" s="19" t="s">
        <v>0</v>
      </c>
      <c r="I76" s="19" t="s">
        <v>0</v>
      </c>
      <c r="J76" s="19" t="s">
        <v>0</v>
      </c>
      <c r="K76" s="19" t="s">
        <v>0</v>
      </c>
      <c r="L76" s="10"/>
      <c r="M76" s="19" t="s">
        <v>0</v>
      </c>
      <c r="N76" s="19" t="s">
        <v>0</v>
      </c>
      <c r="O76" s="19" t="s">
        <v>0</v>
      </c>
      <c r="P76" s="19" t="s">
        <v>0</v>
      </c>
      <c r="Q76" s="19" t="s">
        <v>0</v>
      </c>
      <c r="R76" s="19" t="s">
        <v>0</v>
      </c>
      <c r="S76" s="19" t="s">
        <v>0</v>
      </c>
      <c r="T76" s="19" t="s">
        <v>0</v>
      </c>
      <c r="U76" s="10"/>
      <c r="V76" s="19" t="s">
        <v>1</v>
      </c>
      <c r="W76" s="19" t="s">
        <v>1</v>
      </c>
      <c r="X76" s="19" t="s">
        <v>0</v>
      </c>
      <c r="Y76" s="19" t="s">
        <v>0</v>
      </c>
      <c r="Z76" s="19" t="s">
        <v>0</v>
      </c>
      <c r="AA76" s="19" t="s">
        <v>0</v>
      </c>
      <c r="AB76" s="19" t="s">
        <v>0</v>
      </c>
      <c r="AC76" s="10"/>
      <c r="AD76" s="19" t="s">
        <v>1</v>
      </c>
      <c r="AE76" s="19" t="s">
        <v>1</v>
      </c>
      <c r="AF76" s="19" t="s">
        <v>1</v>
      </c>
      <c r="AG76" s="19" t="s">
        <v>1</v>
      </c>
      <c r="AH76" s="19" t="s">
        <v>1</v>
      </c>
      <c r="AI76" s="19" t="s">
        <v>1</v>
      </c>
      <c r="AJ76" s="19" t="s">
        <v>1</v>
      </c>
      <c r="AK76" s="10"/>
      <c r="AL76" s="19" t="s">
        <v>0</v>
      </c>
      <c r="AM76" s="19" t="s">
        <v>1</v>
      </c>
      <c r="AN76" s="19" t="s">
        <v>1</v>
      </c>
      <c r="AO76" s="19" t="s">
        <v>1</v>
      </c>
      <c r="AP76" s="19" t="s">
        <v>1</v>
      </c>
      <c r="AQ76" s="19" t="s">
        <v>1</v>
      </c>
      <c r="AR76" s="19" t="s">
        <v>1</v>
      </c>
      <c r="AS76" s="19" t="s">
        <v>1</v>
      </c>
      <c r="AT76" s="19" t="s">
        <v>1</v>
      </c>
      <c r="AU76" s="19" t="s">
        <v>1</v>
      </c>
      <c r="AV76" s="19" t="s">
        <v>0</v>
      </c>
      <c r="AW76" s="18"/>
      <c r="AX76" s="18"/>
      <c r="AZ76" s="29"/>
    </row>
    <row r="77" spans="1:63">
      <c r="A77" s="63" t="s">
        <v>121</v>
      </c>
      <c r="B77" s="61" t="s">
        <v>73</v>
      </c>
      <c r="C77" s="19" t="s">
        <v>0</v>
      </c>
      <c r="D77" s="19" t="s">
        <v>0</v>
      </c>
      <c r="E77" s="19" t="s">
        <v>0</v>
      </c>
      <c r="F77" s="19" t="s">
        <v>0</v>
      </c>
      <c r="G77" s="19" t="s">
        <v>0</v>
      </c>
      <c r="H77" s="19" t="s">
        <v>0</v>
      </c>
      <c r="I77" s="19" t="s">
        <v>0</v>
      </c>
      <c r="J77" s="19" t="s">
        <v>0</v>
      </c>
      <c r="K77" s="19" t="s">
        <v>0</v>
      </c>
      <c r="L77" s="10"/>
      <c r="M77" s="19" t="s">
        <v>0</v>
      </c>
      <c r="N77" s="19" t="s">
        <v>0</v>
      </c>
      <c r="O77" s="19" t="s">
        <v>0</v>
      </c>
      <c r="P77" s="19" t="s">
        <v>0</v>
      </c>
      <c r="Q77" s="19" t="s">
        <v>0</v>
      </c>
      <c r="R77" s="19" t="s">
        <v>0</v>
      </c>
      <c r="S77" s="19" t="s">
        <v>0</v>
      </c>
      <c r="T77" s="19" t="s">
        <v>0</v>
      </c>
      <c r="U77" s="10"/>
      <c r="V77" s="19" t="s">
        <v>0</v>
      </c>
      <c r="W77" s="19" t="s">
        <v>0</v>
      </c>
      <c r="X77" s="19" t="s">
        <v>1</v>
      </c>
      <c r="Y77" s="19" t="s">
        <v>1</v>
      </c>
      <c r="Z77" s="19" t="s">
        <v>1</v>
      </c>
      <c r="AA77" s="19" t="s">
        <v>1</v>
      </c>
      <c r="AB77" s="19" t="s">
        <v>1</v>
      </c>
      <c r="AC77" s="10"/>
      <c r="AD77" s="19" t="s">
        <v>1</v>
      </c>
      <c r="AE77" s="19" t="s">
        <v>1</v>
      </c>
      <c r="AF77" s="19" t="s">
        <v>1</v>
      </c>
      <c r="AG77" s="19" t="s">
        <v>1</v>
      </c>
      <c r="AH77" s="19" t="s">
        <v>1</v>
      </c>
      <c r="AI77" s="19" t="s">
        <v>1</v>
      </c>
      <c r="AJ77" s="19" t="s">
        <v>0</v>
      </c>
      <c r="AK77" s="10"/>
      <c r="AL77" s="19" t="s">
        <v>1</v>
      </c>
      <c r="AM77" s="19" t="s">
        <v>1</v>
      </c>
      <c r="AN77" s="19" t="s">
        <v>1</v>
      </c>
      <c r="AO77" s="19" t="s">
        <v>1</v>
      </c>
      <c r="AP77" s="19" t="s">
        <v>1</v>
      </c>
      <c r="AQ77" s="19" t="s">
        <v>1</v>
      </c>
      <c r="AR77" s="19" t="s">
        <v>0</v>
      </c>
      <c r="AS77" s="19" t="s">
        <v>0</v>
      </c>
      <c r="AT77" s="19" t="s">
        <v>0</v>
      </c>
      <c r="AU77" s="19" t="s">
        <v>0</v>
      </c>
      <c r="AV77" s="19" t="s">
        <v>0</v>
      </c>
      <c r="AW77" s="18"/>
      <c r="AX77" s="18"/>
      <c r="AZ77" s="29"/>
    </row>
    <row r="78" spans="1:63">
      <c r="A78" s="63" t="s">
        <v>121</v>
      </c>
      <c r="B78" s="61" t="s">
        <v>74</v>
      </c>
      <c r="C78" s="19" t="s">
        <v>0</v>
      </c>
      <c r="D78" s="19" t="s">
        <v>0</v>
      </c>
      <c r="E78" s="19" t="s">
        <v>0</v>
      </c>
      <c r="F78" s="19" t="s">
        <v>0</v>
      </c>
      <c r="G78" s="19" t="s">
        <v>0</v>
      </c>
      <c r="H78" s="19" t="s">
        <v>0</v>
      </c>
      <c r="I78" s="19" t="s">
        <v>0</v>
      </c>
      <c r="J78" s="19" t="s">
        <v>0</v>
      </c>
      <c r="K78" s="19" t="s">
        <v>0</v>
      </c>
      <c r="L78" s="10"/>
      <c r="M78" s="1" t="s">
        <v>0</v>
      </c>
      <c r="N78" s="19" t="s">
        <v>0</v>
      </c>
      <c r="O78" s="19" t="s">
        <v>1</v>
      </c>
      <c r="P78" s="19" t="s">
        <v>1</v>
      </c>
      <c r="Q78" s="19" t="s">
        <v>1</v>
      </c>
      <c r="R78" s="19" t="s">
        <v>1</v>
      </c>
      <c r="S78" s="19" t="s">
        <v>1</v>
      </c>
      <c r="T78" s="19" t="s">
        <v>1</v>
      </c>
      <c r="U78" s="10"/>
      <c r="V78" s="1" t="s">
        <v>0</v>
      </c>
      <c r="W78" s="19" t="s">
        <v>1</v>
      </c>
      <c r="X78" s="19" t="s">
        <v>1</v>
      </c>
      <c r="Y78" s="19" t="s">
        <v>1</v>
      </c>
      <c r="Z78" s="19" t="s">
        <v>1</v>
      </c>
      <c r="AA78" s="19" t="s">
        <v>1</v>
      </c>
      <c r="AB78" s="19" t="s">
        <v>1</v>
      </c>
      <c r="AC78" s="10"/>
      <c r="AD78" s="1" t="s">
        <v>1</v>
      </c>
      <c r="AE78" s="19" t="s">
        <v>1</v>
      </c>
      <c r="AF78" s="19" t="s">
        <v>1</v>
      </c>
      <c r="AG78" s="19" t="s">
        <v>1</v>
      </c>
      <c r="AH78" s="19" t="s">
        <v>1</v>
      </c>
      <c r="AI78" s="19" t="s">
        <v>1</v>
      </c>
      <c r="AJ78" s="19" t="s">
        <v>0</v>
      </c>
      <c r="AK78" s="10"/>
      <c r="AL78" s="1" t="s">
        <v>1</v>
      </c>
      <c r="AM78" s="19" t="s">
        <v>1</v>
      </c>
      <c r="AN78" s="19" t="s">
        <v>1</v>
      </c>
      <c r="AO78" s="19" t="s">
        <v>1</v>
      </c>
      <c r="AP78" s="19" t="s">
        <v>1</v>
      </c>
      <c r="AQ78" s="19" t="s">
        <v>1</v>
      </c>
      <c r="AR78" s="19" t="s">
        <v>1</v>
      </c>
      <c r="AS78" s="19" t="s">
        <v>1</v>
      </c>
      <c r="AT78" s="19" t="s">
        <v>1</v>
      </c>
      <c r="AU78" s="19" t="s">
        <v>1</v>
      </c>
      <c r="AV78" s="19" t="s">
        <v>1</v>
      </c>
      <c r="AW78" s="18"/>
      <c r="AX78" s="18"/>
      <c r="AZ78" s="29"/>
    </row>
    <row r="79" spans="1:63">
      <c r="A79" s="63" t="s">
        <v>121</v>
      </c>
      <c r="B79" s="61" t="s">
        <v>75</v>
      </c>
      <c r="C79" s="19" t="s">
        <v>0</v>
      </c>
      <c r="D79" s="19" t="s">
        <v>1</v>
      </c>
      <c r="E79" s="19" t="s">
        <v>1</v>
      </c>
      <c r="F79" s="19" t="s">
        <v>1</v>
      </c>
      <c r="G79" s="19" t="s">
        <v>1</v>
      </c>
      <c r="H79" s="19" t="s">
        <v>1</v>
      </c>
      <c r="I79" s="19" t="s">
        <v>1</v>
      </c>
      <c r="J79" s="19" t="s">
        <v>1</v>
      </c>
      <c r="K79" s="19" t="s">
        <v>1</v>
      </c>
      <c r="L79" s="10"/>
      <c r="M79" s="1" t="s">
        <v>0</v>
      </c>
      <c r="N79" s="19" t="s">
        <v>0</v>
      </c>
      <c r="O79" s="19" t="s">
        <v>0</v>
      </c>
      <c r="P79" s="19" t="s">
        <v>0</v>
      </c>
      <c r="Q79" s="19" t="s">
        <v>1</v>
      </c>
      <c r="R79" s="19" t="s">
        <v>1</v>
      </c>
      <c r="S79" s="19" t="s">
        <v>1</v>
      </c>
      <c r="T79" s="19" t="s">
        <v>1</v>
      </c>
      <c r="U79" s="10"/>
      <c r="V79" s="1" t="s">
        <v>0</v>
      </c>
      <c r="W79" s="19" t="s">
        <v>0</v>
      </c>
      <c r="X79" s="19" t="s">
        <v>0</v>
      </c>
      <c r="Y79" s="19" t="s">
        <v>0</v>
      </c>
      <c r="Z79" s="19" t="s">
        <v>0</v>
      </c>
      <c r="AA79" s="19" t="s">
        <v>1</v>
      </c>
      <c r="AB79" s="19" t="s">
        <v>1</v>
      </c>
      <c r="AC79" s="10"/>
      <c r="AD79" s="1" t="s">
        <v>1</v>
      </c>
      <c r="AE79" s="19" t="s">
        <v>1</v>
      </c>
      <c r="AF79" s="19" t="s">
        <v>1</v>
      </c>
      <c r="AG79" s="19" t="s">
        <v>1</v>
      </c>
      <c r="AH79" s="19" t="s">
        <v>1</v>
      </c>
      <c r="AI79" s="19" t="s">
        <v>1</v>
      </c>
      <c r="AJ79" s="19" t="s">
        <v>1</v>
      </c>
      <c r="AK79" s="10"/>
      <c r="AL79" s="1" t="s">
        <v>1</v>
      </c>
      <c r="AM79" s="19" t="s">
        <v>1</v>
      </c>
      <c r="AN79" s="19" t="s">
        <v>1</v>
      </c>
      <c r="AO79" s="19" t="s">
        <v>1</v>
      </c>
      <c r="AP79" s="19" t="s">
        <v>1</v>
      </c>
      <c r="AQ79" s="19" t="s">
        <v>1</v>
      </c>
      <c r="AR79" s="19" t="s">
        <v>1</v>
      </c>
      <c r="AS79" s="19" t="s">
        <v>1</v>
      </c>
      <c r="AT79" s="19" t="s">
        <v>1</v>
      </c>
      <c r="AU79" s="19" t="s">
        <v>1</v>
      </c>
      <c r="AV79" s="19" t="s">
        <v>1</v>
      </c>
      <c r="AW79" s="18"/>
      <c r="AX79" s="18"/>
      <c r="AZ79" s="29"/>
    </row>
    <row r="80" spans="1:63">
      <c r="A80" s="63" t="s">
        <v>121</v>
      </c>
      <c r="B80" s="61" t="s">
        <v>76</v>
      </c>
      <c r="C80" s="43" t="s">
        <v>0</v>
      </c>
      <c r="D80" s="43" t="s">
        <v>0</v>
      </c>
      <c r="E80" s="43" t="s">
        <v>0</v>
      </c>
      <c r="F80" s="43" t="s">
        <v>0</v>
      </c>
      <c r="G80" s="43" t="s">
        <v>0</v>
      </c>
      <c r="H80" s="43" t="s">
        <v>1</v>
      </c>
      <c r="I80" s="43" t="s">
        <v>1</v>
      </c>
      <c r="J80" s="43" t="s">
        <v>1</v>
      </c>
      <c r="K80" s="43" t="s">
        <v>0</v>
      </c>
      <c r="L80" s="10"/>
      <c r="M80" s="43" t="s">
        <v>0</v>
      </c>
      <c r="N80" s="43" t="s">
        <v>0</v>
      </c>
      <c r="O80" s="43" t="s">
        <v>0</v>
      </c>
      <c r="P80" s="43" t="s">
        <v>0</v>
      </c>
      <c r="Q80" s="43" t="s">
        <v>0</v>
      </c>
      <c r="R80" s="43" t="s">
        <v>0</v>
      </c>
      <c r="S80" s="43" t="s">
        <v>0</v>
      </c>
      <c r="T80" s="43" t="s">
        <v>0</v>
      </c>
      <c r="U80" s="10"/>
      <c r="V80" s="43" t="s">
        <v>1</v>
      </c>
      <c r="W80" s="43" t="s">
        <v>1</v>
      </c>
      <c r="X80" s="43" t="s">
        <v>1</v>
      </c>
      <c r="Y80" s="43" t="s">
        <v>1</v>
      </c>
      <c r="Z80" s="43" t="s">
        <v>1</v>
      </c>
      <c r="AA80" s="43" t="s">
        <v>0</v>
      </c>
      <c r="AB80" s="43" t="s">
        <v>0</v>
      </c>
      <c r="AC80" s="10"/>
      <c r="AD80" s="43" t="s">
        <v>0</v>
      </c>
      <c r="AE80" s="43" t="s">
        <v>0</v>
      </c>
      <c r="AF80" s="43" t="s">
        <v>0</v>
      </c>
      <c r="AG80" s="43" t="s">
        <v>0</v>
      </c>
      <c r="AH80" s="43" t="s">
        <v>0</v>
      </c>
      <c r="AI80" s="43" t="s">
        <v>0</v>
      </c>
      <c r="AJ80" s="43" t="s">
        <v>0</v>
      </c>
      <c r="AK80" s="10"/>
      <c r="AL80" s="43" t="s">
        <v>1</v>
      </c>
      <c r="AM80" s="43" t="s">
        <v>1</v>
      </c>
      <c r="AN80" s="43" t="s">
        <v>1</v>
      </c>
      <c r="AO80" s="43" t="s">
        <v>1</v>
      </c>
      <c r="AP80" s="43" t="s">
        <v>1</v>
      </c>
      <c r="AQ80" s="43" t="s">
        <v>1</v>
      </c>
      <c r="AR80" s="43" t="s">
        <v>1</v>
      </c>
      <c r="AS80" s="43" t="s">
        <v>1</v>
      </c>
      <c r="AT80" s="43" t="s">
        <v>1</v>
      </c>
      <c r="AU80" s="43" t="s">
        <v>1</v>
      </c>
      <c r="AV80" s="43" t="s">
        <v>1</v>
      </c>
      <c r="AW80" s="18"/>
      <c r="AX80" s="18"/>
      <c r="AZ80" s="29"/>
    </row>
    <row r="81" spans="1:80">
      <c r="A81" s="63" t="s">
        <v>121</v>
      </c>
      <c r="B81" s="61" t="s">
        <v>77</v>
      </c>
      <c r="C81" s="19" t="s">
        <v>0</v>
      </c>
      <c r="D81" s="19" t="s">
        <v>0</v>
      </c>
      <c r="E81" s="19" t="s">
        <v>0</v>
      </c>
      <c r="F81" s="19" t="s">
        <v>0</v>
      </c>
      <c r="G81" s="19" t="s">
        <v>0</v>
      </c>
      <c r="H81" s="19" t="s">
        <v>1</v>
      </c>
      <c r="I81" s="19" t="s">
        <v>1</v>
      </c>
      <c r="J81" s="19" t="s">
        <v>1</v>
      </c>
      <c r="K81" s="19" t="s">
        <v>0</v>
      </c>
      <c r="L81" s="10"/>
      <c r="M81" s="19" t="s">
        <v>0</v>
      </c>
      <c r="N81" s="19" t="s">
        <v>0</v>
      </c>
      <c r="O81" s="19" t="s">
        <v>0</v>
      </c>
      <c r="P81" s="19" t="s">
        <v>0</v>
      </c>
      <c r="Q81" s="19" t="s">
        <v>0</v>
      </c>
      <c r="R81" s="19" t="s">
        <v>0</v>
      </c>
      <c r="S81" s="19" t="s">
        <v>0</v>
      </c>
      <c r="T81" s="19" t="s">
        <v>0</v>
      </c>
      <c r="U81" s="10"/>
      <c r="V81" s="19" t="s">
        <v>1</v>
      </c>
      <c r="W81" s="19" t="s">
        <v>1</v>
      </c>
      <c r="X81" s="19" t="s">
        <v>1</v>
      </c>
      <c r="Y81" s="19" t="s">
        <v>1</v>
      </c>
      <c r="Z81" s="19" t="s">
        <v>1</v>
      </c>
      <c r="AA81" s="19" t="s">
        <v>0</v>
      </c>
      <c r="AB81" s="19" t="s">
        <v>0</v>
      </c>
      <c r="AC81" s="10"/>
      <c r="AD81" s="19" t="s">
        <v>0</v>
      </c>
      <c r="AE81" s="19" t="s">
        <v>0</v>
      </c>
      <c r="AF81" s="19" t="s">
        <v>0</v>
      </c>
      <c r="AG81" s="19" t="s">
        <v>0</v>
      </c>
      <c r="AH81" s="19" t="s">
        <v>0</v>
      </c>
      <c r="AI81" s="19" t="s">
        <v>0</v>
      </c>
      <c r="AJ81" s="19" t="s">
        <v>0</v>
      </c>
      <c r="AK81" s="10"/>
      <c r="AL81" s="19" t="s">
        <v>1</v>
      </c>
      <c r="AM81" s="19" t="s">
        <v>1</v>
      </c>
      <c r="AN81" s="19" t="s">
        <v>1</v>
      </c>
      <c r="AO81" s="19" t="s">
        <v>1</v>
      </c>
      <c r="AP81" s="19" t="s">
        <v>1</v>
      </c>
      <c r="AQ81" s="19" t="s">
        <v>1</v>
      </c>
      <c r="AR81" s="19" t="s">
        <v>1</v>
      </c>
      <c r="AS81" s="19" t="s">
        <v>1</v>
      </c>
      <c r="AT81" s="44" t="s">
        <v>1</v>
      </c>
      <c r="AU81" s="44" t="s">
        <v>1</v>
      </c>
      <c r="AV81" s="44" t="s">
        <v>1</v>
      </c>
      <c r="AW81" s="18"/>
      <c r="AX81" s="18"/>
      <c r="AZ81" s="29"/>
    </row>
    <row r="82" spans="1:80">
      <c r="A82" s="107"/>
      <c r="C82" s="19"/>
      <c r="D82" s="19"/>
      <c r="E82" s="19"/>
      <c r="F82" s="19"/>
      <c r="G82" s="19"/>
      <c r="H82" s="19"/>
      <c r="I82" s="19"/>
      <c r="J82" s="19"/>
      <c r="K82" s="19"/>
      <c r="L82" s="10"/>
      <c r="M82" s="19"/>
      <c r="N82" s="19"/>
      <c r="O82" s="19"/>
      <c r="P82" s="19"/>
      <c r="Q82" s="19"/>
      <c r="R82" s="19"/>
      <c r="S82" s="19"/>
      <c r="T82" s="19"/>
      <c r="U82" s="10"/>
      <c r="V82" s="19"/>
      <c r="W82" s="19"/>
      <c r="X82" s="19"/>
      <c r="Y82" s="19"/>
      <c r="Z82" s="19"/>
      <c r="AA82" s="19"/>
      <c r="AB82" s="19"/>
      <c r="AC82" s="10"/>
      <c r="AD82" s="19"/>
      <c r="AE82" s="19"/>
      <c r="AF82" s="19"/>
      <c r="AG82" s="19"/>
      <c r="AH82" s="19"/>
      <c r="AI82" s="19"/>
      <c r="AJ82" s="19"/>
      <c r="AK82" s="10"/>
      <c r="AL82" s="19"/>
      <c r="AM82" s="19"/>
      <c r="AN82" s="19"/>
      <c r="AO82" s="19"/>
      <c r="AP82" s="19"/>
      <c r="AQ82" s="19"/>
      <c r="AR82" s="19"/>
      <c r="AS82" s="19"/>
      <c r="AT82" s="19"/>
      <c r="AU82" s="19"/>
      <c r="AV82" s="19"/>
      <c r="AW82" s="18"/>
      <c r="AX82" s="18"/>
      <c r="AZ82" s="29"/>
    </row>
    <row r="83" spans="1:80">
      <c r="A83" s="63" t="s">
        <v>122</v>
      </c>
      <c r="B83" s="61" t="s">
        <v>78</v>
      </c>
      <c r="C83" s="19" t="s">
        <v>1</v>
      </c>
      <c r="D83" s="19" t="s">
        <v>1</v>
      </c>
      <c r="E83" s="19" t="s">
        <v>1</v>
      </c>
      <c r="F83" s="19" t="s">
        <v>1</v>
      </c>
      <c r="G83" s="19" t="s">
        <v>1</v>
      </c>
      <c r="H83" s="19" t="s">
        <v>1</v>
      </c>
      <c r="I83" s="19" t="s">
        <v>1</v>
      </c>
      <c r="J83" s="19" t="s">
        <v>1</v>
      </c>
      <c r="K83" s="19" t="s">
        <v>1</v>
      </c>
      <c r="L83" s="10"/>
      <c r="M83" s="19" t="s">
        <v>1</v>
      </c>
      <c r="N83" s="19" t="s">
        <v>1</v>
      </c>
      <c r="O83" s="19" t="s">
        <v>1</v>
      </c>
      <c r="P83" s="19" t="s">
        <v>1</v>
      </c>
      <c r="Q83" s="19" t="s">
        <v>1</v>
      </c>
      <c r="R83" s="19" t="s">
        <v>1</v>
      </c>
      <c r="S83" s="19" t="s">
        <v>0</v>
      </c>
      <c r="T83" s="19" t="s">
        <v>0</v>
      </c>
      <c r="U83" s="10"/>
      <c r="V83" s="19" t="s">
        <v>1</v>
      </c>
      <c r="W83" s="19" t="s">
        <v>1</v>
      </c>
      <c r="X83" s="19" t="s">
        <v>1</v>
      </c>
      <c r="Y83" s="19" t="s">
        <v>1</v>
      </c>
      <c r="Z83" s="19" t="s">
        <v>1</v>
      </c>
      <c r="AA83" s="19" t="s">
        <v>0</v>
      </c>
      <c r="AB83" s="19" t="s">
        <v>0</v>
      </c>
      <c r="AC83" s="10"/>
      <c r="AD83" s="19" t="s">
        <v>0</v>
      </c>
      <c r="AE83" s="19" t="s">
        <v>1</v>
      </c>
      <c r="AF83" s="19" t="s">
        <v>1</v>
      </c>
      <c r="AG83" s="19" t="s">
        <v>0</v>
      </c>
      <c r="AH83" s="19" t="s">
        <v>0</v>
      </c>
      <c r="AI83" s="19" t="s">
        <v>0</v>
      </c>
      <c r="AJ83" s="19" t="s">
        <v>0</v>
      </c>
      <c r="AK83" s="10"/>
      <c r="AL83" s="19" t="s">
        <v>0</v>
      </c>
      <c r="AM83" s="19" t="s">
        <v>0</v>
      </c>
      <c r="AN83" s="19" t="s">
        <v>0</v>
      </c>
      <c r="AO83" s="19" t="s">
        <v>0</v>
      </c>
      <c r="AP83" s="19" t="s">
        <v>0</v>
      </c>
      <c r="AQ83" s="19" t="s">
        <v>0</v>
      </c>
      <c r="AR83" s="19" t="s">
        <v>0</v>
      </c>
      <c r="AS83" s="19" t="s">
        <v>0</v>
      </c>
      <c r="AT83" s="19" t="s">
        <v>0</v>
      </c>
      <c r="AU83" s="19" t="s">
        <v>0</v>
      </c>
      <c r="AV83" s="19" t="s">
        <v>0</v>
      </c>
      <c r="AW83" s="18"/>
      <c r="AX83" s="18"/>
      <c r="AZ83" s="29"/>
    </row>
    <row r="84" spans="1:80">
      <c r="A84" s="63" t="s">
        <v>122</v>
      </c>
      <c r="B84" s="61" t="s">
        <v>79</v>
      </c>
      <c r="C84" s="19" t="s">
        <v>1</v>
      </c>
      <c r="D84" s="19" t="s">
        <v>0</v>
      </c>
      <c r="E84" s="19" t="s">
        <v>0</v>
      </c>
      <c r="F84" s="19" t="s">
        <v>0</v>
      </c>
      <c r="G84" s="19" t="s">
        <v>0</v>
      </c>
      <c r="H84" s="19" t="s">
        <v>0</v>
      </c>
      <c r="I84" s="19" t="s">
        <v>0</v>
      </c>
      <c r="J84" s="19" t="s">
        <v>0</v>
      </c>
      <c r="K84" s="19" t="s">
        <v>0</v>
      </c>
      <c r="L84" s="10"/>
      <c r="M84" s="19" t="s">
        <v>1</v>
      </c>
      <c r="N84" s="19" t="s">
        <v>1</v>
      </c>
      <c r="O84" s="19" t="s">
        <v>1</v>
      </c>
      <c r="P84" s="19" t="s">
        <v>1</v>
      </c>
      <c r="Q84" s="19" t="s">
        <v>1</v>
      </c>
      <c r="R84" s="19" t="s">
        <v>1</v>
      </c>
      <c r="S84" s="19" t="s">
        <v>1</v>
      </c>
      <c r="T84" s="19" t="s">
        <v>1</v>
      </c>
      <c r="U84" s="10"/>
      <c r="V84" s="19" t="s">
        <v>0</v>
      </c>
      <c r="W84" s="19" t="s">
        <v>0</v>
      </c>
      <c r="X84" s="19" t="s">
        <v>0</v>
      </c>
      <c r="Y84" s="19" t="s">
        <v>1</v>
      </c>
      <c r="Z84" s="19" t="s">
        <v>1</v>
      </c>
      <c r="AA84" s="19" t="s">
        <v>1</v>
      </c>
      <c r="AB84" s="19" t="s">
        <v>1</v>
      </c>
      <c r="AC84" s="10"/>
      <c r="AD84" s="19" t="s">
        <v>1</v>
      </c>
      <c r="AE84" s="19" t="s">
        <v>1</v>
      </c>
      <c r="AF84" s="19" t="s">
        <v>1</v>
      </c>
      <c r="AG84" s="19" t="s">
        <v>1</v>
      </c>
      <c r="AH84" s="19" t="s">
        <v>1</v>
      </c>
      <c r="AI84" s="19" t="s">
        <v>0</v>
      </c>
      <c r="AJ84" s="19" t="s">
        <v>0</v>
      </c>
      <c r="AK84" s="10"/>
      <c r="AL84" s="19" t="s">
        <v>0</v>
      </c>
      <c r="AM84" s="19" t="s">
        <v>0</v>
      </c>
      <c r="AN84" s="19" t="s">
        <v>0</v>
      </c>
      <c r="AO84" s="19" t="s">
        <v>0</v>
      </c>
      <c r="AP84" s="19" t="s">
        <v>0</v>
      </c>
      <c r="AQ84" s="19" t="s">
        <v>0</v>
      </c>
      <c r="AR84" s="19" t="s">
        <v>0</v>
      </c>
      <c r="AS84" s="19" t="s">
        <v>1</v>
      </c>
      <c r="AT84" s="19" t="s">
        <v>1</v>
      </c>
      <c r="AU84" s="19" t="s">
        <v>1</v>
      </c>
      <c r="AV84" s="19" t="s">
        <v>1</v>
      </c>
      <c r="AW84" s="18"/>
      <c r="AX84" s="18"/>
      <c r="AZ84" s="29"/>
      <c r="BB84" s="32"/>
      <c r="BC84" s="14"/>
      <c r="BU84" s="33"/>
      <c r="BV84" s="15"/>
      <c r="BW84" s="15"/>
      <c r="BX84" s="15"/>
      <c r="BY84" s="15"/>
    </row>
    <row r="85" spans="1:80">
      <c r="A85" s="63" t="s">
        <v>122</v>
      </c>
      <c r="B85" s="61" t="s">
        <v>80</v>
      </c>
      <c r="C85" s="19" t="s">
        <v>1</v>
      </c>
      <c r="D85" s="19" t="s">
        <v>1</v>
      </c>
      <c r="E85" s="19" t="s">
        <v>1</v>
      </c>
      <c r="F85" s="19" t="s">
        <v>1</v>
      </c>
      <c r="G85" s="19" t="s">
        <v>1</v>
      </c>
      <c r="H85" s="19" t="s">
        <v>1</v>
      </c>
      <c r="I85" s="19" t="s">
        <v>1</v>
      </c>
      <c r="J85" s="19" t="s">
        <v>1</v>
      </c>
      <c r="K85" s="19" t="s">
        <v>1</v>
      </c>
      <c r="L85" s="10"/>
      <c r="M85" s="19" t="s">
        <v>0</v>
      </c>
      <c r="N85" s="19" t="s">
        <v>0</v>
      </c>
      <c r="O85" s="19" t="s">
        <v>0</v>
      </c>
      <c r="P85" s="19" t="s">
        <v>0</v>
      </c>
      <c r="Q85" s="19" t="s">
        <v>0</v>
      </c>
      <c r="R85" s="19" t="s">
        <v>0</v>
      </c>
      <c r="S85" s="19" t="s">
        <v>0</v>
      </c>
      <c r="T85" s="19" t="s">
        <v>0</v>
      </c>
      <c r="U85" s="10"/>
      <c r="V85" s="19" t="s">
        <v>1</v>
      </c>
      <c r="W85" s="19" t="s">
        <v>1</v>
      </c>
      <c r="X85" s="19" t="s">
        <v>0</v>
      </c>
      <c r="Y85" s="19" t="s">
        <v>0</v>
      </c>
      <c r="Z85" s="19" t="s">
        <v>0</v>
      </c>
      <c r="AA85" s="19" t="s">
        <v>0</v>
      </c>
      <c r="AB85" s="19" t="s">
        <v>0</v>
      </c>
      <c r="AC85" s="10"/>
      <c r="AD85" s="19" t="s">
        <v>1</v>
      </c>
      <c r="AE85" s="19" t="s">
        <v>1</v>
      </c>
      <c r="AF85" s="19" t="s">
        <v>0</v>
      </c>
      <c r="AG85" s="19" t="s">
        <v>0</v>
      </c>
      <c r="AH85" s="19" t="s">
        <v>1</v>
      </c>
      <c r="AI85" s="19" t="s">
        <v>1</v>
      </c>
      <c r="AJ85" s="19" t="s">
        <v>0</v>
      </c>
      <c r="AK85" s="10"/>
      <c r="AL85" s="19" t="s">
        <v>0</v>
      </c>
      <c r="AM85" s="19" t="s">
        <v>0</v>
      </c>
      <c r="AN85" s="19" t="s">
        <v>0</v>
      </c>
      <c r="AO85" s="19" t="s">
        <v>0</v>
      </c>
      <c r="AP85" s="19" t="s">
        <v>0</v>
      </c>
      <c r="AQ85" s="19" t="s">
        <v>0</v>
      </c>
      <c r="AR85" s="19" t="s">
        <v>0</v>
      </c>
      <c r="AS85" s="19" t="s">
        <v>0</v>
      </c>
      <c r="AT85" s="19" t="s">
        <v>0</v>
      </c>
      <c r="AU85" s="19" t="s">
        <v>0</v>
      </c>
      <c r="AV85" s="19" t="s">
        <v>0</v>
      </c>
      <c r="AW85" s="18"/>
      <c r="AX85" s="18"/>
      <c r="AZ85" s="29"/>
      <c r="BB85" s="32"/>
      <c r="BC85" s="14"/>
      <c r="BU85" s="34"/>
      <c r="BV85" s="15"/>
      <c r="BW85" s="15"/>
      <c r="BX85" s="15"/>
      <c r="BY85" s="15"/>
    </row>
    <row r="86" spans="1:80">
      <c r="A86" s="63" t="s">
        <v>122</v>
      </c>
      <c r="B86" s="61" t="s">
        <v>81</v>
      </c>
      <c r="C86" s="19" t="s">
        <v>1</v>
      </c>
      <c r="D86" s="19" t="s">
        <v>1</v>
      </c>
      <c r="E86" s="19" t="s">
        <v>1</v>
      </c>
      <c r="F86" s="19" t="s">
        <v>1</v>
      </c>
      <c r="G86" s="19" t="s">
        <v>0</v>
      </c>
      <c r="H86" s="19" t="s">
        <v>0</v>
      </c>
      <c r="I86" s="19" t="s">
        <v>0</v>
      </c>
      <c r="J86" s="19" t="s">
        <v>0</v>
      </c>
      <c r="K86" s="19" t="s">
        <v>0</v>
      </c>
      <c r="L86" s="10"/>
      <c r="M86" s="19" t="s">
        <v>0</v>
      </c>
      <c r="N86" s="19" t="s">
        <v>0</v>
      </c>
      <c r="O86" s="19" t="s">
        <v>0</v>
      </c>
      <c r="P86" s="19" t="s">
        <v>0</v>
      </c>
      <c r="Q86" s="19" t="s">
        <v>1</v>
      </c>
      <c r="R86" s="19" t="s">
        <v>1</v>
      </c>
      <c r="S86" s="19" t="s">
        <v>1</v>
      </c>
      <c r="T86" s="19" t="s">
        <v>1</v>
      </c>
      <c r="U86" s="10"/>
      <c r="V86" s="19" t="s">
        <v>0</v>
      </c>
      <c r="W86" s="19" t="s">
        <v>0</v>
      </c>
      <c r="X86" s="19" t="s">
        <v>1</v>
      </c>
      <c r="Y86" s="19" t="s">
        <v>1</v>
      </c>
      <c r="Z86" s="19" t="s">
        <v>1</v>
      </c>
      <c r="AA86" s="19" t="s">
        <v>1</v>
      </c>
      <c r="AB86" s="19" t="s">
        <v>0</v>
      </c>
      <c r="AC86" s="10"/>
      <c r="AD86" s="19" t="s">
        <v>0</v>
      </c>
      <c r="AE86" s="19" t="s">
        <v>0</v>
      </c>
      <c r="AF86" s="19" t="s">
        <v>0</v>
      </c>
      <c r="AG86" s="19" t="s">
        <v>0</v>
      </c>
      <c r="AH86" s="19" t="s">
        <v>0</v>
      </c>
      <c r="AI86" s="19" t="s">
        <v>0</v>
      </c>
      <c r="AJ86" s="19" t="s">
        <v>0</v>
      </c>
      <c r="AK86" s="10"/>
      <c r="AL86" s="19" t="s">
        <v>1</v>
      </c>
      <c r="AM86" s="19" t="s">
        <v>1</v>
      </c>
      <c r="AN86" s="19" t="s">
        <v>1</v>
      </c>
      <c r="AO86" s="19" t="s">
        <v>1</v>
      </c>
      <c r="AP86" s="19" t="s">
        <v>1</v>
      </c>
      <c r="AQ86" s="19" t="s">
        <v>1</v>
      </c>
      <c r="AR86" s="19" t="s">
        <v>1</v>
      </c>
      <c r="AS86" s="19" t="s">
        <v>1</v>
      </c>
      <c r="AT86" s="19" t="s">
        <v>1</v>
      </c>
      <c r="AU86" s="19" t="s">
        <v>1</v>
      </c>
      <c r="AV86" s="19" t="s">
        <v>1</v>
      </c>
      <c r="AW86" s="18"/>
      <c r="AX86" s="18"/>
      <c r="AZ86" s="29"/>
      <c r="BV86" s="15"/>
      <c r="BW86" s="15"/>
      <c r="BX86" s="15"/>
      <c r="BY86" s="15"/>
    </row>
    <row r="87" spans="1:80">
      <c r="A87" s="63" t="s">
        <v>122</v>
      </c>
      <c r="B87" s="61" t="s">
        <v>82</v>
      </c>
      <c r="C87" s="19" t="s">
        <v>1</v>
      </c>
      <c r="D87" s="19" t="s">
        <v>1</v>
      </c>
      <c r="E87" s="19" t="s">
        <v>1</v>
      </c>
      <c r="F87" s="19" t="s">
        <v>1</v>
      </c>
      <c r="G87" s="19" t="s">
        <v>1</v>
      </c>
      <c r="H87" s="19" t="s">
        <v>1</v>
      </c>
      <c r="I87" s="19" t="s">
        <v>1</v>
      </c>
      <c r="J87" s="19" t="s">
        <v>1</v>
      </c>
      <c r="K87" s="19" t="s">
        <v>1</v>
      </c>
      <c r="L87" s="10"/>
      <c r="M87" s="19" t="s">
        <v>0</v>
      </c>
      <c r="N87" s="19" t="s">
        <v>0</v>
      </c>
      <c r="O87" s="19" t="s">
        <v>0</v>
      </c>
      <c r="P87" s="19" t="s">
        <v>0</v>
      </c>
      <c r="Q87" s="19" t="s">
        <v>1</v>
      </c>
      <c r="R87" s="19" t="s">
        <v>1</v>
      </c>
      <c r="S87" s="19" t="s">
        <v>1</v>
      </c>
      <c r="T87" s="19" t="s">
        <v>1</v>
      </c>
      <c r="U87" s="10"/>
      <c r="V87" s="19" t="s">
        <v>0</v>
      </c>
      <c r="W87" s="19" t="s">
        <v>0</v>
      </c>
      <c r="X87" s="19" t="s">
        <v>0</v>
      </c>
      <c r="Y87" s="19" t="s">
        <v>0</v>
      </c>
      <c r="Z87" s="19" t="s">
        <v>0</v>
      </c>
      <c r="AA87" s="19" t="s">
        <v>1</v>
      </c>
      <c r="AB87" s="19" t="s">
        <v>1</v>
      </c>
      <c r="AC87" s="10"/>
      <c r="AD87" s="19" t="s">
        <v>0</v>
      </c>
      <c r="AE87" s="19" t="s">
        <v>0</v>
      </c>
      <c r="AF87" s="19" t="s">
        <v>0</v>
      </c>
      <c r="AG87" s="19" t="s">
        <v>1</v>
      </c>
      <c r="AH87" s="19" t="s">
        <v>1</v>
      </c>
      <c r="AI87" s="19" t="s">
        <v>1</v>
      </c>
      <c r="AJ87" s="19" t="s">
        <v>1</v>
      </c>
      <c r="AK87" s="10"/>
      <c r="AL87" s="19" t="s">
        <v>0</v>
      </c>
      <c r="AM87" s="19" t="s">
        <v>0</v>
      </c>
      <c r="AN87" s="19" t="s">
        <v>0</v>
      </c>
      <c r="AO87" s="19" t="s">
        <v>0</v>
      </c>
      <c r="AP87" s="19" t="s">
        <v>0</v>
      </c>
      <c r="AQ87" s="19" t="s">
        <v>0</v>
      </c>
      <c r="AR87" s="19" t="s">
        <v>0</v>
      </c>
      <c r="AS87" s="19" t="s">
        <v>0</v>
      </c>
      <c r="AT87" s="19" t="s">
        <v>0</v>
      </c>
      <c r="AU87" s="19" t="s">
        <v>1</v>
      </c>
      <c r="AV87" s="19" t="s">
        <v>1</v>
      </c>
      <c r="AW87" s="18"/>
      <c r="AX87" s="18"/>
      <c r="AZ87" s="29"/>
      <c r="BU87" s="34"/>
      <c r="BV87" s="15"/>
      <c r="BW87" s="15"/>
      <c r="BX87" s="15"/>
      <c r="BY87" s="15"/>
      <c r="CB87" s="35"/>
    </row>
    <row r="88" spans="1:80">
      <c r="A88" s="63" t="s">
        <v>122</v>
      </c>
      <c r="B88" s="61" t="s">
        <v>83</v>
      </c>
      <c r="C88" s="19" t="s">
        <v>0</v>
      </c>
      <c r="D88" s="19" t="s">
        <v>0</v>
      </c>
      <c r="E88" s="19" t="s">
        <v>0</v>
      </c>
      <c r="F88" s="19" t="s">
        <v>0</v>
      </c>
      <c r="G88" s="19" t="s">
        <v>0</v>
      </c>
      <c r="H88" s="19" t="s">
        <v>0</v>
      </c>
      <c r="I88" s="19" t="s">
        <v>137</v>
      </c>
      <c r="J88" s="19" t="s">
        <v>1</v>
      </c>
      <c r="K88" s="19" t="s">
        <v>1</v>
      </c>
      <c r="L88" s="10"/>
      <c r="M88" s="19" t="s">
        <v>1</v>
      </c>
      <c r="N88" s="19" t="s">
        <v>1</v>
      </c>
      <c r="O88" s="19" t="s">
        <v>1</v>
      </c>
      <c r="P88" s="19" t="s">
        <v>1</v>
      </c>
      <c r="Q88" s="19" t="s">
        <v>1</v>
      </c>
      <c r="R88" s="19" t="s">
        <v>1</v>
      </c>
      <c r="S88" s="19" t="s">
        <v>1</v>
      </c>
      <c r="T88" s="19" t="s">
        <v>1</v>
      </c>
      <c r="U88" s="10"/>
      <c r="V88" s="19" t="s">
        <v>0</v>
      </c>
      <c r="W88" s="19" t="s">
        <v>0</v>
      </c>
      <c r="X88" s="19" t="s">
        <v>1</v>
      </c>
      <c r="Y88" s="19" t="s">
        <v>1</v>
      </c>
      <c r="Z88" s="19" t="s">
        <v>1</v>
      </c>
      <c r="AA88" s="19" t="s">
        <v>0</v>
      </c>
      <c r="AB88" s="19" t="s">
        <v>0</v>
      </c>
      <c r="AC88" s="10"/>
      <c r="AD88" s="19" t="s">
        <v>1</v>
      </c>
      <c r="AE88" s="19" t="s">
        <v>1</v>
      </c>
      <c r="AF88" s="19" t="s">
        <v>1</v>
      </c>
      <c r="AG88" s="19" t="s">
        <v>1</v>
      </c>
      <c r="AH88" s="19" t="s">
        <v>1</v>
      </c>
      <c r="AI88" s="19" t="s">
        <v>1</v>
      </c>
      <c r="AJ88" s="19" t="s">
        <v>0</v>
      </c>
      <c r="AK88" s="10"/>
      <c r="AL88" s="19" t="s">
        <v>1</v>
      </c>
      <c r="AM88" s="19" t="s">
        <v>1</v>
      </c>
      <c r="AN88" s="19" t="s">
        <v>1</v>
      </c>
      <c r="AO88" s="19" t="s">
        <v>1</v>
      </c>
      <c r="AP88" s="19" t="s">
        <v>1</v>
      </c>
      <c r="AQ88" s="19" t="s">
        <v>1</v>
      </c>
      <c r="AR88" s="19" t="s">
        <v>1</v>
      </c>
      <c r="AS88" s="19" t="s">
        <v>1</v>
      </c>
      <c r="AT88" s="19" t="s">
        <v>1</v>
      </c>
      <c r="AU88" s="19" t="s">
        <v>1</v>
      </c>
      <c r="AV88" s="19" t="s">
        <v>1</v>
      </c>
      <c r="AW88" s="18"/>
      <c r="AX88" s="18"/>
      <c r="BU88" s="34"/>
      <c r="BV88" s="15"/>
      <c r="BW88" s="15"/>
      <c r="BX88" s="15"/>
      <c r="BY88" s="15"/>
    </row>
    <row r="89" spans="1:80">
      <c r="A89" s="63" t="s">
        <v>122</v>
      </c>
      <c r="B89" s="61" t="s">
        <v>84</v>
      </c>
      <c r="C89" s="19" t="s">
        <v>0</v>
      </c>
      <c r="D89" s="19" t="s">
        <v>0</v>
      </c>
      <c r="E89" s="19" t="s">
        <v>0</v>
      </c>
      <c r="F89" s="19" t="s">
        <v>0</v>
      </c>
      <c r="G89" s="19" t="s">
        <v>1</v>
      </c>
      <c r="H89" s="19" t="s">
        <v>1</v>
      </c>
      <c r="I89" s="19" t="s">
        <v>1</v>
      </c>
      <c r="J89" s="19" t="s">
        <v>1</v>
      </c>
      <c r="K89" s="19" t="s">
        <v>1</v>
      </c>
      <c r="L89" s="10"/>
      <c r="M89" s="19" t="s">
        <v>1</v>
      </c>
      <c r="N89" s="19" t="s">
        <v>1</v>
      </c>
      <c r="O89" s="19" t="s">
        <v>1</v>
      </c>
      <c r="P89" s="19" t="s">
        <v>0</v>
      </c>
      <c r="Q89" s="19" t="s">
        <v>0</v>
      </c>
      <c r="R89" s="19" t="s">
        <v>0</v>
      </c>
      <c r="S89" s="19" t="s">
        <v>0</v>
      </c>
      <c r="T89" s="19" t="s">
        <v>0</v>
      </c>
      <c r="U89" s="10"/>
      <c r="V89" s="19" t="s">
        <v>0</v>
      </c>
      <c r="W89" s="19" t="s">
        <v>0</v>
      </c>
      <c r="X89" s="19" t="s">
        <v>0</v>
      </c>
      <c r="Y89" s="19" t="s">
        <v>0</v>
      </c>
      <c r="Z89" s="19" t="s">
        <v>0</v>
      </c>
      <c r="AA89" s="19" t="s">
        <v>0</v>
      </c>
      <c r="AB89" s="19" t="s">
        <v>0</v>
      </c>
      <c r="AC89" s="10"/>
      <c r="AD89" s="19" t="s">
        <v>1</v>
      </c>
      <c r="AE89" s="19" t="s">
        <v>1</v>
      </c>
      <c r="AF89" s="19" t="s">
        <v>1</v>
      </c>
      <c r="AG89" s="19" t="s">
        <v>1</v>
      </c>
      <c r="AH89" s="19" t="s">
        <v>1</v>
      </c>
      <c r="AI89" s="19" t="s">
        <v>1</v>
      </c>
      <c r="AJ89" s="19" t="s">
        <v>0</v>
      </c>
      <c r="AK89" s="10"/>
      <c r="AL89" s="19" t="s">
        <v>1</v>
      </c>
      <c r="AM89" s="19" t="s">
        <v>0</v>
      </c>
      <c r="AN89" s="19" t="s">
        <v>0</v>
      </c>
      <c r="AO89" s="19" t="s">
        <v>0</v>
      </c>
      <c r="AP89" s="19" t="s">
        <v>0</v>
      </c>
      <c r="AQ89" s="19" t="s">
        <v>0</v>
      </c>
      <c r="AR89" s="19" t="s">
        <v>0</v>
      </c>
      <c r="AS89" s="19" t="s">
        <v>0</v>
      </c>
      <c r="AT89" s="19" t="s">
        <v>0</v>
      </c>
      <c r="AU89" s="19" t="s">
        <v>0</v>
      </c>
      <c r="AV89" s="19" t="s">
        <v>0</v>
      </c>
      <c r="AW89" s="18"/>
      <c r="AX89" s="18"/>
      <c r="BV89" s="15"/>
      <c r="BW89" s="15"/>
      <c r="BX89" s="15"/>
      <c r="BY89" s="15"/>
    </row>
    <row r="90" spans="1:80">
      <c r="A90" s="63" t="s">
        <v>122</v>
      </c>
      <c r="B90" s="61" t="s">
        <v>85</v>
      </c>
      <c r="C90" s="19" t="s">
        <v>0</v>
      </c>
      <c r="D90" s="19" t="s">
        <v>1</v>
      </c>
      <c r="E90" s="19" t="s">
        <v>1</v>
      </c>
      <c r="F90" s="19" t="s">
        <v>1</v>
      </c>
      <c r="G90" s="19" t="s">
        <v>1</v>
      </c>
      <c r="H90" s="19" t="s">
        <v>1</v>
      </c>
      <c r="I90" s="19" t="s">
        <v>0</v>
      </c>
      <c r="J90" s="19" t="s">
        <v>0</v>
      </c>
      <c r="K90" s="19" t="s">
        <v>0</v>
      </c>
      <c r="L90" s="10"/>
      <c r="M90" s="19" t="s">
        <v>1</v>
      </c>
      <c r="N90" s="19" t="s">
        <v>1</v>
      </c>
      <c r="O90" s="19" t="s">
        <v>1</v>
      </c>
      <c r="P90" s="19" t="s">
        <v>1</v>
      </c>
      <c r="Q90" s="19" t="s">
        <v>1</v>
      </c>
      <c r="R90" s="19" t="s">
        <v>1</v>
      </c>
      <c r="S90" s="19" t="s">
        <v>1</v>
      </c>
      <c r="T90" s="19" t="s">
        <v>1</v>
      </c>
      <c r="U90" s="10"/>
      <c r="V90" s="19" t="s">
        <v>0</v>
      </c>
      <c r="W90" s="19" t="s">
        <v>0</v>
      </c>
      <c r="X90" s="19" t="s">
        <v>0</v>
      </c>
      <c r="Y90" s="19" t="s">
        <v>0</v>
      </c>
      <c r="Z90" s="19" t="s">
        <v>0</v>
      </c>
      <c r="AA90" s="19" t="s">
        <v>1</v>
      </c>
      <c r="AB90" s="19" t="s">
        <v>1</v>
      </c>
      <c r="AC90" s="10"/>
      <c r="AD90" s="19" t="s">
        <v>1</v>
      </c>
      <c r="AE90" s="19" t="s">
        <v>1</v>
      </c>
      <c r="AF90" s="19" t="s">
        <v>1</v>
      </c>
      <c r="AG90" s="19" t="s">
        <v>1</v>
      </c>
      <c r="AH90" s="19" t="s">
        <v>1</v>
      </c>
      <c r="AI90" s="19" t="s">
        <v>1</v>
      </c>
      <c r="AJ90" s="19" t="s">
        <v>1</v>
      </c>
      <c r="AK90" s="10"/>
      <c r="AL90" s="19" t="s">
        <v>0</v>
      </c>
      <c r="AM90" s="19" t="s">
        <v>0</v>
      </c>
      <c r="AN90" s="19" t="s">
        <v>0</v>
      </c>
      <c r="AO90" s="19" t="s">
        <v>0</v>
      </c>
      <c r="AP90" s="19" t="s">
        <v>0</v>
      </c>
      <c r="AQ90" s="19" t="s">
        <v>0</v>
      </c>
      <c r="AR90" s="19" t="s">
        <v>0</v>
      </c>
      <c r="AS90" s="19" t="s">
        <v>0</v>
      </c>
      <c r="AT90" s="19" t="s">
        <v>1</v>
      </c>
      <c r="AU90" s="19" t="s">
        <v>1</v>
      </c>
      <c r="AV90" s="19" t="s">
        <v>1</v>
      </c>
      <c r="AW90" s="18"/>
      <c r="AX90" s="18"/>
      <c r="AY90" s="36"/>
      <c r="BU90" s="34"/>
      <c r="BV90" s="15"/>
      <c r="BW90" s="15"/>
      <c r="BX90" s="15"/>
      <c r="BY90" s="15"/>
    </row>
    <row r="91" spans="1:80">
      <c r="A91" s="63" t="s">
        <v>122</v>
      </c>
      <c r="B91" s="61" t="s">
        <v>86</v>
      </c>
      <c r="C91" s="19" t="s">
        <v>0</v>
      </c>
      <c r="D91" s="19" t="s">
        <v>1</v>
      </c>
      <c r="E91" s="19" t="s">
        <v>1</v>
      </c>
      <c r="F91" s="19" t="s">
        <v>1</v>
      </c>
      <c r="G91" s="19" t="s">
        <v>0</v>
      </c>
      <c r="H91" s="19" t="s">
        <v>0</v>
      </c>
      <c r="I91" s="19" t="s">
        <v>0</v>
      </c>
      <c r="J91" s="19" t="s">
        <v>0</v>
      </c>
      <c r="K91" s="19" t="s">
        <v>0</v>
      </c>
      <c r="L91" s="10"/>
      <c r="M91" s="19" t="s">
        <v>1</v>
      </c>
      <c r="N91" s="19" t="s">
        <v>1</v>
      </c>
      <c r="O91" s="19" t="s">
        <v>1</v>
      </c>
      <c r="P91" s="19" t="s">
        <v>1</v>
      </c>
      <c r="Q91" s="19" t="s">
        <v>1</v>
      </c>
      <c r="R91" s="19" t="s">
        <v>0</v>
      </c>
      <c r="S91" s="19" t="s">
        <v>0</v>
      </c>
      <c r="T91" s="19" t="s">
        <v>0</v>
      </c>
      <c r="U91" s="10"/>
      <c r="V91" s="19" t="s">
        <v>0</v>
      </c>
      <c r="W91" s="19" t="s">
        <v>0</v>
      </c>
      <c r="X91" s="19" t="s">
        <v>1</v>
      </c>
      <c r="Y91" s="19" t="s">
        <v>1</v>
      </c>
      <c r="Z91" s="19" t="s">
        <v>1</v>
      </c>
      <c r="AA91" s="19" t="s">
        <v>1</v>
      </c>
      <c r="AB91" s="19" t="s">
        <v>1</v>
      </c>
      <c r="AC91" s="10"/>
      <c r="AD91" s="19" t="s">
        <v>1</v>
      </c>
      <c r="AE91" s="19" t="s">
        <v>1</v>
      </c>
      <c r="AF91" s="19" t="s">
        <v>1</v>
      </c>
      <c r="AG91" s="19" t="s">
        <v>1</v>
      </c>
      <c r="AH91" s="19" t="s">
        <v>1</v>
      </c>
      <c r="AI91" s="19" t="s">
        <v>1</v>
      </c>
      <c r="AJ91" s="19" t="s">
        <v>1</v>
      </c>
      <c r="AK91" s="10"/>
      <c r="AL91" s="19" t="s">
        <v>0</v>
      </c>
      <c r="AM91" s="19" t="s">
        <v>0</v>
      </c>
      <c r="AN91" s="19" t="s">
        <v>0</v>
      </c>
      <c r="AO91" s="19" t="s">
        <v>0</v>
      </c>
      <c r="AP91" s="19" t="s">
        <v>0</v>
      </c>
      <c r="AQ91" s="19" t="s">
        <v>0</v>
      </c>
      <c r="AR91" s="19" t="s">
        <v>0</v>
      </c>
      <c r="AS91" s="19" t="s">
        <v>0</v>
      </c>
      <c r="AT91" s="19" t="s">
        <v>0</v>
      </c>
      <c r="AU91" s="19" t="s">
        <v>0</v>
      </c>
      <c r="AV91" s="19" t="s">
        <v>0</v>
      </c>
      <c r="AW91" s="18"/>
      <c r="AX91" s="18"/>
      <c r="BV91" s="15"/>
      <c r="BW91" s="15"/>
      <c r="BX91" s="15"/>
      <c r="BY91" s="15"/>
    </row>
    <row r="92" spans="1:80">
      <c r="A92" s="63" t="s">
        <v>122</v>
      </c>
      <c r="B92" s="61" t="s">
        <v>87</v>
      </c>
      <c r="C92" s="19" t="s">
        <v>0</v>
      </c>
      <c r="D92" s="19" t="s">
        <v>0</v>
      </c>
      <c r="E92" s="19" t="s">
        <v>0</v>
      </c>
      <c r="F92" s="19" t="s">
        <v>0</v>
      </c>
      <c r="G92" s="19" t="s">
        <v>0</v>
      </c>
      <c r="H92" s="19" t="s">
        <v>1</v>
      </c>
      <c r="I92" s="19" t="s">
        <v>1</v>
      </c>
      <c r="J92" s="19" t="s">
        <v>1</v>
      </c>
      <c r="K92" s="19" t="s">
        <v>1</v>
      </c>
      <c r="L92" s="10"/>
      <c r="M92" s="19" t="s">
        <v>1</v>
      </c>
      <c r="N92" s="19" t="s">
        <v>1</v>
      </c>
      <c r="O92" s="19" t="s">
        <v>1</v>
      </c>
      <c r="P92" s="19" t="s">
        <v>1</v>
      </c>
      <c r="Q92" s="19" t="s">
        <v>0</v>
      </c>
      <c r="R92" s="19" t="s">
        <v>0</v>
      </c>
      <c r="S92" s="19" t="s">
        <v>0</v>
      </c>
      <c r="T92" s="19" t="s">
        <v>0</v>
      </c>
      <c r="U92" s="10"/>
      <c r="V92" s="19" t="s">
        <v>0</v>
      </c>
      <c r="W92" s="19" t="s">
        <v>1</v>
      </c>
      <c r="X92" s="19" t="s">
        <v>1</v>
      </c>
      <c r="Y92" s="19" t="s">
        <v>1</v>
      </c>
      <c r="Z92" s="19" t="s">
        <v>1</v>
      </c>
      <c r="AA92" s="19" t="s">
        <v>1</v>
      </c>
      <c r="AB92" s="19" t="s">
        <v>0</v>
      </c>
      <c r="AC92" s="10"/>
      <c r="AD92" s="19" t="s">
        <v>0</v>
      </c>
      <c r="AE92" s="19" t="s">
        <v>0</v>
      </c>
      <c r="AF92" s="19" t="s">
        <v>0</v>
      </c>
      <c r="AG92" s="19" t="s">
        <v>0</v>
      </c>
      <c r="AH92" s="19" t="s">
        <v>0</v>
      </c>
      <c r="AI92" s="19" t="s">
        <v>0</v>
      </c>
      <c r="AJ92" s="19" t="s">
        <v>0</v>
      </c>
      <c r="AK92" s="10"/>
      <c r="AL92" s="19" t="s">
        <v>1</v>
      </c>
      <c r="AM92" s="19" t="s">
        <v>1</v>
      </c>
      <c r="AN92" s="19" t="s">
        <v>1</v>
      </c>
      <c r="AO92" s="19" t="s">
        <v>1</v>
      </c>
      <c r="AP92" s="19" t="s">
        <v>1</v>
      </c>
      <c r="AQ92" s="19" t="s">
        <v>1</v>
      </c>
      <c r="AR92" s="19" t="s">
        <v>1</v>
      </c>
      <c r="AS92" s="19" t="s">
        <v>1</v>
      </c>
      <c r="AT92" s="19" t="s">
        <v>1</v>
      </c>
      <c r="AU92" s="19" t="s">
        <v>1</v>
      </c>
      <c r="AV92" s="19" t="s">
        <v>1</v>
      </c>
      <c r="AW92" s="18"/>
      <c r="AX92" s="18"/>
      <c r="BV92" s="15"/>
      <c r="BW92" s="15"/>
      <c r="BX92" s="15"/>
      <c r="BY92" s="15"/>
    </row>
    <row r="93" spans="1:80">
      <c r="A93" s="63" t="s">
        <v>122</v>
      </c>
      <c r="B93" s="61" t="s">
        <v>88</v>
      </c>
      <c r="C93" s="19" t="s">
        <v>0</v>
      </c>
      <c r="D93" s="19" t="s">
        <v>0</v>
      </c>
      <c r="E93" s="19" t="s">
        <v>0</v>
      </c>
      <c r="F93" s="19" t="s">
        <v>0</v>
      </c>
      <c r="G93" s="19" t="s">
        <v>0</v>
      </c>
      <c r="H93" s="19" t="s">
        <v>0</v>
      </c>
      <c r="I93" s="19" t="s">
        <v>0</v>
      </c>
      <c r="J93" s="19" t="s">
        <v>1</v>
      </c>
      <c r="K93" s="19" t="s">
        <v>1</v>
      </c>
      <c r="L93" s="10"/>
      <c r="M93" s="19" t="s">
        <v>0</v>
      </c>
      <c r="N93" s="19" t="s">
        <v>0</v>
      </c>
      <c r="O93" s="19" t="s">
        <v>1</v>
      </c>
      <c r="P93" s="19" t="s">
        <v>1</v>
      </c>
      <c r="Q93" s="19" t="s">
        <v>1</v>
      </c>
      <c r="R93" s="19" t="s">
        <v>1</v>
      </c>
      <c r="S93" s="19" t="s">
        <v>1</v>
      </c>
      <c r="T93" s="19" t="s">
        <v>1</v>
      </c>
      <c r="U93" s="10"/>
      <c r="V93" s="19" t="s">
        <v>1</v>
      </c>
      <c r="W93" s="19" t="s">
        <v>1</v>
      </c>
      <c r="X93" s="19" t="s">
        <v>1</v>
      </c>
      <c r="Y93" s="19" t="s">
        <v>1</v>
      </c>
      <c r="Z93" s="19" t="s">
        <v>1</v>
      </c>
      <c r="AA93" s="19" t="s">
        <v>1</v>
      </c>
      <c r="AB93" s="19" t="s">
        <v>1</v>
      </c>
      <c r="AC93" s="10"/>
      <c r="AD93" s="19" t="s">
        <v>1</v>
      </c>
      <c r="AE93" s="19" t="s">
        <v>1</v>
      </c>
      <c r="AF93" s="19" t="s">
        <v>1</v>
      </c>
      <c r="AG93" s="19" t="s">
        <v>1</v>
      </c>
      <c r="AH93" s="19" t="s">
        <v>1</v>
      </c>
      <c r="AI93" s="19" t="s">
        <v>1</v>
      </c>
      <c r="AJ93" s="19" t="s">
        <v>1</v>
      </c>
      <c r="AK93" s="10"/>
      <c r="AL93" s="19" t="s">
        <v>1</v>
      </c>
      <c r="AM93" s="19" t="s">
        <v>1</v>
      </c>
      <c r="AN93" s="19" t="s">
        <v>1</v>
      </c>
      <c r="AO93" s="19" t="s">
        <v>0</v>
      </c>
      <c r="AP93" s="19" t="s">
        <v>0</v>
      </c>
      <c r="AQ93" s="19" t="s">
        <v>0</v>
      </c>
      <c r="AR93" s="19" t="s">
        <v>0</v>
      </c>
      <c r="AS93" s="19" t="s">
        <v>0</v>
      </c>
      <c r="AT93" s="19" t="s">
        <v>0</v>
      </c>
      <c r="AU93" s="19" t="s">
        <v>1</v>
      </c>
      <c r="AV93" s="19" t="s">
        <v>1</v>
      </c>
      <c r="AW93" s="18"/>
      <c r="AX93" s="18"/>
    </row>
    <row r="94" spans="1:80">
      <c r="A94" s="63" t="s">
        <v>122</v>
      </c>
      <c r="B94" s="61" t="s">
        <v>89</v>
      </c>
      <c r="C94" s="19" t="s">
        <v>0</v>
      </c>
      <c r="D94" s="19" t="s">
        <v>0</v>
      </c>
      <c r="E94" s="19" t="s">
        <v>0</v>
      </c>
      <c r="F94" s="19" t="s">
        <v>0</v>
      </c>
      <c r="G94" s="19" t="s">
        <v>0</v>
      </c>
      <c r="H94" s="19" t="s">
        <v>0</v>
      </c>
      <c r="I94" s="19" t="s">
        <v>1</v>
      </c>
      <c r="J94" s="19" t="s">
        <v>1</v>
      </c>
      <c r="K94" s="19" t="s">
        <v>1</v>
      </c>
      <c r="L94" s="10"/>
      <c r="M94" s="19" t="s">
        <v>0</v>
      </c>
      <c r="N94" s="19" t="s">
        <v>0</v>
      </c>
      <c r="O94" s="19" t="s">
        <v>0</v>
      </c>
      <c r="P94" s="19" t="s">
        <v>1</v>
      </c>
      <c r="Q94" s="19" t="s">
        <v>1</v>
      </c>
      <c r="R94" s="19" t="s">
        <v>1</v>
      </c>
      <c r="S94" s="19" t="s">
        <v>1</v>
      </c>
      <c r="T94" s="19" t="s">
        <v>1</v>
      </c>
      <c r="U94" s="10"/>
      <c r="V94" s="19" t="s">
        <v>0</v>
      </c>
      <c r="W94" s="19" t="s">
        <v>0</v>
      </c>
      <c r="X94" s="19" t="s">
        <v>0</v>
      </c>
      <c r="Y94" s="19" t="s">
        <v>1</v>
      </c>
      <c r="Z94" s="19" t="s">
        <v>1</v>
      </c>
      <c r="AA94" s="19" t="s">
        <v>1</v>
      </c>
      <c r="AB94" s="19" t="s">
        <v>1</v>
      </c>
      <c r="AC94" s="10"/>
      <c r="AD94" s="19" t="s">
        <v>0</v>
      </c>
      <c r="AE94" s="19" t="s">
        <v>0</v>
      </c>
      <c r="AF94" s="19" t="s">
        <v>0</v>
      </c>
      <c r="AG94" s="19" t="s">
        <v>0</v>
      </c>
      <c r="AH94" s="19" t="s">
        <v>0</v>
      </c>
      <c r="AI94" s="19" t="s">
        <v>0</v>
      </c>
      <c r="AJ94" s="19" t="s">
        <v>0</v>
      </c>
      <c r="AK94" s="10"/>
      <c r="AL94" s="19" t="s">
        <v>0</v>
      </c>
      <c r="AM94" s="19" t="s">
        <v>1</v>
      </c>
      <c r="AN94" s="19" t="s">
        <v>1</v>
      </c>
      <c r="AO94" s="19" t="s">
        <v>1</v>
      </c>
      <c r="AP94" s="19" t="s">
        <v>1</v>
      </c>
      <c r="AQ94" s="19" t="s">
        <v>1</v>
      </c>
      <c r="AR94" s="19" t="s">
        <v>1</v>
      </c>
      <c r="AS94" s="19" t="s">
        <v>1</v>
      </c>
      <c r="AT94" s="19" t="s">
        <v>1</v>
      </c>
      <c r="AU94" s="19" t="s">
        <v>1</v>
      </c>
      <c r="AV94" s="19" t="s">
        <v>1</v>
      </c>
      <c r="AW94" s="18"/>
      <c r="AX94" s="18"/>
    </row>
    <row r="95" spans="1:80">
      <c r="A95" s="107"/>
      <c r="C95" s="19"/>
      <c r="D95" s="19"/>
      <c r="E95" s="19"/>
      <c r="F95" s="19"/>
      <c r="G95" s="19"/>
      <c r="H95" s="19"/>
      <c r="I95" s="19"/>
      <c r="J95" s="19"/>
      <c r="K95" s="19"/>
      <c r="L95" s="10"/>
      <c r="M95" s="19"/>
      <c r="N95" s="19"/>
      <c r="O95" s="19"/>
      <c r="P95" s="19"/>
      <c r="Q95" s="19"/>
      <c r="R95" s="19"/>
      <c r="S95" s="19"/>
      <c r="T95" s="19"/>
      <c r="U95" s="10"/>
      <c r="V95" s="19"/>
      <c r="W95" s="19"/>
      <c r="X95" s="19"/>
      <c r="Y95" s="19"/>
      <c r="Z95" s="19"/>
      <c r="AA95" s="19"/>
      <c r="AB95" s="19"/>
      <c r="AC95" s="10"/>
      <c r="AD95" s="19"/>
      <c r="AE95" s="19"/>
      <c r="AF95" s="19"/>
      <c r="AG95" s="19"/>
      <c r="AH95" s="19"/>
      <c r="AI95" s="19"/>
      <c r="AJ95" s="19"/>
      <c r="AK95" s="10"/>
      <c r="AL95" s="19"/>
      <c r="AM95" s="19"/>
      <c r="AN95" s="19"/>
      <c r="AO95" s="19"/>
      <c r="AP95" s="19"/>
      <c r="AQ95" s="19"/>
      <c r="AR95" s="19"/>
      <c r="AS95" s="19"/>
      <c r="AT95" s="19"/>
      <c r="AU95" s="19"/>
      <c r="AV95" s="19"/>
      <c r="AW95" s="18"/>
      <c r="AX95" s="18"/>
    </row>
    <row r="96" spans="1:80">
      <c r="A96" s="107" t="s">
        <v>123</v>
      </c>
      <c r="B96" s="61" t="s">
        <v>90</v>
      </c>
      <c r="C96" s="19" t="s">
        <v>1</v>
      </c>
      <c r="D96" s="19" t="s">
        <v>1</v>
      </c>
      <c r="E96" s="19" t="s">
        <v>1</v>
      </c>
      <c r="F96" s="19" t="s">
        <v>1</v>
      </c>
      <c r="G96" s="19" t="s">
        <v>1</v>
      </c>
      <c r="H96" s="19" t="s">
        <v>1</v>
      </c>
      <c r="I96" s="19" t="s">
        <v>1</v>
      </c>
      <c r="J96" s="19" t="s">
        <v>1</v>
      </c>
      <c r="K96" s="19" t="s">
        <v>0</v>
      </c>
      <c r="L96" s="10"/>
      <c r="M96" s="19" t="s">
        <v>1</v>
      </c>
      <c r="N96" s="19" t="s">
        <v>1</v>
      </c>
      <c r="O96" s="19" t="s">
        <v>1</v>
      </c>
      <c r="P96" s="19" t="s">
        <v>1</v>
      </c>
      <c r="Q96" s="19" t="s">
        <v>1</v>
      </c>
      <c r="R96" s="19" t="s">
        <v>1</v>
      </c>
      <c r="S96" s="19" t="s">
        <v>1</v>
      </c>
      <c r="T96" s="19" t="s">
        <v>0</v>
      </c>
      <c r="U96" s="10"/>
      <c r="V96" s="1" t="s">
        <v>1</v>
      </c>
      <c r="W96" s="19" t="s">
        <v>0</v>
      </c>
      <c r="X96" s="19" t="s">
        <v>0</v>
      </c>
      <c r="Y96" s="19" t="s">
        <v>0</v>
      </c>
      <c r="Z96" s="19" t="s">
        <v>0</v>
      </c>
      <c r="AA96" s="19" t="s">
        <v>0</v>
      </c>
      <c r="AB96" s="19" t="s">
        <v>0</v>
      </c>
      <c r="AC96" s="10"/>
      <c r="AD96" s="19" t="s">
        <v>0</v>
      </c>
      <c r="AE96" s="19" t="s">
        <v>1</v>
      </c>
      <c r="AF96" s="19" t="s">
        <v>1</v>
      </c>
      <c r="AG96" s="19" t="s">
        <v>1</v>
      </c>
      <c r="AH96" s="19" t="s">
        <v>1</v>
      </c>
      <c r="AI96" s="19" t="s">
        <v>1</v>
      </c>
      <c r="AJ96" s="19" t="s">
        <v>0</v>
      </c>
      <c r="AK96" s="10"/>
      <c r="AL96" s="19" t="s">
        <v>0</v>
      </c>
      <c r="AM96" s="19" t="s">
        <v>0</v>
      </c>
      <c r="AN96" s="19" t="s">
        <v>0</v>
      </c>
      <c r="AO96" s="19" t="s">
        <v>0</v>
      </c>
      <c r="AP96" s="19" t="s">
        <v>137</v>
      </c>
      <c r="AQ96" s="19" t="s">
        <v>0</v>
      </c>
      <c r="AR96" s="19" t="s">
        <v>0</v>
      </c>
      <c r="AS96" s="19" t="s">
        <v>0</v>
      </c>
      <c r="AT96" s="19" t="s">
        <v>0</v>
      </c>
      <c r="AU96" s="19" t="s">
        <v>0</v>
      </c>
      <c r="AV96" s="19" t="s">
        <v>0</v>
      </c>
      <c r="AW96" s="18"/>
      <c r="AX96" s="18"/>
    </row>
    <row r="97" spans="1:50">
      <c r="A97" s="107" t="s">
        <v>123</v>
      </c>
      <c r="B97" s="61" t="s">
        <v>91</v>
      </c>
      <c r="C97" s="19" t="s">
        <v>1</v>
      </c>
      <c r="D97" s="19" t="s">
        <v>1</v>
      </c>
      <c r="E97" s="19" t="s">
        <v>1</v>
      </c>
      <c r="F97" s="19" t="s">
        <v>1</v>
      </c>
      <c r="G97" s="19" t="s">
        <v>1</v>
      </c>
      <c r="H97" s="19" t="s">
        <v>1</v>
      </c>
      <c r="I97" s="19" t="s">
        <v>1</v>
      </c>
      <c r="J97" s="19" t="s">
        <v>1</v>
      </c>
      <c r="K97" s="19" t="s">
        <v>1</v>
      </c>
      <c r="L97" s="10"/>
      <c r="M97" s="19" t="s">
        <v>1</v>
      </c>
      <c r="N97" s="19" t="s">
        <v>1</v>
      </c>
      <c r="O97" s="19" t="s">
        <v>1</v>
      </c>
      <c r="P97" s="19" t="s">
        <v>1</v>
      </c>
      <c r="Q97" s="19" t="s">
        <v>0</v>
      </c>
      <c r="R97" s="19" t="s">
        <v>0</v>
      </c>
      <c r="S97" s="19" t="s">
        <v>1</v>
      </c>
      <c r="T97" s="19" t="s">
        <v>1</v>
      </c>
      <c r="U97" s="10"/>
      <c r="V97" s="19" t="s">
        <v>0</v>
      </c>
      <c r="W97" s="19" t="s">
        <v>0</v>
      </c>
      <c r="X97" s="19" t="s">
        <v>0</v>
      </c>
      <c r="Y97" s="19" t="s">
        <v>0</v>
      </c>
      <c r="Z97" s="19" t="s">
        <v>0</v>
      </c>
      <c r="AA97" s="19" t="s">
        <v>0</v>
      </c>
      <c r="AB97" s="19" t="s">
        <v>0</v>
      </c>
      <c r="AC97" s="10"/>
      <c r="AD97" s="19" t="s">
        <v>0</v>
      </c>
      <c r="AE97" s="19" t="s">
        <v>1</v>
      </c>
      <c r="AF97" s="19" t="s">
        <v>1</v>
      </c>
      <c r="AG97" s="19" t="s">
        <v>1</v>
      </c>
      <c r="AH97" s="19" t="s">
        <v>1</v>
      </c>
      <c r="AI97" s="19" t="s">
        <v>1</v>
      </c>
      <c r="AJ97" s="19" t="s">
        <v>1</v>
      </c>
      <c r="AK97" s="10"/>
      <c r="AL97" s="19" t="s">
        <v>1</v>
      </c>
      <c r="AM97" s="19" t="s">
        <v>0</v>
      </c>
      <c r="AN97" s="19" t="s">
        <v>0</v>
      </c>
      <c r="AO97" s="19" t="s">
        <v>0</v>
      </c>
      <c r="AP97" s="19" t="s">
        <v>0</v>
      </c>
      <c r="AQ97" s="19" t="s">
        <v>0</v>
      </c>
      <c r="AR97" s="19" t="s">
        <v>0</v>
      </c>
      <c r="AS97" s="19" t="s">
        <v>0</v>
      </c>
      <c r="AT97" s="19" t="s">
        <v>1</v>
      </c>
      <c r="AU97" s="19" t="s">
        <v>1</v>
      </c>
      <c r="AV97" s="19" t="s">
        <v>1</v>
      </c>
      <c r="AW97" s="18"/>
      <c r="AX97" s="18"/>
    </row>
    <row r="98" spans="1:50">
      <c r="A98" s="107" t="s">
        <v>123</v>
      </c>
      <c r="B98" s="61" t="s">
        <v>92</v>
      </c>
      <c r="C98" s="19" t="s">
        <v>1</v>
      </c>
      <c r="D98" s="19" t="s">
        <v>1</v>
      </c>
      <c r="E98" s="19" t="s">
        <v>1</v>
      </c>
      <c r="F98" s="19" t="s">
        <v>1</v>
      </c>
      <c r="G98" s="19" t="s">
        <v>0</v>
      </c>
      <c r="H98" s="19" t="s">
        <v>0</v>
      </c>
      <c r="I98" s="19" t="s">
        <v>0</v>
      </c>
      <c r="J98" s="19" t="s">
        <v>0</v>
      </c>
      <c r="K98" s="19" t="s">
        <v>1</v>
      </c>
      <c r="L98" s="10"/>
      <c r="M98" s="19" t="s">
        <v>1</v>
      </c>
      <c r="N98" s="19" t="s">
        <v>1</v>
      </c>
      <c r="O98" s="19" t="s">
        <v>1</v>
      </c>
      <c r="P98" s="19" t="s">
        <v>1</v>
      </c>
      <c r="Q98" s="19" t="s">
        <v>1</v>
      </c>
      <c r="R98" s="19" t="s">
        <v>1</v>
      </c>
      <c r="S98" s="19" t="s">
        <v>0</v>
      </c>
      <c r="T98" s="19" t="s">
        <v>0</v>
      </c>
      <c r="U98" s="10"/>
      <c r="V98" s="19" t="s">
        <v>0</v>
      </c>
      <c r="W98" s="19" t="s">
        <v>0</v>
      </c>
      <c r="X98" s="19" t="s">
        <v>0</v>
      </c>
      <c r="Y98" s="19" t="s">
        <v>0</v>
      </c>
      <c r="Z98" s="19" t="s">
        <v>0</v>
      </c>
      <c r="AA98" s="19" t="s">
        <v>0</v>
      </c>
      <c r="AB98" s="19" t="s">
        <v>0</v>
      </c>
      <c r="AC98" s="10"/>
      <c r="AD98" s="19" t="s">
        <v>0</v>
      </c>
      <c r="AE98" s="19" t="s">
        <v>0</v>
      </c>
      <c r="AF98" s="19" t="s">
        <v>0</v>
      </c>
      <c r="AG98" s="19" t="s">
        <v>1</v>
      </c>
      <c r="AH98" s="19" t="s">
        <v>1</v>
      </c>
      <c r="AI98" s="19" t="s">
        <v>1</v>
      </c>
      <c r="AJ98" s="19" t="s">
        <v>1</v>
      </c>
      <c r="AK98" s="10"/>
      <c r="AL98" s="19" t="s">
        <v>1</v>
      </c>
      <c r="AM98" s="19" t="s">
        <v>1</v>
      </c>
      <c r="AN98" s="19" t="s">
        <v>1</v>
      </c>
      <c r="AO98" s="19" t="s">
        <v>1</v>
      </c>
      <c r="AP98" s="19" t="s">
        <v>137</v>
      </c>
      <c r="AQ98" s="19" t="s">
        <v>1</v>
      </c>
      <c r="AR98" s="19" t="s">
        <v>1</v>
      </c>
      <c r="AS98" s="19" t="s">
        <v>0</v>
      </c>
      <c r="AT98" s="19" t="s">
        <v>0</v>
      </c>
      <c r="AU98" s="19" t="s">
        <v>0</v>
      </c>
      <c r="AV98" s="19" t="s">
        <v>0</v>
      </c>
      <c r="AW98" s="18"/>
      <c r="AX98" s="18"/>
    </row>
    <row r="99" spans="1:50">
      <c r="A99" s="107" t="s">
        <v>123</v>
      </c>
      <c r="B99" s="61" t="s">
        <v>93</v>
      </c>
      <c r="C99" s="19" t="s">
        <v>1</v>
      </c>
      <c r="D99" s="19" t="s">
        <v>0</v>
      </c>
      <c r="E99" s="19" t="s">
        <v>0</v>
      </c>
      <c r="F99" s="19" t="s">
        <v>0</v>
      </c>
      <c r="G99" s="19" t="s">
        <v>0</v>
      </c>
      <c r="H99" s="19" t="s">
        <v>0</v>
      </c>
      <c r="I99" s="19" t="s">
        <v>1</v>
      </c>
      <c r="J99" s="19" t="s">
        <v>1</v>
      </c>
      <c r="K99" s="19" t="s">
        <v>0</v>
      </c>
      <c r="L99" s="10"/>
      <c r="M99" s="19" t="s">
        <v>1</v>
      </c>
      <c r="N99" s="19" t="s">
        <v>1</v>
      </c>
      <c r="O99" s="19" t="s">
        <v>0</v>
      </c>
      <c r="P99" s="19" t="s">
        <v>0</v>
      </c>
      <c r="Q99" s="19" t="s">
        <v>0</v>
      </c>
      <c r="R99" s="19" t="s">
        <v>0</v>
      </c>
      <c r="S99" s="19" t="s">
        <v>0</v>
      </c>
      <c r="T99" s="19" t="s">
        <v>0</v>
      </c>
      <c r="U99" s="10"/>
      <c r="V99" s="19" t="s">
        <v>0</v>
      </c>
      <c r="W99" s="19" t="s">
        <v>0</v>
      </c>
      <c r="X99" s="19" t="s">
        <v>0</v>
      </c>
      <c r="Y99" s="19" t="s">
        <v>0</v>
      </c>
      <c r="Z99" s="19" t="s">
        <v>0</v>
      </c>
      <c r="AA99" s="19" t="s">
        <v>0</v>
      </c>
      <c r="AB99" s="19" t="s">
        <v>0</v>
      </c>
      <c r="AC99" s="10"/>
      <c r="AD99" s="19" t="s">
        <v>0</v>
      </c>
      <c r="AE99" s="19" t="s">
        <v>0</v>
      </c>
      <c r="AF99" s="19" t="s">
        <v>0</v>
      </c>
      <c r="AG99" s="19" t="s">
        <v>0</v>
      </c>
      <c r="AH99" s="19" t="s">
        <v>0</v>
      </c>
      <c r="AI99" s="19" t="s">
        <v>0</v>
      </c>
      <c r="AJ99" s="19" t="s">
        <v>0</v>
      </c>
      <c r="AK99" s="10"/>
      <c r="AL99" s="19" t="s">
        <v>1</v>
      </c>
      <c r="AM99" s="19" t="s">
        <v>1</v>
      </c>
      <c r="AN99" s="19" t="s">
        <v>1</v>
      </c>
      <c r="AO99" s="19" t="s">
        <v>1</v>
      </c>
      <c r="AP99" s="19" t="s">
        <v>1</v>
      </c>
      <c r="AQ99" s="19" t="s">
        <v>1</v>
      </c>
      <c r="AR99" s="19" t="s">
        <v>1</v>
      </c>
      <c r="AS99" s="19" t="s">
        <v>1</v>
      </c>
      <c r="AT99" s="19" t="s">
        <v>1</v>
      </c>
      <c r="AU99" s="19" t="s">
        <v>0</v>
      </c>
      <c r="AV99" s="19" t="s">
        <v>0</v>
      </c>
      <c r="AW99" s="18"/>
      <c r="AX99" s="18"/>
    </row>
    <row r="100" spans="1:50">
      <c r="A100" s="107" t="s">
        <v>123</v>
      </c>
      <c r="B100" s="61" t="s">
        <v>94</v>
      </c>
      <c r="C100" s="19" t="s">
        <v>1</v>
      </c>
      <c r="D100" s="19" t="s">
        <v>1</v>
      </c>
      <c r="E100" s="19" t="s">
        <v>1</v>
      </c>
      <c r="F100" s="19" t="s">
        <v>1</v>
      </c>
      <c r="G100" s="19" t="s">
        <v>1</v>
      </c>
      <c r="H100" s="19" t="s">
        <v>1</v>
      </c>
      <c r="I100" s="19" t="s">
        <v>1</v>
      </c>
      <c r="J100" s="19" t="s">
        <v>1</v>
      </c>
      <c r="K100" s="19" t="s">
        <v>1</v>
      </c>
      <c r="L100" s="10"/>
      <c r="M100" s="19" t="s">
        <v>0</v>
      </c>
      <c r="N100" s="19" t="s">
        <v>0</v>
      </c>
      <c r="O100" s="19" t="s">
        <v>0</v>
      </c>
      <c r="P100" s="19" t="s">
        <v>0</v>
      </c>
      <c r="Q100" s="19" t="s">
        <v>0</v>
      </c>
      <c r="R100" s="19" t="s">
        <v>0</v>
      </c>
      <c r="S100" s="19" t="s">
        <v>1</v>
      </c>
      <c r="T100" s="19" t="s">
        <v>1</v>
      </c>
      <c r="U100" s="10"/>
      <c r="V100" s="19" t="s">
        <v>0</v>
      </c>
      <c r="W100" s="19" t="s">
        <v>0</v>
      </c>
      <c r="X100" s="19" t="s">
        <v>0</v>
      </c>
      <c r="Y100" s="19" t="s">
        <v>0</v>
      </c>
      <c r="Z100" s="19" t="s">
        <v>0</v>
      </c>
      <c r="AA100" s="19" t="s">
        <v>1</v>
      </c>
      <c r="AB100" s="19" t="s">
        <v>1</v>
      </c>
      <c r="AC100" s="10"/>
      <c r="AD100" s="19" t="s">
        <v>1</v>
      </c>
      <c r="AE100" s="19" t="s">
        <v>1</v>
      </c>
      <c r="AF100" s="19" t="s">
        <v>1</v>
      </c>
      <c r="AG100" s="19" t="s">
        <v>1</v>
      </c>
      <c r="AH100" s="19" t="s">
        <v>0</v>
      </c>
      <c r="AI100" s="19" t="s">
        <v>1</v>
      </c>
      <c r="AJ100" s="19" t="s">
        <v>1</v>
      </c>
      <c r="AK100" s="10"/>
      <c r="AL100" s="19" t="s">
        <v>0</v>
      </c>
      <c r="AM100" s="19" t="s">
        <v>0</v>
      </c>
      <c r="AN100" s="19" t="s">
        <v>0</v>
      </c>
      <c r="AO100" s="19" t="s">
        <v>0</v>
      </c>
      <c r="AP100" s="19" t="s">
        <v>0</v>
      </c>
      <c r="AQ100" s="19" t="s">
        <v>0</v>
      </c>
      <c r="AR100" s="19" t="s">
        <v>0</v>
      </c>
      <c r="AS100" s="19" t="s">
        <v>0</v>
      </c>
      <c r="AT100" s="19" t="s">
        <v>0</v>
      </c>
      <c r="AU100" s="19" t="s">
        <v>1</v>
      </c>
      <c r="AV100" s="19" t="s">
        <v>1</v>
      </c>
      <c r="AW100" s="18"/>
      <c r="AX100" s="18"/>
    </row>
    <row r="101" spans="1:50">
      <c r="A101" s="107" t="s">
        <v>123</v>
      </c>
      <c r="B101" s="61" t="s">
        <v>95</v>
      </c>
      <c r="C101" s="19" t="s">
        <v>1</v>
      </c>
      <c r="D101" s="19" t="s">
        <v>0</v>
      </c>
      <c r="E101" s="19" t="s">
        <v>0</v>
      </c>
      <c r="F101" s="19" t="s">
        <v>0</v>
      </c>
      <c r="G101" s="19" t="s">
        <v>0</v>
      </c>
      <c r="H101" s="19" t="s">
        <v>0</v>
      </c>
      <c r="I101" s="19" t="s">
        <v>0</v>
      </c>
      <c r="J101" s="19" t="s">
        <v>0</v>
      </c>
      <c r="K101" s="19" t="s">
        <v>0</v>
      </c>
      <c r="L101" s="10"/>
      <c r="M101" s="19" t="s">
        <v>0</v>
      </c>
      <c r="N101" s="19" t="s">
        <v>0</v>
      </c>
      <c r="O101" s="19" t="s">
        <v>0</v>
      </c>
      <c r="P101" s="19" t="s">
        <v>0</v>
      </c>
      <c r="Q101" s="19" t="s">
        <v>1</v>
      </c>
      <c r="R101" s="19" t="s">
        <v>1</v>
      </c>
      <c r="S101" s="19" t="s">
        <v>1</v>
      </c>
      <c r="T101" s="19" t="s">
        <v>1</v>
      </c>
      <c r="U101" s="10"/>
      <c r="V101" s="19" t="s">
        <v>0</v>
      </c>
      <c r="W101" s="19" t="s">
        <v>0</v>
      </c>
      <c r="X101" s="19" t="s">
        <v>0</v>
      </c>
      <c r="Y101" s="19" t="s">
        <v>0</v>
      </c>
      <c r="Z101" s="19" t="s">
        <v>1</v>
      </c>
      <c r="AA101" s="19" t="s">
        <v>1</v>
      </c>
      <c r="AB101" s="19" t="s">
        <v>1</v>
      </c>
      <c r="AC101" s="10"/>
      <c r="AD101" s="19" t="s">
        <v>1</v>
      </c>
      <c r="AE101" s="19" t="s">
        <v>1</v>
      </c>
      <c r="AF101" s="19" t="s">
        <v>1</v>
      </c>
      <c r="AG101" s="19" t="s">
        <v>0</v>
      </c>
      <c r="AH101" s="19" t="s">
        <v>0</v>
      </c>
      <c r="AI101" s="19" t="s">
        <v>0</v>
      </c>
      <c r="AJ101" s="19" t="s">
        <v>0</v>
      </c>
      <c r="AK101" s="10"/>
      <c r="AL101" s="19" t="s">
        <v>0</v>
      </c>
      <c r="AM101" s="19" t="s">
        <v>0</v>
      </c>
      <c r="AN101" s="19" t="s">
        <v>0</v>
      </c>
      <c r="AO101" s="19" t="s">
        <v>0</v>
      </c>
      <c r="AP101" s="19" t="s">
        <v>0</v>
      </c>
      <c r="AQ101" s="19" t="s">
        <v>0</v>
      </c>
      <c r="AR101" s="19" t="s">
        <v>0</v>
      </c>
      <c r="AS101" s="19" t="s">
        <v>1</v>
      </c>
      <c r="AT101" s="19" t="s">
        <v>1</v>
      </c>
      <c r="AU101" s="19" t="s">
        <v>1</v>
      </c>
      <c r="AV101" s="19" t="s">
        <v>1</v>
      </c>
      <c r="AW101" s="18"/>
      <c r="AX101" s="18"/>
    </row>
    <row r="102" spans="1:50">
      <c r="A102" s="107" t="s">
        <v>123</v>
      </c>
      <c r="B102" s="61" t="s">
        <v>96</v>
      </c>
      <c r="C102" s="19" t="s">
        <v>0</v>
      </c>
      <c r="D102" s="19" t="s">
        <v>0</v>
      </c>
      <c r="E102" s="19" t="s">
        <v>0</v>
      </c>
      <c r="F102" s="19" t="s">
        <v>0</v>
      </c>
      <c r="G102" s="19" t="s">
        <v>0</v>
      </c>
      <c r="H102" s="19" t="s">
        <v>0</v>
      </c>
      <c r="I102" s="19" t="s">
        <v>0</v>
      </c>
      <c r="J102" s="19" t="s">
        <v>0</v>
      </c>
      <c r="K102" s="19" t="s">
        <v>1</v>
      </c>
      <c r="L102" s="10"/>
      <c r="M102" s="19" t="s">
        <v>1</v>
      </c>
      <c r="N102" s="19" t="s">
        <v>1</v>
      </c>
      <c r="O102" s="19" t="s">
        <v>1</v>
      </c>
      <c r="P102" s="19" t="s">
        <v>0</v>
      </c>
      <c r="Q102" s="19" t="s">
        <v>0</v>
      </c>
      <c r="R102" s="19" t="s">
        <v>0</v>
      </c>
      <c r="S102" s="19" t="s">
        <v>0</v>
      </c>
      <c r="T102" s="19" t="s">
        <v>0</v>
      </c>
      <c r="U102" s="10"/>
      <c r="V102" s="19" t="s">
        <v>1</v>
      </c>
      <c r="W102" s="19" t="s">
        <v>1</v>
      </c>
      <c r="X102" s="19" t="s">
        <v>1</v>
      </c>
      <c r="Y102" s="19" t="s">
        <v>1</v>
      </c>
      <c r="Z102" s="19" t="s">
        <v>1</v>
      </c>
      <c r="AA102" s="19" t="s">
        <v>1</v>
      </c>
      <c r="AB102" s="19" t="s">
        <v>1</v>
      </c>
      <c r="AC102" s="10"/>
      <c r="AD102" s="45" t="s">
        <v>0</v>
      </c>
      <c r="AE102" s="19" t="s">
        <v>1</v>
      </c>
      <c r="AF102" s="19" t="s">
        <v>1</v>
      </c>
      <c r="AG102" s="19" t="s">
        <v>1</v>
      </c>
      <c r="AH102" s="19" t="s">
        <v>1</v>
      </c>
      <c r="AI102" s="19" t="s">
        <v>1</v>
      </c>
      <c r="AJ102" s="19" t="s">
        <v>1</v>
      </c>
      <c r="AK102" s="10"/>
      <c r="AL102" s="19" t="s">
        <v>1</v>
      </c>
      <c r="AM102" s="19" t="s">
        <v>0</v>
      </c>
      <c r="AN102" s="19" t="s">
        <v>0</v>
      </c>
      <c r="AO102" s="19" t="s">
        <v>0</v>
      </c>
      <c r="AP102" s="19" t="s">
        <v>0</v>
      </c>
      <c r="AQ102" s="19" t="s">
        <v>0</v>
      </c>
      <c r="AR102" s="19" t="s">
        <v>0</v>
      </c>
      <c r="AS102" s="19" t="s">
        <v>1</v>
      </c>
      <c r="AT102" s="19" t="s">
        <v>1</v>
      </c>
      <c r="AU102" s="19" t="s">
        <v>1</v>
      </c>
      <c r="AV102" s="19" t="s">
        <v>1</v>
      </c>
      <c r="AW102" s="18"/>
      <c r="AX102" s="18"/>
    </row>
    <row r="103" spans="1:50">
      <c r="A103" s="107" t="s">
        <v>123</v>
      </c>
      <c r="B103" s="61" t="s">
        <v>97</v>
      </c>
      <c r="C103" s="19" t="s">
        <v>0</v>
      </c>
      <c r="D103" s="19" t="s">
        <v>0</v>
      </c>
      <c r="E103" s="19" t="s">
        <v>0</v>
      </c>
      <c r="F103" s="19" t="s">
        <v>0</v>
      </c>
      <c r="G103" s="19" t="s">
        <v>0</v>
      </c>
      <c r="H103" s="19" t="s">
        <v>0</v>
      </c>
      <c r="I103" s="19" t="s">
        <v>0</v>
      </c>
      <c r="J103" s="19" t="s">
        <v>0</v>
      </c>
      <c r="K103" s="19" t="s">
        <v>0</v>
      </c>
      <c r="L103" s="10"/>
      <c r="M103" s="19" t="s">
        <v>1</v>
      </c>
      <c r="N103" s="19" t="s">
        <v>1</v>
      </c>
      <c r="O103" s="19" t="s">
        <v>1</v>
      </c>
      <c r="P103" s="19" t="s">
        <v>1</v>
      </c>
      <c r="Q103" s="19" t="s">
        <v>1</v>
      </c>
      <c r="R103" s="19" t="s">
        <v>1</v>
      </c>
      <c r="S103" s="19" t="s">
        <v>0</v>
      </c>
      <c r="T103" s="19" t="s">
        <v>0</v>
      </c>
      <c r="U103" s="10"/>
      <c r="V103" s="19" t="s">
        <v>1</v>
      </c>
      <c r="W103" s="19" t="s">
        <v>1</v>
      </c>
      <c r="X103" s="19" t="s">
        <v>1</v>
      </c>
      <c r="Y103" s="19" t="s">
        <v>1</v>
      </c>
      <c r="Z103" s="19" t="s">
        <v>1</v>
      </c>
      <c r="AA103" s="19" t="s">
        <v>1</v>
      </c>
      <c r="AB103" s="19" t="s">
        <v>1</v>
      </c>
      <c r="AC103" s="10"/>
      <c r="AD103" s="45" t="s">
        <v>0</v>
      </c>
      <c r="AE103" s="19" t="s">
        <v>0</v>
      </c>
      <c r="AF103" s="19" t="s">
        <v>0</v>
      </c>
      <c r="AG103" s="19" t="s">
        <v>1</v>
      </c>
      <c r="AH103" s="19" t="s">
        <v>1</v>
      </c>
      <c r="AI103" s="19" t="s">
        <v>1</v>
      </c>
      <c r="AJ103" s="19" t="s">
        <v>0</v>
      </c>
      <c r="AK103" s="10"/>
      <c r="AL103" s="19" t="s">
        <v>1</v>
      </c>
      <c r="AM103" s="19" t="s">
        <v>1</v>
      </c>
      <c r="AN103" s="19" t="s">
        <v>0</v>
      </c>
      <c r="AO103" s="19" t="s">
        <v>0</v>
      </c>
      <c r="AP103" s="19" t="s">
        <v>0</v>
      </c>
      <c r="AQ103" s="19" t="s">
        <v>0</v>
      </c>
      <c r="AR103" s="19" t="s">
        <v>0</v>
      </c>
      <c r="AS103" s="19" t="s">
        <v>0</v>
      </c>
      <c r="AT103" s="19" t="s">
        <v>1</v>
      </c>
      <c r="AU103" s="19" t="s">
        <v>1</v>
      </c>
      <c r="AV103" s="19" t="s">
        <v>1</v>
      </c>
      <c r="AW103" s="18"/>
      <c r="AX103" s="18"/>
    </row>
    <row r="104" spans="1:50">
      <c r="A104" s="107" t="s">
        <v>123</v>
      </c>
      <c r="B104" s="61" t="s">
        <v>98</v>
      </c>
      <c r="C104" s="19" t="s">
        <v>0</v>
      </c>
      <c r="D104" s="19" t="s">
        <v>0</v>
      </c>
      <c r="E104" s="19" t="s">
        <v>0</v>
      </c>
      <c r="F104" s="19" t="s">
        <v>0</v>
      </c>
      <c r="G104" s="19" t="s">
        <v>1</v>
      </c>
      <c r="H104" s="19" t="s">
        <v>1</v>
      </c>
      <c r="I104" s="19" t="s">
        <v>1</v>
      </c>
      <c r="J104" s="19" t="s">
        <v>1</v>
      </c>
      <c r="K104" s="19" t="s">
        <v>1</v>
      </c>
      <c r="L104" s="10"/>
      <c r="M104" s="19" t="s">
        <v>1</v>
      </c>
      <c r="N104" s="19" t="s">
        <v>1</v>
      </c>
      <c r="O104" s="19" t="s">
        <v>1</v>
      </c>
      <c r="P104" s="19" t="s">
        <v>1</v>
      </c>
      <c r="Q104" s="19" t="s">
        <v>1</v>
      </c>
      <c r="R104" s="19" t="s">
        <v>1</v>
      </c>
      <c r="S104" s="19" t="s">
        <v>1</v>
      </c>
      <c r="T104" s="19" t="s">
        <v>1</v>
      </c>
      <c r="U104" s="10"/>
      <c r="V104" s="19" t="s">
        <v>0</v>
      </c>
      <c r="W104" s="19" t="s">
        <v>1</v>
      </c>
      <c r="X104" s="19" t="s">
        <v>1</v>
      </c>
      <c r="Y104" s="19" t="s">
        <v>1</v>
      </c>
      <c r="Z104" s="19" t="s">
        <v>1</v>
      </c>
      <c r="AA104" s="19" t="s">
        <v>1</v>
      </c>
      <c r="AB104" s="19" t="s">
        <v>1</v>
      </c>
      <c r="AC104" s="10"/>
      <c r="AD104" s="45" t="s">
        <v>0</v>
      </c>
      <c r="AE104" s="19" t="s">
        <v>0</v>
      </c>
      <c r="AF104" s="19" t="s">
        <v>0</v>
      </c>
      <c r="AG104" s="19" t="s">
        <v>1</v>
      </c>
      <c r="AH104" s="19" t="s">
        <v>0</v>
      </c>
      <c r="AI104" s="19" t="s">
        <v>0</v>
      </c>
      <c r="AJ104" s="19" t="s">
        <v>0</v>
      </c>
      <c r="AK104" s="10"/>
      <c r="AL104" s="19" t="s">
        <v>1</v>
      </c>
      <c r="AM104" s="19" t="s">
        <v>1</v>
      </c>
      <c r="AN104" s="19" t="s">
        <v>0</v>
      </c>
      <c r="AO104" s="19" t="s">
        <v>0</v>
      </c>
      <c r="AP104" s="19" t="s">
        <v>0</v>
      </c>
      <c r="AQ104" s="19" t="s">
        <v>0</v>
      </c>
      <c r="AR104" s="19" t="s">
        <v>0</v>
      </c>
      <c r="AS104" s="19" t="s">
        <v>0</v>
      </c>
      <c r="AT104" s="19" t="s">
        <v>0</v>
      </c>
      <c r="AU104" s="19" t="s">
        <v>0</v>
      </c>
      <c r="AV104" s="19" t="s">
        <v>0</v>
      </c>
      <c r="AW104" s="18"/>
      <c r="AX104" s="18"/>
    </row>
    <row r="105" spans="1:50">
      <c r="A105" s="107" t="s">
        <v>123</v>
      </c>
      <c r="B105" s="61" t="s">
        <v>99</v>
      </c>
      <c r="C105" s="19" t="s">
        <v>0</v>
      </c>
      <c r="D105" s="19" t="s">
        <v>0</v>
      </c>
      <c r="E105" s="19" t="s">
        <v>0</v>
      </c>
      <c r="F105" s="19" t="s">
        <v>0</v>
      </c>
      <c r="G105" s="19" t="s">
        <v>0</v>
      </c>
      <c r="H105" s="19" t="s">
        <v>0</v>
      </c>
      <c r="I105" s="19" t="s">
        <v>0</v>
      </c>
      <c r="J105" s="19" t="s">
        <v>1</v>
      </c>
      <c r="K105" s="19" t="s">
        <v>1</v>
      </c>
      <c r="L105" s="10"/>
      <c r="M105" s="19" t="s">
        <v>1</v>
      </c>
      <c r="N105" s="19" t="s">
        <v>1</v>
      </c>
      <c r="O105" s="19" t="s">
        <v>1</v>
      </c>
      <c r="P105" s="19" t="s">
        <v>1</v>
      </c>
      <c r="Q105" s="19" t="s">
        <v>1</v>
      </c>
      <c r="R105" s="19" t="s">
        <v>1</v>
      </c>
      <c r="S105" s="19" t="s">
        <v>1</v>
      </c>
      <c r="T105" s="19" t="s">
        <v>1</v>
      </c>
      <c r="U105" s="10"/>
      <c r="V105" s="19" t="s">
        <v>0</v>
      </c>
      <c r="W105" s="19" t="s">
        <v>1</v>
      </c>
      <c r="X105" s="19" t="s">
        <v>1</v>
      </c>
      <c r="Y105" s="19" t="s">
        <v>1</v>
      </c>
      <c r="Z105" s="19" t="s">
        <v>1</v>
      </c>
      <c r="AA105" s="19" t="s">
        <v>1</v>
      </c>
      <c r="AB105" s="19" t="s">
        <v>1</v>
      </c>
      <c r="AC105" s="10"/>
      <c r="AD105" s="45" t="s">
        <v>0</v>
      </c>
      <c r="AE105" s="19" t="s">
        <v>0</v>
      </c>
      <c r="AF105" s="19" t="s">
        <v>0</v>
      </c>
      <c r="AG105" s="19" t="s">
        <v>0</v>
      </c>
      <c r="AH105" s="19" t="s">
        <v>1</v>
      </c>
      <c r="AI105" s="19" t="s">
        <v>1</v>
      </c>
      <c r="AJ105" s="19" t="s">
        <v>0</v>
      </c>
      <c r="AK105" s="10"/>
      <c r="AL105" s="19" t="s">
        <v>0</v>
      </c>
      <c r="AM105" s="19" t="s">
        <v>0</v>
      </c>
      <c r="AN105" s="19" t="s">
        <v>0</v>
      </c>
      <c r="AO105" s="19" t="s">
        <v>0</v>
      </c>
      <c r="AP105" s="19" t="s">
        <v>0</v>
      </c>
      <c r="AQ105" s="19" t="s">
        <v>0</v>
      </c>
      <c r="AR105" s="19" t="s">
        <v>0</v>
      </c>
      <c r="AS105" s="19" t="s">
        <v>0</v>
      </c>
      <c r="AT105" s="19" t="s">
        <v>0</v>
      </c>
      <c r="AU105" s="19" t="s">
        <v>1</v>
      </c>
      <c r="AV105" s="19" t="s">
        <v>1</v>
      </c>
      <c r="AW105" s="18"/>
      <c r="AX105" s="18"/>
    </row>
    <row r="106" spans="1:50">
      <c r="A106" s="107" t="s">
        <v>123</v>
      </c>
      <c r="B106" s="61" t="s">
        <v>100</v>
      </c>
      <c r="C106" s="19" t="s">
        <v>0</v>
      </c>
      <c r="D106" s="19" t="s">
        <v>0</v>
      </c>
      <c r="E106" s="19" t="s">
        <v>0</v>
      </c>
      <c r="F106" s="19" t="s">
        <v>0</v>
      </c>
      <c r="G106" s="19" t="s">
        <v>1</v>
      </c>
      <c r="H106" s="19" t="s">
        <v>1</v>
      </c>
      <c r="I106" s="19" t="s">
        <v>1</v>
      </c>
      <c r="J106" s="19" t="s">
        <v>1</v>
      </c>
      <c r="K106" s="19" t="s">
        <v>1</v>
      </c>
      <c r="L106" s="10"/>
      <c r="M106" s="19" t="s">
        <v>0</v>
      </c>
      <c r="N106" s="19" t="s">
        <v>0</v>
      </c>
      <c r="O106" s="19" t="s">
        <v>0</v>
      </c>
      <c r="P106" s="19" t="s">
        <v>0</v>
      </c>
      <c r="Q106" s="19" t="s">
        <v>0</v>
      </c>
      <c r="R106" s="19" t="s">
        <v>0</v>
      </c>
      <c r="S106" s="19" t="s">
        <v>0</v>
      </c>
      <c r="T106" s="19" t="s">
        <v>0</v>
      </c>
      <c r="U106" s="10"/>
      <c r="V106" s="19" t="s">
        <v>0</v>
      </c>
      <c r="W106" s="19" t="s">
        <v>0</v>
      </c>
      <c r="X106" s="19" t="s">
        <v>1</v>
      </c>
      <c r="Y106" s="19" t="s">
        <v>1</v>
      </c>
      <c r="Z106" s="19" t="s">
        <v>1</v>
      </c>
      <c r="AA106" s="19" t="s">
        <v>0</v>
      </c>
      <c r="AB106" s="19" t="s">
        <v>0</v>
      </c>
      <c r="AC106" s="10"/>
      <c r="AD106" s="19" t="s">
        <v>1</v>
      </c>
      <c r="AE106" s="19" t="s">
        <v>1</v>
      </c>
      <c r="AF106" s="19" t="s">
        <v>1</v>
      </c>
      <c r="AG106" s="19" t="s">
        <v>1</v>
      </c>
      <c r="AH106" s="19" t="s">
        <v>1</v>
      </c>
      <c r="AI106" s="19" t="s">
        <v>0</v>
      </c>
      <c r="AJ106" s="19" t="s">
        <v>1</v>
      </c>
      <c r="AK106" s="10"/>
      <c r="AL106" s="19" t="s">
        <v>1</v>
      </c>
      <c r="AM106" s="19" t="s">
        <v>1</v>
      </c>
      <c r="AN106" s="19" t="s">
        <v>1</v>
      </c>
      <c r="AO106" s="19" t="s">
        <v>1</v>
      </c>
      <c r="AP106" s="19" t="s">
        <v>1</v>
      </c>
      <c r="AQ106" s="19" t="s">
        <v>1</v>
      </c>
      <c r="AR106" s="19" t="s">
        <v>1</v>
      </c>
      <c r="AS106" s="19" t="s">
        <v>1</v>
      </c>
      <c r="AT106" s="19" t="s">
        <v>1</v>
      </c>
      <c r="AU106" s="19" t="s">
        <v>1</v>
      </c>
      <c r="AV106" s="19" t="s">
        <v>1</v>
      </c>
      <c r="AW106" s="18"/>
      <c r="AX106" s="18"/>
    </row>
    <row r="107" spans="1:50">
      <c r="A107" s="107" t="s">
        <v>123</v>
      </c>
      <c r="B107" s="61" t="s">
        <v>101</v>
      </c>
      <c r="C107" s="19" t="s">
        <v>0</v>
      </c>
      <c r="D107" s="19" t="s">
        <v>0</v>
      </c>
      <c r="E107" s="19" t="s">
        <v>0</v>
      </c>
      <c r="F107" s="19" t="s">
        <v>0</v>
      </c>
      <c r="G107" s="19" t="s">
        <v>137</v>
      </c>
      <c r="H107" s="19" t="s">
        <v>0</v>
      </c>
      <c r="I107" s="19" t="s">
        <v>1</v>
      </c>
      <c r="J107" s="19" t="s">
        <v>1</v>
      </c>
      <c r="K107" s="19" t="s">
        <v>1</v>
      </c>
      <c r="L107" s="10"/>
      <c r="M107" s="19" t="s">
        <v>0</v>
      </c>
      <c r="N107" s="19" t="s">
        <v>0</v>
      </c>
      <c r="O107" s="19" t="s">
        <v>0</v>
      </c>
      <c r="P107" s="19" t="s">
        <v>0</v>
      </c>
      <c r="Q107" s="19" t="s">
        <v>0</v>
      </c>
      <c r="R107" s="19" t="s">
        <v>0</v>
      </c>
      <c r="S107" s="19" t="s">
        <v>0</v>
      </c>
      <c r="T107" s="19" t="s">
        <v>0</v>
      </c>
      <c r="U107" s="10"/>
      <c r="V107" s="19" t="s">
        <v>0</v>
      </c>
      <c r="W107" s="19" t="s">
        <v>1</v>
      </c>
      <c r="X107" s="19" t="s">
        <v>1</v>
      </c>
      <c r="Y107" s="19" t="s">
        <v>1</v>
      </c>
      <c r="Z107" s="19" t="s">
        <v>1</v>
      </c>
      <c r="AA107" s="19" t="s">
        <v>0</v>
      </c>
      <c r="AB107" s="19" t="s">
        <v>0</v>
      </c>
      <c r="AC107" s="10"/>
      <c r="AD107" s="19" t="s">
        <v>1</v>
      </c>
      <c r="AE107" s="19" t="s">
        <v>1</v>
      </c>
      <c r="AF107" s="19" t="s">
        <v>1</v>
      </c>
      <c r="AG107" s="19" t="s">
        <v>0</v>
      </c>
      <c r="AH107" s="19" t="s">
        <v>1</v>
      </c>
      <c r="AI107" s="19" t="s">
        <v>1</v>
      </c>
      <c r="AJ107" s="19" t="s">
        <v>1</v>
      </c>
      <c r="AK107" s="10"/>
      <c r="AL107" s="19" t="s">
        <v>1</v>
      </c>
      <c r="AM107" s="19" t="s">
        <v>1</v>
      </c>
      <c r="AN107" s="19" t="s">
        <v>1</v>
      </c>
      <c r="AO107" s="19" t="s">
        <v>1</v>
      </c>
      <c r="AP107" s="19" t="s">
        <v>1</v>
      </c>
      <c r="AQ107" s="19" t="s">
        <v>1</v>
      </c>
      <c r="AR107" s="19" t="s">
        <v>1</v>
      </c>
      <c r="AS107" s="19" t="s">
        <v>1</v>
      </c>
      <c r="AT107" s="19" t="s">
        <v>1</v>
      </c>
      <c r="AU107" s="19" t="s">
        <v>1</v>
      </c>
      <c r="AV107" s="19" t="s">
        <v>1</v>
      </c>
      <c r="AW107" s="18"/>
      <c r="AX107" s="18"/>
    </row>
    <row r="108" spans="1:50">
      <c r="A108" s="107"/>
      <c r="C108" s="19"/>
      <c r="D108" s="19"/>
      <c r="E108" s="19"/>
      <c r="F108" s="19"/>
      <c r="G108" s="19"/>
      <c r="H108" s="19"/>
      <c r="I108" s="19"/>
      <c r="J108" s="19"/>
      <c r="K108" s="19"/>
      <c r="L108" s="10"/>
      <c r="M108" s="19"/>
      <c r="N108" s="19"/>
      <c r="O108" s="19"/>
      <c r="P108" s="19"/>
      <c r="Q108" s="19"/>
      <c r="R108" s="19"/>
      <c r="S108" s="19"/>
      <c r="T108" s="19"/>
      <c r="U108" s="10"/>
      <c r="V108" s="19"/>
      <c r="W108" s="19"/>
      <c r="X108" s="19"/>
      <c r="Y108" s="19"/>
      <c r="Z108" s="19"/>
      <c r="AA108" s="19"/>
      <c r="AB108" s="19"/>
      <c r="AC108" s="10"/>
      <c r="AD108" s="19"/>
      <c r="AE108" s="19"/>
      <c r="AF108" s="19"/>
      <c r="AG108" s="19"/>
      <c r="AH108" s="19"/>
      <c r="AI108" s="19"/>
      <c r="AJ108" s="19"/>
      <c r="AK108" s="10"/>
      <c r="AL108" s="19"/>
      <c r="AM108" s="19"/>
      <c r="AN108" s="19"/>
      <c r="AO108" s="19"/>
      <c r="AP108" s="19"/>
      <c r="AQ108" s="19"/>
      <c r="AR108" s="19"/>
      <c r="AS108" s="19"/>
      <c r="AT108" s="19"/>
      <c r="AU108" s="19"/>
      <c r="AV108" s="19"/>
      <c r="AW108" s="18"/>
      <c r="AX108" s="18"/>
    </row>
    <row r="109" spans="1:50">
      <c r="A109" s="107" t="s">
        <v>124</v>
      </c>
      <c r="B109" s="61" t="s">
        <v>102</v>
      </c>
      <c r="C109" s="1" t="s">
        <v>1</v>
      </c>
      <c r="D109" s="1" t="s">
        <v>1</v>
      </c>
      <c r="E109" s="1" t="s">
        <v>1</v>
      </c>
      <c r="F109" s="1" t="s">
        <v>1</v>
      </c>
      <c r="G109" s="1" t="s">
        <v>1</v>
      </c>
      <c r="H109" s="1" t="s">
        <v>1</v>
      </c>
      <c r="I109" s="1" t="s">
        <v>1</v>
      </c>
      <c r="J109" s="1" t="s">
        <v>1</v>
      </c>
      <c r="K109" s="1" t="s">
        <v>0</v>
      </c>
      <c r="L109" s="10"/>
      <c r="M109" s="1" t="s">
        <v>1</v>
      </c>
      <c r="N109" s="1" t="s">
        <v>1</v>
      </c>
      <c r="O109" s="1" t="s">
        <v>1</v>
      </c>
      <c r="P109" s="1" t="s">
        <v>1</v>
      </c>
      <c r="Q109" s="1" t="s">
        <v>1</v>
      </c>
      <c r="R109" s="1" t="s">
        <v>1</v>
      </c>
      <c r="S109" s="1" t="s">
        <v>0</v>
      </c>
      <c r="T109" s="1" t="s">
        <v>0</v>
      </c>
      <c r="U109" s="10"/>
      <c r="V109" s="1" t="s">
        <v>1</v>
      </c>
      <c r="W109" s="1" t="s">
        <v>1</v>
      </c>
      <c r="X109" s="1" t="s">
        <v>1</v>
      </c>
      <c r="Y109" s="1" t="s">
        <v>1</v>
      </c>
      <c r="Z109" s="1" t="s">
        <v>1</v>
      </c>
      <c r="AA109" s="1" t="s">
        <v>1</v>
      </c>
      <c r="AB109" s="1" t="s">
        <v>1</v>
      </c>
      <c r="AC109" s="10"/>
      <c r="AD109" s="1" t="s">
        <v>0</v>
      </c>
      <c r="AE109" s="1" t="s">
        <v>0</v>
      </c>
      <c r="AF109" s="1" t="s">
        <v>0</v>
      </c>
      <c r="AG109" s="1" t="s">
        <v>0</v>
      </c>
      <c r="AH109" s="1" t="s">
        <v>0</v>
      </c>
      <c r="AI109" s="1" t="s">
        <v>1</v>
      </c>
      <c r="AJ109" s="1" t="s">
        <v>0</v>
      </c>
      <c r="AK109" s="10"/>
      <c r="AL109" s="1" t="s">
        <v>1</v>
      </c>
      <c r="AM109" s="1" t="s">
        <v>0</v>
      </c>
      <c r="AN109" s="1" t="s">
        <v>0</v>
      </c>
      <c r="AO109" s="1" t="s">
        <v>0</v>
      </c>
      <c r="AP109" s="1" t="s">
        <v>0</v>
      </c>
      <c r="AQ109" s="1" t="s">
        <v>0</v>
      </c>
      <c r="AR109" s="1" t="s">
        <v>0</v>
      </c>
      <c r="AS109" s="1" t="s">
        <v>0</v>
      </c>
      <c r="AT109" s="1" t="s">
        <v>1</v>
      </c>
      <c r="AU109" s="1" t="s">
        <v>1</v>
      </c>
      <c r="AV109" s="1" t="s">
        <v>1</v>
      </c>
      <c r="AW109" s="18"/>
      <c r="AX109" s="18"/>
    </row>
    <row r="110" spans="1:50">
      <c r="A110" s="107" t="s">
        <v>124</v>
      </c>
      <c r="B110" s="61" t="s">
        <v>103</v>
      </c>
      <c r="C110" s="1" t="s">
        <v>1</v>
      </c>
      <c r="D110" s="1" t="s">
        <v>1</v>
      </c>
      <c r="E110" s="1" t="s">
        <v>1</v>
      </c>
      <c r="F110" s="1" t="s">
        <v>0</v>
      </c>
      <c r="G110" s="1" t="s">
        <v>0</v>
      </c>
      <c r="H110" s="1" t="s">
        <v>0</v>
      </c>
      <c r="I110" s="1" t="s">
        <v>0</v>
      </c>
      <c r="J110" s="1" t="s">
        <v>1</v>
      </c>
      <c r="K110" s="1" t="s">
        <v>1</v>
      </c>
      <c r="L110" s="10"/>
      <c r="M110" s="1" t="s">
        <v>1</v>
      </c>
      <c r="N110" s="1" t="s">
        <v>1</v>
      </c>
      <c r="O110" s="1" t="s">
        <v>0</v>
      </c>
      <c r="P110" s="1" t="s">
        <v>0</v>
      </c>
      <c r="Q110" s="1" t="s">
        <v>0</v>
      </c>
      <c r="R110" s="1" t="s">
        <v>0</v>
      </c>
      <c r="S110" s="1" t="s">
        <v>0</v>
      </c>
      <c r="T110" s="1" t="s">
        <v>0</v>
      </c>
      <c r="U110" s="10"/>
      <c r="V110" s="1" t="s">
        <v>0</v>
      </c>
      <c r="W110" s="1" t="s">
        <v>1</v>
      </c>
      <c r="X110" s="1" t="s">
        <v>1</v>
      </c>
      <c r="Y110" s="1" t="s">
        <v>1</v>
      </c>
      <c r="Z110" s="1" t="s">
        <v>1</v>
      </c>
      <c r="AA110" s="1" t="s">
        <v>1</v>
      </c>
      <c r="AB110" s="1" t="s">
        <v>1</v>
      </c>
      <c r="AC110" s="10"/>
      <c r="AD110" s="1" t="s">
        <v>0</v>
      </c>
      <c r="AE110" s="1" t="s">
        <v>0</v>
      </c>
      <c r="AF110" s="1" t="s">
        <v>0</v>
      </c>
      <c r="AG110" s="1" t="s">
        <v>0</v>
      </c>
      <c r="AH110" s="1" t="s">
        <v>1</v>
      </c>
      <c r="AI110" s="1" t="s">
        <v>1</v>
      </c>
      <c r="AJ110" s="1" t="s">
        <v>1</v>
      </c>
      <c r="AK110" s="10"/>
      <c r="AL110" s="1" t="s">
        <v>0</v>
      </c>
      <c r="AM110" s="1" t="s">
        <v>0</v>
      </c>
      <c r="AN110" s="1" t="s">
        <v>0</v>
      </c>
      <c r="AO110" s="1" t="s">
        <v>1</v>
      </c>
      <c r="AP110" s="1" t="s">
        <v>1</v>
      </c>
      <c r="AQ110" s="1" t="s">
        <v>1</v>
      </c>
      <c r="AR110" s="1" t="s">
        <v>1</v>
      </c>
      <c r="AS110" s="1" t="s">
        <v>1</v>
      </c>
      <c r="AT110" s="1" t="s">
        <v>1</v>
      </c>
      <c r="AU110" s="1" t="s">
        <v>1</v>
      </c>
      <c r="AV110" s="1" t="s">
        <v>1</v>
      </c>
      <c r="AW110" s="18"/>
      <c r="AX110" s="18"/>
    </row>
    <row r="111" spans="1:50">
      <c r="A111" s="107" t="s">
        <v>124</v>
      </c>
      <c r="B111" s="61" t="s">
        <v>104</v>
      </c>
      <c r="C111" s="1" t="s">
        <v>1</v>
      </c>
      <c r="D111" s="1" t="s">
        <v>0</v>
      </c>
      <c r="E111" s="1" t="s">
        <v>0</v>
      </c>
      <c r="F111" s="1" t="s">
        <v>0</v>
      </c>
      <c r="G111" s="1" t="s">
        <v>0</v>
      </c>
      <c r="H111" s="1" t="s">
        <v>0</v>
      </c>
      <c r="I111" s="1" t="s">
        <v>0</v>
      </c>
      <c r="J111" s="1" t="s">
        <v>137</v>
      </c>
      <c r="K111" s="1" t="s">
        <v>1</v>
      </c>
      <c r="L111" s="10"/>
      <c r="M111" s="1" t="s">
        <v>0</v>
      </c>
      <c r="N111" s="1" t="s">
        <v>137</v>
      </c>
      <c r="O111" s="1" t="s">
        <v>1</v>
      </c>
      <c r="P111" s="1" t="s">
        <v>1</v>
      </c>
      <c r="Q111" s="1" t="s">
        <v>1</v>
      </c>
      <c r="R111" s="1" t="s">
        <v>1</v>
      </c>
      <c r="S111" s="1" t="s">
        <v>0</v>
      </c>
      <c r="T111" s="1" t="s">
        <v>0</v>
      </c>
      <c r="U111" s="10"/>
      <c r="V111" s="1" t="s">
        <v>0</v>
      </c>
      <c r="W111" s="1" t="s">
        <v>0</v>
      </c>
      <c r="X111" s="1" t="s">
        <v>0</v>
      </c>
      <c r="Y111" s="1" t="s">
        <v>0</v>
      </c>
      <c r="Z111" s="1" t="s">
        <v>0</v>
      </c>
      <c r="AA111" s="1" t="s">
        <v>1</v>
      </c>
      <c r="AB111" s="1" t="s">
        <v>1</v>
      </c>
      <c r="AC111" s="10"/>
      <c r="AD111" s="1" t="s">
        <v>1</v>
      </c>
      <c r="AE111" s="1" t="s">
        <v>1</v>
      </c>
      <c r="AF111" s="1" t="s">
        <v>1</v>
      </c>
      <c r="AG111" s="1" t="s">
        <v>1</v>
      </c>
      <c r="AH111" s="1" t="s">
        <v>1</v>
      </c>
      <c r="AI111" s="1" t="s">
        <v>1</v>
      </c>
      <c r="AJ111" s="1" t="s">
        <v>1</v>
      </c>
      <c r="AK111" s="10"/>
      <c r="AL111" s="1" t="s">
        <v>0</v>
      </c>
      <c r="AM111" s="1" t="s">
        <v>0</v>
      </c>
      <c r="AN111" s="1" t="s">
        <v>0</v>
      </c>
      <c r="AO111" s="1" t="s">
        <v>0</v>
      </c>
      <c r="AP111" s="1" t="s">
        <v>0</v>
      </c>
      <c r="AQ111" s="1" t="s">
        <v>0</v>
      </c>
      <c r="AR111" s="1" t="s">
        <v>1</v>
      </c>
      <c r="AS111" s="1" t="s">
        <v>1</v>
      </c>
      <c r="AT111" s="1" t="s">
        <v>1</v>
      </c>
      <c r="AU111" s="1" t="s">
        <v>1</v>
      </c>
      <c r="AV111" s="1" t="s">
        <v>1</v>
      </c>
      <c r="AW111" s="18"/>
      <c r="AX111" s="18"/>
    </row>
    <row r="112" spans="1:50">
      <c r="A112" s="107" t="s">
        <v>124</v>
      </c>
      <c r="B112" s="61" t="s">
        <v>105</v>
      </c>
      <c r="C112" s="1" t="s">
        <v>1</v>
      </c>
      <c r="D112" s="1" t="s">
        <v>0</v>
      </c>
      <c r="E112" s="1" t="s">
        <v>0</v>
      </c>
      <c r="F112" s="1" t="s">
        <v>0</v>
      </c>
      <c r="G112" s="1" t="s">
        <v>0</v>
      </c>
      <c r="H112" s="1" t="s">
        <v>0</v>
      </c>
      <c r="I112" s="1" t="s">
        <v>1</v>
      </c>
      <c r="J112" s="1" t="s">
        <v>1</v>
      </c>
      <c r="K112" s="1" t="s">
        <v>1</v>
      </c>
      <c r="L112" s="10"/>
      <c r="M112" s="1" t="s">
        <v>0</v>
      </c>
      <c r="N112" s="1" t="s">
        <v>0</v>
      </c>
      <c r="O112" s="1" t="s">
        <v>1</v>
      </c>
      <c r="P112" s="1" t="s">
        <v>1</v>
      </c>
      <c r="Q112" s="1" t="s">
        <v>1</v>
      </c>
      <c r="R112" s="1" t="s">
        <v>1</v>
      </c>
      <c r="S112" s="1" t="s">
        <v>0</v>
      </c>
      <c r="T112" s="1" t="s">
        <v>0</v>
      </c>
      <c r="U112" s="10"/>
      <c r="V112" s="1" t="s">
        <v>0</v>
      </c>
      <c r="W112" s="1" t="s">
        <v>0</v>
      </c>
      <c r="X112" s="1" t="s">
        <v>0</v>
      </c>
      <c r="Y112" s="1" t="s">
        <v>0</v>
      </c>
      <c r="Z112" s="1" t="s">
        <v>0</v>
      </c>
      <c r="AA112" s="1" t="s">
        <v>0</v>
      </c>
      <c r="AB112" s="1" t="s">
        <v>0</v>
      </c>
      <c r="AC112" s="10"/>
      <c r="AD112" s="1" t="s">
        <v>1</v>
      </c>
      <c r="AE112" s="1" t="s">
        <v>1</v>
      </c>
      <c r="AF112" s="1" t="s">
        <v>1</v>
      </c>
      <c r="AG112" s="1" t="s">
        <v>1</v>
      </c>
      <c r="AH112" s="1" t="s">
        <v>1</v>
      </c>
      <c r="AI112" s="1" t="s">
        <v>1</v>
      </c>
      <c r="AJ112" s="1" t="s">
        <v>0</v>
      </c>
      <c r="AK112" s="10"/>
      <c r="AL112" s="1" t="s">
        <v>0</v>
      </c>
      <c r="AM112" s="1" t="s">
        <v>1</v>
      </c>
      <c r="AN112" s="1" t="s">
        <v>1</v>
      </c>
      <c r="AO112" s="1" t="s">
        <v>1</v>
      </c>
      <c r="AP112" s="1" t="s">
        <v>1</v>
      </c>
      <c r="AQ112" s="1" t="s">
        <v>1</v>
      </c>
      <c r="AR112" s="1" t="s">
        <v>1</v>
      </c>
      <c r="AS112" s="1" t="s">
        <v>1</v>
      </c>
      <c r="AT112" s="1" t="s">
        <v>1</v>
      </c>
      <c r="AU112" s="1" t="s">
        <v>1</v>
      </c>
      <c r="AV112" s="1" t="s">
        <v>1</v>
      </c>
      <c r="AW112" s="18"/>
    </row>
    <row r="113" spans="1:49">
      <c r="A113" s="107" t="s">
        <v>124</v>
      </c>
      <c r="B113" s="61" t="s">
        <v>106</v>
      </c>
      <c r="C113" s="1" t="s">
        <v>0</v>
      </c>
      <c r="D113" s="1" t="s">
        <v>1</v>
      </c>
      <c r="E113" s="1" t="s">
        <v>1</v>
      </c>
      <c r="F113" s="1" t="s">
        <v>1</v>
      </c>
      <c r="G113" s="1" t="s">
        <v>1</v>
      </c>
      <c r="H113" s="1" t="s">
        <v>0</v>
      </c>
      <c r="I113" s="1" t="s">
        <v>1</v>
      </c>
      <c r="J113" s="1" t="s">
        <v>1</v>
      </c>
      <c r="K113" s="1" t="s">
        <v>0</v>
      </c>
      <c r="L113" s="10"/>
      <c r="M113" s="1" t="s">
        <v>1</v>
      </c>
      <c r="N113" s="1" t="s">
        <v>1</v>
      </c>
      <c r="O113" s="1" t="s">
        <v>1</v>
      </c>
      <c r="P113" s="1" t="s">
        <v>1</v>
      </c>
      <c r="Q113" s="1" t="s">
        <v>1</v>
      </c>
      <c r="R113" s="1" t="s">
        <v>1</v>
      </c>
      <c r="S113" s="1" t="s">
        <v>1</v>
      </c>
      <c r="T113" s="1" t="s">
        <v>1</v>
      </c>
      <c r="U113" s="10"/>
      <c r="V113" s="1" t="s">
        <v>1</v>
      </c>
      <c r="W113" s="1" t="s">
        <v>0</v>
      </c>
      <c r="X113" s="1" t="s">
        <v>0</v>
      </c>
      <c r="Y113" s="1" t="s">
        <v>0</v>
      </c>
      <c r="Z113" s="1" t="s">
        <v>1</v>
      </c>
      <c r="AA113" s="1" t="s">
        <v>1</v>
      </c>
      <c r="AB113" s="1" t="s">
        <v>1</v>
      </c>
      <c r="AC113" s="10"/>
      <c r="AD113" s="1" t="s">
        <v>1</v>
      </c>
      <c r="AE113" s="1" t="s">
        <v>1</v>
      </c>
      <c r="AF113" s="1" t="s">
        <v>1</v>
      </c>
      <c r="AG113" s="1" t="s">
        <v>1</v>
      </c>
      <c r="AH113" s="1" t="s">
        <v>1</v>
      </c>
      <c r="AI113" s="1" t="s">
        <v>1</v>
      </c>
      <c r="AJ113" s="1" t="s">
        <v>1</v>
      </c>
      <c r="AK113" s="10"/>
      <c r="AL113" s="1" t="s">
        <v>1</v>
      </c>
      <c r="AM113" s="1" t="s">
        <v>1</v>
      </c>
      <c r="AN113" s="1" t="s">
        <v>1</v>
      </c>
      <c r="AO113" s="1" t="s">
        <v>1</v>
      </c>
      <c r="AP113" s="1" t="s">
        <v>1</v>
      </c>
      <c r="AQ113" s="1" t="s">
        <v>1</v>
      </c>
      <c r="AR113" s="1" t="s">
        <v>1</v>
      </c>
      <c r="AS113" s="1" t="s">
        <v>1</v>
      </c>
      <c r="AT113" s="1" t="s">
        <v>1</v>
      </c>
      <c r="AU113" s="1" t="s">
        <v>1</v>
      </c>
      <c r="AV113" s="1" t="s">
        <v>1</v>
      </c>
      <c r="AW113" s="18"/>
    </row>
    <row r="114" spans="1:49">
      <c r="A114" s="107" t="s">
        <v>124</v>
      </c>
      <c r="B114" s="61" t="s">
        <v>107</v>
      </c>
      <c r="C114" s="1" t="s">
        <v>0</v>
      </c>
      <c r="D114" s="1" t="s">
        <v>0</v>
      </c>
      <c r="E114" s="1" t="s">
        <v>0</v>
      </c>
      <c r="F114" s="1" t="s">
        <v>0</v>
      </c>
      <c r="G114" s="1" t="s">
        <v>0</v>
      </c>
      <c r="H114" s="1" t="s">
        <v>0</v>
      </c>
      <c r="I114" s="1" t="s">
        <v>0</v>
      </c>
      <c r="J114" s="1" t="s">
        <v>0</v>
      </c>
      <c r="K114" s="1" t="s">
        <v>0</v>
      </c>
      <c r="L114" s="10"/>
      <c r="M114" s="1" t="s">
        <v>1</v>
      </c>
      <c r="N114" s="1" t="s">
        <v>0</v>
      </c>
      <c r="O114" s="1" t="s">
        <v>0</v>
      </c>
      <c r="P114" s="1" t="s">
        <v>0</v>
      </c>
      <c r="Q114" s="1" t="s">
        <v>0</v>
      </c>
      <c r="R114" s="1" t="s">
        <v>1</v>
      </c>
      <c r="S114" s="1" t="s">
        <v>1</v>
      </c>
      <c r="T114" s="1" t="s">
        <v>1</v>
      </c>
      <c r="U114" s="10"/>
      <c r="V114" s="1" t="s">
        <v>1</v>
      </c>
      <c r="W114" s="1" t="s">
        <v>0</v>
      </c>
      <c r="X114" s="1" t="s">
        <v>0</v>
      </c>
      <c r="Y114" s="1" t="s">
        <v>0</v>
      </c>
      <c r="Z114" s="1" t="s">
        <v>0</v>
      </c>
      <c r="AA114" s="1" t="s">
        <v>0</v>
      </c>
      <c r="AB114" s="1" t="s">
        <v>0</v>
      </c>
      <c r="AC114" s="10"/>
      <c r="AD114" s="1" t="s">
        <v>1</v>
      </c>
      <c r="AE114" s="1" t="s">
        <v>1</v>
      </c>
      <c r="AF114" s="1" t="s">
        <v>1</v>
      </c>
      <c r="AG114" s="1" t="s">
        <v>0</v>
      </c>
      <c r="AH114" s="1" t="s">
        <v>0</v>
      </c>
      <c r="AI114" s="1" t="s">
        <v>0</v>
      </c>
      <c r="AJ114" s="1" t="s">
        <v>137</v>
      </c>
      <c r="AK114" s="10"/>
      <c r="AL114" s="1" t="s">
        <v>1</v>
      </c>
      <c r="AM114" s="1" t="s">
        <v>0</v>
      </c>
      <c r="AN114" s="1" t="s">
        <v>0</v>
      </c>
      <c r="AO114" s="1" t="s">
        <v>0</v>
      </c>
      <c r="AP114" s="1" t="s">
        <v>0</v>
      </c>
      <c r="AQ114" s="1" t="s">
        <v>0</v>
      </c>
      <c r="AR114" s="1" t="s">
        <v>0</v>
      </c>
      <c r="AS114" s="1" t="s">
        <v>0</v>
      </c>
      <c r="AT114" s="1" t="s">
        <v>0</v>
      </c>
      <c r="AU114" s="1" t="s">
        <v>1</v>
      </c>
      <c r="AV114" s="1" t="s">
        <v>1</v>
      </c>
      <c r="AW114" s="18"/>
    </row>
    <row r="115" spans="1:49">
      <c r="A115" s="107" t="s">
        <v>124</v>
      </c>
      <c r="B115" s="61" t="s">
        <v>108</v>
      </c>
      <c r="C115" s="1" t="s">
        <v>0</v>
      </c>
      <c r="D115" s="1" t="s">
        <v>1</v>
      </c>
      <c r="E115" s="1" t="s">
        <v>1</v>
      </c>
      <c r="F115" s="1" t="s">
        <v>1</v>
      </c>
      <c r="G115" s="1" t="s">
        <v>1</v>
      </c>
      <c r="H115" s="1" t="s">
        <v>1</v>
      </c>
      <c r="I115" s="1" t="s">
        <v>0</v>
      </c>
      <c r="J115" s="1" t="s">
        <v>0</v>
      </c>
      <c r="K115" s="1" t="s">
        <v>0</v>
      </c>
      <c r="L115" s="10"/>
      <c r="M115" s="1" t="s">
        <v>1</v>
      </c>
      <c r="N115" s="1" t="s">
        <v>1</v>
      </c>
      <c r="O115" s="1" t="s">
        <v>0</v>
      </c>
      <c r="P115" s="1" t="s">
        <v>0</v>
      </c>
      <c r="Q115" s="1" t="s">
        <v>1</v>
      </c>
      <c r="R115" s="1" t="s">
        <v>1</v>
      </c>
      <c r="S115" s="1" t="s">
        <v>1</v>
      </c>
      <c r="T115" s="1" t="s">
        <v>1</v>
      </c>
      <c r="U115" s="10"/>
      <c r="V115" s="1" t="s">
        <v>0</v>
      </c>
      <c r="W115" s="1" t="s">
        <v>0</v>
      </c>
      <c r="X115" s="1" t="s">
        <v>1</v>
      </c>
      <c r="Y115" s="1" t="s">
        <v>1</v>
      </c>
      <c r="Z115" s="1" t="s">
        <v>1</v>
      </c>
      <c r="AA115" s="1" t="s">
        <v>1</v>
      </c>
      <c r="AB115" s="1" t="s">
        <v>1</v>
      </c>
      <c r="AC115" s="10"/>
      <c r="AD115" s="1" t="s">
        <v>1</v>
      </c>
      <c r="AE115" s="1" t="s">
        <v>1</v>
      </c>
      <c r="AF115" s="1" t="s">
        <v>1</v>
      </c>
      <c r="AG115" s="1" t="s">
        <v>1</v>
      </c>
      <c r="AH115" s="1" t="s">
        <v>1</v>
      </c>
      <c r="AI115" s="1" t="s">
        <v>1</v>
      </c>
      <c r="AJ115" s="1" t="s">
        <v>1</v>
      </c>
      <c r="AK115" s="10"/>
      <c r="AL115" s="1" t="s">
        <v>0</v>
      </c>
      <c r="AM115" s="1" t="s">
        <v>1</v>
      </c>
      <c r="AN115" s="1" t="s">
        <v>1</v>
      </c>
      <c r="AO115" s="1" t="s">
        <v>1</v>
      </c>
      <c r="AP115" s="1" t="s">
        <v>1</v>
      </c>
      <c r="AQ115" s="1" t="s">
        <v>1</v>
      </c>
      <c r="AR115" s="1" t="s">
        <v>1</v>
      </c>
      <c r="AS115" s="1" t="s">
        <v>1</v>
      </c>
      <c r="AT115" s="1" t="s">
        <v>1</v>
      </c>
      <c r="AU115" s="1" t="s">
        <v>1</v>
      </c>
      <c r="AV115" s="1" t="s">
        <v>1</v>
      </c>
      <c r="AW115" s="18"/>
    </row>
    <row r="116" spans="1:49">
      <c r="A116" s="107" t="s">
        <v>124</v>
      </c>
      <c r="B116" s="61" t="s">
        <v>109</v>
      </c>
      <c r="C116" s="1" t="s">
        <v>137</v>
      </c>
      <c r="D116" s="1" t="s">
        <v>1</v>
      </c>
      <c r="E116" s="1" t="s">
        <v>1</v>
      </c>
      <c r="F116" s="1" t="s">
        <v>1</v>
      </c>
      <c r="G116" s="1" t="s">
        <v>1</v>
      </c>
      <c r="H116" s="1" t="s">
        <v>1</v>
      </c>
      <c r="I116" s="1" t="s">
        <v>1</v>
      </c>
      <c r="J116" s="1" t="s">
        <v>1</v>
      </c>
      <c r="K116" s="1" t="s">
        <v>0</v>
      </c>
      <c r="L116" s="10"/>
      <c r="M116" s="1" t="s">
        <v>0</v>
      </c>
      <c r="N116" s="1" t="s">
        <v>1</v>
      </c>
      <c r="O116" s="1" t="s">
        <v>1</v>
      </c>
      <c r="P116" s="1" t="s">
        <v>1</v>
      </c>
      <c r="Q116" s="1" t="s">
        <v>1</v>
      </c>
      <c r="R116" s="1" t="s">
        <v>1</v>
      </c>
      <c r="S116" s="1" t="s">
        <v>1</v>
      </c>
      <c r="T116" s="1" t="s">
        <v>1</v>
      </c>
      <c r="U116" s="10"/>
      <c r="V116" s="1" t="s">
        <v>1</v>
      </c>
      <c r="W116" s="1" t="s">
        <v>1</v>
      </c>
      <c r="X116" s="1" t="s">
        <v>1</v>
      </c>
      <c r="Y116" s="1" t="s">
        <v>1</v>
      </c>
      <c r="Z116" s="1" t="s">
        <v>1</v>
      </c>
      <c r="AA116" s="1" t="s">
        <v>1</v>
      </c>
      <c r="AB116" s="1" t="s">
        <v>1</v>
      </c>
      <c r="AC116" s="10"/>
      <c r="AD116" s="1" t="s">
        <v>0</v>
      </c>
      <c r="AE116" s="1" t="s">
        <v>0</v>
      </c>
      <c r="AF116" s="1" t="s">
        <v>0</v>
      </c>
      <c r="AG116" s="1" t="s">
        <v>1</v>
      </c>
      <c r="AH116" s="1" t="s">
        <v>1</v>
      </c>
      <c r="AI116" s="1" t="s">
        <v>1</v>
      </c>
      <c r="AJ116" s="1" t="s">
        <v>1</v>
      </c>
      <c r="AK116" s="10"/>
      <c r="AL116" s="1" t="s">
        <v>0</v>
      </c>
      <c r="AM116" s="1" t="s">
        <v>0</v>
      </c>
      <c r="AN116" s="1" t="s">
        <v>0</v>
      </c>
      <c r="AO116" s="1" t="s">
        <v>0</v>
      </c>
      <c r="AP116" s="1" t="s">
        <v>0</v>
      </c>
      <c r="AQ116" s="1" t="s">
        <v>0</v>
      </c>
      <c r="AR116" s="1" t="s">
        <v>0</v>
      </c>
      <c r="AS116" s="1" t="s">
        <v>0</v>
      </c>
      <c r="AT116" s="1" t="s">
        <v>1</v>
      </c>
      <c r="AU116" s="1" t="s">
        <v>0</v>
      </c>
      <c r="AV116" s="1" t="s">
        <v>1</v>
      </c>
      <c r="AW116" s="18"/>
    </row>
    <row r="117" spans="1:49">
      <c r="A117" s="107" t="s">
        <v>124</v>
      </c>
      <c r="B117" s="61" t="s">
        <v>110</v>
      </c>
      <c r="C117" s="1" t="s">
        <v>0</v>
      </c>
      <c r="D117" s="1" t="s">
        <v>1</v>
      </c>
      <c r="E117" s="1" t="s">
        <v>1</v>
      </c>
      <c r="F117" s="1" t="s">
        <v>1</v>
      </c>
      <c r="G117" s="1" t="s">
        <v>1</v>
      </c>
      <c r="H117" s="1" t="s">
        <v>1</v>
      </c>
      <c r="I117" s="1" t="s">
        <v>1</v>
      </c>
      <c r="J117" s="1" t="s">
        <v>1</v>
      </c>
      <c r="K117" s="1" t="s">
        <v>0</v>
      </c>
      <c r="L117" s="10"/>
      <c r="M117" s="1" t="s">
        <v>0</v>
      </c>
      <c r="N117" s="1" t="s">
        <v>0</v>
      </c>
      <c r="O117" s="1" t="s">
        <v>0</v>
      </c>
      <c r="P117" s="1" t="s">
        <v>0</v>
      </c>
      <c r="Q117" s="1" t="s">
        <v>0</v>
      </c>
      <c r="R117" s="1" t="s">
        <v>0</v>
      </c>
      <c r="S117" s="1" t="s">
        <v>0</v>
      </c>
      <c r="T117" s="1" t="s">
        <v>0</v>
      </c>
      <c r="U117" s="10"/>
      <c r="V117" s="1" t="s">
        <v>0</v>
      </c>
      <c r="W117" s="1" t="s">
        <v>1</v>
      </c>
      <c r="X117" s="1" t="s">
        <v>1</v>
      </c>
      <c r="Y117" s="1" t="s">
        <v>1</v>
      </c>
      <c r="Z117" s="1" t="s">
        <v>1</v>
      </c>
      <c r="AA117" s="1" t="s">
        <v>1</v>
      </c>
      <c r="AB117" s="1" t="s">
        <v>0</v>
      </c>
      <c r="AC117" s="10"/>
      <c r="AD117" s="1" t="s">
        <v>1</v>
      </c>
      <c r="AE117" s="1" t="s">
        <v>1</v>
      </c>
      <c r="AF117" s="1" t="s">
        <v>1</v>
      </c>
      <c r="AG117" s="1" t="s">
        <v>1</v>
      </c>
      <c r="AH117" s="1" t="s">
        <v>0</v>
      </c>
      <c r="AI117" s="1" t="s">
        <v>0</v>
      </c>
      <c r="AJ117" s="1" t="s">
        <v>0</v>
      </c>
      <c r="AK117" s="10"/>
      <c r="AL117" s="1" t="s">
        <v>0</v>
      </c>
      <c r="AM117" s="1" t="s">
        <v>0</v>
      </c>
      <c r="AN117" s="1" t="s">
        <v>0</v>
      </c>
      <c r="AO117" s="1" t="s">
        <v>0</v>
      </c>
      <c r="AP117" s="1" t="s">
        <v>0</v>
      </c>
      <c r="AQ117" s="1" t="s">
        <v>0</v>
      </c>
      <c r="AR117" s="1" t="s">
        <v>0</v>
      </c>
      <c r="AS117" s="1" t="s">
        <v>0</v>
      </c>
      <c r="AT117" s="1" t="s">
        <v>1</v>
      </c>
      <c r="AU117" s="1" t="s">
        <v>1</v>
      </c>
      <c r="AV117" s="1" t="s">
        <v>1</v>
      </c>
      <c r="AW117" s="18"/>
    </row>
    <row r="118" spans="1:49">
      <c r="A118" s="107"/>
      <c r="C118" s="1"/>
      <c r="D118" s="1"/>
      <c r="E118" s="1"/>
      <c r="F118" s="1"/>
      <c r="G118" s="1"/>
      <c r="H118" s="1"/>
      <c r="I118" s="1"/>
      <c r="J118" s="1"/>
      <c r="K118" s="1"/>
      <c r="L118" s="10"/>
      <c r="M118" s="1"/>
      <c r="N118" s="1"/>
      <c r="O118" s="1"/>
      <c r="P118" s="1"/>
      <c r="Q118" s="1"/>
      <c r="R118" s="1"/>
      <c r="S118" s="1"/>
      <c r="T118" s="1"/>
      <c r="U118" s="10"/>
      <c r="V118" s="1"/>
      <c r="W118" s="1"/>
      <c r="X118" s="1"/>
      <c r="Y118" s="1"/>
      <c r="Z118" s="1"/>
      <c r="AA118" s="1"/>
      <c r="AB118" s="1"/>
      <c r="AC118" s="10"/>
      <c r="AD118" s="1"/>
      <c r="AE118" s="1"/>
      <c r="AF118" s="1"/>
      <c r="AG118" s="1"/>
      <c r="AH118" s="1"/>
      <c r="AI118" s="1"/>
      <c r="AJ118" s="1"/>
      <c r="AK118" s="10"/>
      <c r="AL118" s="1"/>
      <c r="AM118" s="1"/>
      <c r="AN118" s="1"/>
      <c r="AO118" s="1"/>
      <c r="AP118" s="1"/>
      <c r="AQ118" s="1"/>
      <c r="AR118" s="1"/>
      <c r="AS118" s="1"/>
      <c r="AT118" s="1"/>
      <c r="AU118" s="1"/>
      <c r="AV118" s="1"/>
      <c r="AW118" s="18"/>
    </row>
    <row r="119" spans="1:49">
      <c r="A119" s="107" t="s">
        <v>125</v>
      </c>
      <c r="B119" s="61" t="s">
        <v>111</v>
      </c>
      <c r="C119" s="1" t="s">
        <v>1</v>
      </c>
      <c r="D119" s="1" t="s">
        <v>0</v>
      </c>
      <c r="E119" s="1" t="s">
        <v>0</v>
      </c>
      <c r="F119" s="1" t="s">
        <v>0</v>
      </c>
      <c r="G119" s="1" t="s">
        <v>0</v>
      </c>
      <c r="H119" s="1" t="s">
        <v>0</v>
      </c>
      <c r="I119" s="1" t="s">
        <v>0</v>
      </c>
      <c r="J119" s="1" t="s">
        <v>0</v>
      </c>
      <c r="K119" s="1" t="s">
        <v>1</v>
      </c>
      <c r="L119" s="10"/>
      <c r="M119" s="1" t="s">
        <v>1</v>
      </c>
      <c r="N119" s="1" t="s">
        <v>1</v>
      </c>
      <c r="O119" s="1" t="s">
        <v>0</v>
      </c>
      <c r="P119" s="1" t="s">
        <v>0</v>
      </c>
      <c r="Q119" s="1" t="s">
        <v>0</v>
      </c>
      <c r="R119" s="1" t="s">
        <v>0</v>
      </c>
      <c r="S119" s="1" t="s">
        <v>0</v>
      </c>
      <c r="T119" s="1" t="s">
        <v>0</v>
      </c>
      <c r="U119" s="10"/>
      <c r="V119" s="1" t="s">
        <v>1</v>
      </c>
      <c r="W119" s="1" t="s">
        <v>0</v>
      </c>
      <c r="X119" s="1" t="s">
        <v>1</v>
      </c>
      <c r="Y119" s="1" t="s">
        <v>1</v>
      </c>
      <c r="Z119" s="1" t="s">
        <v>1</v>
      </c>
      <c r="AA119" s="1" t="s">
        <v>0</v>
      </c>
      <c r="AB119" s="1" t="s">
        <v>0</v>
      </c>
      <c r="AC119" s="10"/>
      <c r="AD119" s="1" t="s">
        <v>1</v>
      </c>
      <c r="AE119" s="1" t="s">
        <v>1</v>
      </c>
      <c r="AF119" s="1" t="s">
        <v>1</v>
      </c>
      <c r="AG119" s="1" t="s">
        <v>1</v>
      </c>
      <c r="AH119" s="1" t="s">
        <v>1</v>
      </c>
      <c r="AI119" s="1" t="s">
        <v>1</v>
      </c>
      <c r="AJ119" s="1" t="s">
        <v>1</v>
      </c>
      <c r="AK119" s="10"/>
      <c r="AL119" s="1" t="s">
        <v>1</v>
      </c>
      <c r="AM119" s="1" t="s">
        <v>1</v>
      </c>
      <c r="AN119" s="1" t="s">
        <v>1</v>
      </c>
      <c r="AO119" s="1" t="s">
        <v>1</v>
      </c>
      <c r="AP119" s="1" t="s">
        <v>1</v>
      </c>
      <c r="AQ119" s="1" t="s">
        <v>1</v>
      </c>
      <c r="AR119" s="1" t="s">
        <v>1</v>
      </c>
      <c r="AS119" s="1" t="s">
        <v>1</v>
      </c>
      <c r="AT119" s="1" t="s">
        <v>1</v>
      </c>
      <c r="AU119" s="1" t="s">
        <v>0</v>
      </c>
      <c r="AV119" s="1" t="s">
        <v>0</v>
      </c>
      <c r="AW119" s="18"/>
    </row>
    <row r="120" spans="1:49">
      <c r="A120" s="107" t="s">
        <v>125</v>
      </c>
      <c r="B120" s="61" t="s">
        <v>112</v>
      </c>
      <c r="C120" s="1" t="s">
        <v>1</v>
      </c>
      <c r="D120" s="1" t="s">
        <v>0</v>
      </c>
      <c r="E120" s="1" t="s">
        <v>0</v>
      </c>
      <c r="F120" s="1" t="s">
        <v>0</v>
      </c>
      <c r="G120" s="1" t="s">
        <v>0</v>
      </c>
      <c r="H120" s="1" t="s">
        <v>0</v>
      </c>
      <c r="I120" s="1" t="s">
        <v>0</v>
      </c>
      <c r="J120" s="1" t="s">
        <v>0</v>
      </c>
      <c r="K120" s="1" t="s">
        <v>0</v>
      </c>
      <c r="L120" s="10"/>
      <c r="M120" s="1" t="s">
        <v>1</v>
      </c>
      <c r="N120" s="1" t="s">
        <v>1</v>
      </c>
      <c r="O120" s="1" t="s">
        <v>0</v>
      </c>
      <c r="P120" s="1" t="s">
        <v>1</v>
      </c>
      <c r="Q120" s="1" t="s">
        <v>1</v>
      </c>
      <c r="R120" s="1" t="s">
        <v>1</v>
      </c>
      <c r="S120" s="1" t="s">
        <v>1</v>
      </c>
      <c r="T120" s="1" t="s">
        <v>0</v>
      </c>
      <c r="U120" s="10"/>
      <c r="V120" s="1" t="s">
        <v>0</v>
      </c>
      <c r="W120" s="1" t="s">
        <v>0</v>
      </c>
      <c r="X120" s="1" t="s">
        <v>0</v>
      </c>
      <c r="Y120" s="1" t="s">
        <v>0</v>
      </c>
      <c r="Z120" s="1" t="s">
        <v>0</v>
      </c>
      <c r="AA120" s="1" t="s">
        <v>0</v>
      </c>
      <c r="AB120" s="1" t="s">
        <v>0</v>
      </c>
      <c r="AC120" s="10"/>
      <c r="AD120" s="1" t="s">
        <v>0</v>
      </c>
      <c r="AE120" s="1" t="s">
        <v>0</v>
      </c>
      <c r="AF120" s="1" t="s">
        <v>0</v>
      </c>
      <c r="AG120" s="1" t="s">
        <v>0</v>
      </c>
      <c r="AH120" s="1" t="s">
        <v>0</v>
      </c>
      <c r="AI120" s="1" t="s">
        <v>0</v>
      </c>
      <c r="AJ120" s="1" t="s">
        <v>0</v>
      </c>
      <c r="AK120" s="10"/>
      <c r="AL120" s="1" t="s">
        <v>1</v>
      </c>
      <c r="AM120" s="1" t="s">
        <v>0</v>
      </c>
      <c r="AN120" s="1" t="s">
        <v>0</v>
      </c>
      <c r="AO120" s="1" t="s">
        <v>0</v>
      </c>
      <c r="AP120" s="1" t="s">
        <v>0</v>
      </c>
      <c r="AQ120" s="1" t="s">
        <v>0</v>
      </c>
      <c r="AR120" s="1" t="s">
        <v>0</v>
      </c>
      <c r="AS120" s="1" t="s">
        <v>1</v>
      </c>
      <c r="AT120" s="1" t="s">
        <v>0</v>
      </c>
      <c r="AU120" s="1" t="s">
        <v>0</v>
      </c>
      <c r="AV120" s="1" t="s">
        <v>0</v>
      </c>
      <c r="AW120" s="18"/>
    </row>
    <row r="121" spans="1:49">
      <c r="A121" s="107" t="s">
        <v>125</v>
      </c>
      <c r="B121" s="61" t="s">
        <v>113</v>
      </c>
      <c r="C121" s="1" t="s">
        <v>1</v>
      </c>
      <c r="D121" s="1" t="s">
        <v>0</v>
      </c>
      <c r="E121" s="1" t="s">
        <v>0</v>
      </c>
      <c r="F121" s="1" t="s">
        <v>0</v>
      </c>
      <c r="G121" s="1" t="s">
        <v>0</v>
      </c>
      <c r="H121" s="1" t="s">
        <v>0</v>
      </c>
      <c r="I121" s="1" t="s">
        <v>0</v>
      </c>
      <c r="J121" s="1" t="s">
        <v>1</v>
      </c>
      <c r="K121" s="1" t="s">
        <v>0</v>
      </c>
      <c r="L121" s="10"/>
      <c r="M121" s="1" t="s">
        <v>0</v>
      </c>
      <c r="N121" s="1" t="s">
        <v>0</v>
      </c>
      <c r="O121" s="1" t="s">
        <v>1</v>
      </c>
      <c r="P121" s="1" t="s">
        <v>1</v>
      </c>
      <c r="Q121" s="1" t="s">
        <v>1</v>
      </c>
      <c r="R121" s="1" t="s">
        <v>1</v>
      </c>
      <c r="S121" s="1" t="s">
        <v>1</v>
      </c>
      <c r="T121" s="1" t="s">
        <v>1</v>
      </c>
      <c r="U121" s="10"/>
      <c r="V121" s="1" t="s">
        <v>1</v>
      </c>
      <c r="W121" s="1" t="s">
        <v>1</v>
      </c>
      <c r="X121" s="1" t="s">
        <v>1</v>
      </c>
      <c r="Y121" s="1" t="s">
        <v>1</v>
      </c>
      <c r="Z121" s="1" t="s">
        <v>1</v>
      </c>
      <c r="AA121" s="1" t="s">
        <v>0</v>
      </c>
      <c r="AB121" s="1" t="s">
        <v>0</v>
      </c>
      <c r="AC121" s="10"/>
      <c r="AD121" s="1" t="s">
        <v>1</v>
      </c>
      <c r="AE121" s="1" t="s">
        <v>1</v>
      </c>
      <c r="AF121" s="1" t="s">
        <v>1</v>
      </c>
      <c r="AG121" s="1" t="s">
        <v>0</v>
      </c>
      <c r="AH121" s="1" t="s">
        <v>0</v>
      </c>
      <c r="AI121" s="1" t="s">
        <v>0</v>
      </c>
      <c r="AJ121" s="1" t="s">
        <v>1</v>
      </c>
      <c r="AK121" s="10"/>
      <c r="AL121" s="1" t="s">
        <v>1</v>
      </c>
      <c r="AM121" s="1" t="s">
        <v>1</v>
      </c>
      <c r="AN121" s="1" t="s">
        <v>1</v>
      </c>
      <c r="AO121" s="1" t="s">
        <v>1</v>
      </c>
      <c r="AP121" s="1" t="s">
        <v>1</v>
      </c>
      <c r="AQ121" s="1" t="s">
        <v>1</v>
      </c>
      <c r="AR121" s="1" t="s">
        <v>1</v>
      </c>
      <c r="AS121" s="1" t="s">
        <v>1</v>
      </c>
      <c r="AT121" s="1" t="s">
        <v>1</v>
      </c>
      <c r="AU121" s="1" t="s">
        <v>1</v>
      </c>
      <c r="AV121" s="1" t="s">
        <v>1</v>
      </c>
      <c r="AW121" s="18"/>
    </row>
    <row r="122" spans="1:49">
      <c r="A122" s="107" t="s">
        <v>125</v>
      </c>
      <c r="B122" s="61" t="s">
        <v>114</v>
      </c>
      <c r="C122" s="1" t="s">
        <v>0</v>
      </c>
      <c r="D122" s="1" t="s">
        <v>0</v>
      </c>
      <c r="E122" s="1" t="s">
        <v>0</v>
      </c>
      <c r="F122" s="1" t="s">
        <v>0</v>
      </c>
      <c r="G122" s="1" t="s">
        <v>0</v>
      </c>
      <c r="H122" s="1" t="s">
        <v>0</v>
      </c>
      <c r="I122" s="1" t="s">
        <v>0</v>
      </c>
      <c r="J122" s="1" t="s">
        <v>0</v>
      </c>
      <c r="K122" s="1" t="s">
        <v>1</v>
      </c>
      <c r="L122" s="10"/>
      <c r="M122" s="1" t="s">
        <v>1</v>
      </c>
      <c r="N122" s="1" t="s">
        <v>0</v>
      </c>
      <c r="O122" s="1" t="s">
        <v>0</v>
      </c>
      <c r="P122" s="1" t="s">
        <v>0</v>
      </c>
      <c r="Q122" s="1" t="s">
        <v>0</v>
      </c>
      <c r="R122" s="1" t="s">
        <v>0</v>
      </c>
      <c r="S122" s="1" t="s">
        <v>1</v>
      </c>
      <c r="T122" s="1" t="s">
        <v>1</v>
      </c>
      <c r="U122" s="10"/>
      <c r="V122" s="1" t="s">
        <v>1</v>
      </c>
      <c r="W122" s="1" t="s">
        <v>1</v>
      </c>
      <c r="X122" s="1" t="s">
        <v>0</v>
      </c>
      <c r="Y122" s="1" t="s">
        <v>0</v>
      </c>
      <c r="Z122" s="1" t="s">
        <v>0</v>
      </c>
      <c r="AA122" s="1" t="s">
        <v>1</v>
      </c>
      <c r="AB122" s="1" t="s">
        <v>1</v>
      </c>
      <c r="AC122" s="10"/>
      <c r="AD122" s="1" t="s">
        <v>1</v>
      </c>
      <c r="AE122" s="1" t="s">
        <v>1</v>
      </c>
      <c r="AF122" s="1" t="s">
        <v>1</v>
      </c>
      <c r="AG122" s="1" t="s">
        <v>1</v>
      </c>
      <c r="AH122" s="1" t="s">
        <v>1</v>
      </c>
      <c r="AI122" s="1" t="s">
        <v>1</v>
      </c>
      <c r="AJ122" s="1" t="s">
        <v>1</v>
      </c>
      <c r="AK122" s="10"/>
      <c r="AL122" s="1" t="s">
        <v>0</v>
      </c>
      <c r="AM122" s="1" t="s">
        <v>0</v>
      </c>
      <c r="AN122" s="1" t="s">
        <v>0</v>
      </c>
      <c r="AO122" s="1" t="s">
        <v>1</v>
      </c>
      <c r="AP122" s="1" t="s">
        <v>1</v>
      </c>
      <c r="AQ122" s="1" t="s">
        <v>1</v>
      </c>
      <c r="AR122" s="1" t="s">
        <v>1</v>
      </c>
      <c r="AS122" s="1" t="s">
        <v>1</v>
      </c>
      <c r="AT122" s="1" t="s">
        <v>0</v>
      </c>
      <c r="AU122" s="1" t="s">
        <v>0</v>
      </c>
      <c r="AV122" s="1" t="s">
        <v>0</v>
      </c>
      <c r="AW122" s="18"/>
    </row>
    <row r="123" spans="1:49">
      <c r="A123" s="107" t="s">
        <v>125</v>
      </c>
      <c r="B123" s="61" t="s">
        <v>115</v>
      </c>
      <c r="C123" s="1" t="s">
        <v>0</v>
      </c>
      <c r="D123" s="1" t="s">
        <v>0</v>
      </c>
      <c r="E123" s="1" t="s">
        <v>0</v>
      </c>
      <c r="F123" s="1" t="s">
        <v>0</v>
      </c>
      <c r="G123" s="1" t="s">
        <v>0</v>
      </c>
      <c r="H123" s="1" t="s">
        <v>0</v>
      </c>
      <c r="I123" s="1" t="s">
        <v>0</v>
      </c>
      <c r="J123" s="1" t="s">
        <v>1</v>
      </c>
      <c r="K123" s="1" t="s">
        <v>1</v>
      </c>
      <c r="L123" s="10"/>
      <c r="M123" s="1" t="s">
        <v>0</v>
      </c>
      <c r="N123" s="1" t="s">
        <v>0</v>
      </c>
      <c r="O123" s="1" t="s">
        <v>0</v>
      </c>
      <c r="P123" s="1" t="s">
        <v>1</v>
      </c>
      <c r="Q123" s="1" t="s">
        <v>1</v>
      </c>
      <c r="R123" s="1" t="s">
        <v>1</v>
      </c>
      <c r="S123" s="1" t="s">
        <v>0</v>
      </c>
      <c r="T123" s="1" t="s">
        <v>0</v>
      </c>
      <c r="U123" s="10"/>
      <c r="V123" s="1" t="s">
        <v>1</v>
      </c>
      <c r="W123" s="1" t="s">
        <v>0</v>
      </c>
      <c r="X123" s="1" t="s">
        <v>0</v>
      </c>
      <c r="Y123" s="1" t="s">
        <v>1</v>
      </c>
      <c r="Z123" s="1" t="s">
        <v>1</v>
      </c>
      <c r="AA123" s="1" t="s">
        <v>1</v>
      </c>
      <c r="AB123" s="1" t="s">
        <v>1</v>
      </c>
      <c r="AC123" s="10"/>
      <c r="AD123" s="1" t="s">
        <v>1</v>
      </c>
      <c r="AE123" s="1" t="s">
        <v>1</v>
      </c>
      <c r="AF123" s="1" t="s">
        <v>1</v>
      </c>
      <c r="AG123" s="1" t="s">
        <v>0</v>
      </c>
      <c r="AH123" s="1" t="s">
        <v>0</v>
      </c>
      <c r="AI123" s="1" t="s">
        <v>0</v>
      </c>
      <c r="AJ123" s="1" t="s">
        <v>0</v>
      </c>
      <c r="AK123" s="10"/>
      <c r="AL123" s="1" t="s">
        <v>0</v>
      </c>
      <c r="AM123" s="1" t="s">
        <v>0</v>
      </c>
      <c r="AN123" s="1" t="s">
        <v>0</v>
      </c>
      <c r="AO123" s="1" t="s">
        <v>0</v>
      </c>
      <c r="AP123" s="1" t="s">
        <v>0</v>
      </c>
      <c r="AQ123" s="1" t="s">
        <v>0</v>
      </c>
      <c r="AR123" s="1" t="s">
        <v>0</v>
      </c>
      <c r="AS123" s="1" t="s">
        <v>1</v>
      </c>
      <c r="AT123" s="1" t="s">
        <v>1</v>
      </c>
      <c r="AU123" s="1" t="s">
        <v>1</v>
      </c>
      <c r="AV123" s="1" t="s">
        <v>1</v>
      </c>
      <c r="AW123" s="18"/>
    </row>
    <row r="124" spans="1:49">
      <c r="A124" s="107" t="s">
        <v>125</v>
      </c>
      <c r="B124" s="61" t="s">
        <v>116</v>
      </c>
      <c r="C124" s="1" t="s">
        <v>0</v>
      </c>
      <c r="D124" s="1" t="s">
        <v>1</v>
      </c>
      <c r="E124" s="1" t="s">
        <v>1</v>
      </c>
      <c r="F124" s="1" t="s">
        <v>1</v>
      </c>
      <c r="G124" s="1" t="s">
        <v>1</v>
      </c>
      <c r="H124" s="1" t="s">
        <v>1</v>
      </c>
      <c r="I124" s="1" t="s">
        <v>137</v>
      </c>
      <c r="J124" s="1" t="s">
        <v>1</v>
      </c>
      <c r="K124" s="1" t="s">
        <v>1</v>
      </c>
      <c r="L124" s="10"/>
      <c r="M124" s="1" t="s">
        <v>0</v>
      </c>
      <c r="N124" s="1" t="s">
        <v>0</v>
      </c>
      <c r="O124" s="1" t="s">
        <v>1</v>
      </c>
      <c r="P124" s="1" t="s">
        <v>1</v>
      </c>
      <c r="Q124" s="1" t="s">
        <v>1</v>
      </c>
      <c r="R124" s="1" t="s">
        <v>0</v>
      </c>
      <c r="S124" s="1" t="s">
        <v>0</v>
      </c>
      <c r="T124" s="1" t="s">
        <v>0</v>
      </c>
      <c r="U124" s="10"/>
      <c r="V124" s="1" t="s">
        <v>0</v>
      </c>
      <c r="W124" s="1" t="s">
        <v>0</v>
      </c>
      <c r="X124" s="1" t="s">
        <v>0</v>
      </c>
      <c r="Y124" s="1" t="s">
        <v>0</v>
      </c>
      <c r="Z124" s="1" t="s">
        <v>0</v>
      </c>
      <c r="AA124" s="1" t="s">
        <v>0</v>
      </c>
      <c r="AB124" s="1" t="s">
        <v>0</v>
      </c>
      <c r="AC124" s="10"/>
      <c r="AD124" s="1" t="s">
        <v>0</v>
      </c>
      <c r="AE124" s="1" t="s">
        <v>0</v>
      </c>
      <c r="AF124" s="1" t="s">
        <v>1</v>
      </c>
      <c r="AG124" s="1" t="s">
        <v>1</v>
      </c>
      <c r="AH124" s="1" t="s">
        <v>1</v>
      </c>
      <c r="AI124" s="1" t="s">
        <v>0</v>
      </c>
      <c r="AJ124" s="1" t="s">
        <v>0</v>
      </c>
      <c r="AK124" s="10"/>
      <c r="AL124" s="1" t="s">
        <v>0</v>
      </c>
      <c r="AM124" s="1" t="s">
        <v>1</v>
      </c>
      <c r="AN124" s="1" t="s">
        <v>1</v>
      </c>
      <c r="AO124" s="1" t="s">
        <v>1</v>
      </c>
      <c r="AP124" s="1" t="s">
        <v>1</v>
      </c>
      <c r="AQ124" s="1" t="s">
        <v>1</v>
      </c>
      <c r="AR124" s="1" t="s">
        <v>1</v>
      </c>
      <c r="AS124" s="1" t="s">
        <v>1</v>
      </c>
      <c r="AT124" s="1" t="s">
        <v>0</v>
      </c>
      <c r="AU124" s="1" t="s">
        <v>0</v>
      </c>
      <c r="AV124" s="1" t="s">
        <v>0</v>
      </c>
      <c r="AW124" s="18"/>
    </row>
    <row r="125" spans="1:49">
      <c r="A125" s="107"/>
      <c r="C125" s="1"/>
      <c r="D125" s="1"/>
      <c r="E125" s="1"/>
      <c r="F125" s="1"/>
      <c r="G125" s="1"/>
      <c r="H125" s="1"/>
      <c r="I125" s="1"/>
      <c r="J125" s="1"/>
      <c r="K125" s="1"/>
      <c r="L125" s="10"/>
      <c r="M125" s="1"/>
      <c r="N125" s="1"/>
      <c r="O125" s="1"/>
      <c r="P125" s="1"/>
      <c r="Q125" s="1"/>
      <c r="R125" s="1"/>
      <c r="S125" s="1"/>
      <c r="T125" s="1"/>
      <c r="U125" s="10"/>
      <c r="V125" s="1"/>
      <c r="W125" s="1"/>
      <c r="X125" s="1"/>
      <c r="Y125" s="1"/>
      <c r="Z125" s="1"/>
      <c r="AA125" s="1"/>
      <c r="AB125" s="1"/>
      <c r="AC125" s="10"/>
      <c r="AD125" s="1"/>
      <c r="AE125" s="1"/>
      <c r="AF125" s="1"/>
      <c r="AG125" s="1"/>
      <c r="AH125" s="1"/>
      <c r="AI125" s="1"/>
      <c r="AJ125" s="1"/>
      <c r="AK125" s="10"/>
      <c r="AL125" s="1"/>
      <c r="AM125" s="1"/>
      <c r="AN125" s="1"/>
      <c r="AO125" s="1"/>
      <c r="AP125" s="1"/>
      <c r="AQ125" s="1"/>
      <c r="AR125" s="1"/>
      <c r="AS125" s="1"/>
      <c r="AT125" s="1"/>
      <c r="AU125" s="1"/>
      <c r="AV125" s="1"/>
      <c r="AW125" s="18"/>
    </row>
    <row r="126" spans="1:49">
      <c r="A126" s="107" t="s">
        <v>126</v>
      </c>
      <c r="B126" s="61" t="s">
        <v>117</v>
      </c>
      <c r="C126" s="19" t="s">
        <v>1</v>
      </c>
      <c r="D126" s="19" t="s">
        <v>0</v>
      </c>
      <c r="E126" s="19" t="s">
        <v>0</v>
      </c>
      <c r="F126" s="19" t="s">
        <v>0</v>
      </c>
      <c r="G126" s="19" t="s">
        <v>0</v>
      </c>
      <c r="H126" s="19" t="s">
        <v>0</v>
      </c>
      <c r="I126" s="19" t="s">
        <v>1</v>
      </c>
      <c r="J126" s="19" t="s">
        <v>1</v>
      </c>
      <c r="K126" s="19" t="s">
        <v>0</v>
      </c>
      <c r="L126" s="10"/>
      <c r="M126" s="1" t="s">
        <v>1</v>
      </c>
      <c r="N126" s="19" t="s">
        <v>0</v>
      </c>
      <c r="O126" s="19" t="s">
        <v>0</v>
      </c>
      <c r="P126" s="19" t="s">
        <v>0</v>
      </c>
      <c r="Q126" s="19" t="s">
        <v>0</v>
      </c>
      <c r="R126" s="19" t="s">
        <v>0</v>
      </c>
      <c r="S126" s="19" t="s">
        <v>0</v>
      </c>
      <c r="T126" s="19" t="s">
        <v>0</v>
      </c>
      <c r="U126" s="10"/>
      <c r="V126" s="1" t="s">
        <v>1</v>
      </c>
      <c r="W126" s="19" t="s">
        <v>1</v>
      </c>
      <c r="X126" s="19" t="s">
        <v>137</v>
      </c>
      <c r="Y126" s="19" t="s">
        <v>0</v>
      </c>
      <c r="Z126" s="19" t="s">
        <v>0</v>
      </c>
      <c r="AA126" s="19" t="s">
        <v>0</v>
      </c>
      <c r="AB126" s="19" t="s">
        <v>0</v>
      </c>
      <c r="AC126" s="10"/>
      <c r="AD126" s="1" t="s">
        <v>1</v>
      </c>
      <c r="AE126" s="19" t="s">
        <v>1</v>
      </c>
      <c r="AF126" s="19" t="s">
        <v>1</v>
      </c>
      <c r="AG126" s="19" t="s">
        <v>1</v>
      </c>
      <c r="AH126" s="19" t="s">
        <v>1</v>
      </c>
      <c r="AI126" s="19" t="s">
        <v>0</v>
      </c>
      <c r="AJ126" s="19" t="s">
        <v>0</v>
      </c>
      <c r="AK126" s="10"/>
      <c r="AL126" s="1" t="s">
        <v>0</v>
      </c>
      <c r="AM126" s="19" t="s">
        <v>0</v>
      </c>
      <c r="AN126" s="19" t="s">
        <v>1</v>
      </c>
      <c r="AO126" s="19" t="s">
        <v>1</v>
      </c>
      <c r="AP126" s="19" t="s">
        <v>1</v>
      </c>
      <c r="AQ126" s="19" t="s">
        <v>1</v>
      </c>
      <c r="AR126" s="19" t="s">
        <v>1</v>
      </c>
      <c r="AS126" s="19" t="s">
        <v>0</v>
      </c>
      <c r="AT126" s="19" t="s">
        <v>0</v>
      </c>
      <c r="AU126" s="19" t="s">
        <v>0</v>
      </c>
      <c r="AV126" s="19" t="s">
        <v>0</v>
      </c>
      <c r="AW126" s="18"/>
    </row>
    <row r="127" spans="1:49">
      <c r="AC127" s="7"/>
      <c r="AK127" s="7"/>
    </row>
    <row r="128" spans="1:49">
      <c r="A128" s="111"/>
      <c r="B128" s="112"/>
      <c r="T128" s="6"/>
      <c r="U128" s="14"/>
      <c r="AB128" s="6"/>
      <c r="AJ128" s="6"/>
      <c r="AO128" s="8"/>
      <c r="AP128" s="2"/>
    </row>
    <row r="129" spans="1:42">
      <c r="A129" s="111"/>
      <c r="B129" s="112"/>
      <c r="T129" s="6"/>
      <c r="U129" s="14"/>
      <c r="AB129" s="6"/>
      <c r="AJ129" s="6"/>
      <c r="AO129" s="8"/>
      <c r="AP129" s="2"/>
    </row>
    <row r="130" spans="1:42">
      <c r="B130" s="113"/>
      <c r="C130" s="5"/>
      <c r="D130" s="5"/>
      <c r="E130" s="5"/>
      <c r="F130" s="5"/>
      <c r="G130" s="5"/>
      <c r="H130" s="5"/>
      <c r="I130" s="5"/>
      <c r="J130" s="5"/>
      <c r="K130" s="5"/>
      <c r="L130" s="12"/>
      <c r="U130" s="14"/>
      <c r="AP130" s="2"/>
    </row>
    <row r="131" spans="1:42">
      <c r="B131" s="113"/>
      <c r="C131" s="5"/>
      <c r="D131" s="5"/>
      <c r="E131" s="5"/>
      <c r="F131" s="5"/>
      <c r="G131" s="5"/>
      <c r="H131" s="5"/>
      <c r="I131" s="5"/>
      <c r="J131" s="5"/>
      <c r="K131" s="5"/>
      <c r="L131" s="12"/>
      <c r="U131" s="14"/>
      <c r="AP131" s="2"/>
    </row>
    <row r="132" spans="1:42">
      <c r="A132" s="111"/>
      <c r="B132" s="112"/>
      <c r="T132" s="6"/>
      <c r="U132" s="14"/>
      <c r="AB132" s="6"/>
      <c r="AJ132" s="6"/>
      <c r="AO132" s="8"/>
      <c r="AP132" s="2"/>
    </row>
    <row r="133" spans="1:42">
      <c r="A133" s="111"/>
      <c r="B133" s="112"/>
      <c r="T133" s="6"/>
      <c r="U133" s="14"/>
      <c r="AB133" s="6"/>
      <c r="AJ133" s="6"/>
      <c r="AO133" s="8"/>
      <c r="AP133" s="2"/>
    </row>
    <row r="134" spans="1:42">
      <c r="B134" s="113"/>
      <c r="C134" s="5"/>
      <c r="D134" s="5"/>
      <c r="E134" s="5"/>
      <c r="F134" s="5"/>
      <c r="G134" s="5"/>
      <c r="H134" s="5"/>
      <c r="I134" s="5"/>
      <c r="J134" s="5"/>
      <c r="K134" s="5"/>
      <c r="L134" s="12"/>
      <c r="U134" s="14"/>
      <c r="AP134" s="2"/>
    </row>
    <row r="135" spans="1:42">
      <c r="B135" s="113"/>
      <c r="C135" s="5"/>
      <c r="D135" s="5"/>
      <c r="E135" s="5"/>
      <c r="F135" s="5"/>
      <c r="G135" s="5"/>
      <c r="H135" s="5"/>
      <c r="I135" s="5"/>
      <c r="J135" s="5"/>
      <c r="K135" s="5"/>
      <c r="L135" s="12"/>
      <c r="U135" s="14"/>
      <c r="AP135" s="2"/>
    </row>
    <row r="136" spans="1:42">
      <c r="A136" s="111"/>
      <c r="B136" s="112"/>
      <c r="T136" s="6"/>
      <c r="U136" s="14"/>
      <c r="AB136" s="6"/>
      <c r="AJ136" s="6"/>
      <c r="AO136" s="8"/>
      <c r="AP136" s="2"/>
    </row>
    <row r="137" spans="1:42">
      <c r="A137" s="111"/>
      <c r="B137" s="112"/>
      <c r="T137" s="6"/>
      <c r="U137" s="14"/>
      <c r="AB137" s="6"/>
      <c r="AJ137" s="6"/>
      <c r="AO137" s="8"/>
      <c r="AP137" s="2"/>
    </row>
    <row r="138" spans="1:42">
      <c r="B138" s="113"/>
      <c r="U138" s="14"/>
      <c r="AP138" s="2"/>
    </row>
    <row r="139" spans="1:42">
      <c r="B139" s="113"/>
      <c r="C139" s="5"/>
      <c r="D139" s="5"/>
      <c r="E139" s="5"/>
      <c r="F139" s="5"/>
      <c r="G139" s="5"/>
      <c r="H139" s="5"/>
      <c r="I139" s="5"/>
      <c r="J139" s="5"/>
      <c r="K139" s="5"/>
      <c r="L139" s="12"/>
      <c r="U139" s="14"/>
      <c r="AP139" s="2"/>
    </row>
    <row r="140" spans="1:42">
      <c r="A140" s="111"/>
      <c r="B140" s="112"/>
      <c r="K140" s="6"/>
      <c r="N140" s="8"/>
      <c r="T140" s="6"/>
      <c r="U140" s="14"/>
      <c r="AB140" s="6"/>
      <c r="AJ140" s="6"/>
      <c r="AO140" s="8"/>
      <c r="AP140" s="2"/>
    </row>
    <row r="141" spans="1:42">
      <c r="A141" s="111"/>
      <c r="B141" s="112"/>
      <c r="T141" s="6"/>
      <c r="U141" s="14"/>
      <c r="AB141" s="6"/>
      <c r="AJ141" s="6"/>
      <c r="AO141" s="8"/>
      <c r="AP141" s="2"/>
    </row>
    <row r="142" spans="1:42">
      <c r="B142" s="113"/>
      <c r="C142" s="5"/>
      <c r="D142" s="5"/>
      <c r="E142" s="5"/>
      <c r="F142" s="5"/>
      <c r="G142" s="5"/>
      <c r="H142" s="5"/>
      <c r="I142" s="5"/>
      <c r="J142" s="5"/>
      <c r="K142" s="5"/>
      <c r="L142" s="12"/>
      <c r="U142" s="14"/>
      <c r="AP142" s="2"/>
    </row>
    <row r="143" spans="1:42">
      <c r="B143" s="113"/>
      <c r="C143" s="5"/>
      <c r="D143" s="5"/>
      <c r="E143" s="5"/>
      <c r="F143" s="5"/>
      <c r="G143" s="5"/>
      <c r="H143" s="5"/>
      <c r="I143" s="5"/>
      <c r="J143" s="5"/>
      <c r="K143" s="5"/>
      <c r="L143" s="12"/>
      <c r="U143" s="14"/>
      <c r="AP143" s="2"/>
    </row>
    <row r="144" spans="1:42">
      <c r="A144" s="111"/>
      <c r="B144" s="112"/>
      <c r="K144" s="6"/>
      <c r="T144" s="6"/>
      <c r="U144" s="14"/>
      <c r="AB144" s="6"/>
      <c r="AJ144" s="6"/>
      <c r="AO144" s="8"/>
      <c r="AP144" s="2"/>
    </row>
    <row r="145" spans="1:42">
      <c r="A145" s="111"/>
      <c r="B145" s="112"/>
      <c r="T145" s="6"/>
      <c r="U145" s="14"/>
      <c r="AB145" s="6"/>
      <c r="AJ145" s="6"/>
      <c r="AO145" s="8"/>
      <c r="AP145" s="2"/>
    </row>
    <row r="146" spans="1:42">
      <c r="B146" s="113"/>
      <c r="C146" s="5"/>
      <c r="D146" s="5"/>
      <c r="E146" s="5"/>
      <c r="F146" s="5"/>
      <c r="G146" s="5"/>
      <c r="H146" s="5"/>
      <c r="I146" s="5"/>
      <c r="J146" s="5"/>
      <c r="K146" s="5"/>
      <c r="L146" s="12"/>
      <c r="U146" s="14"/>
      <c r="AP146" s="2"/>
    </row>
    <row r="147" spans="1:42">
      <c r="B147" s="113"/>
      <c r="C147" s="5"/>
      <c r="D147" s="5"/>
      <c r="E147" s="5"/>
      <c r="F147" s="5"/>
      <c r="G147" s="5"/>
      <c r="H147" s="5"/>
      <c r="I147" s="5"/>
      <c r="J147" s="5"/>
      <c r="K147" s="5"/>
      <c r="L147" s="12"/>
      <c r="U147" s="14"/>
      <c r="AP147" s="2"/>
    </row>
    <row r="148" spans="1:42">
      <c r="A148" s="111"/>
      <c r="B148" s="112"/>
      <c r="K148" s="6"/>
      <c r="T148" s="6"/>
      <c r="U148" s="14"/>
      <c r="AB148" s="6"/>
      <c r="AJ148" s="6"/>
      <c r="AO148" s="8"/>
      <c r="AP148" s="2"/>
    </row>
    <row r="149" spans="1:42">
      <c r="A149" s="111"/>
      <c r="B149" s="112"/>
      <c r="K149" s="6"/>
      <c r="T149" s="6"/>
      <c r="U149" s="14"/>
      <c r="AB149" s="6"/>
      <c r="AJ149" s="6"/>
      <c r="AO149" s="8"/>
      <c r="AP149" s="2"/>
    </row>
    <row r="150" spans="1:42">
      <c r="B150" s="113"/>
      <c r="C150" s="5"/>
      <c r="D150" s="5"/>
      <c r="E150" s="5"/>
      <c r="F150" s="5"/>
      <c r="G150" s="5"/>
      <c r="H150" s="5"/>
      <c r="I150" s="5"/>
      <c r="J150" s="5"/>
      <c r="K150" s="5"/>
      <c r="L150" s="12"/>
      <c r="U150" s="14"/>
      <c r="AP150" s="2"/>
    </row>
    <row r="151" spans="1:42">
      <c r="B151" s="113"/>
      <c r="U151" s="14"/>
      <c r="AP151" s="2"/>
    </row>
    <row r="152" spans="1:42">
      <c r="A152" s="111"/>
      <c r="B152" s="112"/>
      <c r="K152" s="6"/>
      <c r="T152" s="6"/>
      <c r="U152" s="14"/>
      <c r="AB152" s="6"/>
      <c r="AJ152" s="6"/>
      <c r="AO152" s="8"/>
      <c r="AP152" s="2"/>
    </row>
    <row r="153" spans="1:42">
      <c r="A153" s="111"/>
      <c r="B153" s="112"/>
      <c r="K153" s="6"/>
      <c r="T153" s="6"/>
      <c r="U153" s="14"/>
      <c r="AB153" s="6"/>
      <c r="AJ153" s="6"/>
      <c r="AO153" s="8"/>
      <c r="AP153" s="2"/>
    </row>
    <row r="154" spans="1:42">
      <c r="B154" s="113"/>
      <c r="U154" s="14"/>
      <c r="AP154" s="2"/>
    </row>
    <row r="155" spans="1:42">
      <c r="B155" s="113"/>
      <c r="U155" s="14"/>
      <c r="AP155" s="2"/>
    </row>
    <row r="156" spans="1:42">
      <c r="A156" s="111"/>
      <c r="B156" s="112"/>
      <c r="K156" s="6"/>
      <c r="T156" s="6"/>
      <c r="U156" s="14"/>
      <c r="AB156" s="6"/>
      <c r="AJ156" s="6"/>
      <c r="AO156" s="8"/>
      <c r="AP156" s="2"/>
    </row>
    <row r="157" spans="1:42">
      <c r="A157" s="111"/>
      <c r="B157" s="112"/>
      <c r="K157" s="6"/>
      <c r="T157" s="6"/>
      <c r="U157" s="14"/>
      <c r="AB157" s="6"/>
      <c r="AJ157" s="6"/>
      <c r="AO157" s="8"/>
      <c r="AP157" s="2"/>
    </row>
    <row r="158" spans="1:42">
      <c r="B158" s="113"/>
      <c r="U158" s="14"/>
      <c r="AP158" s="2"/>
    </row>
    <row r="159" spans="1:42">
      <c r="B159" s="113"/>
      <c r="U159" s="14"/>
      <c r="AP159" s="2"/>
    </row>
    <row r="160" spans="1:42">
      <c r="A160" s="111"/>
      <c r="B160" s="112"/>
      <c r="K160" s="6"/>
      <c r="T160" s="6"/>
      <c r="U160" s="14"/>
      <c r="AB160" s="6"/>
      <c r="AJ160" s="6"/>
      <c r="AO160" s="8"/>
      <c r="AP160" s="2"/>
    </row>
    <row r="161" spans="1:42">
      <c r="A161" s="111"/>
      <c r="B161" s="112"/>
      <c r="K161" s="6"/>
      <c r="T161" s="6"/>
      <c r="U161" s="14"/>
      <c r="AB161" s="6"/>
      <c r="AJ161" s="6"/>
      <c r="AO161" s="8"/>
      <c r="AP161" s="2"/>
    </row>
    <row r="162" spans="1:42">
      <c r="B162" s="113"/>
      <c r="U162" s="14"/>
      <c r="AP162" s="2"/>
    </row>
    <row r="163" spans="1:42">
      <c r="B163" s="113"/>
      <c r="F163" s="9"/>
      <c r="U163" s="14"/>
      <c r="AP163" s="2"/>
    </row>
    <row r="164" spans="1:42">
      <c r="A164" s="111"/>
      <c r="B164" s="112"/>
      <c r="K164" s="6"/>
      <c r="T164" s="6"/>
      <c r="U164" s="14"/>
      <c r="AB164" s="6"/>
      <c r="AJ164" s="6"/>
      <c r="AO164" s="8"/>
      <c r="AP164" s="2"/>
    </row>
    <row r="165" spans="1:42">
      <c r="A165" s="111"/>
      <c r="B165" s="112"/>
      <c r="K165" s="6"/>
      <c r="T165" s="6"/>
      <c r="U165" s="14"/>
      <c r="AB165" s="6"/>
      <c r="AJ165" s="6"/>
      <c r="AO165" s="8"/>
      <c r="AP165" s="2"/>
    </row>
  </sheetData>
  <sortState xmlns:xlrd2="http://schemas.microsoft.com/office/spreadsheetml/2017/richdata2" ref="BK153:BK175">
    <sortCondition ref="BK152"/>
  </sortState>
  <mergeCells count="10">
    <mergeCell ref="BD2:BK2"/>
    <mergeCell ref="BL2:BO2"/>
    <mergeCell ref="BQ2:BW2"/>
    <mergeCell ref="BY2:CE2"/>
    <mergeCell ref="CG2:CQ2"/>
    <mergeCell ref="C2:K2"/>
    <mergeCell ref="M2:T2"/>
    <mergeCell ref="V2:AB2"/>
    <mergeCell ref="AD2:AJ2"/>
    <mergeCell ref="AL2:AV2"/>
  </mergeCells>
  <phoneticPr fontId="6" type="noConversion"/>
  <conditionalFormatting sqref="AE100:AJ107 M8:T27 M34:T42 M119:T121 V119:AB121 V8:AB27 AD8:AJ27 AD119:AJ121 AL119:AV121 AL8:AV27 C2:D2 U2:V2 AC2:AD2 AK2:AL2 C119:K121 C8:K27 C81:F81 L2:M2 M43:N43 P43:T43 C33:K51 M44:T51 V34:AB51 AD34:AJ51 AL34:AV51 C53:K64 V53:AB64 AD53:AJ64 AL53:AV64 C66:K80 M66:T80 V66:AB80 AD66:AJ80 AL66:AV80 M109:T117 V109:AB117 AD109:AJ117 AL109:AV117 C109:K117 M83:T94 V83:AB94 AD83:AJ94 AL83:AV94 C82:K94 M96:T107 V96:AB107 AD96:AJ99 AL96:AV107 C96:K107 M53:T58 M60:T64 S59:T59 M59:Q59 L3 L7:L32 BD30:BO31 BD18:BO19 BD22:BO22 BF23:BO23 BF27:BO27 BD26:BO26 BF35:BO35 BE14:BO14 BL11:BO11 BD34:BO34 BD38:BO39 BD42:BO43 BD46:BO47 BD50:BO50 BD54:BO55">
    <cfRule type="cellIs" dxfId="4014" priority="4621" stopIfTrue="1" operator="equal">
      <formula>"B"</formula>
    </cfRule>
    <cfRule type="cellIs" dxfId="4013" priority="4622" stopIfTrue="1" operator="equal">
      <formula>"H"</formula>
    </cfRule>
    <cfRule type="cellIs" dxfId="4012" priority="4623" stopIfTrue="1" operator="equal">
      <formula>"A"</formula>
    </cfRule>
    <cfRule type="cellIs" dxfId="4011" priority="4624" stopIfTrue="1" operator="equal">
      <formula>"D"</formula>
    </cfRule>
    <cfRule type="cellIs" dxfId="4010" priority="4625" stopIfTrue="1" operator="equal">
      <formula>"C"</formula>
    </cfRule>
  </conditionalFormatting>
  <conditionalFormatting sqref="M122:T126 V122:AB126 AD122:AJ126 AL122:AV126 C122:K126">
    <cfRule type="cellIs" dxfId="4009" priority="4571" stopIfTrue="1" operator="equal">
      <formula>"B"</formula>
    </cfRule>
    <cfRule type="cellIs" dxfId="4008" priority="4572" stopIfTrue="1" operator="equal">
      <formula>"H"</formula>
    </cfRule>
    <cfRule type="cellIs" dxfId="4007" priority="4573" stopIfTrue="1" operator="equal">
      <formula>"A"</formula>
    </cfRule>
    <cfRule type="cellIs" dxfId="4006" priority="4574" stopIfTrue="1" operator="equal">
      <formula>"D"</formula>
    </cfRule>
    <cfRule type="cellIs" dxfId="4005" priority="4575" stopIfTrue="1" operator="equal">
      <formula>"C"</formula>
    </cfRule>
  </conditionalFormatting>
  <conditionalFormatting sqref="M8:T31 V8:AB31 AD8:AJ31 U2:V2 AC2:AD2 AK2:AL2 L2:M2 AL8:AW31 C2:D2 A2 C8:K31 AW41:AX111 L3 A8:A31 L7:L32 AW32:AW40 AW112:AW126 BD19:BO19 BE14:BO14 BL11:BO11 BD34:BO34 BD39:BO39 BD43:BO43 BD47:BO47 BD51:BO51">
    <cfRule type="containsText" dxfId="4004" priority="4554" operator="containsText" text="B">
      <formula>NOT(ISERROR(SEARCH("B",A2)))</formula>
    </cfRule>
    <cfRule type="containsText" dxfId="4003" priority="4555" operator="containsText" text="A">
      <formula>NOT(ISERROR(SEARCH("A",A2)))</formula>
    </cfRule>
  </conditionalFormatting>
  <conditionalFormatting sqref="M8:T31 V8:AB31 AD8:AJ31 AL8:AV31 C2:D2 U2:V2 AC2:AD2 AK2:AL2 C8:K31 L2:M2 L3 L7:L32 BD19:BO19 BE14:BO14 BL11:BO11 BD34:BO34 BD39:BO39 BD43:BO43 BD47:BO47 BD51:BO51">
    <cfRule type="containsText" dxfId="4002" priority="4553" operator="containsText" text="A">
      <formula>NOT(ISERROR(SEARCH("A",C2)))</formula>
    </cfRule>
  </conditionalFormatting>
  <conditionalFormatting sqref="AE100:AJ107 M34:T42 C81:F81 C127:T127 M43:N43 P43:T43 M44:T51 V34:AB51 AD34:AJ51 AL34:AV51 C34:K51 V53:AB64 AD53:AJ64 AL53:AV64 C53:K64 M66:T80 V66:AB80 AD66:AJ80 AL66:AV80 C66:K80 AD108:AJ127 AD83:AJ99 M53:T58 M60:T64 S59:T59 M59:Q59 M83:T126 V83:AB127 AL83:AV127 C83:K126 BD30:BO30 BD23:BO23 BD27:BO27 BD35:BO35 BD38:BO38 BD42:BO42 BD46:BO46 BD50:BO50 BD54:BO55">
    <cfRule type="containsText" dxfId="4001" priority="4550" operator="containsText" text="B">
      <formula>NOT(ISERROR(SEARCH("B",C23)))</formula>
    </cfRule>
    <cfRule type="cellIs" dxfId="4000" priority="4551" operator="greaterThan">
      <formula>"B"</formula>
    </cfRule>
    <cfRule type="containsText" dxfId="3999" priority="4552" operator="containsText" text="A">
      <formula>NOT(ISERROR(SEARCH("A",C23)))</formula>
    </cfRule>
  </conditionalFormatting>
  <conditionalFormatting sqref="AA81:AB81 M82:T82 V82:AB82 AD82:AJ82 AL82:AV82">
    <cfRule type="cellIs" dxfId="3998" priority="4545" stopIfTrue="1" operator="equal">
      <formula>"B"</formula>
    </cfRule>
    <cfRule type="cellIs" dxfId="3997" priority="4546" stopIfTrue="1" operator="equal">
      <formula>"H"</formula>
    </cfRule>
    <cfRule type="cellIs" dxfId="3996" priority="4547" stopIfTrue="1" operator="equal">
      <formula>"A"</formula>
    </cfRule>
    <cfRule type="cellIs" dxfId="3995" priority="4548" stopIfTrue="1" operator="equal">
      <formula>"D"</formula>
    </cfRule>
    <cfRule type="cellIs" dxfId="3994" priority="4549" stopIfTrue="1" operator="equal">
      <formula>"C"</formula>
    </cfRule>
  </conditionalFormatting>
  <conditionalFormatting sqref="L34 L36 L38 L40 L42 L44 L46 L48 L50 L53:L54 L56 L58 L60 L62 L64 L66:L67 L69 L71:L73 L75 L77 L79 L82 L85:L86 L88 L90 L92 L94:L96 L98 L100 L102 L104 L106 L109 L111 L113 L115:L116 L118 L120 L122 L124 L126">
    <cfRule type="cellIs" dxfId="3993" priority="4540" stopIfTrue="1" operator="equal">
      <formula>"B"</formula>
    </cfRule>
    <cfRule type="cellIs" dxfId="3992" priority="4541" stopIfTrue="1" operator="equal">
      <formula>"H"</formula>
    </cfRule>
    <cfRule type="cellIs" dxfId="3991" priority="4542" stopIfTrue="1" operator="equal">
      <formula>"A"</formula>
    </cfRule>
    <cfRule type="cellIs" dxfId="3990" priority="4543" stopIfTrue="1" operator="equal">
      <formula>"D"</formula>
    </cfRule>
    <cfRule type="cellIs" dxfId="3989" priority="4544" stopIfTrue="1" operator="equal">
      <formula>"C"</formula>
    </cfRule>
  </conditionalFormatting>
  <conditionalFormatting sqref="L34 L36 L38 L40 L42 L44 L46 L48 L50 L53:L54 L56 L58 L60 L62 L64 L66:L67 L69 L71:L73 L75 L77 L79 L82 L85:L86 L88 L90 L92 L94:L96 L98 L100 L102 L104 L106 L109 L111 L113 L115:L116 L118 L120 L122 L124 L126">
    <cfRule type="containsText" dxfId="3988" priority="4537" operator="containsText" text="A">
      <formula>NOT(ISERROR(SEARCH("A",L34)))</formula>
    </cfRule>
  </conditionalFormatting>
  <conditionalFormatting sqref="M33:T33 V33:AB33 AD33:AJ33 AL33:AV33">
    <cfRule type="cellIs" dxfId="3987" priority="4532" stopIfTrue="1" operator="equal">
      <formula>"B"</formula>
    </cfRule>
    <cfRule type="cellIs" dxfId="3986" priority="4533" stopIfTrue="1" operator="equal">
      <formula>"H"</formula>
    </cfRule>
    <cfRule type="cellIs" dxfId="3985" priority="4534" stopIfTrue="1" operator="equal">
      <formula>"A"</formula>
    </cfRule>
    <cfRule type="cellIs" dxfId="3984" priority="4535" stopIfTrue="1" operator="equal">
      <formula>"D"</formula>
    </cfRule>
    <cfRule type="cellIs" dxfId="3983" priority="4536" stopIfTrue="1" operator="equal">
      <formula>"C"</formula>
    </cfRule>
  </conditionalFormatting>
  <conditionalFormatting sqref="M8:T31 M33:T42 V8:AB31 AD8:AJ31 AL8:AV31 C8:K31 M43:N43 P43:T43 V33:AB51 AD33:AJ51 AL33:AV51 C33:K51 M44:T51 V53:AB64 V66:AB66 AD53:AJ64 AD66:AJ66 AL53:AV64 AL66:AV66 C53:K64 C66:K66 M66:T66 M53:T58 M60:T64 S59:T59 M59:Q59 BD30:BO31 BD18:BO19 BD22:BO23 BD26:BO27 BD34:BO35 BE14:BO14 BL11:BO11 BD38:BO39 BD42:BO43 BD46:BO47 BD50:BO51 BD54:BO55">
    <cfRule type="containsText" dxfId="3982" priority="4525" operator="containsText" text="B">
      <formula>NOT(ISERROR(SEARCH("B",C8)))</formula>
    </cfRule>
    <cfRule type="containsText" dxfId="3981" priority="4526" operator="containsText" text="A">
      <formula>NOT(ISERROR(SEARCH("A",C8)))</formula>
    </cfRule>
  </conditionalFormatting>
  <conditionalFormatting sqref="H81:J81">
    <cfRule type="cellIs" dxfId="3980" priority="4520" stopIfTrue="1" operator="equal">
      <formula>"B"</formula>
    </cfRule>
    <cfRule type="cellIs" dxfId="3979" priority="4521" stopIfTrue="1" operator="equal">
      <formula>"H"</formula>
    </cfRule>
    <cfRule type="cellIs" dxfId="3978" priority="4522" stopIfTrue="1" operator="equal">
      <formula>"A"</formula>
    </cfRule>
    <cfRule type="cellIs" dxfId="3977" priority="4523" stopIfTrue="1" operator="equal">
      <formula>"D"</formula>
    </cfRule>
    <cfRule type="cellIs" dxfId="3976" priority="4524" stopIfTrue="1" operator="equal">
      <formula>"C"</formula>
    </cfRule>
  </conditionalFormatting>
  <conditionalFormatting sqref="H81:J81">
    <cfRule type="containsText" dxfId="3975" priority="4517" operator="containsText" text="B">
      <formula>NOT(ISERROR(SEARCH("B",H81)))</formula>
    </cfRule>
    <cfRule type="cellIs" dxfId="3974" priority="4518" operator="greaterThan">
      <formula>"B"</formula>
    </cfRule>
    <cfRule type="containsText" dxfId="3973" priority="4519" operator="containsText" text="A">
      <formula>NOT(ISERROR(SEARCH("A",H81)))</formula>
    </cfRule>
  </conditionalFormatting>
  <conditionalFormatting sqref="V81:W81">
    <cfRule type="cellIs" dxfId="3972" priority="4512" stopIfTrue="1" operator="equal">
      <formula>"B"</formula>
    </cfRule>
    <cfRule type="cellIs" dxfId="3971" priority="4513" stopIfTrue="1" operator="equal">
      <formula>"H"</formula>
    </cfRule>
    <cfRule type="cellIs" dxfId="3970" priority="4514" stopIfTrue="1" operator="equal">
      <formula>"A"</formula>
    </cfRule>
    <cfRule type="cellIs" dxfId="3969" priority="4515" stopIfTrue="1" operator="equal">
      <formula>"D"</formula>
    </cfRule>
    <cfRule type="cellIs" dxfId="3968" priority="4516" stopIfTrue="1" operator="equal">
      <formula>"C"</formula>
    </cfRule>
  </conditionalFormatting>
  <conditionalFormatting sqref="V81:W81">
    <cfRule type="containsText" dxfId="3967" priority="4509" operator="containsText" text="B">
      <formula>NOT(ISERROR(SEARCH("B",V81)))</formula>
    </cfRule>
    <cfRule type="cellIs" dxfId="3966" priority="4510" operator="greaterThan">
      <formula>"B"</formula>
    </cfRule>
    <cfRule type="containsText" dxfId="3965" priority="4511" operator="containsText" text="A">
      <formula>NOT(ISERROR(SEARCH("A",V81)))</formula>
    </cfRule>
  </conditionalFormatting>
  <conditionalFormatting sqref="X81:Z81">
    <cfRule type="cellIs" dxfId="3964" priority="4504" stopIfTrue="1" operator="equal">
      <formula>"B"</formula>
    </cfRule>
    <cfRule type="cellIs" dxfId="3963" priority="4505" stopIfTrue="1" operator="equal">
      <formula>"H"</formula>
    </cfRule>
    <cfRule type="cellIs" dxfId="3962" priority="4506" stopIfTrue="1" operator="equal">
      <formula>"A"</formula>
    </cfRule>
    <cfRule type="cellIs" dxfId="3961" priority="4507" stopIfTrue="1" operator="equal">
      <formula>"D"</formula>
    </cfRule>
    <cfRule type="cellIs" dxfId="3960" priority="4508" stopIfTrue="1" operator="equal">
      <formula>"C"</formula>
    </cfRule>
  </conditionalFormatting>
  <conditionalFormatting sqref="X81:Z81">
    <cfRule type="containsText" dxfId="3959" priority="4501" operator="containsText" text="B">
      <formula>NOT(ISERROR(SEARCH("B",X81)))</formula>
    </cfRule>
    <cfRule type="cellIs" dxfId="3958" priority="4502" operator="greaterThan">
      <formula>"B"</formula>
    </cfRule>
    <cfRule type="containsText" dxfId="3957" priority="4503" operator="containsText" text="A">
      <formula>NOT(ISERROR(SEARCH("A",X81)))</formula>
    </cfRule>
  </conditionalFormatting>
  <conditionalFormatting sqref="AL81:AM81">
    <cfRule type="cellIs" dxfId="3956" priority="4496" stopIfTrue="1" operator="equal">
      <formula>"B"</formula>
    </cfRule>
    <cfRule type="cellIs" dxfId="3955" priority="4497" stopIfTrue="1" operator="equal">
      <formula>"H"</formula>
    </cfRule>
    <cfRule type="cellIs" dxfId="3954" priority="4498" stopIfTrue="1" operator="equal">
      <formula>"A"</formula>
    </cfRule>
    <cfRule type="cellIs" dxfId="3953" priority="4499" stopIfTrue="1" operator="equal">
      <formula>"D"</formula>
    </cfRule>
    <cfRule type="cellIs" dxfId="3952" priority="4500" stopIfTrue="1" operator="equal">
      <formula>"C"</formula>
    </cfRule>
  </conditionalFormatting>
  <conditionalFormatting sqref="AL81:AM81">
    <cfRule type="containsText" dxfId="3951" priority="4493" operator="containsText" text="B">
      <formula>NOT(ISERROR(SEARCH("B",AL81)))</formula>
    </cfRule>
    <cfRule type="cellIs" dxfId="3950" priority="4494" operator="greaterThan">
      <formula>"B"</formula>
    </cfRule>
    <cfRule type="containsText" dxfId="3949" priority="4495" operator="containsText" text="A">
      <formula>NOT(ISERROR(SEARCH("A",AL81)))</formula>
    </cfRule>
  </conditionalFormatting>
  <conditionalFormatting sqref="AN81:AP81">
    <cfRule type="cellIs" dxfId="3948" priority="4488" stopIfTrue="1" operator="equal">
      <formula>"B"</formula>
    </cfRule>
    <cfRule type="cellIs" dxfId="3947" priority="4489" stopIfTrue="1" operator="equal">
      <formula>"H"</formula>
    </cfRule>
    <cfRule type="cellIs" dxfId="3946" priority="4490" stopIfTrue="1" operator="equal">
      <formula>"A"</formula>
    </cfRule>
    <cfRule type="cellIs" dxfId="3945" priority="4491" stopIfTrue="1" operator="equal">
      <formula>"D"</formula>
    </cfRule>
    <cfRule type="cellIs" dxfId="3944" priority="4492" stopIfTrue="1" operator="equal">
      <formula>"C"</formula>
    </cfRule>
  </conditionalFormatting>
  <conditionalFormatting sqref="AN81:AP81">
    <cfRule type="containsText" dxfId="3943" priority="4485" operator="containsText" text="B">
      <formula>NOT(ISERROR(SEARCH("B",AN81)))</formula>
    </cfRule>
    <cfRule type="cellIs" dxfId="3942" priority="4486" operator="greaterThan">
      <formula>"B"</formula>
    </cfRule>
    <cfRule type="containsText" dxfId="3941" priority="4487" operator="containsText" text="A">
      <formula>NOT(ISERROR(SEARCH("A",AN81)))</formula>
    </cfRule>
  </conditionalFormatting>
  <conditionalFormatting sqref="AQ81:AS81">
    <cfRule type="cellIs" dxfId="3940" priority="4480" stopIfTrue="1" operator="equal">
      <formula>"B"</formula>
    </cfRule>
    <cfRule type="cellIs" dxfId="3939" priority="4481" stopIfTrue="1" operator="equal">
      <formula>"H"</formula>
    </cfRule>
    <cfRule type="cellIs" dxfId="3938" priority="4482" stopIfTrue="1" operator="equal">
      <formula>"A"</formula>
    </cfRule>
    <cfRule type="cellIs" dxfId="3937" priority="4483" stopIfTrue="1" operator="equal">
      <formula>"D"</formula>
    </cfRule>
    <cfRule type="cellIs" dxfId="3936" priority="4484" stopIfTrue="1" operator="equal">
      <formula>"C"</formula>
    </cfRule>
  </conditionalFormatting>
  <conditionalFormatting sqref="AQ81:AS81">
    <cfRule type="containsText" dxfId="3935" priority="4477" operator="containsText" text="B">
      <formula>NOT(ISERROR(SEARCH("B",AQ81)))</formula>
    </cfRule>
    <cfRule type="cellIs" dxfId="3934" priority="4478" operator="greaterThan">
      <formula>"B"</formula>
    </cfRule>
    <cfRule type="containsText" dxfId="3933" priority="4479" operator="containsText" text="A">
      <formula>NOT(ISERROR(SEARCH("A",AQ81)))</formula>
    </cfRule>
  </conditionalFormatting>
  <conditionalFormatting sqref="AE81:AJ81">
    <cfRule type="cellIs" dxfId="3932" priority="4472" stopIfTrue="1" operator="equal">
      <formula>"B"</formula>
    </cfRule>
    <cfRule type="cellIs" dxfId="3931" priority="4473" stopIfTrue="1" operator="equal">
      <formula>"H"</formula>
    </cfRule>
    <cfRule type="cellIs" dxfId="3930" priority="4474" stopIfTrue="1" operator="equal">
      <formula>"A"</formula>
    </cfRule>
    <cfRule type="cellIs" dxfId="3929" priority="4475" stopIfTrue="1" operator="equal">
      <formula>"D"</formula>
    </cfRule>
    <cfRule type="cellIs" dxfId="3928" priority="4476" stopIfTrue="1" operator="equal">
      <formula>"C"</formula>
    </cfRule>
  </conditionalFormatting>
  <conditionalFormatting sqref="AE81:AJ81">
    <cfRule type="containsText" dxfId="3927" priority="4469" operator="containsText" text="B">
      <formula>NOT(ISERROR(SEARCH("B",AE81)))</formula>
    </cfRule>
    <cfRule type="cellIs" dxfId="3926" priority="4470" operator="greaterThan">
      <formula>"B"</formula>
    </cfRule>
    <cfRule type="containsText" dxfId="3925" priority="4471" operator="containsText" text="A">
      <formula>NOT(ISERROR(SEARCH("A",AE81)))</formula>
    </cfRule>
  </conditionalFormatting>
  <conditionalFormatting sqref="O81">
    <cfRule type="cellIs" dxfId="3924" priority="4408" stopIfTrue="1" operator="equal">
      <formula>"B"</formula>
    </cfRule>
    <cfRule type="cellIs" dxfId="3923" priority="4409" stopIfTrue="1" operator="equal">
      <formula>"H"</formula>
    </cfRule>
    <cfRule type="cellIs" dxfId="3922" priority="4410" stopIfTrue="1" operator="equal">
      <formula>"A"</formula>
    </cfRule>
    <cfRule type="cellIs" dxfId="3921" priority="4411" stopIfTrue="1" operator="equal">
      <formula>"D"</formula>
    </cfRule>
    <cfRule type="cellIs" dxfId="3920" priority="4412" stopIfTrue="1" operator="equal">
      <formula>"C"</formula>
    </cfRule>
  </conditionalFormatting>
  <conditionalFormatting sqref="O81">
    <cfRule type="containsText" dxfId="3919" priority="4405" operator="containsText" text="B">
      <formula>NOT(ISERROR(SEARCH("B",O81)))</formula>
    </cfRule>
    <cfRule type="cellIs" dxfId="3918" priority="4406" operator="greaterThan">
      <formula>"B"</formula>
    </cfRule>
    <cfRule type="containsText" dxfId="3917" priority="4407" operator="containsText" text="A">
      <formula>NOT(ISERROR(SEARCH("A",O81)))</formula>
    </cfRule>
  </conditionalFormatting>
  <conditionalFormatting sqref="P81:T81">
    <cfRule type="cellIs" dxfId="3916" priority="4456" stopIfTrue="1" operator="equal">
      <formula>"B"</formula>
    </cfRule>
    <cfRule type="cellIs" dxfId="3915" priority="4457" stopIfTrue="1" operator="equal">
      <formula>"H"</formula>
    </cfRule>
    <cfRule type="cellIs" dxfId="3914" priority="4458" stopIfTrue="1" operator="equal">
      <formula>"A"</formula>
    </cfRule>
    <cfRule type="cellIs" dxfId="3913" priority="4459" stopIfTrue="1" operator="equal">
      <formula>"D"</formula>
    </cfRule>
    <cfRule type="cellIs" dxfId="3912" priority="4460" stopIfTrue="1" operator="equal">
      <formula>"C"</formula>
    </cfRule>
  </conditionalFormatting>
  <conditionalFormatting sqref="P81:T81">
    <cfRule type="containsText" dxfId="3911" priority="4453" operator="containsText" text="B">
      <formula>NOT(ISERROR(SEARCH("B",P81)))</formula>
    </cfRule>
    <cfRule type="cellIs" dxfId="3910" priority="4454" operator="greaterThan">
      <formula>"B"</formula>
    </cfRule>
    <cfRule type="containsText" dxfId="3909" priority="4455" operator="containsText" text="A">
      <formula>NOT(ISERROR(SEARCH("A",P81)))</formula>
    </cfRule>
  </conditionalFormatting>
  <conditionalFormatting sqref="AD81">
    <cfRule type="cellIs" dxfId="3908" priority="4368" stopIfTrue="1" operator="equal">
      <formula>"B"</formula>
    </cfRule>
    <cfRule type="cellIs" dxfId="3907" priority="4369" stopIfTrue="1" operator="equal">
      <formula>"H"</formula>
    </cfRule>
    <cfRule type="cellIs" dxfId="3906" priority="4370" stopIfTrue="1" operator="equal">
      <formula>"A"</formula>
    </cfRule>
    <cfRule type="cellIs" dxfId="3905" priority="4371" stopIfTrue="1" operator="equal">
      <formula>"D"</formula>
    </cfRule>
    <cfRule type="cellIs" dxfId="3904" priority="4372" stopIfTrue="1" operator="equal">
      <formula>"C"</formula>
    </cfRule>
  </conditionalFormatting>
  <conditionalFormatting sqref="AD81">
    <cfRule type="containsText" dxfId="3903" priority="4365" operator="containsText" text="B">
      <formula>NOT(ISERROR(SEARCH("B",AD81)))</formula>
    </cfRule>
    <cfRule type="cellIs" dxfId="3902" priority="4366" operator="greaterThan">
      <formula>"B"</formula>
    </cfRule>
    <cfRule type="containsText" dxfId="3901" priority="4367" operator="containsText" text="A">
      <formula>NOT(ISERROR(SEARCH("A",AD81)))</formula>
    </cfRule>
  </conditionalFormatting>
  <conditionalFormatting sqref="G81">
    <cfRule type="cellIs" dxfId="3900" priority="4432" stopIfTrue="1" operator="equal">
      <formula>"B"</formula>
    </cfRule>
    <cfRule type="cellIs" dxfId="3899" priority="4433" stopIfTrue="1" operator="equal">
      <formula>"H"</formula>
    </cfRule>
    <cfRule type="cellIs" dxfId="3898" priority="4434" stopIfTrue="1" operator="equal">
      <formula>"A"</formula>
    </cfRule>
    <cfRule type="cellIs" dxfId="3897" priority="4435" stopIfTrue="1" operator="equal">
      <formula>"D"</formula>
    </cfRule>
    <cfRule type="cellIs" dxfId="3896" priority="4436" stopIfTrue="1" operator="equal">
      <formula>"C"</formula>
    </cfRule>
  </conditionalFormatting>
  <conditionalFormatting sqref="G81">
    <cfRule type="containsText" dxfId="3895" priority="4429" operator="containsText" text="B">
      <formula>NOT(ISERROR(SEARCH("B",G81)))</formula>
    </cfRule>
    <cfRule type="cellIs" dxfId="3894" priority="4430" operator="greaterThan">
      <formula>"B"</formula>
    </cfRule>
    <cfRule type="containsText" dxfId="3893" priority="4431" operator="containsText" text="A">
      <formula>NOT(ISERROR(SEARCH("A",G81)))</formula>
    </cfRule>
  </conditionalFormatting>
  <conditionalFormatting sqref="K81">
    <cfRule type="cellIs" dxfId="3892" priority="4424" stopIfTrue="1" operator="equal">
      <formula>"B"</formula>
    </cfRule>
    <cfRule type="cellIs" dxfId="3891" priority="4425" stopIfTrue="1" operator="equal">
      <formula>"H"</formula>
    </cfRule>
    <cfRule type="cellIs" dxfId="3890" priority="4426" stopIfTrue="1" operator="equal">
      <formula>"A"</formula>
    </cfRule>
    <cfRule type="cellIs" dxfId="3889" priority="4427" stopIfTrue="1" operator="equal">
      <formula>"D"</formula>
    </cfRule>
    <cfRule type="cellIs" dxfId="3888" priority="4428" stopIfTrue="1" operator="equal">
      <formula>"C"</formula>
    </cfRule>
  </conditionalFormatting>
  <conditionalFormatting sqref="K81">
    <cfRule type="containsText" dxfId="3887" priority="4421" operator="containsText" text="B">
      <formula>NOT(ISERROR(SEARCH("B",K81)))</formula>
    </cfRule>
    <cfRule type="cellIs" dxfId="3886" priority="4422" operator="greaterThan">
      <formula>"B"</formula>
    </cfRule>
    <cfRule type="containsText" dxfId="3885" priority="4423" operator="containsText" text="A">
      <formula>NOT(ISERROR(SEARCH("A",K81)))</formula>
    </cfRule>
  </conditionalFormatting>
  <conditionalFormatting sqref="M81">
    <cfRule type="cellIs" dxfId="3884" priority="4416" stopIfTrue="1" operator="equal">
      <formula>"B"</formula>
    </cfRule>
    <cfRule type="cellIs" dxfId="3883" priority="4417" stopIfTrue="1" operator="equal">
      <formula>"H"</formula>
    </cfRule>
    <cfRule type="cellIs" dxfId="3882" priority="4418" stopIfTrue="1" operator="equal">
      <formula>"A"</formula>
    </cfRule>
    <cfRule type="cellIs" dxfId="3881" priority="4419" stopIfTrue="1" operator="equal">
      <formula>"D"</formula>
    </cfRule>
    <cfRule type="cellIs" dxfId="3880" priority="4420" stopIfTrue="1" operator="equal">
      <formula>"C"</formula>
    </cfRule>
  </conditionalFormatting>
  <conditionalFormatting sqref="M81">
    <cfRule type="containsText" dxfId="3879" priority="4413" operator="containsText" text="B">
      <formula>NOT(ISERROR(SEARCH("B",M81)))</formula>
    </cfRule>
    <cfRule type="cellIs" dxfId="3878" priority="4414" operator="greaterThan">
      <formula>"B"</formula>
    </cfRule>
    <cfRule type="containsText" dxfId="3877" priority="4415" operator="containsText" text="A">
      <formula>NOT(ISERROR(SEARCH("A",M81)))</formula>
    </cfRule>
  </conditionalFormatting>
  <conditionalFormatting sqref="N81">
    <cfRule type="cellIs" dxfId="3876" priority="4400" stopIfTrue="1" operator="equal">
      <formula>"B"</formula>
    </cfRule>
    <cfRule type="cellIs" dxfId="3875" priority="4401" stopIfTrue="1" operator="equal">
      <formula>"H"</formula>
    </cfRule>
    <cfRule type="cellIs" dxfId="3874" priority="4402" stopIfTrue="1" operator="equal">
      <formula>"A"</formula>
    </cfRule>
    <cfRule type="cellIs" dxfId="3873" priority="4403" stopIfTrue="1" operator="equal">
      <formula>"D"</formula>
    </cfRule>
    <cfRule type="cellIs" dxfId="3872" priority="4404" stopIfTrue="1" operator="equal">
      <formula>"C"</formula>
    </cfRule>
  </conditionalFormatting>
  <conditionalFormatting sqref="N81">
    <cfRule type="containsText" dxfId="3871" priority="4397" operator="containsText" text="B">
      <formula>NOT(ISERROR(SEARCH("B",N81)))</formula>
    </cfRule>
    <cfRule type="cellIs" dxfId="3870" priority="4398" operator="greaterThan">
      <formula>"B"</formula>
    </cfRule>
    <cfRule type="containsText" dxfId="3869" priority="4399" operator="containsText" text="A">
      <formula>NOT(ISERROR(SEARCH("A",N81)))</formula>
    </cfRule>
  </conditionalFormatting>
  <conditionalFormatting sqref="AD106:AD107">
    <cfRule type="cellIs" dxfId="3868" priority="4384" stopIfTrue="1" operator="equal">
      <formula>"B"</formula>
    </cfRule>
    <cfRule type="cellIs" dxfId="3867" priority="4385" stopIfTrue="1" operator="equal">
      <formula>"H"</formula>
    </cfRule>
    <cfRule type="cellIs" dxfId="3866" priority="4386" stopIfTrue="1" operator="equal">
      <formula>"A"</formula>
    </cfRule>
    <cfRule type="cellIs" dxfId="3865" priority="4387" stopIfTrue="1" operator="equal">
      <formula>"D"</formula>
    </cfRule>
    <cfRule type="cellIs" dxfId="3864" priority="4388" stopIfTrue="1" operator="equal">
      <formula>"C"</formula>
    </cfRule>
  </conditionalFormatting>
  <conditionalFormatting sqref="AD106:AD107">
    <cfRule type="containsText" dxfId="3863" priority="4381" operator="containsText" text="B">
      <formula>NOT(ISERROR(SEARCH("B",AD106)))</formula>
    </cfRule>
    <cfRule type="cellIs" dxfId="3862" priority="4382" operator="greaterThan">
      <formula>"B"</formula>
    </cfRule>
    <cfRule type="containsText" dxfId="3861" priority="4383" operator="containsText" text="A">
      <formula>NOT(ISERROR(SEARCH("A",AD106)))</formula>
    </cfRule>
  </conditionalFormatting>
  <conditionalFormatting sqref="AD100:AD101">
    <cfRule type="cellIs" dxfId="3860" priority="4376" stopIfTrue="1" operator="equal">
      <formula>"B"</formula>
    </cfRule>
    <cfRule type="cellIs" dxfId="3859" priority="4377" stopIfTrue="1" operator="equal">
      <formula>"H"</formula>
    </cfRule>
    <cfRule type="cellIs" dxfId="3858" priority="4378" stopIfTrue="1" operator="equal">
      <formula>"A"</formula>
    </cfRule>
    <cfRule type="cellIs" dxfId="3857" priority="4379" stopIfTrue="1" operator="equal">
      <formula>"D"</formula>
    </cfRule>
    <cfRule type="cellIs" dxfId="3856" priority="4380" stopIfTrue="1" operator="equal">
      <formula>"C"</formula>
    </cfRule>
  </conditionalFormatting>
  <conditionalFormatting sqref="AD100:AD101">
    <cfRule type="containsText" dxfId="3855" priority="4373" operator="containsText" text="B">
      <formula>NOT(ISERROR(SEARCH("B",AD100)))</formula>
    </cfRule>
    <cfRule type="cellIs" dxfId="3854" priority="4374" operator="greaterThan">
      <formula>"B"</formula>
    </cfRule>
    <cfRule type="containsText" dxfId="3853" priority="4375" operator="containsText" text="A">
      <formula>NOT(ISERROR(SEARCH("A",AD100)))</formula>
    </cfRule>
  </conditionalFormatting>
  <conditionalFormatting sqref="M8:T42 C127:T127 M43:N43 P43:T43 V8:AB51 AD8:AJ51 AL8:AV51 C8:K51 M44:T51 V53:AB64 AD53:AJ64 AL53:AV64 C53:K64 M53:T58 M60:T64 S59:T59 M59:Q59 V66:AB127 AD66:AJ127 AL66:AV127 C66:K126 M66:T126 BD30:BO31 BD18:BO19 BD22:BO23 BD26:BO27 BD34:BO35 BE14:BO14 BL11:BO11 BD38:BO39 BD42:BO43 BD46:BO47 BD50:BO51 BD54:BO55">
    <cfRule type="containsText" dxfId="3852" priority="4349" operator="containsText" text="A">
      <formula>NOT(ISERROR(SEARCH("A",C8)))</formula>
    </cfRule>
    <cfRule type="containsText" dxfId="3851" priority="4351" operator="containsText" text="B">
      <formula>NOT(ISERROR(SEARCH("B",C8)))</formula>
    </cfRule>
  </conditionalFormatting>
  <conditionalFormatting sqref="U33 U35 U37 U39 U41 U43 U45 U47 U49 U51 U55 U57 U59 U61 U63 U66:U68 U70 U74 U76 U78 U80:U81 U83:U84 U87 U89 U91 U93 U95 U97 U99 U101 U103 U105 U107:U108 U110 U112 U114 U117 U119 U121 U123 U125 U127">
    <cfRule type="cellIs" dxfId="3850" priority="4318" stopIfTrue="1" operator="equal">
      <formula>"B"</formula>
    </cfRule>
    <cfRule type="cellIs" dxfId="3849" priority="4319" stopIfTrue="1" operator="equal">
      <formula>"H"</formula>
    </cfRule>
    <cfRule type="cellIs" dxfId="3848" priority="4320" stopIfTrue="1" operator="equal">
      <formula>"A"</formula>
    </cfRule>
    <cfRule type="cellIs" dxfId="3847" priority="4321" stopIfTrue="1" operator="equal">
      <formula>"D"</formula>
    </cfRule>
    <cfRule type="cellIs" dxfId="3846" priority="4322" stopIfTrue="1" operator="equal">
      <formula>"C"</formula>
    </cfRule>
  </conditionalFormatting>
  <conditionalFormatting sqref="U33 U35 U37 U39 U41 U43 U45 U47 U49 U51 U55 U57 U59 U61 U63 U66:U68 U70 U74 U76 U78 U80:U81 U83:U84 U87 U89 U91 U93 U95 U97 U99 U101 U103 U105 U107:U108 U110 U112 U114 U117 U119 U121 U123 U125 U127">
    <cfRule type="containsText" dxfId="3845" priority="4316" operator="containsText" text="B">
      <formula>NOT(ISERROR(SEARCH("B",U33)))</formula>
    </cfRule>
    <cfRule type="containsText" dxfId="3844" priority="4317" operator="containsText" text="A">
      <formula>NOT(ISERROR(SEARCH("A",U33)))</formula>
    </cfRule>
  </conditionalFormatting>
  <conditionalFormatting sqref="U33 U35 U37 U39 U41 U43 U45 U47 U49 U51 U55 U57 U59 U61 U63 U66:U68 U70 U74 U76 U78 U80:U81 U83:U84 U87 U89 U91 U93 U95 U97 U99 U101 U103 U105 U107:U108 U110 U112 U114 U117 U119 U121 U123 U125 U127">
    <cfRule type="containsText" dxfId="3843" priority="4315" operator="containsText" text="A">
      <formula>NOT(ISERROR(SEARCH("A",U33)))</formula>
    </cfRule>
  </conditionalFormatting>
  <conditionalFormatting sqref="AC33 AC35 AC37 AC39 AC41 AC43 AC45 AC47 AC49 AC51 AC55 AC57 AC59 AC61 AC63 AC66:AC68 AC70 AC74 AC76 AC78 AC80:AC81 AC83:AC84 AC87 AC89 AC91 AC93 AC95 AC97 AC99 AC101 AC103 AC105 AC107:AC108 AC110 AC112 AC114 AC117 AC119 AC121 AC123 AC125 AC127">
    <cfRule type="cellIs" dxfId="3842" priority="4310" stopIfTrue="1" operator="equal">
      <formula>"B"</formula>
    </cfRule>
    <cfRule type="cellIs" dxfId="3841" priority="4311" stopIfTrue="1" operator="equal">
      <formula>"H"</formula>
    </cfRule>
    <cfRule type="cellIs" dxfId="3840" priority="4312" stopIfTrue="1" operator="equal">
      <formula>"A"</formula>
    </cfRule>
    <cfRule type="cellIs" dxfId="3839" priority="4313" stopIfTrue="1" operator="equal">
      <formula>"D"</formula>
    </cfRule>
    <cfRule type="cellIs" dxfId="3838" priority="4314" stopIfTrue="1" operator="equal">
      <formula>"C"</formula>
    </cfRule>
  </conditionalFormatting>
  <conditionalFormatting sqref="AC33 AC35 AC37 AC39 AC41 AC43 AC45 AC47 AC49 AC51 AC55 AC57 AC59 AC61 AC63 AC66:AC68 AC70 AC74 AC76 AC78 AC80:AC81 AC83:AC84 AC87 AC89 AC91 AC93 AC95 AC97 AC99 AC101 AC103 AC105 AC107:AC108 AC110 AC112 AC114 AC117 AC119 AC121 AC123 AC125 AC127">
    <cfRule type="containsText" dxfId="3837" priority="4308" operator="containsText" text="B">
      <formula>NOT(ISERROR(SEARCH("B",AC33)))</formula>
    </cfRule>
    <cfRule type="containsText" dxfId="3836" priority="4309" operator="containsText" text="A">
      <formula>NOT(ISERROR(SEARCH("A",AC33)))</formula>
    </cfRule>
  </conditionalFormatting>
  <conditionalFormatting sqref="AC33 AC35 AC37 AC39 AC41 AC43 AC45 AC47 AC49 AC51 AC55 AC57 AC59 AC61 AC63 AC66:AC68 AC70 AC74 AC76 AC78 AC80:AC81 AC83:AC84 AC87 AC89 AC91 AC93 AC95 AC97 AC99 AC101 AC103 AC105 AC107:AC108 AC110 AC112 AC114 AC117 AC119 AC121 AC123 AC125 AC127">
    <cfRule type="containsText" dxfId="3835" priority="4307" operator="containsText" text="A">
      <formula>NOT(ISERROR(SEARCH("A",AC33)))</formula>
    </cfRule>
  </conditionalFormatting>
  <conditionalFormatting sqref="AK33 AK35 AK37 AK39 AK41 AK43 AK45 AK47 AK49 AK51 AK55 AK57 AK59 AK61 AK63 AK66:AK68 AK70 AK74 AK76 AK78 AK80:AK81 AK83:AK84 AK87 AK89 AK91 AK93 AK95 AK97 AK99 AK101 AK103 AK105 AK107:AK108 AK110 AK112 AK114 AK117 AK119 AK121 AK123 AK125 AK127">
    <cfRule type="cellIs" dxfId="3834" priority="4302" stopIfTrue="1" operator="equal">
      <formula>"B"</formula>
    </cfRule>
    <cfRule type="cellIs" dxfId="3833" priority="4303" stopIfTrue="1" operator="equal">
      <formula>"H"</formula>
    </cfRule>
    <cfRule type="cellIs" dxfId="3832" priority="4304" stopIfTrue="1" operator="equal">
      <formula>"A"</formula>
    </cfRule>
    <cfRule type="cellIs" dxfId="3831" priority="4305" stopIfTrue="1" operator="equal">
      <formula>"D"</formula>
    </cfRule>
    <cfRule type="cellIs" dxfId="3830" priority="4306" stopIfTrue="1" operator="equal">
      <formula>"C"</formula>
    </cfRule>
  </conditionalFormatting>
  <conditionalFormatting sqref="AK33 AK35 AK37 AK39 AK41 AK43 AK45 AK47 AK49 AK51 AK55 AK57 AK59 AK61 AK63 AK66:AK68 AK70 AK74 AK76 AK78 AK80:AK81 AK83:AK84 AK87 AK89 AK91 AK93 AK95 AK97 AK99 AK101 AK103 AK105 AK107:AK108 AK110 AK112 AK114 AK117 AK119 AK121 AK123 AK125 AK127">
    <cfRule type="containsText" dxfId="3829" priority="4300" operator="containsText" text="B">
      <formula>NOT(ISERROR(SEARCH("B",AK33)))</formula>
    </cfRule>
    <cfRule type="containsText" dxfId="3828" priority="4301" operator="containsText" text="A">
      <formula>NOT(ISERROR(SEARCH("A",AK33)))</formula>
    </cfRule>
  </conditionalFormatting>
  <conditionalFormatting sqref="AK33 AK35 AK37 AK39 AK41 AK43 AK45 AK47 AK49 AK51 AK55 AK57 AK59 AK61 AK63 AK66:AK68 AK70 AK74 AK76 AK78 AK80:AK81 AK83:AK84 AK87 AK89 AK91 AK93 AK95 AK97 AK99 AK101 AK103 AK105 AK107:AK108 AK110 AK112 AK114 AK117 AK119 AK121 AK123 AK125 AK127">
    <cfRule type="containsText" dxfId="3827" priority="4299" operator="containsText" text="A">
      <formula>NOT(ISERROR(SEARCH("A",AK33)))</formula>
    </cfRule>
  </conditionalFormatting>
  <conditionalFormatting sqref="CF14">
    <cfRule type="containsText" dxfId="3826" priority="4187" operator="containsText" text="A">
      <formula>NOT(ISERROR(SEARCH("A",CF14)))</formula>
    </cfRule>
  </conditionalFormatting>
  <conditionalFormatting sqref="CR16:CS16">
    <cfRule type="cellIs" dxfId="3825" priority="4238" stopIfTrue="1" operator="equal">
      <formula>"B"</formula>
    </cfRule>
    <cfRule type="cellIs" dxfId="3824" priority="4239" stopIfTrue="1" operator="equal">
      <formula>"H"</formula>
    </cfRule>
    <cfRule type="cellIs" dxfId="3823" priority="4240" stopIfTrue="1" operator="equal">
      <formula>"A"</formula>
    </cfRule>
    <cfRule type="cellIs" dxfId="3822" priority="4241" stopIfTrue="1" operator="equal">
      <formula>"D"</formula>
    </cfRule>
    <cfRule type="cellIs" dxfId="3821" priority="4242" stopIfTrue="1" operator="equal">
      <formula>"C"</formula>
    </cfRule>
  </conditionalFormatting>
  <conditionalFormatting sqref="CR16:CS16">
    <cfRule type="containsText" dxfId="3820" priority="4236" operator="containsText" text="B">
      <formula>NOT(ISERROR(SEARCH("B",CR16)))</formula>
    </cfRule>
    <cfRule type="containsText" dxfId="3819" priority="4237" operator="containsText" text="A">
      <formula>NOT(ISERROR(SEARCH("A",CR16)))</formula>
    </cfRule>
  </conditionalFormatting>
  <conditionalFormatting sqref="CR16:CS16">
    <cfRule type="containsText" dxfId="3818" priority="4235" operator="containsText" text="A">
      <formula>NOT(ISERROR(SEARCH("A",CR16)))</formula>
    </cfRule>
  </conditionalFormatting>
  <conditionalFormatting sqref="CR16:CS16">
    <cfRule type="containsText" dxfId="3817" priority="4225" operator="containsText" text="B">
      <formula>NOT(ISERROR(SEARCH("B",CR16)))</formula>
    </cfRule>
    <cfRule type="containsText" dxfId="3816" priority="4226" operator="containsText" text="A">
      <formula>NOT(ISERROR(SEARCH("A",CR16)))</formula>
    </cfRule>
  </conditionalFormatting>
  <conditionalFormatting sqref="CR16:CS16">
    <cfRule type="containsText" dxfId="3815" priority="4223" operator="containsText" text="A">
      <formula>NOT(ISERROR(SEARCH("A",CR16)))</formula>
    </cfRule>
    <cfRule type="containsText" dxfId="3814" priority="4224" operator="containsText" text="B">
      <formula>NOT(ISERROR(SEARCH("B",CR16)))</formula>
    </cfRule>
  </conditionalFormatting>
  <conditionalFormatting sqref="BD14 BQ14:BW14 BY14:CE14 CG14:CQ14">
    <cfRule type="cellIs" dxfId="3813" priority="4218" stopIfTrue="1" operator="equal">
      <formula>"B"</formula>
    </cfRule>
    <cfRule type="cellIs" dxfId="3812" priority="4219" stopIfTrue="1" operator="equal">
      <formula>"H"</formula>
    </cfRule>
    <cfRule type="cellIs" dxfId="3811" priority="4220" stopIfTrue="1" operator="equal">
      <formula>"A"</formula>
    </cfRule>
    <cfRule type="cellIs" dxfId="3810" priority="4221" stopIfTrue="1" operator="equal">
      <formula>"D"</formula>
    </cfRule>
    <cfRule type="cellIs" dxfId="3809" priority="4222" stopIfTrue="1" operator="equal">
      <formula>"C"</formula>
    </cfRule>
  </conditionalFormatting>
  <conditionalFormatting sqref="BD14 BQ14:BW14 BY14:CE14 CG14:CQ14">
    <cfRule type="containsText" dxfId="3808" priority="4216" operator="containsText" text="B">
      <formula>NOT(ISERROR(SEARCH("B",BD14)))</formula>
    </cfRule>
    <cfRule type="containsText" dxfId="3807" priority="4217" operator="containsText" text="A">
      <formula>NOT(ISERROR(SEARCH("A",BD14)))</formula>
    </cfRule>
  </conditionalFormatting>
  <conditionalFormatting sqref="BD14 BQ14:BW14 BY14:CE14 CG14:CQ14">
    <cfRule type="containsText" dxfId="3806" priority="4215" operator="containsText" text="A">
      <formula>NOT(ISERROR(SEARCH("A",BD14)))</formula>
    </cfRule>
  </conditionalFormatting>
  <conditionalFormatting sqref="BD14 BQ14:BW14 BY14:CE14 CG14:CQ14">
    <cfRule type="containsText" dxfId="3805" priority="4213" operator="containsText" text="B">
      <formula>NOT(ISERROR(SEARCH("B",BD14)))</formula>
    </cfRule>
    <cfRule type="containsText" dxfId="3804" priority="4214" operator="containsText" text="A">
      <formula>NOT(ISERROR(SEARCH("A",BD14)))</formula>
    </cfRule>
  </conditionalFormatting>
  <conditionalFormatting sqref="BD14 BQ14:BW14 BY14:CE14 CG14:CQ14">
    <cfRule type="containsText" dxfId="3803" priority="4211" operator="containsText" text="A">
      <formula>NOT(ISERROR(SEARCH("A",BD14)))</formula>
    </cfRule>
    <cfRule type="containsText" dxfId="3802" priority="4212" operator="containsText" text="B">
      <formula>NOT(ISERROR(SEARCH("B",BD14)))</formula>
    </cfRule>
  </conditionalFormatting>
  <conditionalFormatting sqref="BP14">
    <cfRule type="cellIs" dxfId="3801" priority="4206" stopIfTrue="1" operator="equal">
      <formula>"B"</formula>
    </cfRule>
    <cfRule type="cellIs" dxfId="3800" priority="4207" stopIfTrue="1" operator="equal">
      <formula>"H"</formula>
    </cfRule>
    <cfRule type="cellIs" dxfId="3799" priority="4208" stopIfTrue="1" operator="equal">
      <formula>"A"</formula>
    </cfRule>
    <cfRule type="cellIs" dxfId="3798" priority="4209" stopIfTrue="1" operator="equal">
      <formula>"D"</formula>
    </cfRule>
    <cfRule type="cellIs" dxfId="3797" priority="4210" stopIfTrue="1" operator="equal">
      <formula>"C"</formula>
    </cfRule>
  </conditionalFormatting>
  <conditionalFormatting sqref="BP14">
    <cfRule type="containsText" dxfId="3796" priority="4204" operator="containsText" text="B">
      <formula>NOT(ISERROR(SEARCH("B",BP14)))</formula>
    </cfRule>
    <cfRule type="containsText" dxfId="3795" priority="4205" operator="containsText" text="A">
      <formula>NOT(ISERROR(SEARCH("A",BP14)))</formula>
    </cfRule>
  </conditionalFormatting>
  <conditionalFormatting sqref="BP14">
    <cfRule type="containsText" dxfId="3794" priority="4203" operator="containsText" text="A">
      <formula>NOT(ISERROR(SEARCH("A",BP14)))</formula>
    </cfRule>
  </conditionalFormatting>
  <conditionalFormatting sqref="BX18">
    <cfRule type="cellIs" dxfId="3793" priority="4125" stopIfTrue="1" operator="equal">
      <formula>"B"</formula>
    </cfRule>
    <cfRule type="cellIs" dxfId="3792" priority="4126" stopIfTrue="1" operator="equal">
      <formula>"H"</formula>
    </cfRule>
    <cfRule type="cellIs" dxfId="3791" priority="4127" stopIfTrue="1" operator="equal">
      <formula>"A"</formula>
    </cfRule>
    <cfRule type="cellIs" dxfId="3790" priority="4128" stopIfTrue="1" operator="equal">
      <formula>"D"</formula>
    </cfRule>
    <cfRule type="cellIs" dxfId="3789" priority="4129" stopIfTrue="1" operator="equal">
      <formula>"C"</formula>
    </cfRule>
  </conditionalFormatting>
  <conditionalFormatting sqref="BX18">
    <cfRule type="containsText" dxfId="3788" priority="4123" operator="containsText" text="B">
      <formula>NOT(ISERROR(SEARCH("B",BX18)))</formula>
    </cfRule>
    <cfRule type="containsText" dxfId="3787" priority="4124" operator="containsText" text="A">
      <formula>NOT(ISERROR(SEARCH("A",BX18)))</formula>
    </cfRule>
  </conditionalFormatting>
  <conditionalFormatting sqref="BX18">
    <cfRule type="containsText" dxfId="3786" priority="4122" operator="containsText" text="A">
      <formula>NOT(ISERROR(SEARCH("A",BX18)))</formula>
    </cfRule>
  </conditionalFormatting>
  <conditionalFormatting sqref="CF14">
    <cfRule type="cellIs" dxfId="3785" priority="4190" stopIfTrue="1" operator="equal">
      <formula>"B"</formula>
    </cfRule>
    <cfRule type="cellIs" dxfId="3784" priority="4191" stopIfTrue="1" operator="equal">
      <formula>"H"</formula>
    </cfRule>
    <cfRule type="cellIs" dxfId="3783" priority="4192" stopIfTrue="1" operator="equal">
      <formula>"A"</formula>
    </cfRule>
    <cfRule type="cellIs" dxfId="3782" priority="4193" stopIfTrue="1" operator="equal">
      <formula>"D"</formula>
    </cfRule>
    <cfRule type="cellIs" dxfId="3781" priority="4194" stopIfTrue="1" operator="equal">
      <formula>"C"</formula>
    </cfRule>
  </conditionalFormatting>
  <conditionalFormatting sqref="CF14">
    <cfRule type="containsText" dxfId="3780" priority="4188" operator="containsText" text="B">
      <formula>NOT(ISERROR(SEARCH("B",CF14)))</formula>
    </cfRule>
    <cfRule type="containsText" dxfId="3779" priority="4189" operator="containsText" text="A">
      <formula>NOT(ISERROR(SEARCH("A",CF14)))</formula>
    </cfRule>
  </conditionalFormatting>
  <conditionalFormatting sqref="BE11:BK11">
    <cfRule type="cellIs" dxfId="3778" priority="4182" stopIfTrue="1" operator="equal">
      <formula>"B"</formula>
    </cfRule>
    <cfRule type="cellIs" dxfId="3777" priority="4183" stopIfTrue="1" operator="equal">
      <formula>"H"</formula>
    </cfRule>
    <cfRule type="cellIs" dxfId="3776" priority="4184" stopIfTrue="1" operator="equal">
      <formula>"A"</formula>
    </cfRule>
    <cfRule type="cellIs" dxfId="3775" priority="4185" stopIfTrue="1" operator="equal">
      <formula>"D"</formula>
    </cfRule>
    <cfRule type="cellIs" dxfId="3774" priority="4186" stopIfTrue="1" operator="equal">
      <formula>"C"</formula>
    </cfRule>
  </conditionalFormatting>
  <conditionalFormatting sqref="BE11:BK11">
    <cfRule type="containsText" dxfId="3773" priority="4180" operator="containsText" text="B">
      <formula>NOT(ISERROR(SEARCH("B",BE11)))</formula>
    </cfRule>
    <cfRule type="containsText" dxfId="3772" priority="4181" operator="containsText" text="A">
      <formula>NOT(ISERROR(SEARCH("A",BE11)))</formula>
    </cfRule>
  </conditionalFormatting>
  <conditionalFormatting sqref="BE11:BK11">
    <cfRule type="containsText" dxfId="3771" priority="4179" operator="containsText" text="A">
      <formula>NOT(ISERROR(SEARCH("A",BE11)))</formula>
    </cfRule>
  </conditionalFormatting>
  <conditionalFormatting sqref="BE11:BK11">
    <cfRule type="containsText" dxfId="3770" priority="4177" operator="containsText" text="B">
      <formula>NOT(ISERROR(SEARCH("B",BE11)))</formula>
    </cfRule>
    <cfRule type="containsText" dxfId="3769" priority="4178" operator="containsText" text="A">
      <formula>NOT(ISERROR(SEARCH("A",BE11)))</formula>
    </cfRule>
  </conditionalFormatting>
  <conditionalFormatting sqref="BE11:BK11">
    <cfRule type="containsText" dxfId="3768" priority="4175" operator="containsText" text="A">
      <formula>NOT(ISERROR(SEARCH("A",BE11)))</formula>
    </cfRule>
    <cfRule type="containsText" dxfId="3767" priority="4176" operator="containsText" text="B">
      <formula>NOT(ISERROR(SEARCH("B",BE11)))</formula>
    </cfRule>
  </conditionalFormatting>
  <conditionalFormatting sqref="CF11">
    <cfRule type="containsText" dxfId="3766" priority="4147" operator="containsText" text="A">
      <formula>NOT(ISERROR(SEARCH("A",CF11)))</formula>
    </cfRule>
  </conditionalFormatting>
  <conditionalFormatting sqref="BD11 BQ11:BW11 BY11:CE11 CG11:CQ11">
    <cfRule type="cellIs" dxfId="3765" priority="4170" stopIfTrue="1" operator="equal">
      <formula>"B"</formula>
    </cfRule>
    <cfRule type="cellIs" dxfId="3764" priority="4171" stopIfTrue="1" operator="equal">
      <formula>"H"</formula>
    </cfRule>
    <cfRule type="cellIs" dxfId="3763" priority="4172" stopIfTrue="1" operator="equal">
      <formula>"A"</formula>
    </cfRule>
    <cfRule type="cellIs" dxfId="3762" priority="4173" stopIfTrue="1" operator="equal">
      <formula>"D"</formula>
    </cfRule>
    <cfRule type="cellIs" dxfId="3761" priority="4174" stopIfTrue="1" operator="equal">
      <formula>"C"</formula>
    </cfRule>
  </conditionalFormatting>
  <conditionalFormatting sqref="BD11 BQ11:BW11 BY11:CE11 CG11:CQ11">
    <cfRule type="containsText" dxfId="3760" priority="4168" operator="containsText" text="B">
      <formula>NOT(ISERROR(SEARCH("B",BD11)))</formula>
    </cfRule>
    <cfRule type="containsText" dxfId="3759" priority="4169" operator="containsText" text="A">
      <formula>NOT(ISERROR(SEARCH("A",BD11)))</formula>
    </cfRule>
  </conditionalFormatting>
  <conditionalFormatting sqref="BD11 BQ11:BW11 BY11:CE11 CG11:CQ11">
    <cfRule type="containsText" dxfId="3758" priority="4167" operator="containsText" text="A">
      <formula>NOT(ISERROR(SEARCH("A",BD11)))</formula>
    </cfRule>
  </conditionalFormatting>
  <conditionalFormatting sqref="BD11 BQ11:BW11 BY11:CE11 CG11:CQ11">
    <cfRule type="containsText" dxfId="3757" priority="4165" operator="containsText" text="B">
      <formula>NOT(ISERROR(SEARCH("B",BD11)))</formula>
    </cfRule>
    <cfRule type="containsText" dxfId="3756" priority="4166" operator="containsText" text="A">
      <formula>NOT(ISERROR(SEARCH("A",BD11)))</formula>
    </cfRule>
  </conditionalFormatting>
  <conditionalFormatting sqref="BD11 BQ11:BW11 BY11:CE11 CG11:CQ11">
    <cfRule type="containsText" dxfId="3755" priority="4163" operator="containsText" text="A">
      <formula>NOT(ISERROR(SEARCH("A",BD11)))</formula>
    </cfRule>
    <cfRule type="containsText" dxfId="3754" priority="4164" operator="containsText" text="B">
      <formula>NOT(ISERROR(SEARCH("B",BD11)))</formula>
    </cfRule>
  </conditionalFormatting>
  <conditionalFormatting sqref="BP11">
    <cfRule type="cellIs" dxfId="3753" priority="4158" stopIfTrue="1" operator="equal">
      <formula>"B"</formula>
    </cfRule>
    <cfRule type="cellIs" dxfId="3752" priority="4159" stopIfTrue="1" operator="equal">
      <formula>"H"</formula>
    </cfRule>
    <cfRule type="cellIs" dxfId="3751" priority="4160" stopIfTrue="1" operator="equal">
      <formula>"A"</formula>
    </cfRule>
    <cfRule type="cellIs" dxfId="3750" priority="4161" stopIfTrue="1" operator="equal">
      <formula>"D"</formula>
    </cfRule>
    <cfRule type="cellIs" dxfId="3749" priority="4162" stopIfTrue="1" operator="equal">
      <formula>"C"</formula>
    </cfRule>
  </conditionalFormatting>
  <conditionalFormatting sqref="BP11">
    <cfRule type="containsText" dxfId="3748" priority="4156" operator="containsText" text="B">
      <formula>NOT(ISERROR(SEARCH("B",BP11)))</formula>
    </cfRule>
    <cfRule type="containsText" dxfId="3747" priority="4157" operator="containsText" text="A">
      <formula>NOT(ISERROR(SEARCH("A",BP11)))</formula>
    </cfRule>
  </conditionalFormatting>
  <conditionalFormatting sqref="BP11">
    <cfRule type="containsText" dxfId="3746" priority="4155" operator="containsText" text="A">
      <formula>NOT(ISERROR(SEARCH("A",BP11)))</formula>
    </cfRule>
  </conditionalFormatting>
  <conditionalFormatting sqref="CF11">
    <cfRule type="cellIs" dxfId="3745" priority="4150" stopIfTrue="1" operator="equal">
      <formula>"B"</formula>
    </cfRule>
    <cfRule type="cellIs" dxfId="3744" priority="4151" stopIfTrue="1" operator="equal">
      <formula>"H"</formula>
    </cfRule>
    <cfRule type="cellIs" dxfId="3743" priority="4152" stopIfTrue="1" operator="equal">
      <formula>"A"</formula>
    </cfRule>
    <cfRule type="cellIs" dxfId="3742" priority="4153" stopIfTrue="1" operator="equal">
      <formula>"D"</formula>
    </cfRule>
    <cfRule type="cellIs" dxfId="3741" priority="4154" stopIfTrue="1" operator="equal">
      <formula>"C"</formula>
    </cfRule>
  </conditionalFormatting>
  <conditionalFormatting sqref="CF11">
    <cfRule type="containsText" dxfId="3740" priority="4148" operator="containsText" text="B">
      <formula>NOT(ISERROR(SEARCH("B",CF11)))</formula>
    </cfRule>
    <cfRule type="containsText" dxfId="3739" priority="4149" operator="containsText" text="A">
      <formula>NOT(ISERROR(SEARCH("A",CF11)))</formula>
    </cfRule>
  </conditionalFormatting>
  <conditionalFormatting sqref="BQ18:BW18 BY18:CE18 CG18:CQ18">
    <cfRule type="cellIs" dxfId="3738" priority="4142" stopIfTrue="1" operator="equal">
      <formula>"B"</formula>
    </cfRule>
    <cfRule type="cellIs" dxfId="3737" priority="4143" stopIfTrue="1" operator="equal">
      <formula>"H"</formula>
    </cfRule>
    <cfRule type="cellIs" dxfId="3736" priority="4144" stopIfTrue="1" operator="equal">
      <formula>"A"</formula>
    </cfRule>
    <cfRule type="cellIs" dxfId="3735" priority="4145" stopIfTrue="1" operator="equal">
      <formula>"D"</formula>
    </cfRule>
    <cfRule type="cellIs" dxfId="3734" priority="4146" stopIfTrue="1" operator="equal">
      <formula>"C"</formula>
    </cfRule>
  </conditionalFormatting>
  <conditionalFormatting sqref="BQ18:BW18 BY18:CE18 CG18:CQ18">
    <cfRule type="containsText" dxfId="3733" priority="4140" operator="containsText" text="B">
      <formula>NOT(ISERROR(SEARCH("B",BQ18)))</formula>
    </cfRule>
    <cfRule type="containsText" dxfId="3732" priority="4141" operator="containsText" text="A">
      <formula>NOT(ISERROR(SEARCH("A",BQ18)))</formula>
    </cfRule>
  </conditionalFormatting>
  <conditionalFormatting sqref="BQ18:BW18 BY18:CE18 CG18:CQ18">
    <cfRule type="containsText" dxfId="3731" priority="4138" operator="containsText" text="A">
      <formula>NOT(ISERROR(SEARCH("A",BQ18)))</formula>
    </cfRule>
    <cfRule type="containsText" dxfId="3730" priority="4139" operator="containsText" text="B">
      <formula>NOT(ISERROR(SEARCH("B",BQ18)))</formula>
    </cfRule>
  </conditionalFormatting>
  <conditionalFormatting sqref="BP18">
    <cfRule type="cellIs" dxfId="3729" priority="4133" stopIfTrue="1" operator="equal">
      <formula>"B"</formula>
    </cfRule>
    <cfRule type="cellIs" dxfId="3728" priority="4134" stopIfTrue="1" operator="equal">
      <formula>"H"</formula>
    </cfRule>
    <cfRule type="cellIs" dxfId="3727" priority="4135" stopIfTrue="1" operator="equal">
      <formula>"A"</formula>
    </cfRule>
    <cfRule type="cellIs" dxfId="3726" priority="4136" stopIfTrue="1" operator="equal">
      <formula>"D"</formula>
    </cfRule>
    <cfRule type="cellIs" dxfId="3725" priority="4137" stopIfTrue="1" operator="equal">
      <formula>"C"</formula>
    </cfRule>
  </conditionalFormatting>
  <conditionalFormatting sqref="BP18">
    <cfRule type="containsText" dxfId="3724" priority="4131" operator="containsText" text="B">
      <formula>NOT(ISERROR(SEARCH("B",BP18)))</formula>
    </cfRule>
    <cfRule type="containsText" dxfId="3723" priority="4132" operator="containsText" text="A">
      <formula>NOT(ISERROR(SEARCH("A",BP18)))</formula>
    </cfRule>
  </conditionalFormatting>
  <conditionalFormatting sqref="BP18">
    <cfRule type="containsText" dxfId="3722" priority="4130" operator="containsText" text="A">
      <formula>NOT(ISERROR(SEARCH("A",BP18)))</formula>
    </cfRule>
  </conditionalFormatting>
  <conditionalFormatting sqref="BX19">
    <cfRule type="cellIs" dxfId="3721" priority="4032" stopIfTrue="1" operator="equal">
      <formula>"B"</formula>
    </cfRule>
    <cfRule type="cellIs" dxfId="3720" priority="4033" stopIfTrue="1" operator="equal">
      <formula>"H"</formula>
    </cfRule>
    <cfRule type="cellIs" dxfId="3719" priority="4034" stopIfTrue="1" operator="equal">
      <formula>"A"</formula>
    </cfRule>
    <cfRule type="cellIs" dxfId="3718" priority="4035" stopIfTrue="1" operator="equal">
      <formula>"D"</formula>
    </cfRule>
    <cfRule type="cellIs" dxfId="3717" priority="4036" stopIfTrue="1" operator="equal">
      <formula>"C"</formula>
    </cfRule>
  </conditionalFormatting>
  <conditionalFormatting sqref="BX19">
    <cfRule type="containsText" dxfId="3716" priority="4030" operator="containsText" text="B">
      <formula>NOT(ISERROR(SEARCH("B",BX19)))</formula>
    </cfRule>
    <cfRule type="containsText" dxfId="3715" priority="4031" operator="containsText" text="A">
      <formula>NOT(ISERROR(SEARCH("A",BX19)))</formula>
    </cfRule>
  </conditionalFormatting>
  <conditionalFormatting sqref="BX19">
    <cfRule type="containsText" dxfId="3714" priority="4029" operator="containsText" text="A">
      <formula>NOT(ISERROR(SEARCH("A",BX19)))</formula>
    </cfRule>
  </conditionalFormatting>
  <conditionalFormatting sqref="CF18">
    <cfRule type="cellIs" dxfId="3713" priority="4117" stopIfTrue="1" operator="equal">
      <formula>"B"</formula>
    </cfRule>
    <cfRule type="cellIs" dxfId="3712" priority="4118" stopIfTrue="1" operator="equal">
      <formula>"H"</formula>
    </cfRule>
    <cfRule type="cellIs" dxfId="3711" priority="4119" stopIfTrue="1" operator="equal">
      <formula>"A"</formula>
    </cfRule>
    <cfRule type="cellIs" dxfId="3710" priority="4120" stopIfTrue="1" operator="equal">
      <formula>"D"</formula>
    </cfRule>
    <cfRule type="cellIs" dxfId="3709" priority="4121" stopIfTrue="1" operator="equal">
      <formula>"C"</formula>
    </cfRule>
  </conditionalFormatting>
  <conditionalFormatting sqref="CF18">
    <cfRule type="containsText" dxfId="3708" priority="4115" operator="containsText" text="B">
      <formula>NOT(ISERROR(SEARCH("B",CF18)))</formula>
    </cfRule>
    <cfRule type="containsText" dxfId="3707" priority="4116" operator="containsText" text="A">
      <formula>NOT(ISERROR(SEARCH("A",CF18)))</formula>
    </cfRule>
  </conditionalFormatting>
  <conditionalFormatting sqref="CF18">
    <cfRule type="containsText" dxfId="3706" priority="4114" operator="containsText" text="A">
      <formula>NOT(ISERROR(SEARCH("A",CF18)))</formula>
    </cfRule>
  </conditionalFormatting>
  <conditionalFormatting sqref="CF19">
    <cfRule type="containsText" dxfId="3705" priority="4021" operator="containsText" text="A">
      <formula>NOT(ISERROR(SEARCH("A",CF19)))</formula>
    </cfRule>
  </conditionalFormatting>
  <conditionalFormatting sqref="BQ19:BW19 BY19:CE19 CG19:CQ19">
    <cfRule type="cellIs" dxfId="3704" priority="4052" stopIfTrue="1" operator="equal">
      <formula>"B"</formula>
    </cfRule>
    <cfRule type="cellIs" dxfId="3703" priority="4053" stopIfTrue="1" operator="equal">
      <formula>"H"</formula>
    </cfRule>
    <cfRule type="cellIs" dxfId="3702" priority="4054" stopIfTrue="1" operator="equal">
      <formula>"A"</formula>
    </cfRule>
    <cfRule type="cellIs" dxfId="3701" priority="4055" stopIfTrue="1" operator="equal">
      <formula>"D"</formula>
    </cfRule>
    <cfRule type="cellIs" dxfId="3700" priority="4056" stopIfTrue="1" operator="equal">
      <formula>"C"</formula>
    </cfRule>
  </conditionalFormatting>
  <conditionalFormatting sqref="BQ19:BW19 BY19:CE19 CG19:CQ19">
    <cfRule type="containsText" dxfId="3699" priority="4050" operator="containsText" text="B">
      <formula>NOT(ISERROR(SEARCH("B",BQ19)))</formula>
    </cfRule>
    <cfRule type="containsText" dxfId="3698" priority="4051" operator="containsText" text="A">
      <formula>NOT(ISERROR(SEARCH("A",BQ19)))</formula>
    </cfRule>
  </conditionalFormatting>
  <conditionalFormatting sqref="BQ19:BW19 BY19:CE19 CG19:CQ19">
    <cfRule type="containsText" dxfId="3697" priority="4049" operator="containsText" text="A">
      <formula>NOT(ISERROR(SEARCH("A",BQ19)))</formula>
    </cfRule>
  </conditionalFormatting>
  <conditionalFormatting sqref="BQ19:BW19 BY19:CE19 CG19:CQ19">
    <cfRule type="containsText" dxfId="3696" priority="4047" operator="containsText" text="B">
      <formula>NOT(ISERROR(SEARCH("B",BQ19)))</formula>
    </cfRule>
    <cfRule type="containsText" dxfId="3695" priority="4048" operator="containsText" text="A">
      <formula>NOT(ISERROR(SEARCH("A",BQ19)))</formula>
    </cfRule>
  </conditionalFormatting>
  <conditionalFormatting sqref="BQ19:BW19 BY19:CE19 CG19:CQ19">
    <cfRule type="containsText" dxfId="3694" priority="4045" operator="containsText" text="A">
      <formula>NOT(ISERROR(SEARCH("A",BQ19)))</formula>
    </cfRule>
    <cfRule type="containsText" dxfId="3693" priority="4046" operator="containsText" text="B">
      <formula>NOT(ISERROR(SEARCH("B",BQ19)))</formula>
    </cfRule>
  </conditionalFormatting>
  <conditionalFormatting sqref="BP19">
    <cfRule type="cellIs" dxfId="3692" priority="4040" stopIfTrue="1" operator="equal">
      <formula>"B"</formula>
    </cfRule>
    <cfRule type="cellIs" dxfId="3691" priority="4041" stopIfTrue="1" operator="equal">
      <formula>"H"</formula>
    </cfRule>
    <cfRule type="cellIs" dxfId="3690" priority="4042" stopIfTrue="1" operator="equal">
      <formula>"A"</formula>
    </cfRule>
    <cfRule type="cellIs" dxfId="3689" priority="4043" stopIfTrue="1" operator="equal">
      <formula>"D"</formula>
    </cfRule>
    <cfRule type="cellIs" dxfId="3688" priority="4044" stopIfTrue="1" operator="equal">
      <formula>"C"</formula>
    </cfRule>
  </conditionalFormatting>
  <conditionalFormatting sqref="BP19">
    <cfRule type="containsText" dxfId="3687" priority="4038" operator="containsText" text="B">
      <formula>NOT(ISERROR(SEARCH("B",BP19)))</formula>
    </cfRule>
    <cfRule type="containsText" dxfId="3686" priority="4039" operator="containsText" text="A">
      <formula>NOT(ISERROR(SEARCH("A",BP19)))</formula>
    </cfRule>
  </conditionalFormatting>
  <conditionalFormatting sqref="BP19">
    <cfRule type="containsText" dxfId="3685" priority="4037" operator="containsText" text="A">
      <formula>NOT(ISERROR(SEARCH("A",BP19)))</formula>
    </cfRule>
  </conditionalFormatting>
  <conditionalFormatting sqref="CF19">
    <cfRule type="cellIs" dxfId="3684" priority="4024" stopIfTrue="1" operator="equal">
      <formula>"B"</formula>
    </cfRule>
    <cfRule type="cellIs" dxfId="3683" priority="4025" stopIfTrue="1" operator="equal">
      <formula>"H"</formula>
    </cfRule>
    <cfRule type="cellIs" dxfId="3682" priority="4026" stopIfTrue="1" operator="equal">
      <formula>"A"</formula>
    </cfRule>
    <cfRule type="cellIs" dxfId="3681" priority="4027" stopIfTrue="1" operator="equal">
      <formula>"D"</formula>
    </cfRule>
    <cfRule type="cellIs" dxfId="3680" priority="4028" stopIfTrue="1" operator="equal">
      <formula>"C"</formula>
    </cfRule>
  </conditionalFormatting>
  <conditionalFormatting sqref="CF19">
    <cfRule type="containsText" dxfId="3679" priority="4022" operator="containsText" text="B">
      <formula>NOT(ISERROR(SEARCH("B",CF19)))</formula>
    </cfRule>
    <cfRule type="containsText" dxfId="3678" priority="4023" operator="containsText" text="A">
      <formula>NOT(ISERROR(SEARCH("A",CF19)))</formula>
    </cfRule>
  </conditionalFormatting>
  <conditionalFormatting sqref="BX22">
    <cfRule type="cellIs" dxfId="3677" priority="3999" stopIfTrue="1" operator="equal">
      <formula>"B"</formula>
    </cfRule>
    <cfRule type="cellIs" dxfId="3676" priority="4000" stopIfTrue="1" operator="equal">
      <formula>"H"</formula>
    </cfRule>
    <cfRule type="cellIs" dxfId="3675" priority="4001" stopIfTrue="1" operator="equal">
      <formula>"A"</formula>
    </cfRule>
    <cfRule type="cellIs" dxfId="3674" priority="4002" stopIfTrue="1" operator="equal">
      <formula>"D"</formula>
    </cfRule>
    <cfRule type="cellIs" dxfId="3673" priority="4003" stopIfTrue="1" operator="equal">
      <formula>"C"</formula>
    </cfRule>
  </conditionalFormatting>
  <conditionalFormatting sqref="BX22">
    <cfRule type="containsText" dxfId="3672" priority="3997" operator="containsText" text="B">
      <formula>NOT(ISERROR(SEARCH("B",BX22)))</formula>
    </cfRule>
    <cfRule type="containsText" dxfId="3671" priority="3998" operator="containsText" text="A">
      <formula>NOT(ISERROR(SEARCH("A",BX22)))</formula>
    </cfRule>
  </conditionalFormatting>
  <conditionalFormatting sqref="BX22">
    <cfRule type="containsText" dxfId="3670" priority="3996" operator="containsText" text="A">
      <formula>NOT(ISERROR(SEARCH("A",BX22)))</formula>
    </cfRule>
  </conditionalFormatting>
  <conditionalFormatting sqref="BQ22:BW22 BY22:CE22 CG22:CQ22">
    <cfRule type="cellIs" dxfId="3669" priority="4016" stopIfTrue="1" operator="equal">
      <formula>"B"</formula>
    </cfRule>
    <cfRule type="cellIs" dxfId="3668" priority="4017" stopIfTrue="1" operator="equal">
      <formula>"H"</formula>
    </cfRule>
    <cfRule type="cellIs" dxfId="3667" priority="4018" stopIfTrue="1" operator="equal">
      <formula>"A"</formula>
    </cfRule>
    <cfRule type="cellIs" dxfId="3666" priority="4019" stopIfTrue="1" operator="equal">
      <formula>"D"</formula>
    </cfRule>
    <cfRule type="cellIs" dxfId="3665" priority="4020" stopIfTrue="1" operator="equal">
      <formula>"C"</formula>
    </cfRule>
  </conditionalFormatting>
  <conditionalFormatting sqref="BQ22:BW22 BY22:CE22 CG22:CQ22">
    <cfRule type="containsText" dxfId="3664" priority="4014" operator="containsText" text="B">
      <formula>NOT(ISERROR(SEARCH("B",BQ22)))</formula>
    </cfRule>
    <cfRule type="containsText" dxfId="3663" priority="4015" operator="containsText" text="A">
      <formula>NOT(ISERROR(SEARCH("A",BQ22)))</formula>
    </cfRule>
  </conditionalFormatting>
  <conditionalFormatting sqref="BQ22:BW22 BY22:CE22 CG22:CQ22">
    <cfRule type="containsText" dxfId="3662" priority="4012" operator="containsText" text="A">
      <formula>NOT(ISERROR(SEARCH("A",BQ22)))</formula>
    </cfRule>
    <cfRule type="containsText" dxfId="3661" priority="4013" operator="containsText" text="B">
      <formula>NOT(ISERROR(SEARCH("B",BQ22)))</formula>
    </cfRule>
  </conditionalFormatting>
  <conditionalFormatting sqref="BP22">
    <cfRule type="cellIs" dxfId="3660" priority="4007" stopIfTrue="1" operator="equal">
      <formula>"B"</formula>
    </cfRule>
    <cfRule type="cellIs" dxfId="3659" priority="4008" stopIfTrue="1" operator="equal">
      <formula>"H"</formula>
    </cfRule>
    <cfRule type="cellIs" dxfId="3658" priority="4009" stopIfTrue="1" operator="equal">
      <formula>"A"</formula>
    </cfRule>
    <cfRule type="cellIs" dxfId="3657" priority="4010" stopIfTrue="1" operator="equal">
      <formula>"D"</formula>
    </cfRule>
    <cfRule type="cellIs" dxfId="3656" priority="4011" stopIfTrue="1" operator="equal">
      <formula>"C"</formula>
    </cfRule>
  </conditionalFormatting>
  <conditionalFormatting sqref="BP22">
    <cfRule type="containsText" dxfId="3655" priority="4005" operator="containsText" text="B">
      <formula>NOT(ISERROR(SEARCH("B",BP22)))</formula>
    </cfRule>
    <cfRule type="containsText" dxfId="3654" priority="4006" operator="containsText" text="A">
      <formula>NOT(ISERROR(SEARCH("A",BP22)))</formula>
    </cfRule>
  </conditionalFormatting>
  <conditionalFormatting sqref="BP22">
    <cfRule type="containsText" dxfId="3653" priority="4004" operator="containsText" text="A">
      <formula>NOT(ISERROR(SEARCH("A",BP22)))</formula>
    </cfRule>
  </conditionalFormatting>
  <conditionalFormatting sqref="CF22">
    <cfRule type="cellIs" dxfId="3652" priority="3991" stopIfTrue="1" operator="equal">
      <formula>"B"</formula>
    </cfRule>
    <cfRule type="cellIs" dxfId="3651" priority="3992" stopIfTrue="1" operator="equal">
      <formula>"H"</formula>
    </cfRule>
    <cfRule type="cellIs" dxfId="3650" priority="3993" stopIfTrue="1" operator="equal">
      <formula>"A"</formula>
    </cfRule>
    <cfRule type="cellIs" dxfId="3649" priority="3994" stopIfTrue="1" operator="equal">
      <formula>"D"</formula>
    </cfRule>
    <cfRule type="cellIs" dxfId="3648" priority="3995" stopIfTrue="1" operator="equal">
      <formula>"C"</formula>
    </cfRule>
  </conditionalFormatting>
  <conditionalFormatting sqref="CF22">
    <cfRule type="containsText" dxfId="3647" priority="3989" operator="containsText" text="B">
      <formula>NOT(ISERROR(SEARCH("B",CF22)))</formula>
    </cfRule>
    <cfRule type="containsText" dxfId="3646" priority="3990" operator="containsText" text="A">
      <formula>NOT(ISERROR(SEARCH("A",CF22)))</formula>
    </cfRule>
  </conditionalFormatting>
  <conditionalFormatting sqref="CF22">
    <cfRule type="containsText" dxfId="3645" priority="3988" operator="containsText" text="A">
      <formula>NOT(ISERROR(SEARCH("A",CF22)))</formula>
    </cfRule>
  </conditionalFormatting>
  <conditionalFormatting sqref="BD23 BQ23:BW23 BY23:CE23 CG23:CQ23">
    <cfRule type="cellIs" dxfId="3644" priority="3983" stopIfTrue="1" operator="equal">
      <formula>"B"</formula>
    </cfRule>
    <cfRule type="cellIs" dxfId="3643" priority="3984" stopIfTrue="1" operator="equal">
      <formula>"H"</formula>
    </cfRule>
    <cfRule type="cellIs" dxfId="3642" priority="3985" stopIfTrue="1" operator="equal">
      <formula>"A"</formula>
    </cfRule>
    <cfRule type="cellIs" dxfId="3641" priority="3986" stopIfTrue="1" operator="equal">
      <formula>"D"</formula>
    </cfRule>
    <cfRule type="cellIs" dxfId="3640" priority="3987" stopIfTrue="1" operator="equal">
      <formula>"C"</formula>
    </cfRule>
  </conditionalFormatting>
  <conditionalFormatting sqref="BQ23:BW23 BY23:CE23 CG23:CQ23">
    <cfRule type="containsText" dxfId="3639" priority="3980" operator="containsText" text="B">
      <formula>NOT(ISERROR(SEARCH("B",BQ23)))</formula>
    </cfRule>
    <cfRule type="cellIs" dxfId="3638" priority="3981" operator="greaterThan">
      <formula>"B"</formula>
    </cfRule>
    <cfRule type="containsText" dxfId="3637" priority="3982" operator="containsText" text="A">
      <formula>NOT(ISERROR(SEARCH("A",BQ23)))</formula>
    </cfRule>
  </conditionalFormatting>
  <conditionalFormatting sqref="BQ23:BW23 BY23:CE23 CG23:CQ23">
    <cfRule type="containsText" dxfId="3636" priority="3978" operator="containsText" text="B">
      <formula>NOT(ISERROR(SEARCH("B",BQ23)))</formula>
    </cfRule>
    <cfRule type="containsText" dxfId="3635" priority="3979" operator="containsText" text="A">
      <formula>NOT(ISERROR(SEARCH("A",BQ23)))</formula>
    </cfRule>
  </conditionalFormatting>
  <conditionalFormatting sqref="BQ23:BW23 BY23:CE23 CG23:CQ23">
    <cfRule type="containsText" dxfId="3634" priority="3976" operator="containsText" text="A">
      <formula>NOT(ISERROR(SEARCH("A",BQ23)))</formula>
    </cfRule>
    <cfRule type="containsText" dxfId="3633" priority="3977" operator="containsText" text="B">
      <formula>NOT(ISERROR(SEARCH("B",BQ23)))</formula>
    </cfRule>
  </conditionalFormatting>
  <conditionalFormatting sqref="BP23">
    <cfRule type="cellIs" dxfId="3632" priority="3971" stopIfTrue="1" operator="equal">
      <formula>"B"</formula>
    </cfRule>
    <cfRule type="cellIs" dxfId="3631" priority="3972" stopIfTrue="1" operator="equal">
      <formula>"H"</formula>
    </cfRule>
    <cfRule type="cellIs" dxfId="3630" priority="3973" stopIfTrue="1" operator="equal">
      <formula>"A"</formula>
    </cfRule>
    <cfRule type="cellIs" dxfId="3629" priority="3974" stopIfTrue="1" operator="equal">
      <formula>"D"</formula>
    </cfRule>
    <cfRule type="cellIs" dxfId="3628" priority="3975" stopIfTrue="1" operator="equal">
      <formula>"C"</formula>
    </cfRule>
  </conditionalFormatting>
  <conditionalFormatting sqref="BP23">
    <cfRule type="containsText" dxfId="3627" priority="3969" operator="containsText" text="B">
      <formula>NOT(ISERROR(SEARCH("B",BP23)))</formula>
    </cfRule>
    <cfRule type="containsText" dxfId="3626" priority="3970" operator="containsText" text="A">
      <formula>NOT(ISERROR(SEARCH("A",BP23)))</formula>
    </cfRule>
  </conditionalFormatting>
  <conditionalFormatting sqref="BP23">
    <cfRule type="containsText" dxfId="3625" priority="3968" operator="containsText" text="A">
      <formula>NOT(ISERROR(SEARCH("A",BP23)))</formula>
    </cfRule>
  </conditionalFormatting>
  <conditionalFormatting sqref="BX23">
    <cfRule type="cellIs" dxfId="3624" priority="3963" stopIfTrue="1" operator="equal">
      <formula>"B"</formula>
    </cfRule>
    <cfRule type="cellIs" dxfId="3623" priority="3964" stopIfTrue="1" operator="equal">
      <formula>"H"</formula>
    </cfRule>
    <cfRule type="cellIs" dxfId="3622" priority="3965" stopIfTrue="1" operator="equal">
      <formula>"A"</formula>
    </cfRule>
    <cfRule type="cellIs" dxfId="3621" priority="3966" stopIfTrue="1" operator="equal">
      <formula>"D"</formula>
    </cfRule>
    <cfRule type="cellIs" dxfId="3620" priority="3967" stopIfTrue="1" operator="equal">
      <formula>"C"</formula>
    </cfRule>
  </conditionalFormatting>
  <conditionalFormatting sqref="BX23">
    <cfRule type="containsText" dxfId="3619" priority="3961" operator="containsText" text="B">
      <formula>NOT(ISERROR(SEARCH("B",BX23)))</formula>
    </cfRule>
    <cfRule type="containsText" dxfId="3618" priority="3962" operator="containsText" text="A">
      <formula>NOT(ISERROR(SEARCH("A",BX23)))</formula>
    </cfRule>
  </conditionalFormatting>
  <conditionalFormatting sqref="BX23">
    <cfRule type="containsText" dxfId="3617" priority="3960" operator="containsText" text="A">
      <formula>NOT(ISERROR(SEARCH("A",BX23)))</formula>
    </cfRule>
  </conditionalFormatting>
  <conditionalFormatting sqref="CF23">
    <cfRule type="cellIs" dxfId="3616" priority="3955" stopIfTrue="1" operator="equal">
      <formula>"B"</formula>
    </cfRule>
    <cfRule type="cellIs" dxfId="3615" priority="3956" stopIfTrue="1" operator="equal">
      <formula>"H"</formula>
    </cfRule>
    <cfRule type="cellIs" dxfId="3614" priority="3957" stopIfTrue="1" operator="equal">
      <formula>"A"</formula>
    </cfRule>
    <cfRule type="cellIs" dxfId="3613" priority="3958" stopIfTrue="1" operator="equal">
      <formula>"D"</formula>
    </cfRule>
    <cfRule type="cellIs" dxfId="3612" priority="3959" stopIfTrue="1" operator="equal">
      <formula>"C"</formula>
    </cfRule>
  </conditionalFormatting>
  <conditionalFormatting sqref="CF23">
    <cfRule type="containsText" dxfId="3611" priority="3953" operator="containsText" text="B">
      <formula>NOT(ISERROR(SEARCH("B",CF23)))</formula>
    </cfRule>
    <cfRule type="containsText" dxfId="3610" priority="3954" operator="containsText" text="A">
      <formula>NOT(ISERROR(SEARCH("A",CF23)))</formula>
    </cfRule>
  </conditionalFormatting>
  <conditionalFormatting sqref="CF23">
    <cfRule type="containsText" dxfId="3609" priority="3952" operator="containsText" text="A">
      <formula>NOT(ISERROR(SEARCH("A",CF23)))</formula>
    </cfRule>
  </conditionalFormatting>
  <conditionalFormatting sqref="BD27 BQ27:BW27 BY27:CE27 CG27:CQ27">
    <cfRule type="cellIs" dxfId="3608" priority="3947" stopIfTrue="1" operator="equal">
      <formula>"B"</formula>
    </cfRule>
    <cfRule type="cellIs" dxfId="3607" priority="3948" stopIfTrue="1" operator="equal">
      <formula>"H"</formula>
    </cfRule>
    <cfRule type="cellIs" dxfId="3606" priority="3949" stopIfTrue="1" operator="equal">
      <formula>"A"</formula>
    </cfRule>
    <cfRule type="cellIs" dxfId="3605" priority="3950" stopIfTrue="1" operator="equal">
      <formula>"D"</formula>
    </cfRule>
    <cfRule type="cellIs" dxfId="3604" priority="3951" stopIfTrue="1" operator="equal">
      <formula>"C"</formula>
    </cfRule>
  </conditionalFormatting>
  <conditionalFormatting sqref="BQ27:BW27 BY27:CE27 CG27:CQ27">
    <cfRule type="containsText" dxfId="3603" priority="3944" operator="containsText" text="B">
      <formula>NOT(ISERROR(SEARCH("B",BQ27)))</formula>
    </cfRule>
    <cfRule type="cellIs" dxfId="3602" priority="3945" operator="greaterThan">
      <formula>"B"</formula>
    </cfRule>
    <cfRule type="containsText" dxfId="3601" priority="3946" operator="containsText" text="A">
      <formula>NOT(ISERROR(SEARCH("A",BQ27)))</formula>
    </cfRule>
  </conditionalFormatting>
  <conditionalFormatting sqref="BQ27:BW27 BY27:CE27 CG27:CQ27">
    <cfRule type="containsText" dxfId="3600" priority="3934" operator="containsText" text="B">
      <formula>NOT(ISERROR(SEARCH("B",BQ27)))</formula>
    </cfRule>
    <cfRule type="containsText" dxfId="3599" priority="3935" operator="containsText" text="A">
      <formula>NOT(ISERROR(SEARCH("A",BQ27)))</formula>
    </cfRule>
  </conditionalFormatting>
  <conditionalFormatting sqref="BQ27:BW27 BY27:CE27 CG27:CQ27">
    <cfRule type="containsText" dxfId="3598" priority="3932" operator="containsText" text="A">
      <formula>NOT(ISERROR(SEARCH("A",BQ27)))</formula>
    </cfRule>
    <cfRule type="containsText" dxfId="3597" priority="3933" operator="containsText" text="B">
      <formula>NOT(ISERROR(SEARCH("B",BQ27)))</formula>
    </cfRule>
  </conditionalFormatting>
  <conditionalFormatting sqref="BX26">
    <cfRule type="cellIs" dxfId="3596" priority="3910" stopIfTrue="1" operator="equal">
      <formula>"B"</formula>
    </cfRule>
    <cfRule type="cellIs" dxfId="3595" priority="3911" stopIfTrue="1" operator="equal">
      <formula>"H"</formula>
    </cfRule>
    <cfRule type="cellIs" dxfId="3594" priority="3912" stopIfTrue="1" operator="equal">
      <formula>"A"</formula>
    </cfRule>
    <cfRule type="cellIs" dxfId="3593" priority="3913" stopIfTrue="1" operator="equal">
      <formula>"D"</formula>
    </cfRule>
    <cfRule type="cellIs" dxfId="3592" priority="3914" stopIfTrue="1" operator="equal">
      <formula>"C"</formula>
    </cfRule>
  </conditionalFormatting>
  <conditionalFormatting sqref="BX26">
    <cfRule type="containsText" dxfId="3591" priority="3908" operator="containsText" text="B">
      <formula>NOT(ISERROR(SEARCH("B",BX26)))</formula>
    </cfRule>
    <cfRule type="containsText" dxfId="3590" priority="3909" operator="containsText" text="A">
      <formula>NOT(ISERROR(SEARCH("A",BX26)))</formula>
    </cfRule>
  </conditionalFormatting>
  <conditionalFormatting sqref="BX26">
    <cfRule type="containsText" dxfId="3589" priority="3907" operator="containsText" text="A">
      <formula>NOT(ISERROR(SEARCH("A",BX26)))</formula>
    </cfRule>
  </conditionalFormatting>
  <conditionalFormatting sqref="BQ26:BW26 BY26:CE26 CG26:CQ26">
    <cfRule type="cellIs" dxfId="3588" priority="3927" stopIfTrue="1" operator="equal">
      <formula>"B"</formula>
    </cfRule>
    <cfRule type="cellIs" dxfId="3587" priority="3928" stopIfTrue="1" operator="equal">
      <formula>"H"</formula>
    </cfRule>
    <cfRule type="cellIs" dxfId="3586" priority="3929" stopIfTrue="1" operator="equal">
      <formula>"A"</formula>
    </cfRule>
    <cfRule type="cellIs" dxfId="3585" priority="3930" stopIfTrue="1" operator="equal">
      <formula>"D"</formula>
    </cfRule>
    <cfRule type="cellIs" dxfId="3584" priority="3931" stopIfTrue="1" operator="equal">
      <formula>"C"</formula>
    </cfRule>
  </conditionalFormatting>
  <conditionalFormatting sqref="BQ26:BW26 BY26:CE26 CG26:CQ26">
    <cfRule type="containsText" dxfId="3583" priority="3925" operator="containsText" text="B">
      <formula>NOT(ISERROR(SEARCH("B",BQ26)))</formula>
    </cfRule>
    <cfRule type="containsText" dxfId="3582" priority="3926" operator="containsText" text="A">
      <formula>NOT(ISERROR(SEARCH("A",BQ26)))</formula>
    </cfRule>
  </conditionalFormatting>
  <conditionalFormatting sqref="BQ26:BW26 BY26:CE26 CG26:CQ26">
    <cfRule type="containsText" dxfId="3581" priority="3923" operator="containsText" text="A">
      <formula>NOT(ISERROR(SEARCH("A",BQ26)))</formula>
    </cfRule>
    <cfRule type="containsText" dxfId="3580" priority="3924" operator="containsText" text="B">
      <formula>NOT(ISERROR(SEARCH("B",BQ26)))</formula>
    </cfRule>
  </conditionalFormatting>
  <conditionalFormatting sqref="BP26">
    <cfRule type="cellIs" dxfId="3579" priority="3918" stopIfTrue="1" operator="equal">
      <formula>"B"</formula>
    </cfRule>
    <cfRule type="cellIs" dxfId="3578" priority="3919" stopIfTrue="1" operator="equal">
      <formula>"H"</formula>
    </cfRule>
    <cfRule type="cellIs" dxfId="3577" priority="3920" stopIfTrue="1" operator="equal">
      <formula>"A"</formula>
    </cfRule>
    <cfRule type="cellIs" dxfId="3576" priority="3921" stopIfTrue="1" operator="equal">
      <formula>"D"</formula>
    </cfRule>
    <cfRule type="cellIs" dxfId="3575" priority="3922" stopIfTrue="1" operator="equal">
      <formula>"C"</formula>
    </cfRule>
  </conditionalFormatting>
  <conditionalFormatting sqref="BP26">
    <cfRule type="containsText" dxfId="3574" priority="3916" operator="containsText" text="B">
      <formula>NOT(ISERROR(SEARCH("B",BP26)))</formula>
    </cfRule>
    <cfRule type="containsText" dxfId="3573" priority="3917" operator="containsText" text="A">
      <formula>NOT(ISERROR(SEARCH("A",BP26)))</formula>
    </cfRule>
  </conditionalFormatting>
  <conditionalFormatting sqref="BP26">
    <cfRule type="containsText" dxfId="3572" priority="3915" operator="containsText" text="A">
      <formula>NOT(ISERROR(SEARCH("A",BP26)))</formula>
    </cfRule>
  </conditionalFormatting>
  <conditionalFormatting sqref="CF26">
    <cfRule type="cellIs" dxfId="3571" priority="3902" stopIfTrue="1" operator="equal">
      <formula>"B"</formula>
    </cfRule>
    <cfRule type="cellIs" dxfId="3570" priority="3903" stopIfTrue="1" operator="equal">
      <formula>"H"</formula>
    </cfRule>
    <cfRule type="cellIs" dxfId="3569" priority="3904" stopIfTrue="1" operator="equal">
      <formula>"A"</formula>
    </cfRule>
    <cfRule type="cellIs" dxfId="3568" priority="3905" stopIfTrue="1" operator="equal">
      <formula>"D"</formula>
    </cfRule>
    <cfRule type="cellIs" dxfId="3567" priority="3906" stopIfTrue="1" operator="equal">
      <formula>"C"</formula>
    </cfRule>
  </conditionalFormatting>
  <conditionalFormatting sqref="CF26">
    <cfRule type="containsText" dxfId="3566" priority="3900" operator="containsText" text="B">
      <formula>NOT(ISERROR(SEARCH("B",CF26)))</formula>
    </cfRule>
    <cfRule type="containsText" dxfId="3565" priority="3901" operator="containsText" text="A">
      <formula>NOT(ISERROR(SEARCH("A",CF26)))</formula>
    </cfRule>
  </conditionalFormatting>
  <conditionalFormatting sqref="CF26">
    <cfRule type="containsText" dxfId="3564" priority="3899" operator="containsText" text="A">
      <formula>NOT(ISERROR(SEARCH("A",CF26)))</formula>
    </cfRule>
  </conditionalFormatting>
  <conditionalFormatting sqref="BX31">
    <cfRule type="cellIs" dxfId="3563" priority="3877" stopIfTrue="1" operator="equal">
      <formula>"B"</formula>
    </cfRule>
    <cfRule type="cellIs" dxfId="3562" priority="3878" stopIfTrue="1" operator="equal">
      <formula>"H"</formula>
    </cfRule>
    <cfRule type="cellIs" dxfId="3561" priority="3879" stopIfTrue="1" operator="equal">
      <formula>"A"</formula>
    </cfRule>
    <cfRule type="cellIs" dxfId="3560" priority="3880" stopIfTrue="1" operator="equal">
      <formula>"D"</formula>
    </cfRule>
    <cfRule type="cellIs" dxfId="3559" priority="3881" stopIfTrue="1" operator="equal">
      <formula>"C"</formula>
    </cfRule>
  </conditionalFormatting>
  <conditionalFormatting sqref="BX31">
    <cfRule type="containsText" dxfId="3558" priority="3875" operator="containsText" text="B">
      <formula>NOT(ISERROR(SEARCH("B",BX31)))</formula>
    </cfRule>
    <cfRule type="containsText" dxfId="3557" priority="3876" operator="containsText" text="A">
      <formula>NOT(ISERROR(SEARCH("A",BX31)))</formula>
    </cfRule>
  </conditionalFormatting>
  <conditionalFormatting sqref="BX31">
    <cfRule type="containsText" dxfId="3556" priority="3874" operator="containsText" text="A">
      <formula>NOT(ISERROR(SEARCH("A",BX31)))</formula>
    </cfRule>
  </conditionalFormatting>
  <conditionalFormatting sqref="BQ31:BW31 BY31:CE31 CG31:CQ31">
    <cfRule type="cellIs" dxfId="3555" priority="3894" stopIfTrue="1" operator="equal">
      <formula>"B"</formula>
    </cfRule>
    <cfRule type="cellIs" dxfId="3554" priority="3895" stopIfTrue="1" operator="equal">
      <formula>"H"</formula>
    </cfRule>
    <cfRule type="cellIs" dxfId="3553" priority="3896" stopIfTrue="1" operator="equal">
      <formula>"A"</formula>
    </cfRule>
    <cfRule type="cellIs" dxfId="3552" priority="3897" stopIfTrue="1" operator="equal">
      <formula>"D"</formula>
    </cfRule>
    <cfRule type="cellIs" dxfId="3551" priority="3898" stopIfTrue="1" operator="equal">
      <formula>"C"</formula>
    </cfRule>
  </conditionalFormatting>
  <conditionalFormatting sqref="BQ31:BW31 BY31:CE31 CG31:CQ31">
    <cfRule type="containsText" dxfId="3550" priority="3892" operator="containsText" text="B">
      <formula>NOT(ISERROR(SEARCH("B",BQ31)))</formula>
    </cfRule>
    <cfRule type="containsText" dxfId="3549" priority="3893" operator="containsText" text="A">
      <formula>NOT(ISERROR(SEARCH("A",BQ31)))</formula>
    </cfRule>
  </conditionalFormatting>
  <conditionalFormatting sqref="BQ31:BW31 BY31:CE31 CG31:CQ31">
    <cfRule type="containsText" dxfId="3548" priority="3890" operator="containsText" text="A">
      <formula>NOT(ISERROR(SEARCH("A",BQ31)))</formula>
    </cfRule>
    <cfRule type="containsText" dxfId="3547" priority="3891" operator="containsText" text="B">
      <formula>NOT(ISERROR(SEARCH("B",BQ31)))</formula>
    </cfRule>
  </conditionalFormatting>
  <conditionalFormatting sqref="BP31">
    <cfRule type="cellIs" dxfId="3546" priority="3885" stopIfTrue="1" operator="equal">
      <formula>"B"</formula>
    </cfRule>
    <cfRule type="cellIs" dxfId="3545" priority="3886" stopIfTrue="1" operator="equal">
      <formula>"H"</formula>
    </cfRule>
    <cfRule type="cellIs" dxfId="3544" priority="3887" stopIfTrue="1" operator="equal">
      <formula>"A"</formula>
    </cfRule>
    <cfRule type="cellIs" dxfId="3543" priority="3888" stopIfTrue="1" operator="equal">
      <formula>"D"</formula>
    </cfRule>
    <cfRule type="cellIs" dxfId="3542" priority="3889" stopIfTrue="1" operator="equal">
      <formula>"C"</formula>
    </cfRule>
  </conditionalFormatting>
  <conditionalFormatting sqref="BP31">
    <cfRule type="containsText" dxfId="3541" priority="3883" operator="containsText" text="B">
      <formula>NOT(ISERROR(SEARCH("B",BP31)))</formula>
    </cfRule>
    <cfRule type="containsText" dxfId="3540" priority="3884" operator="containsText" text="A">
      <formula>NOT(ISERROR(SEARCH("A",BP31)))</formula>
    </cfRule>
  </conditionalFormatting>
  <conditionalFormatting sqref="BP31">
    <cfRule type="containsText" dxfId="3539" priority="3882" operator="containsText" text="A">
      <formula>NOT(ISERROR(SEARCH("A",BP31)))</formula>
    </cfRule>
  </conditionalFormatting>
  <conditionalFormatting sqref="CF31">
    <cfRule type="cellIs" dxfId="3538" priority="3869" stopIfTrue="1" operator="equal">
      <formula>"B"</formula>
    </cfRule>
    <cfRule type="cellIs" dxfId="3537" priority="3870" stopIfTrue="1" operator="equal">
      <formula>"H"</formula>
    </cfRule>
    <cfRule type="cellIs" dxfId="3536" priority="3871" stopIfTrue="1" operator="equal">
      <formula>"A"</formula>
    </cfRule>
    <cfRule type="cellIs" dxfId="3535" priority="3872" stopIfTrue="1" operator="equal">
      <formula>"D"</formula>
    </cfRule>
    <cfRule type="cellIs" dxfId="3534" priority="3873" stopIfTrue="1" operator="equal">
      <formula>"C"</formula>
    </cfRule>
  </conditionalFormatting>
  <conditionalFormatting sqref="CF31">
    <cfRule type="containsText" dxfId="3533" priority="3867" operator="containsText" text="B">
      <formula>NOT(ISERROR(SEARCH("B",CF31)))</formula>
    </cfRule>
    <cfRule type="containsText" dxfId="3532" priority="3868" operator="containsText" text="A">
      <formula>NOT(ISERROR(SEARCH("A",CF31)))</formula>
    </cfRule>
  </conditionalFormatting>
  <conditionalFormatting sqref="CF31">
    <cfRule type="containsText" dxfId="3531" priority="3866" operator="containsText" text="A">
      <formula>NOT(ISERROR(SEARCH("A",CF31)))</formula>
    </cfRule>
  </conditionalFormatting>
  <conditionalFormatting sqref="BD35 BQ35:BW35 BY35:CE35 CG35:CQ35">
    <cfRule type="cellIs" dxfId="3530" priority="3861" stopIfTrue="1" operator="equal">
      <formula>"B"</formula>
    </cfRule>
    <cfRule type="cellIs" dxfId="3529" priority="3862" stopIfTrue="1" operator="equal">
      <formula>"H"</formula>
    </cfRule>
    <cfRule type="cellIs" dxfId="3528" priority="3863" stopIfTrue="1" operator="equal">
      <formula>"A"</formula>
    </cfRule>
    <cfRule type="cellIs" dxfId="3527" priority="3864" stopIfTrue="1" operator="equal">
      <formula>"D"</formula>
    </cfRule>
    <cfRule type="cellIs" dxfId="3526" priority="3865" stopIfTrue="1" operator="equal">
      <formula>"C"</formula>
    </cfRule>
  </conditionalFormatting>
  <conditionalFormatting sqref="BQ35:BW35 BY35:CE35 CG35:CQ35">
    <cfRule type="containsText" dxfId="3525" priority="3858" operator="containsText" text="B">
      <formula>NOT(ISERROR(SEARCH("B",BQ35)))</formula>
    </cfRule>
    <cfRule type="cellIs" dxfId="3524" priority="3859" operator="greaterThan">
      <formula>"B"</formula>
    </cfRule>
    <cfRule type="containsText" dxfId="3523" priority="3860" operator="containsText" text="A">
      <formula>NOT(ISERROR(SEARCH("A",BQ35)))</formula>
    </cfRule>
  </conditionalFormatting>
  <conditionalFormatting sqref="BQ35:BW35 BY35:CE35 CG35:CQ35">
    <cfRule type="containsText" dxfId="3522" priority="3856" operator="containsText" text="B">
      <formula>NOT(ISERROR(SEARCH("B",BQ35)))</formula>
    </cfRule>
    <cfRule type="containsText" dxfId="3521" priority="3857" operator="containsText" text="A">
      <formula>NOT(ISERROR(SEARCH("A",BQ35)))</formula>
    </cfRule>
  </conditionalFormatting>
  <conditionalFormatting sqref="BQ35:BW35 BY35:CE35 CG35:CQ35">
    <cfRule type="containsText" dxfId="3520" priority="3854" operator="containsText" text="A">
      <formula>NOT(ISERROR(SEARCH("A",BQ35)))</formula>
    </cfRule>
    <cfRule type="containsText" dxfId="3519" priority="3855" operator="containsText" text="B">
      <formula>NOT(ISERROR(SEARCH("B",BQ35)))</formula>
    </cfRule>
  </conditionalFormatting>
  <conditionalFormatting sqref="BQ34:BW34 BY34:CE34 CG34:CQ34">
    <cfRule type="cellIs" dxfId="3518" priority="3849" stopIfTrue="1" operator="equal">
      <formula>"B"</formula>
    </cfRule>
    <cfRule type="cellIs" dxfId="3517" priority="3850" stopIfTrue="1" operator="equal">
      <formula>"H"</formula>
    </cfRule>
    <cfRule type="cellIs" dxfId="3516" priority="3851" stopIfTrue="1" operator="equal">
      <formula>"A"</formula>
    </cfRule>
    <cfRule type="cellIs" dxfId="3515" priority="3852" stopIfTrue="1" operator="equal">
      <formula>"D"</formula>
    </cfRule>
    <cfRule type="cellIs" dxfId="3514" priority="3853" stopIfTrue="1" operator="equal">
      <formula>"C"</formula>
    </cfRule>
  </conditionalFormatting>
  <conditionalFormatting sqref="BQ34:BW34 BY34:CE34 CG34:CQ34">
    <cfRule type="containsText" dxfId="3513" priority="3847" operator="containsText" text="B">
      <formula>NOT(ISERROR(SEARCH("B",BQ34)))</formula>
    </cfRule>
    <cfRule type="containsText" dxfId="3512" priority="3848" operator="containsText" text="A">
      <formula>NOT(ISERROR(SEARCH("A",BQ34)))</formula>
    </cfRule>
  </conditionalFormatting>
  <conditionalFormatting sqref="BQ34:BW34 BY34:CE34 CG34:CQ34">
    <cfRule type="containsText" dxfId="3511" priority="3846" operator="containsText" text="A">
      <formula>NOT(ISERROR(SEARCH("A",BQ34)))</formula>
    </cfRule>
  </conditionalFormatting>
  <conditionalFormatting sqref="BQ34:BW34 BY34:CE34 CG34:CQ34">
    <cfRule type="containsText" dxfId="3510" priority="3836" operator="containsText" text="B">
      <formula>NOT(ISERROR(SEARCH("B",BQ34)))</formula>
    </cfRule>
    <cfRule type="containsText" dxfId="3509" priority="3837" operator="containsText" text="A">
      <formula>NOT(ISERROR(SEARCH("A",BQ34)))</formula>
    </cfRule>
  </conditionalFormatting>
  <conditionalFormatting sqref="BQ34:BW34 BY34:CE34 CG34:CQ34">
    <cfRule type="containsText" dxfId="3508" priority="3834" operator="containsText" text="A">
      <formula>NOT(ISERROR(SEARCH("A",BQ34)))</formula>
    </cfRule>
    <cfRule type="containsText" dxfId="3507" priority="3835" operator="containsText" text="B">
      <formula>NOT(ISERROR(SEARCH("B",BQ34)))</formula>
    </cfRule>
  </conditionalFormatting>
  <conditionalFormatting sqref="BQ38:BW38 BY38:CE38 CG38:CQ38">
    <cfRule type="cellIs" dxfId="3506" priority="3829" stopIfTrue="1" operator="equal">
      <formula>"B"</formula>
    </cfRule>
    <cfRule type="cellIs" dxfId="3505" priority="3830" stopIfTrue="1" operator="equal">
      <formula>"H"</formula>
    </cfRule>
    <cfRule type="cellIs" dxfId="3504" priority="3831" stopIfTrue="1" operator="equal">
      <formula>"A"</formula>
    </cfRule>
    <cfRule type="cellIs" dxfId="3503" priority="3832" stopIfTrue="1" operator="equal">
      <formula>"D"</formula>
    </cfRule>
    <cfRule type="cellIs" dxfId="3502" priority="3833" stopIfTrue="1" operator="equal">
      <formula>"C"</formula>
    </cfRule>
  </conditionalFormatting>
  <conditionalFormatting sqref="BQ38:BW38 BY38:CE38 CG38:CQ38">
    <cfRule type="containsText" dxfId="3501" priority="3826" operator="containsText" text="B">
      <formula>NOT(ISERROR(SEARCH("B",BQ38)))</formula>
    </cfRule>
    <cfRule type="cellIs" dxfId="3500" priority="3827" operator="greaterThan">
      <formula>"B"</formula>
    </cfRule>
    <cfRule type="containsText" dxfId="3499" priority="3828" operator="containsText" text="A">
      <formula>NOT(ISERROR(SEARCH("A",BQ38)))</formula>
    </cfRule>
  </conditionalFormatting>
  <conditionalFormatting sqref="BQ38:BW38 BY38:CE38 CG38:CQ38">
    <cfRule type="containsText" dxfId="3498" priority="3816" operator="containsText" text="B">
      <formula>NOT(ISERROR(SEARCH("B",BQ38)))</formula>
    </cfRule>
    <cfRule type="containsText" dxfId="3497" priority="3817" operator="containsText" text="A">
      <formula>NOT(ISERROR(SEARCH("A",BQ38)))</formula>
    </cfRule>
  </conditionalFormatting>
  <conditionalFormatting sqref="BQ38:BW38 BY38:CE38 CG38:CQ38">
    <cfRule type="containsText" dxfId="3496" priority="3814" operator="containsText" text="A">
      <formula>NOT(ISERROR(SEARCH("A",BQ38)))</formula>
    </cfRule>
    <cfRule type="containsText" dxfId="3495" priority="3815" operator="containsText" text="B">
      <formula>NOT(ISERROR(SEARCH("B",BQ38)))</formula>
    </cfRule>
  </conditionalFormatting>
  <conditionalFormatting sqref="BQ39:BW39 BY39:CE39 CG39:CQ39">
    <cfRule type="cellIs" dxfId="3494" priority="3809" stopIfTrue="1" operator="equal">
      <formula>"B"</formula>
    </cfRule>
    <cfRule type="cellIs" dxfId="3493" priority="3810" stopIfTrue="1" operator="equal">
      <formula>"H"</formula>
    </cfRule>
    <cfRule type="cellIs" dxfId="3492" priority="3811" stopIfTrue="1" operator="equal">
      <formula>"A"</formula>
    </cfRule>
    <cfRule type="cellIs" dxfId="3491" priority="3812" stopIfTrue="1" operator="equal">
      <formula>"D"</formula>
    </cfRule>
    <cfRule type="cellIs" dxfId="3490" priority="3813" stopIfTrue="1" operator="equal">
      <formula>"C"</formula>
    </cfRule>
  </conditionalFormatting>
  <conditionalFormatting sqref="BQ39:BW39 BY39:CE39 CG39:CQ39">
    <cfRule type="containsText" dxfId="3489" priority="3807" operator="containsText" text="B">
      <formula>NOT(ISERROR(SEARCH("B",BQ39)))</formula>
    </cfRule>
    <cfRule type="containsText" dxfId="3488" priority="3808" operator="containsText" text="A">
      <formula>NOT(ISERROR(SEARCH("A",BQ39)))</formula>
    </cfRule>
  </conditionalFormatting>
  <conditionalFormatting sqref="BQ39:BW39 BY39:CE39 CG39:CQ39">
    <cfRule type="containsText" dxfId="3487" priority="3806" operator="containsText" text="A">
      <formula>NOT(ISERROR(SEARCH("A",BQ39)))</formula>
    </cfRule>
  </conditionalFormatting>
  <conditionalFormatting sqref="BQ39:BW39 BY39:CE39 CG39:CQ39">
    <cfRule type="containsText" dxfId="3486" priority="3804" operator="containsText" text="B">
      <formula>NOT(ISERROR(SEARCH("B",BQ39)))</formula>
    </cfRule>
    <cfRule type="containsText" dxfId="3485" priority="3805" operator="containsText" text="A">
      <formula>NOT(ISERROR(SEARCH("A",BQ39)))</formula>
    </cfRule>
  </conditionalFormatting>
  <conditionalFormatting sqref="BQ39:BW39 BY39:CE39 CG39:CQ39">
    <cfRule type="containsText" dxfId="3484" priority="3802" operator="containsText" text="A">
      <formula>NOT(ISERROR(SEARCH("A",BQ39)))</formula>
    </cfRule>
    <cfRule type="containsText" dxfId="3483" priority="3803" operator="containsText" text="B">
      <formula>NOT(ISERROR(SEARCH("B",BQ39)))</formula>
    </cfRule>
  </conditionalFormatting>
  <conditionalFormatting sqref="BP39">
    <cfRule type="cellIs" dxfId="3482" priority="3797" stopIfTrue="1" operator="equal">
      <formula>"B"</formula>
    </cfRule>
    <cfRule type="cellIs" dxfId="3481" priority="3798" stopIfTrue="1" operator="equal">
      <formula>"H"</formula>
    </cfRule>
    <cfRule type="cellIs" dxfId="3480" priority="3799" stopIfTrue="1" operator="equal">
      <formula>"A"</formula>
    </cfRule>
    <cfRule type="cellIs" dxfId="3479" priority="3800" stopIfTrue="1" operator="equal">
      <formula>"D"</formula>
    </cfRule>
    <cfRule type="cellIs" dxfId="3478" priority="3801" stopIfTrue="1" operator="equal">
      <formula>"C"</formula>
    </cfRule>
  </conditionalFormatting>
  <conditionalFormatting sqref="BP39">
    <cfRule type="containsText" dxfId="3477" priority="3795" operator="containsText" text="B">
      <formula>NOT(ISERROR(SEARCH("B",BP39)))</formula>
    </cfRule>
    <cfRule type="containsText" dxfId="3476" priority="3796" operator="containsText" text="A">
      <formula>NOT(ISERROR(SEARCH("A",BP39)))</formula>
    </cfRule>
  </conditionalFormatting>
  <conditionalFormatting sqref="BP39">
    <cfRule type="containsText" dxfId="3475" priority="3794" operator="containsText" text="A">
      <formula>NOT(ISERROR(SEARCH("A",BP39)))</formula>
    </cfRule>
  </conditionalFormatting>
  <conditionalFormatting sqref="BX39">
    <cfRule type="cellIs" dxfId="3474" priority="3789" stopIfTrue="1" operator="equal">
      <formula>"B"</formula>
    </cfRule>
    <cfRule type="cellIs" dxfId="3473" priority="3790" stopIfTrue="1" operator="equal">
      <formula>"H"</formula>
    </cfRule>
    <cfRule type="cellIs" dxfId="3472" priority="3791" stopIfTrue="1" operator="equal">
      <formula>"A"</formula>
    </cfRule>
    <cfRule type="cellIs" dxfId="3471" priority="3792" stopIfTrue="1" operator="equal">
      <formula>"D"</formula>
    </cfRule>
    <cfRule type="cellIs" dxfId="3470" priority="3793" stopIfTrue="1" operator="equal">
      <formula>"C"</formula>
    </cfRule>
  </conditionalFormatting>
  <conditionalFormatting sqref="BX39">
    <cfRule type="containsText" dxfId="3469" priority="3787" operator="containsText" text="B">
      <formula>NOT(ISERROR(SEARCH("B",BX39)))</formula>
    </cfRule>
    <cfRule type="containsText" dxfId="3468" priority="3788" operator="containsText" text="A">
      <formula>NOT(ISERROR(SEARCH("A",BX39)))</formula>
    </cfRule>
  </conditionalFormatting>
  <conditionalFormatting sqref="BX39">
    <cfRule type="containsText" dxfId="3467" priority="3786" operator="containsText" text="A">
      <formula>NOT(ISERROR(SEARCH("A",BX39)))</formula>
    </cfRule>
  </conditionalFormatting>
  <conditionalFormatting sqref="CF39">
    <cfRule type="cellIs" dxfId="3466" priority="3781" stopIfTrue="1" operator="equal">
      <formula>"B"</formula>
    </cfRule>
    <cfRule type="cellIs" dxfId="3465" priority="3782" stopIfTrue="1" operator="equal">
      <formula>"H"</formula>
    </cfRule>
    <cfRule type="cellIs" dxfId="3464" priority="3783" stopIfTrue="1" operator="equal">
      <formula>"A"</formula>
    </cfRule>
    <cfRule type="cellIs" dxfId="3463" priority="3784" stopIfTrue="1" operator="equal">
      <formula>"D"</formula>
    </cfRule>
    <cfRule type="cellIs" dxfId="3462" priority="3785" stopIfTrue="1" operator="equal">
      <formula>"C"</formula>
    </cfRule>
  </conditionalFormatting>
  <conditionalFormatting sqref="CF39">
    <cfRule type="containsText" dxfId="3461" priority="3779" operator="containsText" text="B">
      <formula>NOT(ISERROR(SEARCH("B",CF39)))</formula>
    </cfRule>
    <cfRule type="containsText" dxfId="3460" priority="3780" operator="containsText" text="A">
      <formula>NOT(ISERROR(SEARCH("A",CF39)))</formula>
    </cfRule>
  </conditionalFormatting>
  <conditionalFormatting sqref="CF39">
    <cfRule type="containsText" dxfId="3459" priority="3778" operator="containsText" text="A">
      <formula>NOT(ISERROR(SEARCH("A",CF39)))</formula>
    </cfRule>
  </conditionalFormatting>
  <conditionalFormatting sqref="BQ42:BW42 BY42:CE42 CG42:CQ42">
    <cfRule type="cellIs" dxfId="3458" priority="3773" stopIfTrue="1" operator="equal">
      <formula>"B"</formula>
    </cfRule>
    <cfRule type="cellIs" dxfId="3457" priority="3774" stopIfTrue="1" operator="equal">
      <formula>"H"</formula>
    </cfRule>
    <cfRule type="cellIs" dxfId="3456" priority="3775" stopIfTrue="1" operator="equal">
      <formula>"A"</formula>
    </cfRule>
    <cfRule type="cellIs" dxfId="3455" priority="3776" stopIfTrue="1" operator="equal">
      <formula>"D"</formula>
    </cfRule>
    <cfRule type="cellIs" dxfId="3454" priority="3777" stopIfTrue="1" operator="equal">
      <formula>"C"</formula>
    </cfRule>
  </conditionalFormatting>
  <conditionalFormatting sqref="BQ42:BW42 BY42:CE42 CG42:CQ42">
    <cfRule type="containsText" dxfId="3453" priority="3770" operator="containsText" text="B">
      <formula>NOT(ISERROR(SEARCH("B",BQ42)))</formula>
    </cfRule>
    <cfRule type="cellIs" dxfId="3452" priority="3771" operator="greaterThan">
      <formula>"B"</formula>
    </cfRule>
    <cfRule type="containsText" dxfId="3451" priority="3772" operator="containsText" text="A">
      <formula>NOT(ISERROR(SEARCH("A",BQ42)))</formula>
    </cfRule>
  </conditionalFormatting>
  <conditionalFormatting sqref="BQ42:BW42 BY42:CE42 CG42:CQ42">
    <cfRule type="containsText" dxfId="3450" priority="3760" operator="containsText" text="B">
      <formula>NOT(ISERROR(SEARCH("B",BQ42)))</formula>
    </cfRule>
    <cfRule type="containsText" dxfId="3449" priority="3761" operator="containsText" text="A">
      <formula>NOT(ISERROR(SEARCH("A",BQ42)))</formula>
    </cfRule>
  </conditionalFormatting>
  <conditionalFormatting sqref="BQ42:BW42 BY42:CE42 CG42:CQ42">
    <cfRule type="containsText" dxfId="3448" priority="3758" operator="containsText" text="A">
      <formula>NOT(ISERROR(SEARCH("A",BQ42)))</formula>
    </cfRule>
    <cfRule type="containsText" dxfId="3447" priority="3759" operator="containsText" text="B">
      <formula>NOT(ISERROR(SEARCH("B",BQ42)))</formula>
    </cfRule>
  </conditionalFormatting>
  <conditionalFormatting sqref="BQ43:BW43 BY43:CE43 CG43:CQ43">
    <cfRule type="cellIs" dxfId="3446" priority="3753" stopIfTrue="1" operator="equal">
      <formula>"B"</formula>
    </cfRule>
    <cfRule type="cellIs" dxfId="3445" priority="3754" stopIfTrue="1" operator="equal">
      <formula>"H"</formula>
    </cfRule>
    <cfRule type="cellIs" dxfId="3444" priority="3755" stopIfTrue="1" operator="equal">
      <formula>"A"</formula>
    </cfRule>
    <cfRule type="cellIs" dxfId="3443" priority="3756" stopIfTrue="1" operator="equal">
      <formula>"D"</formula>
    </cfRule>
    <cfRule type="cellIs" dxfId="3442" priority="3757" stopIfTrue="1" operator="equal">
      <formula>"C"</formula>
    </cfRule>
  </conditionalFormatting>
  <conditionalFormatting sqref="BQ43:BW43 BY43:CE43 CG43:CQ43">
    <cfRule type="containsText" dxfId="3441" priority="3751" operator="containsText" text="B">
      <formula>NOT(ISERROR(SEARCH("B",BQ43)))</formula>
    </cfRule>
    <cfRule type="containsText" dxfId="3440" priority="3752" operator="containsText" text="A">
      <formula>NOT(ISERROR(SEARCH("A",BQ43)))</formula>
    </cfRule>
  </conditionalFormatting>
  <conditionalFormatting sqref="BQ43:BW43 BY43:CE43 CG43:CQ43">
    <cfRule type="containsText" dxfId="3439" priority="3750" operator="containsText" text="A">
      <formula>NOT(ISERROR(SEARCH("A",BQ43)))</formula>
    </cfRule>
  </conditionalFormatting>
  <conditionalFormatting sqref="BQ43:BW43 BY43:CE43 CG43:CQ43">
    <cfRule type="containsText" dxfId="3438" priority="3748" operator="containsText" text="B">
      <formula>NOT(ISERROR(SEARCH("B",BQ43)))</formula>
    </cfRule>
    <cfRule type="containsText" dxfId="3437" priority="3749" operator="containsText" text="A">
      <formula>NOT(ISERROR(SEARCH("A",BQ43)))</formula>
    </cfRule>
  </conditionalFormatting>
  <conditionalFormatting sqref="BQ43:BW43 BY43:CE43 CG43:CQ43">
    <cfRule type="containsText" dxfId="3436" priority="3746" operator="containsText" text="A">
      <formula>NOT(ISERROR(SEARCH("A",BQ43)))</formula>
    </cfRule>
    <cfRule type="containsText" dxfId="3435" priority="3747" operator="containsText" text="B">
      <formula>NOT(ISERROR(SEARCH("B",BQ43)))</formula>
    </cfRule>
  </conditionalFormatting>
  <conditionalFormatting sqref="BP43">
    <cfRule type="cellIs" dxfId="3434" priority="3741" stopIfTrue="1" operator="equal">
      <formula>"B"</formula>
    </cfRule>
    <cfRule type="cellIs" dxfId="3433" priority="3742" stopIfTrue="1" operator="equal">
      <formula>"H"</formula>
    </cfRule>
    <cfRule type="cellIs" dxfId="3432" priority="3743" stopIfTrue="1" operator="equal">
      <formula>"A"</formula>
    </cfRule>
    <cfRule type="cellIs" dxfId="3431" priority="3744" stopIfTrue="1" operator="equal">
      <formula>"D"</formula>
    </cfRule>
    <cfRule type="cellIs" dxfId="3430" priority="3745" stopIfTrue="1" operator="equal">
      <formula>"C"</formula>
    </cfRule>
  </conditionalFormatting>
  <conditionalFormatting sqref="BP43">
    <cfRule type="containsText" dxfId="3429" priority="3739" operator="containsText" text="B">
      <formula>NOT(ISERROR(SEARCH("B",BP43)))</formula>
    </cfRule>
    <cfRule type="containsText" dxfId="3428" priority="3740" operator="containsText" text="A">
      <formula>NOT(ISERROR(SEARCH("A",BP43)))</formula>
    </cfRule>
  </conditionalFormatting>
  <conditionalFormatting sqref="BP43">
    <cfRule type="containsText" dxfId="3427" priority="3738" operator="containsText" text="A">
      <formula>NOT(ISERROR(SEARCH("A",BP43)))</formula>
    </cfRule>
  </conditionalFormatting>
  <conditionalFormatting sqref="BX43">
    <cfRule type="cellIs" dxfId="3426" priority="3733" stopIfTrue="1" operator="equal">
      <formula>"B"</formula>
    </cfRule>
    <cfRule type="cellIs" dxfId="3425" priority="3734" stopIfTrue="1" operator="equal">
      <formula>"H"</formula>
    </cfRule>
    <cfRule type="cellIs" dxfId="3424" priority="3735" stopIfTrue="1" operator="equal">
      <formula>"A"</formula>
    </cfRule>
    <cfRule type="cellIs" dxfId="3423" priority="3736" stopIfTrue="1" operator="equal">
      <formula>"D"</formula>
    </cfRule>
    <cfRule type="cellIs" dxfId="3422" priority="3737" stopIfTrue="1" operator="equal">
      <formula>"C"</formula>
    </cfRule>
  </conditionalFormatting>
  <conditionalFormatting sqref="BX43">
    <cfRule type="containsText" dxfId="3421" priority="3731" operator="containsText" text="B">
      <formula>NOT(ISERROR(SEARCH("B",BX43)))</formula>
    </cfRule>
    <cfRule type="containsText" dxfId="3420" priority="3732" operator="containsText" text="A">
      <formula>NOT(ISERROR(SEARCH("A",BX43)))</formula>
    </cfRule>
  </conditionalFormatting>
  <conditionalFormatting sqref="BX43">
    <cfRule type="containsText" dxfId="3419" priority="3730" operator="containsText" text="A">
      <formula>NOT(ISERROR(SEARCH("A",BX43)))</formula>
    </cfRule>
  </conditionalFormatting>
  <conditionalFormatting sqref="CF43">
    <cfRule type="cellIs" dxfId="3418" priority="3725" stopIfTrue="1" operator="equal">
      <formula>"B"</formula>
    </cfRule>
    <cfRule type="cellIs" dxfId="3417" priority="3726" stopIfTrue="1" operator="equal">
      <formula>"H"</formula>
    </cfRule>
    <cfRule type="cellIs" dxfId="3416" priority="3727" stopIfTrue="1" operator="equal">
      <formula>"A"</formula>
    </cfRule>
    <cfRule type="cellIs" dxfId="3415" priority="3728" stopIfTrue="1" operator="equal">
      <formula>"D"</formula>
    </cfRule>
    <cfRule type="cellIs" dxfId="3414" priority="3729" stopIfTrue="1" operator="equal">
      <formula>"C"</formula>
    </cfRule>
  </conditionalFormatting>
  <conditionalFormatting sqref="CF43">
    <cfRule type="containsText" dxfId="3413" priority="3723" operator="containsText" text="B">
      <formula>NOT(ISERROR(SEARCH("B",CF43)))</formula>
    </cfRule>
    <cfRule type="containsText" dxfId="3412" priority="3724" operator="containsText" text="A">
      <formula>NOT(ISERROR(SEARCH("A",CF43)))</formula>
    </cfRule>
  </conditionalFormatting>
  <conditionalFormatting sqref="CF43">
    <cfRule type="containsText" dxfId="3411" priority="3722" operator="containsText" text="A">
      <formula>NOT(ISERROR(SEARCH("A",CF43)))</formula>
    </cfRule>
  </conditionalFormatting>
  <conditionalFormatting sqref="BQ30:BW30 BY30:CE30 CG30:CQ30">
    <cfRule type="cellIs" dxfId="3410" priority="3717" stopIfTrue="1" operator="equal">
      <formula>"B"</formula>
    </cfRule>
    <cfRule type="cellIs" dxfId="3409" priority="3718" stopIfTrue="1" operator="equal">
      <formula>"H"</formula>
    </cfRule>
    <cfRule type="cellIs" dxfId="3408" priority="3719" stopIfTrue="1" operator="equal">
      <formula>"A"</formula>
    </cfRule>
    <cfRule type="cellIs" dxfId="3407" priority="3720" stopIfTrue="1" operator="equal">
      <formula>"D"</formula>
    </cfRule>
    <cfRule type="cellIs" dxfId="3406" priority="3721" stopIfTrue="1" operator="equal">
      <formula>"C"</formula>
    </cfRule>
  </conditionalFormatting>
  <conditionalFormatting sqref="BQ30:BW30 BY30:CE30 CG30:CQ30">
    <cfRule type="containsText" dxfId="3405" priority="3714" operator="containsText" text="B">
      <formula>NOT(ISERROR(SEARCH("B",BQ30)))</formula>
    </cfRule>
    <cfRule type="cellIs" dxfId="3404" priority="3715" operator="greaterThan">
      <formula>"B"</formula>
    </cfRule>
    <cfRule type="containsText" dxfId="3403" priority="3716" operator="containsText" text="A">
      <formula>NOT(ISERROR(SEARCH("A",BQ30)))</formula>
    </cfRule>
  </conditionalFormatting>
  <conditionalFormatting sqref="BQ30:BW30 BY30:CE30 CG30:CQ30">
    <cfRule type="containsText" dxfId="3402" priority="3712" operator="containsText" text="B">
      <formula>NOT(ISERROR(SEARCH("B",BQ30)))</formula>
    </cfRule>
    <cfRule type="containsText" dxfId="3401" priority="3713" operator="containsText" text="A">
      <formula>NOT(ISERROR(SEARCH("A",BQ30)))</formula>
    </cfRule>
  </conditionalFormatting>
  <conditionalFormatting sqref="BQ30:BW30 BY30:CE30 CG30:CQ30">
    <cfRule type="containsText" dxfId="3400" priority="3710" operator="containsText" text="A">
      <formula>NOT(ISERROR(SEARCH("A",BQ30)))</formula>
    </cfRule>
    <cfRule type="containsText" dxfId="3399" priority="3711" operator="containsText" text="B">
      <formula>NOT(ISERROR(SEARCH("B",BQ30)))</formula>
    </cfRule>
  </conditionalFormatting>
  <conditionalFormatting sqref="BP30">
    <cfRule type="cellIs" dxfId="3398" priority="3705" stopIfTrue="1" operator="equal">
      <formula>"B"</formula>
    </cfRule>
    <cfRule type="cellIs" dxfId="3397" priority="3706" stopIfTrue="1" operator="equal">
      <formula>"H"</formula>
    </cfRule>
    <cfRule type="cellIs" dxfId="3396" priority="3707" stopIfTrue="1" operator="equal">
      <formula>"A"</formula>
    </cfRule>
    <cfRule type="cellIs" dxfId="3395" priority="3708" stopIfTrue="1" operator="equal">
      <formula>"D"</formula>
    </cfRule>
    <cfRule type="cellIs" dxfId="3394" priority="3709" stopIfTrue="1" operator="equal">
      <formula>"C"</formula>
    </cfRule>
  </conditionalFormatting>
  <conditionalFormatting sqref="BP30">
    <cfRule type="containsText" dxfId="3393" priority="3703" operator="containsText" text="B">
      <formula>NOT(ISERROR(SEARCH("B",BP30)))</formula>
    </cfRule>
    <cfRule type="containsText" dxfId="3392" priority="3704" operator="containsText" text="A">
      <formula>NOT(ISERROR(SEARCH("A",BP30)))</formula>
    </cfRule>
  </conditionalFormatting>
  <conditionalFormatting sqref="BP30">
    <cfRule type="containsText" dxfId="3391" priority="3702" operator="containsText" text="A">
      <formula>NOT(ISERROR(SEARCH("A",BP30)))</formula>
    </cfRule>
  </conditionalFormatting>
  <conditionalFormatting sqref="BX30">
    <cfRule type="cellIs" dxfId="3390" priority="3697" stopIfTrue="1" operator="equal">
      <formula>"B"</formula>
    </cfRule>
    <cfRule type="cellIs" dxfId="3389" priority="3698" stopIfTrue="1" operator="equal">
      <formula>"H"</formula>
    </cfRule>
    <cfRule type="cellIs" dxfId="3388" priority="3699" stopIfTrue="1" operator="equal">
      <formula>"A"</formula>
    </cfRule>
    <cfRule type="cellIs" dxfId="3387" priority="3700" stopIfTrue="1" operator="equal">
      <formula>"D"</formula>
    </cfRule>
    <cfRule type="cellIs" dxfId="3386" priority="3701" stopIfTrue="1" operator="equal">
      <formula>"C"</formula>
    </cfRule>
  </conditionalFormatting>
  <conditionalFormatting sqref="BX30">
    <cfRule type="containsText" dxfId="3385" priority="3695" operator="containsText" text="B">
      <formula>NOT(ISERROR(SEARCH("B",BX30)))</formula>
    </cfRule>
    <cfRule type="containsText" dxfId="3384" priority="3696" operator="containsText" text="A">
      <formula>NOT(ISERROR(SEARCH("A",BX30)))</formula>
    </cfRule>
  </conditionalFormatting>
  <conditionalFormatting sqref="BX30">
    <cfRule type="containsText" dxfId="3383" priority="3694" operator="containsText" text="A">
      <formula>NOT(ISERROR(SEARCH("A",BX30)))</formula>
    </cfRule>
  </conditionalFormatting>
  <conditionalFormatting sqref="CF30">
    <cfRule type="cellIs" dxfId="3382" priority="3689" stopIfTrue="1" operator="equal">
      <formula>"B"</formula>
    </cfRule>
    <cfRule type="cellIs" dxfId="3381" priority="3690" stopIfTrue="1" operator="equal">
      <formula>"H"</formula>
    </cfRule>
    <cfRule type="cellIs" dxfId="3380" priority="3691" stopIfTrue="1" operator="equal">
      <formula>"A"</formula>
    </cfRule>
    <cfRule type="cellIs" dxfId="3379" priority="3692" stopIfTrue="1" operator="equal">
      <formula>"D"</formula>
    </cfRule>
    <cfRule type="cellIs" dxfId="3378" priority="3693" stopIfTrue="1" operator="equal">
      <formula>"C"</formula>
    </cfRule>
  </conditionalFormatting>
  <conditionalFormatting sqref="CF30">
    <cfRule type="containsText" dxfId="3377" priority="3687" operator="containsText" text="B">
      <formula>NOT(ISERROR(SEARCH("B",CF30)))</formula>
    </cfRule>
    <cfRule type="containsText" dxfId="3376" priority="3688" operator="containsText" text="A">
      <formula>NOT(ISERROR(SEARCH("A",CF30)))</formula>
    </cfRule>
  </conditionalFormatting>
  <conditionalFormatting sqref="CF30">
    <cfRule type="containsText" dxfId="3375" priority="3686" operator="containsText" text="A">
      <formula>NOT(ISERROR(SEARCH("A",CF30)))</formula>
    </cfRule>
  </conditionalFormatting>
  <conditionalFormatting sqref="BQ46:BW46 BY46:CE46 CG46:CQ46">
    <cfRule type="cellIs" dxfId="3374" priority="3681" stopIfTrue="1" operator="equal">
      <formula>"B"</formula>
    </cfRule>
    <cfRule type="cellIs" dxfId="3373" priority="3682" stopIfTrue="1" operator="equal">
      <formula>"H"</formula>
    </cfRule>
    <cfRule type="cellIs" dxfId="3372" priority="3683" stopIfTrue="1" operator="equal">
      <formula>"A"</formula>
    </cfRule>
    <cfRule type="cellIs" dxfId="3371" priority="3684" stopIfTrue="1" operator="equal">
      <formula>"D"</formula>
    </cfRule>
    <cfRule type="cellIs" dxfId="3370" priority="3685" stopIfTrue="1" operator="equal">
      <formula>"C"</formula>
    </cfRule>
  </conditionalFormatting>
  <conditionalFormatting sqref="BQ46:BW46 BY46:CE46 CG46:CQ46">
    <cfRule type="containsText" dxfId="3369" priority="3678" operator="containsText" text="B">
      <formula>NOT(ISERROR(SEARCH("B",BQ46)))</formula>
    </cfRule>
    <cfRule type="cellIs" dxfId="3368" priority="3679" operator="greaterThan">
      <formula>"B"</formula>
    </cfRule>
    <cfRule type="containsText" dxfId="3367" priority="3680" operator="containsText" text="A">
      <formula>NOT(ISERROR(SEARCH("A",BQ46)))</formula>
    </cfRule>
  </conditionalFormatting>
  <conditionalFormatting sqref="BQ46:BW46 BY46:CE46 CG46:CQ46">
    <cfRule type="containsText" dxfId="3366" priority="3676" operator="containsText" text="B">
      <formula>NOT(ISERROR(SEARCH("B",BQ46)))</formula>
    </cfRule>
    <cfRule type="containsText" dxfId="3365" priority="3677" operator="containsText" text="A">
      <formula>NOT(ISERROR(SEARCH("A",BQ46)))</formula>
    </cfRule>
  </conditionalFormatting>
  <conditionalFormatting sqref="BQ46:BW46 BY46:CE46 CG46:CQ46">
    <cfRule type="containsText" dxfId="3364" priority="3674" operator="containsText" text="A">
      <formula>NOT(ISERROR(SEARCH("A",BQ46)))</formula>
    </cfRule>
    <cfRule type="containsText" dxfId="3363" priority="3675" operator="containsText" text="B">
      <formula>NOT(ISERROR(SEARCH("B",BQ46)))</formula>
    </cfRule>
  </conditionalFormatting>
  <conditionalFormatting sqref="BP46">
    <cfRule type="cellIs" dxfId="3362" priority="3669" stopIfTrue="1" operator="equal">
      <formula>"B"</formula>
    </cfRule>
    <cfRule type="cellIs" dxfId="3361" priority="3670" stopIfTrue="1" operator="equal">
      <formula>"H"</formula>
    </cfRule>
    <cfRule type="cellIs" dxfId="3360" priority="3671" stopIfTrue="1" operator="equal">
      <formula>"A"</formula>
    </cfRule>
    <cfRule type="cellIs" dxfId="3359" priority="3672" stopIfTrue="1" operator="equal">
      <formula>"D"</formula>
    </cfRule>
    <cfRule type="cellIs" dxfId="3358" priority="3673" stopIfTrue="1" operator="equal">
      <formula>"C"</formula>
    </cfRule>
  </conditionalFormatting>
  <conditionalFormatting sqref="BP46">
    <cfRule type="containsText" dxfId="3357" priority="3667" operator="containsText" text="B">
      <formula>NOT(ISERROR(SEARCH("B",BP46)))</formula>
    </cfRule>
    <cfRule type="containsText" dxfId="3356" priority="3668" operator="containsText" text="A">
      <formula>NOT(ISERROR(SEARCH("A",BP46)))</formula>
    </cfRule>
  </conditionalFormatting>
  <conditionalFormatting sqref="BP46">
    <cfRule type="containsText" dxfId="3355" priority="3666" operator="containsText" text="A">
      <formula>NOT(ISERROR(SEARCH("A",BP46)))</formula>
    </cfRule>
  </conditionalFormatting>
  <conditionalFormatting sqref="BX46">
    <cfRule type="cellIs" dxfId="3354" priority="3661" stopIfTrue="1" operator="equal">
      <formula>"B"</formula>
    </cfRule>
    <cfRule type="cellIs" dxfId="3353" priority="3662" stopIfTrue="1" operator="equal">
      <formula>"H"</formula>
    </cfRule>
    <cfRule type="cellIs" dxfId="3352" priority="3663" stopIfTrue="1" operator="equal">
      <formula>"A"</formula>
    </cfRule>
    <cfRule type="cellIs" dxfId="3351" priority="3664" stopIfTrue="1" operator="equal">
      <formula>"D"</formula>
    </cfRule>
    <cfRule type="cellIs" dxfId="3350" priority="3665" stopIfTrue="1" operator="equal">
      <formula>"C"</formula>
    </cfRule>
  </conditionalFormatting>
  <conditionalFormatting sqref="BX46">
    <cfRule type="containsText" dxfId="3349" priority="3659" operator="containsText" text="B">
      <formula>NOT(ISERROR(SEARCH("B",BX46)))</formula>
    </cfRule>
    <cfRule type="containsText" dxfId="3348" priority="3660" operator="containsText" text="A">
      <formula>NOT(ISERROR(SEARCH("A",BX46)))</formula>
    </cfRule>
  </conditionalFormatting>
  <conditionalFormatting sqref="BX46">
    <cfRule type="containsText" dxfId="3347" priority="3658" operator="containsText" text="A">
      <formula>NOT(ISERROR(SEARCH("A",BX46)))</formula>
    </cfRule>
  </conditionalFormatting>
  <conditionalFormatting sqref="CF46">
    <cfRule type="cellIs" dxfId="3346" priority="3653" stopIfTrue="1" operator="equal">
      <formula>"B"</formula>
    </cfRule>
    <cfRule type="cellIs" dxfId="3345" priority="3654" stopIfTrue="1" operator="equal">
      <formula>"H"</formula>
    </cfRule>
    <cfRule type="cellIs" dxfId="3344" priority="3655" stopIfTrue="1" operator="equal">
      <formula>"A"</formula>
    </cfRule>
    <cfRule type="cellIs" dxfId="3343" priority="3656" stopIfTrue="1" operator="equal">
      <formula>"D"</formula>
    </cfRule>
    <cfRule type="cellIs" dxfId="3342" priority="3657" stopIfTrue="1" operator="equal">
      <formula>"C"</formula>
    </cfRule>
  </conditionalFormatting>
  <conditionalFormatting sqref="CF46">
    <cfRule type="containsText" dxfId="3341" priority="3651" operator="containsText" text="B">
      <formula>NOT(ISERROR(SEARCH("B",CF46)))</formula>
    </cfRule>
    <cfRule type="containsText" dxfId="3340" priority="3652" operator="containsText" text="A">
      <formula>NOT(ISERROR(SEARCH("A",CF46)))</formula>
    </cfRule>
  </conditionalFormatting>
  <conditionalFormatting sqref="CF46">
    <cfRule type="containsText" dxfId="3339" priority="3650" operator="containsText" text="A">
      <formula>NOT(ISERROR(SEARCH("A",CF46)))</formula>
    </cfRule>
  </conditionalFormatting>
  <conditionalFormatting sqref="BQ47:BW47 BY47:CE47 CG47:CQ47">
    <cfRule type="cellIs" dxfId="3338" priority="3645" stopIfTrue="1" operator="equal">
      <formula>"B"</formula>
    </cfRule>
    <cfRule type="cellIs" dxfId="3337" priority="3646" stopIfTrue="1" operator="equal">
      <formula>"H"</formula>
    </cfRule>
    <cfRule type="cellIs" dxfId="3336" priority="3647" stopIfTrue="1" operator="equal">
      <formula>"A"</formula>
    </cfRule>
    <cfRule type="cellIs" dxfId="3335" priority="3648" stopIfTrue="1" operator="equal">
      <formula>"D"</formula>
    </cfRule>
    <cfRule type="cellIs" dxfId="3334" priority="3649" stopIfTrue="1" operator="equal">
      <formula>"C"</formula>
    </cfRule>
  </conditionalFormatting>
  <conditionalFormatting sqref="BQ47:BW47 BY47:CE47 CG47:CQ47">
    <cfRule type="containsText" dxfId="3333" priority="3643" operator="containsText" text="B">
      <formula>NOT(ISERROR(SEARCH("B",BQ47)))</formula>
    </cfRule>
    <cfRule type="containsText" dxfId="3332" priority="3644" operator="containsText" text="A">
      <formula>NOT(ISERROR(SEARCH("A",BQ47)))</formula>
    </cfRule>
  </conditionalFormatting>
  <conditionalFormatting sqref="BQ47:BW47 BY47:CE47 CG47:CQ47">
    <cfRule type="containsText" dxfId="3331" priority="3642" operator="containsText" text="A">
      <formula>NOT(ISERROR(SEARCH("A",BQ47)))</formula>
    </cfRule>
  </conditionalFormatting>
  <conditionalFormatting sqref="BQ47:BW47 BY47:CE47 CG47:CQ47">
    <cfRule type="containsText" dxfId="3330" priority="3640" operator="containsText" text="B">
      <formula>NOT(ISERROR(SEARCH("B",BQ47)))</formula>
    </cfRule>
    <cfRule type="containsText" dxfId="3329" priority="3641" operator="containsText" text="A">
      <formula>NOT(ISERROR(SEARCH("A",BQ47)))</formula>
    </cfRule>
  </conditionalFormatting>
  <conditionalFormatting sqref="BQ47:BW47 BY47:CE47 CG47:CQ47">
    <cfRule type="containsText" dxfId="3328" priority="3638" operator="containsText" text="A">
      <formula>NOT(ISERROR(SEARCH("A",BQ47)))</formula>
    </cfRule>
    <cfRule type="containsText" dxfId="3327" priority="3639" operator="containsText" text="B">
      <formula>NOT(ISERROR(SEARCH("B",BQ47)))</formula>
    </cfRule>
  </conditionalFormatting>
  <conditionalFormatting sqref="BP47">
    <cfRule type="cellIs" dxfId="3326" priority="3633" stopIfTrue="1" operator="equal">
      <formula>"B"</formula>
    </cfRule>
    <cfRule type="cellIs" dxfId="3325" priority="3634" stopIfTrue="1" operator="equal">
      <formula>"H"</formula>
    </cfRule>
    <cfRule type="cellIs" dxfId="3324" priority="3635" stopIfTrue="1" operator="equal">
      <formula>"A"</formula>
    </cfRule>
    <cfRule type="cellIs" dxfId="3323" priority="3636" stopIfTrue="1" operator="equal">
      <formula>"D"</formula>
    </cfRule>
    <cfRule type="cellIs" dxfId="3322" priority="3637" stopIfTrue="1" operator="equal">
      <formula>"C"</formula>
    </cfRule>
  </conditionalFormatting>
  <conditionalFormatting sqref="BP47">
    <cfRule type="containsText" dxfId="3321" priority="3631" operator="containsText" text="B">
      <formula>NOT(ISERROR(SEARCH("B",BP47)))</formula>
    </cfRule>
    <cfRule type="containsText" dxfId="3320" priority="3632" operator="containsText" text="A">
      <formula>NOT(ISERROR(SEARCH("A",BP47)))</formula>
    </cfRule>
  </conditionalFormatting>
  <conditionalFormatting sqref="BP47">
    <cfRule type="containsText" dxfId="3319" priority="3630" operator="containsText" text="A">
      <formula>NOT(ISERROR(SEARCH("A",BP47)))</formula>
    </cfRule>
  </conditionalFormatting>
  <conditionalFormatting sqref="BX47">
    <cfRule type="cellIs" dxfId="3318" priority="3625" stopIfTrue="1" operator="equal">
      <formula>"B"</formula>
    </cfRule>
    <cfRule type="cellIs" dxfId="3317" priority="3626" stopIfTrue="1" operator="equal">
      <formula>"H"</formula>
    </cfRule>
    <cfRule type="cellIs" dxfId="3316" priority="3627" stopIfTrue="1" operator="equal">
      <formula>"A"</formula>
    </cfRule>
    <cfRule type="cellIs" dxfId="3315" priority="3628" stopIfTrue="1" operator="equal">
      <formula>"D"</formula>
    </cfRule>
    <cfRule type="cellIs" dxfId="3314" priority="3629" stopIfTrue="1" operator="equal">
      <formula>"C"</formula>
    </cfRule>
  </conditionalFormatting>
  <conditionalFormatting sqref="BX47">
    <cfRule type="containsText" dxfId="3313" priority="3623" operator="containsText" text="B">
      <formula>NOT(ISERROR(SEARCH("B",BX47)))</formula>
    </cfRule>
    <cfRule type="containsText" dxfId="3312" priority="3624" operator="containsText" text="A">
      <formula>NOT(ISERROR(SEARCH("A",BX47)))</formula>
    </cfRule>
  </conditionalFormatting>
  <conditionalFormatting sqref="BX47">
    <cfRule type="containsText" dxfId="3311" priority="3622" operator="containsText" text="A">
      <formula>NOT(ISERROR(SEARCH("A",BX47)))</formula>
    </cfRule>
  </conditionalFormatting>
  <conditionalFormatting sqref="CF47">
    <cfRule type="cellIs" dxfId="3310" priority="3617" stopIfTrue="1" operator="equal">
      <formula>"B"</formula>
    </cfRule>
    <cfRule type="cellIs" dxfId="3309" priority="3618" stopIfTrue="1" operator="equal">
      <formula>"H"</formula>
    </cfRule>
    <cfRule type="cellIs" dxfId="3308" priority="3619" stopIfTrue="1" operator="equal">
      <formula>"A"</formula>
    </cfRule>
    <cfRule type="cellIs" dxfId="3307" priority="3620" stopIfTrue="1" operator="equal">
      <formula>"D"</formula>
    </cfRule>
    <cfRule type="cellIs" dxfId="3306" priority="3621" stopIfTrue="1" operator="equal">
      <formula>"C"</formula>
    </cfRule>
  </conditionalFormatting>
  <conditionalFormatting sqref="CF47">
    <cfRule type="containsText" dxfId="3305" priority="3615" operator="containsText" text="B">
      <formula>NOT(ISERROR(SEARCH("B",CF47)))</formula>
    </cfRule>
    <cfRule type="containsText" dxfId="3304" priority="3616" operator="containsText" text="A">
      <formula>NOT(ISERROR(SEARCH("A",CF47)))</formula>
    </cfRule>
  </conditionalFormatting>
  <conditionalFormatting sqref="CF47">
    <cfRule type="containsText" dxfId="3303" priority="3614" operator="containsText" text="A">
      <formula>NOT(ISERROR(SEARCH("A",CF47)))</formula>
    </cfRule>
  </conditionalFormatting>
  <conditionalFormatting sqref="BQ50:BW50 BY50:CE50 CG50:CQ50">
    <cfRule type="cellIs" dxfId="3302" priority="3609" stopIfTrue="1" operator="equal">
      <formula>"B"</formula>
    </cfRule>
    <cfRule type="cellIs" dxfId="3301" priority="3610" stopIfTrue="1" operator="equal">
      <formula>"H"</formula>
    </cfRule>
    <cfRule type="cellIs" dxfId="3300" priority="3611" stopIfTrue="1" operator="equal">
      <formula>"A"</formula>
    </cfRule>
    <cfRule type="cellIs" dxfId="3299" priority="3612" stopIfTrue="1" operator="equal">
      <formula>"D"</formula>
    </cfRule>
    <cfRule type="cellIs" dxfId="3298" priority="3613" stopIfTrue="1" operator="equal">
      <formula>"C"</formula>
    </cfRule>
  </conditionalFormatting>
  <conditionalFormatting sqref="BQ50:BW50 BY50:CE50 CG50:CQ50">
    <cfRule type="containsText" dxfId="3297" priority="3606" operator="containsText" text="B">
      <formula>NOT(ISERROR(SEARCH("B",BQ50)))</formula>
    </cfRule>
    <cfRule type="cellIs" dxfId="3296" priority="3607" operator="greaterThan">
      <formula>"B"</formula>
    </cfRule>
    <cfRule type="containsText" dxfId="3295" priority="3608" operator="containsText" text="A">
      <formula>NOT(ISERROR(SEARCH("A",BQ50)))</formula>
    </cfRule>
  </conditionalFormatting>
  <conditionalFormatting sqref="BQ50:BW50 BY50:CE50 CG50:CQ50">
    <cfRule type="containsText" dxfId="3294" priority="3596" operator="containsText" text="B">
      <formula>NOT(ISERROR(SEARCH("B",BQ50)))</formula>
    </cfRule>
    <cfRule type="containsText" dxfId="3293" priority="3597" operator="containsText" text="A">
      <formula>NOT(ISERROR(SEARCH("A",BQ50)))</formula>
    </cfRule>
  </conditionalFormatting>
  <conditionalFormatting sqref="BQ50:BW50 BY50:CE50 CG50:CQ50">
    <cfRule type="containsText" dxfId="3292" priority="3594" operator="containsText" text="A">
      <formula>NOT(ISERROR(SEARCH("A",BQ50)))</formula>
    </cfRule>
    <cfRule type="containsText" dxfId="3291" priority="3595" operator="containsText" text="B">
      <formula>NOT(ISERROR(SEARCH("B",BQ50)))</formula>
    </cfRule>
  </conditionalFormatting>
  <conditionalFormatting sqref="BQ51:BW51 BY51:CE51 CG51:CQ51">
    <cfRule type="containsText" dxfId="3290" priority="3592" operator="containsText" text="B">
      <formula>NOT(ISERROR(SEARCH("B",BQ51)))</formula>
    </cfRule>
    <cfRule type="containsText" dxfId="3289" priority="3593" operator="containsText" text="A">
      <formula>NOT(ISERROR(SEARCH("A",BQ51)))</formula>
    </cfRule>
  </conditionalFormatting>
  <conditionalFormatting sqref="BQ51:BW51 BY51:CE51 CG51:CQ51">
    <cfRule type="containsText" dxfId="3288" priority="3591" operator="containsText" text="A">
      <formula>NOT(ISERROR(SEARCH("A",BQ51)))</formula>
    </cfRule>
  </conditionalFormatting>
  <conditionalFormatting sqref="BQ51:BW51 BY51:CE51 CG51:CQ51">
    <cfRule type="containsText" dxfId="3287" priority="3581" operator="containsText" text="B">
      <formula>NOT(ISERROR(SEARCH("B",BQ51)))</formula>
    </cfRule>
    <cfRule type="containsText" dxfId="3286" priority="3582" operator="containsText" text="A">
      <formula>NOT(ISERROR(SEARCH("A",BQ51)))</formula>
    </cfRule>
  </conditionalFormatting>
  <conditionalFormatting sqref="BQ51:BW51 BY51:CE51 CG51:CQ51">
    <cfRule type="containsText" dxfId="3285" priority="3579" operator="containsText" text="A">
      <formula>NOT(ISERROR(SEARCH("A",BQ51)))</formula>
    </cfRule>
    <cfRule type="containsText" dxfId="3284" priority="3580" operator="containsText" text="B">
      <formula>NOT(ISERROR(SEARCH("B",BQ51)))</formula>
    </cfRule>
  </conditionalFormatting>
  <conditionalFormatting sqref="BQ54:BW54 BY54:CE54 CG54:CQ54">
    <cfRule type="cellIs" dxfId="3283" priority="3574" stopIfTrue="1" operator="equal">
      <formula>"B"</formula>
    </cfRule>
    <cfRule type="cellIs" dxfId="3282" priority="3575" stopIfTrue="1" operator="equal">
      <formula>"H"</formula>
    </cfRule>
    <cfRule type="cellIs" dxfId="3281" priority="3576" stopIfTrue="1" operator="equal">
      <formula>"A"</formula>
    </cfRule>
    <cfRule type="cellIs" dxfId="3280" priority="3577" stopIfTrue="1" operator="equal">
      <formula>"D"</formula>
    </cfRule>
    <cfRule type="cellIs" dxfId="3279" priority="3578" stopIfTrue="1" operator="equal">
      <formula>"C"</formula>
    </cfRule>
  </conditionalFormatting>
  <conditionalFormatting sqref="BQ54:BW54 BY54:CE54 CG54:CQ54">
    <cfRule type="containsText" dxfId="3278" priority="3571" operator="containsText" text="B">
      <formula>NOT(ISERROR(SEARCH("B",BQ54)))</formula>
    </cfRule>
    <cfRule type="cellIs" dxfId="3277" priority="3572" operator="greaterThan">
      <formula>"B"</formula>
    </cfRule>
    <cfRule type="containsText" dxfId="3276" priority="3573" operator="containsText" text="A">
      <formula>NOT(ISERROR(SEARCH("A",BQ54)))</formula>
    </cfRule>
  </conditionalFormatting>
  <conditionalFormatting sqref="BQ54:BW54 BY54:CE54 CG54:CQ54">
    <cfRule type="containsText" dxfId="3275" priority="3561" operator="containsText" text="B">
      <formula>NOT(ISERROR(SEARCH("B",BQ54)))</formula>
    </cfRule>
    <cfRule type="containsText" dxfId="3274" priority="3562" operator="containsText" text="A">
      <formula>NOT(ISERROR(SEARCH("A",BQ54)))</formula>
    </cfRule>
  </conditionalFormatting>
  <conditionalFormatting sqref="BQ54:BW54 BY54:CE54 CG54:CQ54">
    <cfRule type="containsText" dxfId="3273" priority="3559" operator="containsText" text="A">
      <formula>NOT(ISERROR(SEARCH("A",BQ54)))</formula>
    </cfRule>
    <cfRule type="containsText" dxfId="3272" priority="3560" operator="containsText" text="B">
      <formula>NOT(ISERROR(SEARCH("B",BQ54)))</formula>
    </cfRule>
  </conditionalFormatting>
  <conditionalFormatting sqref="O43">
    <cfRule type="cellIs" dxfId="3271" priority="3542" stopIfTrue="1" operator="equal">
      <formula>"B"</formula>
    </cfRule>
    <cfRule type="cellIs" dxfId="3270" priority="3543" stopIfTrue="1" operator="equal">
      <formula>"H"</formula>
    </cfRule>
    <cfRule type="cellIs" dxfId="3269" priority="3544" stopIfTrue="1" operator="equal">
      <formula>"A"</formula>
    </cfRule>
    <cfRule type="cellIs" dxfId="3268" priority="3545" stopIfTrue="1" operator="equal">
      <formula>"D"</formula>
    </cfRule>
    <cfRule type="cellIs" dxfId="3267" priority="3546" stopIfTrue="1" operator="equal">
      <formula>"C"</formula>
    </cfRule>
  </conditionalFormatting>
  <conditionalFormatting sqref="O43">
    <cfRule type="containsText" dxfId="3266" priority="3539" operator="containsText" text="B">
      <formula>NOT(ISERROR(SEARCH("B",O43)))</formula>
    </cfRule>
    <cfRule type="cellIs" dxfId="3265" priority="3540" operator="greaterThan">
      <formula>"B"</formula>
    </cfRule>
    <cfRule type="containsText" dxfId="3264" priority="3541" operator="containsText" text="A">
      <formula>NOT(ISERROR(SEARCH("A",O43)))</formula>
    </cfRule>
  </conditionalFormatting>
  <conditionalFormatting sqref="O43">
    <cfRule type="containsText" dxfId="3263" priority="3537" operator="containsText" text="B">
      <formula>NOT(ISERROR(SEARCH("B",O43)))</formula>
    </cfRule>
    <cfRule type="containsText" dxfId="3262" priority="3538" operator="containsText" text="A">
      <formula>NOT(ISERROR(SEARCH("A",O43)))</formula>
    </cfRule>
  </conditionalFormatting>
  <conditionalFormatting sqref="O43">
    <cfRule type="containsText" dxfId="3261" priority="3535" operator="containsText" text="A">
      <formula>NOT(ISERROR(SEARCH("A",O43)))</formula>
    </cfRule>
    <cfRule type="containsText" dxfId="3260" priority="3536" operator="containsText" text="B">
      <formula>NOT(ISERROR(SEARCH("B",O43)))</formula>
    </cfRule>
  </conditionalFormatting>
  <conditionalFormatting sqref="BQ55:BW55 BY55:CE55 CG55:CQ55">
    <cfRule type="cellIs" dxfId="3259" priority="3530" stopIfTrue="1" operator="equal">
      <formula>"B"</formula>
    </cfRule>
    <cfRule type="cellIs" dxfId="3258" priority="3531" stopIfTrue="1" operator="equal">
      <formula>"H"</formula>
    </cfRule>
    <cfRule type="cellIs" dxfId="3257" priority="3532" stopIfTrue="1" operator="equal">
      <formula>"A"</formula>
    </cfRule>
    <cfRule type="cellIs" dxfId="3256" priority="3533" stopIfTrue="1" operator="equal">
      <formula>"D"</formula>
    </cfRule>
    <cfRule type="cellIs" dxfId="3255" priority="3534" stopIfTrue="1" operator="equal">
      <formula>"C"</formula>
    </cfRule>
  </conditionalFormatting>
  <conditionalFormatting sqref="BQ55:BW55 BY55:CE55 CG55:CQ55">
    <cfRule type="containsText" dxfId="3254" priority="3527" operator="containsText" text="B">
      <formula>NOT(ISERROR(SEARCH("B",BQ55)))</formula>
    </cfRule>
    <cfRule type="cellIs" dxfId="3253" priority="3528" operator="greaterThan">
      <formula>"B"</formula>
    </cfRule>
    <cfRule type="containsText" dxfId="3252" priority="3529" operator="containsText" text="A">
      <formula>NOT(ISERROR(SEARCH("A",BQ55)))</formula>
    </cfRule>
  </conditionalFormatting>
  <conditionalFormatting sqref="BQ55:BW55 BY55:CE55 CG55:CQ55">
    <cfRule type="containsText" dxfId="3251" priority="3525" operator="containsText" text="B">
      <formula>NOT(ISERROR(SEARCH("B",BQ55)))</formula>
    </cfRule>
    <cfRule type="containsText" dxfId="3250" priority="3526" operator="containsText" text="A">
      <formula>NOT(ISERROR(SEARCH("A",BQ55)))</formula>
    </cfRule>
  </conditionalFormatting>
  <conditionalFormatting sqref="BQ55:BW55 BY55:CE55 CG55:CQ55">
    <cfRule type="containsText" dxfId="3249" priority="3523" operator="containsText" text="A">
      <formula>NOT(ISERROR(SEARCH("A",BQ55)))</formula>
    </cfRule>
    <cfRule type="containsText" dxfId="3248" priority="3524" operator="containsText" text="B">
      <formula>NOT(ISERROR(SEARCH("B",BQ55)))</formula>
    </cfRule>
  </conditionalFormatting>
  <conditionalFormatting sqref="BP55">
    <cfRule type="cellIs" dxfId="3247" priority="3518" stopIfTrue="1" operator="equal">
      <formula>"B"</formula>
    </cfRule>
    <cfRule type="cellIs" dxfId="3246" priority="3519" stopIfTrue="1" operator="equal">
      <formula>"H"</formula>
    </cfRule>
    <cfRule type="cellIs" dxfId="3245" priority="3520" stopIfTrue="1" operator="equal">
      <formula>"A"</formula>
    </cfRule>
    <cfRule type="cellIs" dxfId="3244" priority="3521" stopIfTrue="1" operator="equal">
      <formula>"D"</formula>
    </cfRule>
    <cfRule type="cellIs" dxfId="3243" priority="3522" stopIfTrue="1" operator="equal">
      <formula>"C"</formula>
    </cfRule>
  </conditionalFormatting>
  <conditionalFormatting sqref="BP55">
    <cfRule type="containsText" dxfId="3242" priority="3516" operator="containsText" text="B">
      <formula>NOT(ISERROR(SEARCH("B",BP55)))</formula>
    </cfRule>
    <cfRule type="containsText" dxfId="3241" priority="3517" operator="containsText" text="A">
      <formula>NOT(ISERROR(SEARCH("A",BP55)))</formula>
    </cfRule>
  </conditionalFormatting>
  <conditionalFormatting sqref="BP55">
    <cfRule type="containsText" dxfId="3240" priority="3515" operator="containsText" text="A">
      <formula>NOT(ISERROR(SEARCH("A",BP55)))</formula>
    </cfRule>
  </conditionalFormatting>
  <conditionalFormatting sqref="BX55">
    <cfRule type="cellIs" dxfId="3239" priority="3510" stopIfTrue="1" operator="equal">
      <formula>"B"</formula>
    </cfRule>
    <cfRule type="cellIs" dxfId="3238" priority="3511" stopIfTrue="1" operator="equal">
      <formula>"H"</formula>
    </cfRule>
    <cfRule type="cellIs" dxfId="3237" priority="3512" stopIfTrue="1" operator="equal">
      <formula>"A"</formula>
    </cfRule>
    <cfRule type="cellIs" dxfId="3236" priority="3513" stopIfTrue="1" operator="equal">
      <formula>"D"</formula>
    </cfRule>
    <cfRule type="cellIs" dxfId="3235" priority="3514" stopIfTrue="1" operator="equal">
      <formula>"C"</formula>
    </cfRule>
  </conditionalFormatting>
  <conditionalFormatting sqref="BX55">
    <cfRule type="containsText" dxfId="3234" priority="3508" operator="containsText" text="B">
      <formula>NOT(ISERROR(SEARCH("B",BX55)))</formula>
    </cfRule>
    <cfRule type="containsText" dxfId="3233" priority="3509" operator="containsText" text="A">
      <formula>NOT(ISERROR(SEARCH("A",BX55)))</formula>
    </cfRule>
  </conditionalFormatting>
  <conditionalFormatting sqref="BX55">
    <cfRule type="containsText" dxfId="3232" priority="3507" operator="containsText" text="A">
      <formula>NOT(ISERROR(SEARCH("A",BX55)))</formula>
    </cfRule>
  </conditionalFormatting>
  <conditionalFormatting sqref="CF55">
    <cfRule type="cellIs" dxfId="3231" priority="3502" stopIfTrue="1" operator="equal">
      <formula>"B"</formula>
    </cfRule>
    <cfRule type="cellIs" dxfId="3230" priority="3503" stopIfTrue="1" operator="equal">
      <formula>"H"</formula>
    </cfRule>
    <cfRule type="cellIs" dxfId="3229" priority="3504" stopIfTrue="1" operator="equal">
      <formula>"A"</formula>
    </cfRule>
    <cfRule type="cellIs" dxfId="3228" priority="3505" stopIfTrue="1" operator="equal">
      <formula>"D"</formula>
    </cfRule>
    <cfRule type="cellIs" dxfId="3227" priority="3506" stopIfTrue="1" operator="equal">
      <formula>"C"</formula>
    </cfRule>
  </conditionalFormatting>
  <conditionalFormatting sqref="CF55">
    <cfRule type="containsText" dxfId="3226" priority="3500" operator="containsText" text="B">
      <formula>NOT(ISERROR(SEARCH("B",CF55)))</formula>
    </cfRule>
    <cfRule type="containsText" dxfId="3225" priority="3501" operator="containsText" text="A">
      <formula>NOT(ISERROR(SEARCH("A",CF55)))</formula>
    </cfRule>
  </conditionalFormatting>
  <conditionalFormatting sqref="CF55">
    <cfRule type="containsText" dxfId="3224" priority="3499" operator="containsText" text="A">
      <formula>NOT(ISERROR(SEARCH("A",CF55)))</formula>
    </cfRule>
  </conditionalFormatting>
  <conditionalFormatting sqref="BD2">
    <cfRule type="cellIs" dxfId="3223" priority="3494" stopIfTrue="1" operator="equal">
      <formula>"B"</formula>
    </cfRule>
    <cfRule type="cellIs" dxfId="3222" priority="3495" stopIfTrue="1" operator="equal">
      <formula>"H"</formula>
    </cfRule>
    <cfRule type="cellIs" dxfId="3221" priority="3496" stopIfTrue="1" operator="equal">
      <formula>"A"</formula>
    </cfRule>
    <cfRule type="cellIs" dxfId="3220" priority="3497" stopIfTrue="1" operator="equal">
      <formula>"D"</formula>
    </cfRule>
    <cfRule type="cellIs" dxfId="3219" priority="3498" stopIfTrue="1" operator="equal">
      <formula>"C"</formula>
    </cfRule>
  </conditionalFormatting>
  <conditionalFormatting sqref="BD2">
    <cfRule type="containsText" dxfId="3218" priority="3492" operator="containsText" text="B">
      <formula>NOT(ISERROR(SEARCH("B",BD2)))</formula>
    </cfRule>
    <cfRule type="containsText" dxfId="3217" priority="3493" operator="containsText" text="A">
      <formula>NOT(ISERROR(SEARCH("A",BD2)))</formula>
    </cfRule>
  </conditionalFormatting>
  <conditionalFormatting sqref="BD2">
    <cfRule type="containsText" dxfId="3216" priority="3491" operator="containsText" text="A">
      <formula>NOT(ISERROR(SEARCH("A",BD2)))</formula>
    </cfRule>
  </conditionalFormatting>
  <conditionalFormatting sqref="BQ2">
    <cfRule type="cellIs" dxfId="3215" priority="3478" stopIfTrue="1" operator="equal">
      <formula>"B"</formula>
    </cfRule>
    <cfRule type="cellIs" dxfId="3214" priority="3479" stopIfTrue="1" operator="equal">
      <formula>"H"</formula>
    </cfRule>
    <cfRule type="cellIs" dxfId="3213" priority="3480" stopIfTrue="1" operator="equal">
      <formula>"A"</formula>
    </cfRule>
    <cfRule type="cellIs" dxfId="3212" priority="3481" stopIfTrue="1" operator="equal">
      <formula>"D"</formula>
    </cfRule>
    <cfRule type="cellIs" dxfId="3211" priority="3482" stopIfTrue="1" operator="equal">
      <formula>"C"</formula>
    </cfRule>
  </conditionalFormatting>
  <conditionalFormatting sqref="BQ2">
    <cfRule type="containsText" dxfId="3210" priority="3476" operator="containsText" text="B">
      <formula>NOT(ISERROR(SEARCH("B",BQ2)))</formula>
    </cfRule>
    <cfRule type="containsText" dxfId="3209" priority="3477" operator="containsText" text="A">
      <formula>NOT(ISERROR(SEARCH("A",BQ2)))</formula>
    </cfRule>
  </conditionalFormatting>
  <conditionalFormatting sqref="BQ2">
    <cfRule type="containsText" dxfId="3208" priority="3475" operator="containsText" text="A">
      <formula>NOT(ISERROR(SEARCH("A",BQ2)))</formula>
    </cfRule>
  </conditionalFormatting>
  <conditionalFormatting sqref="BY2">
    <cfRule type="cellIs" dxfId="3207" priority="3470" stopIfTrue="1" operator="equal">
      <formula>"B"</formula>
    </cfRule>
    <cfRule type="cellIs" dxfId="3206" priority="3471" stopIfTrue="1" operator="equal">
      <formula>"H"</formula>
    </cfRule>
    <cfRule type="cellIs" dxfId="3205" priority="3472" stopIfTrue="1" operator="equal">
      <formula>"A"</formula>
    </cfRule>
    <cfRule type="cellIs" dxfId="3204" priority="3473" stopIfTrue="1" operator="equal">
      <formula>"D"</formula>
    </cfRule>
    <cfRule type="cellIs" dxfId="3203" priority="3474" stopIfTrue="1" operator="equal">
      <formula>"C"</formula>
    </cfRule>
  </conditionalFormatting>
  <conditionalFormatting sqref="BY2">
    <cfRule type="containsText" dxfId="3202" priority="3468" operator="containsText" text="B">
      <formula>NOT(ISERROR(SEARCH("B",BY2)))</formula>
    </cfRule>
    <cfRule type="containsText" dxfId="3201" priority="3469" operator="containsText" text="A">
      <formula>NOT(ISERROR(SEARCH("A",BY2)))</formula>
    </cfRule>
  </conditionalFormatting>
  <conditionalFormatting sqref="BY2">
    <cfRule type="containsText" dxfId="3200" priority="3467" operator="containsText" text="A">
      <formula>NOT(ISERROR(SEARCH("A",BY2)))</formula>
    </cfRule>
  </conditionalFormatting>
  <conditionalFormatting sqref="CG2">
    <cfRule type="cellIs" dxfId="3199" priority="3462" stopIfTrue="1" operator="equal">
      <formula>"B"</formula>
    </cfRule>
    <cfRule type="cellIs" dxfId="3198" priority="3463" stopIfTrue="1" operator="equal">
      <formula>"H"</formula>
    </cfRule>
    <cfRule type="cellIs" dxfId="3197" priority="3464" stopIfTrue="1" operator="equal">
      <formula>"A"</formula>
    </cfRule>
    <cfRule type="cellIs" dxfId="3196" priority="3465" stopIfTrue="1" operator="equal">
      <formula>"D"</formula>
    </cfRule>
    <cfRule type="cellIs" dxfId="3195" priority="3466" stopIfTrue="1" operator="equal">
      <formula>"C"</formula>
    </cfRule>
  </conditionalFormatting>
  <conditionalFormatting sqref="CG2">
    <cfRule type="containsText" dxfId="3194" priority="3460" operator="containsText" text="B">
      <formula>NOT(ISERROR(SEARCH("B",CG2)))</formula>
    </cfRule>
    <cfRule type="containsText" dxfId="3193" priority="3461" operator="containsText" text="A">
      <formula>NOT(ISERROR(SEARCH("A",CG2)))</formula>
    </cfRule>
  </conditionalFormatting>
  <conditionalFormatting sqref="CG2">
    <cfRule type="containsText" dxfId="3192" priority="3459" operator="containsText" text="A">
      <formula>NOT(ISERROR(SEARCH("A",CG2)))</formula>
    </cfRule>
  </conditionalFormatting>
  <conditionalFormatting sqref="U8:U31">
    <cfRule type="cellIs" dxfId="3191" priority="3454" stopIfTrue="1" operator="equal">
      <formula>"B"</formula>
    </cfRule>
    <cfRule type="cellIs" dxfId="3190" priority="3455" stopIfTrue="1" operator="equal">
      <formula>"H"</formula>
    </cfRule>
    <cfRule type="cellIs" dxfId="3189" priority="3456" stopIfTrue="1" operator="equal">
      <formula>"A"</formula>
    </cfRule>
    <cfRule type="cellIs" dxfId="3188" priority="3457" stopIfTrue="1" operator="equal">
      <formula>"D"</formula>
    </cfRule>
    <cfRule type="cellIs" dxfId="3187" priority="3458" stopIfTrue="1" operator="equal">
      <formula>"C"</formula>
    </cfRule>
  </conditionalFormatting>
  <conditionalFormatting sqref="U8:U31">
    <cfRule type="containsText" dxfId="3186" priority="3452" operator="containsText" text="B">
      <formula>NOT(ISERROR(SEARCH("B",U8)))</formula>
    </cfRule>
    <cfRule type="containsText" dxfId="3185" priority="3453" operator="containsText" text="A">
      <formula>NOT(ISERROR(SEARCH("A",U8)))</formula>
    </cfRule>
  </conditionalFormatting>
  <conditionalFormatting sqref="U8:U31">
    <cfRule type="containsText" dxfId="3184" priority="3451" operator="containsText" text="A">
      <formula>NOT(ISERROR(SEARCH("A",U8)))</formula>
    </cfRule>
  </conditionalFormatting>
  <conditionalFormatting sqref="AC8:AC31">
    <cfRule type="cellIs" dxfId="3183" priority="3446" stopIfTrue="1" operator="equal">
      <formula>"B"</formula>
    </cfRule>
    <cfRule type="cellIs" dxfId="3182" priority="3447" stopIfTrue="1" operator="equal">
      <formula>"H"</formula>
    </cfRule>
    <cfRule type="cellIs" dxfId="3181" priority="3448" stopIfTrue="1" operator="equal">
      <formula>"A"</formula>
    </cfRule>
    <cfRule type="cellIs" dxfId="3180" priority="3449" stopIfTrue="1" operator="equal">
      <formula>"D"</formula>
    </cfRule>
    <cfRule type="cellIs" dxfId="3179" priority="3450" stopIfTrue="1" operator="equal">
      <formula>"C"</formula>
    </cfRule>
  </conditionalFormatting>
  <conditionalFormatting sqref="AC8:AC31">
    <cfRule type="containsText" dxfId="3178" priority="3444" operator="containsText" text="B">
      <formula>NOT(ISERROR(SEARCH("B",AC8)))</formula>
    </cfRule>
    <cfRule type="containsText" dxfId="3177" priority="3445" operator="containsText" text="A">
      <formula>NOT(ISERROR(SEARCH("A",AC8)))</formula>
    </cfRule>
  </conditionalFormatting>
  <conditionalFormatting sqref="AC8:AC31">
    <cfRule type="containsText" dxfId="3176" priority="3443" operator="containsText" text="A">
      <formula>NOT(ISERROR(SEARCH("A",AC8)))</formula>
    </cfRule>
  </conditionalFormatting>
  <conditionalFormatting sqref="AK8:AK31">
    <cfRule type="cellIs" dxfId="3175" priority="3438" stopIfTrue="1" operator="equal">
      <formula>"B"</formula>
    </cfRule>
    <cfRule type="cellIs" dxfId="3174" priority="3439" stopIfTrue="1" operator="equal">
      <formula>"H"</formula>
    </cfRule>
    <cfRule type="cellIs" dxfId="3173" priority="3440" stopIfTrue="1" operator="equal">
      <formula>"A"</formula>
    </cfRule>
    <cfRule type="cellIs" dxfId="3172" priority="3441" stopIfTrue="1" operator="equal">
      <formula>"D"</formula>
    </cfRule>
    <cfRule type="cellIs" dxfId="3171" priority="3442" stopIfTrue="1" operator="equal">
      <formula>"C"</formula>
    </cfRule>
  </conditionalFormatting>
  <conditionalFormatting sqref="AK8:AK31">
    <cfRule type="containsText" dxfId="3170" priority="3436" operator="containsText" text="B">
      <formula>NOT(ISERROR(SEARCH("B",AK8)))</formula>
    </cfRule>
    <cfRule type="containsText" dxfId="3169" priority="3437" operator="containsText" text="A">
      <formula>NOT(ISERROR(SEARCH("A",AK8)))</formula>
    </cfRule>
  </conditionalFormatting>
  <conditionalFormatting sqref="AK8:AK31">
    <cfRule type="containsText" dxfId="3168" priority="3435" operator="containsText" text="A">
      <formula>NOT(ISERROR(SEARCH("A",AK8)))</formula>
    </cfRule>
  </conditionalFormatting>
  <conditionalFormatting sqref="R59">
    <cfRule type="cellIs" dxfId="3167" priority="3430" stopIfTrue="1" operator="equal">
      <formula>"B"</formula>
    </cfRule>
    <cfRule type="cellIs" dxfId="3166" priority="3431" stopIfTrue="1" operator="equal">
      <formula>"H"</formula>
    </cfRule>
    <cfRule type="cellIs" dxfId="3165" priority="3432" stopIfTrue="1" operator="equal">
      <formula>"A"</formula>
    </cfRule>
    <cfRule type="cellIs" dxfId="3164" priority="3433" stopIfTrue="1" operator="equal">
      <formula>"D"</formula>
    </cfRule>
    <cfRule type="cellIs" dxfId="3163" priority="3434" stopIfTrue="1" operator="equal">
      <formula>"C"</formula>
    </cfRule>
  </conditionalFormatting>
  <conditionalFormatting sqref="R59">
    <cfRule type="containsText" dxfId="3162" priority="3427" operator="containsText" text="B">
      <formula>NOT(ISERROR(SEARCH("B",R59)))</formula>
    </cfRule>
    <cfRule type="cellIs" dxfId="3161" priority="3428" operator="greaterThan">
      <formula>"B"</formula>
    </cfRule>
    <cfRule type="containsText" dxfId="3160" priority="3429" operator="containsText" text="A">
      <formula>NOT(ISERROR(SEARCH("A",R59)))</formula>
    </cfRule>
  </conditionalFormatting>
  <conditionalFormatting sqref="R59">
    <cfRule type="containsText" dxfId="3159" priority="3425" operator="containsText" text="B">
      <formula>NOT(ISERROR(SEARCH("B",R59)))</formula>
    </cfRule>
    <cfRule type="containsText" dxfId="3158" priority="3426" operator="containsText" text="A">
      <formula>NOT(ISERROR(SEARCH("A",R59)))</formula>
    </cfRule>
  </conditionalFormatting>
  <conditionalFormatting sqref="R59">
    <cfRule type="containsText" dxfId="3157" priority="3423" operator="containsText" text="A">
      <formula>NOT(ISERROR(SEARCH("A",R59)))</formula>
    </cfRule>
    <cfRule type="containsText" dxfId="3156" priority="3424" operator="containsText" text="B">
      <formula>NOT(ISERROR(SEARCH("B",R59)))</formula>
    </cfRule>
  </conditionalFormatting>
  <conditionalFormatting sqref="AB128">
    <cfRule type="cellIs" dxfId="3155" priority="825" stopIfTrue="1" operator="equal">
      <formula>"B"</formula>
    </cfRule>
    <cfRule type="cellIs" dxfId="3154" priority="826" stopIfTrue="1" operator="equal">
      <formula>"H"</formula>
    </cfRule>
    <cfRule type="cellIs" dxfId="3153" priority="827" stopIfTrue="1" operator="equal">
      <formula>"A"</formula>
    </cfRule>
    <cfRule type="cellIs" dxfId="3152" priority="828" stopIfTrue="1" operator="equal">
      <formula>"D"</formula>
    </cfRule>
    <cfRule type="cellIs" dxfId="3151" priority="829" stopIfTrue="1" operator="equal">
      <formula>"C"</formula>
    </cfRule>
  </conditionalFormatting>
  <conditionalFormatting sqref="AB128">
    <cfRule type="containsText" dxfId="3150" priority="823" operator="containsText" text="B">
      <formula>NOT(ISERROR(SEARCH("B",AB128)))</formula>
    </cfRule>
    <cfRule type="containsText" dxfId="3149" priority="824" operator="containsText" text="A">
      <formula>NOT(ISERROR(SEARCH("A",AB128)))</formula>
    </cfRule>
  </conditionalFormatting>
  <conditionalFormatting sqref="AB128">
    <cfRule type="containsText" dxfId="3148" priority="822" operator="containsText" text="A">
      <formula>NOT(ISERROR(SEARCH("A",AB128)))</formula>
    </cfRule>
  </conditionalFormatting>
  <conditionalFormatting sqref="C128:S128 U128:AA128 AC128:AI128 AK128:AU128">
    <cfRule type="cellIs" dxfId="3147" priority="842" stopIfTrue="1" operator="equal">
      <formula>"B"</formula>
    </cfRule>
    <cfRule type="cellIs" dxfId="3146" priority="843" stopIfTrue="1" operator="equal">
      <formula>"H"</formula>
    </cfRule>
    <cfRule type="cellIs" dxfId="3145" priority="844" stopIfTrue="1" operator="equal">
      <formula>"A"</formula>
    </cfRule>
    <cfRule type="cellIs" dxfId="3144" priority="845" stopIfTrue="1" operator="equal">
      <formula>"D"</formula>
    </cfRule>
    <cfRule type="cellIs" dxfId="3143" priority="846" stopIfTrue="1" operator="equal">
      <formula>"C"</formula>
    </cfRule>
  </conditionalFormatting>
  <conditionalFormatting sqref="C128:S128 U128:AA128 AC128:AI128 AK128:AU128">
    <cfRule type="containsText" dxfId="3142" priority="840" operator="containsText" text="B">
      <formula>NOT(ISERROR(SEARCH("B",C128)))</formula>
    </cfRule>
    <cfRule type="containsText" dxfId="3141" priority="841" operator="containsText" text="A">
      <formula>NOT(ISERROR(SEARCH("A",C128)))</formula>
    </cfRule>
  </conditionalFormatting>
  <conditionalFormatting sqref="C128:S128 U128:AA128 AC128:AI128 AK128:AU128">
    <cfRule type="containsText" dxfId="3140" priority="838" operator="containsText" text="A">
      <formula>NOT(ISERROR(SEARCH("A",C128)))</formula>
    </cfRule>
    <cfRule type="containsText" dxfId="3139" priority="839" operator="containsText" text="B">
      <formula>NOT(ISERROR(SEARCH("B",C128)))</formula>
    </cfRule>
  </conditionalFormatting>
  <conditionalFormatting sqref="T128">
    <cfRule type="cellIs" dxfId="3138" priority="833" stopIfTrue="1" operator="equal">
      <formula>"B"</formula>
    </cfRule>
    <cfRule type="cellIs" dxfId="3137" priority="834" stopIfTrue="1" operator="equal">
      <formula>"H"</formula>
    </cfRule>
    <cfRule type="cellIs" dxfId="3136" priority="835" stopIfTrue="1" operator="equal">
      <formula>"A"</formula>
    </cfRule>
    <cfRule type="cellIs" dxfId="3135" priority="836" stopIfTrue="1" operator="equal">
      <formula>"D"</formula>
    </cfRule>
    <cfRule type="cellIs" dxfId="3134" priority="837" stopIfTrue="1" operator="equal">
      <formula>"C"</formula>
    </cfRule>
  </conditionalFormatting>
  <conditionalFormatting sqref="T128">
    <cfRule type="containsText" dxfId="3133" priority="831" operator="containsText" text="B">
      <formula>NOT(ISERROR(SEARCH("B",T128)))</formula>
    </cfRule>
    <cfRule type="containsText" dxfId="3132" priority="832" operator="containsText" text="A">
      <formula>NOT(ISERROR(SEARCH("A",T128)))</formula>
    </cfRule>
  </conditionalFormatting>
  <conditionalFormatting sqref="T128">
    <cfRule type="containsText" dxfId="3131" priority="830" operator="containsText" text="A">
      <formula>NOT(ISERROR(SEARCH("A",T128)))</formula>
    </cfRule>
  </conditionalFormatting>
  <conditionalFormatting sqref="AB129">
    <cfRule type="cellIs" dxfId="3130" priority="789" stopIfTrue="1" operator="equal">
      <formula>"B"</formula>
    </cfRule>
    <cfRule type="cellIs" dxfId="3129" priority="790" stopIfTrue="1" operator="equal">
      <formula>"H"</formula>
    </cfRule>
    <cfRule type="cellIs" dxfId="3128" priority="791" stopIfTrue="1" operator="equal">
      <formula>"A"</formula>
    </cfRule>
    <cfRule type="cellIs" dxfId="3127" priority="792" stopIfTrue="1" operator="equal">
      <formula>"D"</formula>
    </cfRule>
    <cfRule type="cellIs" dxfId="3126" priority="793" stopIfTrue="1" operator="equal">
      <formula>"C"</formula>
    </cfRule>
  </conditionalFormatting>
  <conditionalFormatting sqref="AB129">
    <cfRule type="containsText" dxfId="3125" priority="787" operator="containsText" text="B">
      <formula>NOT(ISERROR(SEARCH("B",AB129)))</formula>
    </cfRule>
    <cfRule type="containsText" dxfId="3124" priority="788" operator="containsText" text="A">
      <formula>NOT(ISERROR(SEARCH("A",AB129)))</formula>
    </cfRule>
  </conditionalFormatting>
  <conditionalFormatting sqref="AB129">
    <cfRule type="containsText" dxfId="3123" priority="786" operator="containsText" text="A">
      <formula>NOT(ISERROR(SEARCH("A",AB129)))</formula>
    </cfRule>
  </conditionalFormatting>
  <conditionalFormatting sqref="AJ128">
    <cfRule type="cellIs" dxfId="3122" priority="817" stopIfTrue="1" operator="equal">
      <formula>"B"</formula>
    </cfRule>
    <cfRule type="cellIs" dxfId="3121" priority="818" stopIfTrue="1" operator="equal">
      <formula>"H"</formula>
    </cfRule>
    <cfRule type="cellIs" dxfId="3120" priority="819" stopIfTrue="1" operator="equal">
      <formula>"A"</formula>
    </cfRule>
    <cfRule type="cellIs" dxfId="3119" priority="820" stopIfTrue="1" operator="equal">
      <formula>"D"</formula>
    </cfRule>
    <cfRule type="cellIs" dxfId="3118" priority="821" stopIfTrue="1" operator="equal">
      <formula>"C"</formula>
    </cfRule>
  </conditionalFormatting>
  <conditionalFormatting sqref="AJ128">
    <cfRule type="containsText" dxfId="3117" priority="815" operator="containsText" text="B">
      <formula>NOT(ISERROR(SEARCH("B",AJ128)))</formula>
    </cfRule>
    <cfRule type="containsText" dxfId="3116" priority="816" operator="containsText" text="A">
      <formula>NOT(ISERROR(SEARCH("A",AJ128)))</formula>
    </cfRule>
  </conditionalFormatting>
  <conditionalFormatting sqref="AJ128">
    <cfRule type="containsText" dxfId="3115" priority="814" operator="containsText" text="A">
      <formula>NOT(ISERROR(SEARCH("A",AJ128)))</formula>
    </cfRule>
  </conditionalFormatting>
  <conditionalFormatting sqref="AJ129">
    <cfRule type="containsText" dxfId="3114" priority="778" operator="containsText" text="A">
      <formula>NOT(ISERROR(SEARCH("A",AJ129)))</formula>
    </cfRule>
  </conditionalFormatting>
  <conditionalFormatting sqref="U129:AA129 AC129:AI129 AK129:AU129 C129:S129">
    <cfRule type="cellIs" dxfId="3113" priority="809" stopIfTrue="1" operator="equal">
      <formula>"B"</formula>
    </cfRule>
    <cfRule type="cellIs" dxfId="3112" priority="810" stopIfTrue="1" operator="equal">
      <formula>"H"</formula>
    </cfRule>
    <cfRule type="cellIs" dxfId="3111" priority="811" stopIfTrue="1" operator="equal">
      <formula>"A"</formula>
    </cfRule>
    <cfRule type="cellIs" dxfId="3110" priority="812" stopIfTrue="1" operator="equal">
      <formula>"D"</formula>
    </cfRule>
    <cfRule type="cellIs" dxfId="3109" priority="813" stopIfTrue="1" operator="equal">
      <formula>"C"</formula>
    </cfRule>
  </conditionalFormatting>
  <conditionalFormatting sqref="U129:AA129 AC129:AI129 AK129:AU129 C129:S129">
    <cfRule type="containsText" dxfId="3108" priority="807" operator="containsText" text="B">
      <formula>NOT(ISERROR(SEARCH("B",C129)))</formula>
    </cfRule>
    <cfRule type="containsText" dxfId="3107" priority="808" operator="containsText" text="A">
      <formula>NOT(ISERROR(SEARCH("A",C129)))</formula>
    </cfRule>
  </conditionalFormatting>
  <conditionalFormatting sqref="U129:AA129 AC129:AI129 AK129:AU129 C129:S129">
    <cfRule type="containsText" dxfId="3106" priority="806" operator="containsText" text="A">
      <formula>NOT(ISERROR(SEARCH("A",C129)))</formula>
    </cfRule>
  </conditionalFormatting>
  <conditionalFormatting sqref="U129:AA129 AC129:AI129 AK129:AU129 C129:S129">
    <cfRule type="containsText" dxfId="3105" priority="804" operator="containsText" text="B">
      <formula>NOT(ISERROR(SEARCH("B",C129)))</formula>
    </cfRule>
    <cfRule type="containsText" dxfId="3104" priority="805" operator="containsText" text="A">
      <formula>NOT(ISERROR(SEARCH("A",C129)))</formula>
    </cfRule>
  </conditionalFormatting>
  <conditionalFormatting sqref="U129:AA129 AC129:AI129 AK129:AU129 C129:S129">
    <cfRule type="containsText" dxfId="3103" priority="802" operator="containsText" text="A">
      <formula>NOT(ISERROR(SEARCH("A",C129)))</formula>
    </cfRule>
    <cfRule type="containsText" dxfId="3102" priority="803" operator="containsText" text="B">
      <formula>NOT(ISERROR(SEARCH("B",C129)))</formula>
    </cfRule>
  </conditionalFormatting>
  <conditionalFormatting sqref="T129">
    <cfRule type="cellIs" dxfId="3101" priority="797" stopIfTrue="1" operator="equal">
      <formula>"B"</formula>
    </cfRule>
    <cfRule type="cellIs" dxfId="3100" priority="798" stopIfTrue="1" operator="equal">
      <formula>"H"</formula>
    </cfRule>
    <cfRule type="cellIs" dxfId="3099" priority="799" stopIfTrue="1" operator="equal">
      <formula>"A"</formula>
    </cfRule>
    <cfRule type="cellIs" dxfId="3098" priority="800" stopIfTrue="1" operator="equal">
      <formula>"D"</formula>
    </cfRule>
    <cfRule type="cellIs" dxfId="3097" priority="801" stopIfTrue="1" operator="equal">
      <formula>"C"</formula>
    </cfRule>
  </conditionalFormatting>
  <conditionalFormatting sqref="T129">
    <cfRule type="containsText" dxfId="3096" priority="795" operator="containsText" text="B">
      <formula>NOT(ISERROR(SEARCH("B",T129)))</formula>
    </cfRule>
    <cfRule type="containsText" dxfId="3095" priority="796" operator="containsText" text="A">
      <formula>NOT(ISERROR(SEARCH("A",T129)))</formula>
    </cfRule>
  </conditionalFormatting>
  <conditionalFormatting sqref="T129">
    <cfRule type="containsText" dxfId="3094" priority="794" operator="containsText" text="A">
      <formula>NOT(ISERROR(SEARCH("A",T129)))</formula>
    </cfRule>
  </conditionalFormatting>
  <conditionalFormatting sqref="AJ129">
    <cfRule type="cellIs" dxfId="3093" priority="781" stopIfTrue="1" operator="equal">
      <formula>"B"</formula>
    </cfRule>
    <cfRule type="cellIs" dxfId="3092" priority="782" stopIfTrue="1" operator="equal">
      <formula>"H"</formula>
    </cfRule>
    <cfRule type="cellIs" dxfId="3091" priority="783" stopIfTrue="1" operator="equal">
      <formula>"A"</formula>
    </cfRule>
    <cfRule type="cellIs" dxfId="3090" priority="784" stopIfTrue="1" operator="equal">
      <formula>"D"</formula>
    </cfRule>
    <cfRule type="cellIs" dxfId="3089" priority="785" stopIfTrue="1" operator="equal">
      <formula>"C"</formula>
    </cfRule>
  </conditionalFormatting>
  <conditionalFormatting sqref="AJ129">
    <cfRule type="containsText" dxfId="3088" priority="779" operator="containsText" text="B">
      <formula>NOT(ISERROR(SEARCH("B",AJ129)))</formula>
    </cfRule>
    <cfRule type="containsText" dxfId="3087" priority="780" operator="containsText" text="A">
      <formula>NOT(ISERROR(SEARCH("A",AJ129)))</formula>
    </cfRule>
  </conditionalFormatting>
  <conditionalFormatting sqref="AB132">
    <cfRule type="cellIs" dxfId="3086" priority="756" stopIfTrue="1" operator="equal">
      <formula>"B"</formula>
    </cfRule>
    <cfRule type="cellIs" dxfId="3085" priority="757" stopIfTrue="1" operator="equal">
      <formula>"H"</formula>
    </cfRule>
    <cfRule type="cellIs" dxfId="3084" priority="758" stopIfTrue="1" operator="equal">
      <formula>"A"</formula>
    </cfRule>
    <cfRule type="cellIs" dxfId="3083" priority="759" stopIfTrue="1" operator="equal">
      <formula>"D"</formula>
    </cfRule>
    <cfRule type="cellIs" dxfId="3082" priority="760" stopIfTrue="1" operator="equal">
      <formula>"C"</formula>
    </cfRule>
  </conditionalFormatting>
  <conditionalFormatting sqref="AB132">
    <cfRule type="containsText" dxfId="3081" priority="754" operator="containsText" text="B">
      <formula>NOT(ISERROR(SEARCH("B",AB132)))</formula>
    </cfRule>
    <cfRule type="containsText" dxfId="3080" priority="755" operator="containsText" text="A">
      <formula>NOT(ISERROR(SEARCH("A",AB132)))</formula>
    </cfRule>
  </conditionalFormatting>
  <conditionalFormatting sqref="AB132">
    <cfRule type="containsText" dxfId="3079" priority="753" operator="containsText" text="A">
      <formula>NOT(ISERROR(SEARCH("A",AB132)))</formula>
    </cfRule>
  </conditionalFormatting>
  <conditionalFormatting sqref="C132:S132 U132:AA132 AC132:AI132 AK132:AU132">
    <cfRule type="cellIs" dxfId="3078" priority="773" stopIfTrue="1" operator="equal">
      <formula>"B"</formula>
    </cfRule>
    <cfRule type="cellIs" dxfId="3077" priority="774" stopIfTrue="1" operator="equal">
      <formula>"H"</formula>
    </cfRule>
    <cfRule type="cellIs" dxfId="3076" priority="775" stopIfTrue="1" operator="equal">
      <formula>"A"</formula>
    </cfRule>
    <cfRule type="cellIs" dxfId="3075" priority="776" stopIfTrue="1" operator="equal">
      <formula>"D"</formula>
    </cfRule>
    <cfRule type="cellIs" dxfId="3074" priority="777" stopIfTrue="1" operator="equal">
      <formula>"C"</formula>
    </cfRule>
  </conditionalFormatting>
  <conditionalFormatting sqref="C132:S132 U132:AA132 AC132:AI132 AK132:AU132">
    <cfRule type="containsText" dxfId="3073" priority="771" operator="containsText" text="B">
      <formula>NOT(ISERROR(SEARCH("B",C132)))</formula>
    </cfRule>
    <cfRule type="containsText" dxfId="3072" priority="772" operator="containsText" text="A">
      <formula>NOT(ISERROR(SEARCH("A",C132)))</formula>
    </cfRule>
  </conditionalFormatting>
  <conditionalFormatting sqref="C132:S132 U132:AA132 AC132:AI132 AK132:AU132">
    <cfRule type="containsText" dxfId="3071" priority="769" operator="containsText" text="A">
      <formula>NOT(ISERROR(SEARCH("A",C132)))</formula>
    </cfRule>
    <cfRule type="containsText" dxfId="3070" priority="770" operator="containsText" text="B">
      <formula>NOT(ISERROR(SEARCH("B",C132)))</formula>
    </cfRule>
  </conditionalFormatting>
  <conditionalFormatting sqref="T132">
    <cfRule type="cellIs" dxfId="3069" priority="764" stopIfTrue="1" operator="equal">
      <formula>"B"</formula>
    </cfRule>
    <cfRule type="cellIs" dxfId="3068" priority="765" stopIfTrue="1" operator="equal">
      <formula>"H"</formula>
    </cfRule>
    <cfRule type="cellIs" dxfId="3067" priority="766" stopIfTrue="1" operator="equal">
      <formula>"A"</formula>
    </cfRule>
    <cfRule type="cellIs" dxfId="3066" priority="767" stopIfTrue="1" operator="equal">
      <formula>"D"</formula>
    </cfRule>
    <cfRule type="cellIs" dxfId="3065" priority="768" stopIfTrue="1" operator="equal">
      <formula>"C"</formula>
    </cfRule>
  </conditionalFormatting>
  <conditionalFormatting sqref="T132">
    <cfRule type="containsText" dxfId="3064" priority="762" operator="containsText" text="B">
      <formula>NOT(ISERROR(SEARCH("B",T132)))</formula>
    </cfRule>
    <cfRule type="containsText" dxfId="3063" priority="763" operator="containsText" text="A">
      <formula>NOT(ISERROR(SEARCH("A",T132)))</formula>
    </cfRule>
  </conditionalFormatting>
  <conditionalFormatting sqref="T132">
    <cfRule type="containsText" dxfId="3062" priority="761" operator="containsText" text="A">
      <formula>NOT(ISERROR(SEARCH("A",T132)))</formula>
    </cfRule>
  </conditionalFormatting>
  <conditionalFormatting sqref="AJ132">
    <cfRule type="cellIs" dxfId="3061" priority="748" stopIfTrue="1" operator="equal">
      <formula>"B"</formula>
    </cfRule>
    <cfRule type="cellIs" dxfId="3060" priority="749" stopIfTrue="1" operator="equal">
      <formula>"H"</formula>
    </cfRule>
    <cfRule type="cellIs" dxfId="3059" priority="750" stopIfTrue="1" operator="equal">
      <formula>"A"</formula>
    </cfRule>
    <cfRule type="cellIs" dxfId="3058" priority="751" stopIfTrue="1" operator="equal">
      <formula>"D"</formula>
    </cfRule>
    <cfRule type="cellIs" dxfId="3057" priority="752" stopIfTrue="1" operator="equal">
      <formula>"C"</formula>
    </cfRule>
  </conditionalFormatting>
  <conditionalFormatting sqref="AJ132">
    <cfRule type="containsText" dxfId="3056" priority="746" operator="containsText" text="B">
      <formula>NOT(ISERROR(SEARCH("B",AJ132)))</formula>
    </cfRule>
    <cfRule type="containsText" dxfId="3055" priority="747" operator="containsText" text="A">
      <formula>NOT(ISERROR(SEARCH("A",AJ132)))</formula>
    </cfRule>
  </conditionalFormatting>
  <conditionalFormatting sqref="AJ132">
    <cfRule type="containsText" dxfId="3054" priority="745" operator="containsText" text="A">
      <formula>NOT(ISERROR(SEARCH("A",AJ132)))</formula>
    </cfRule>
  </conditionalFormatting>
  <conditionalFormatting sqref="C133 E133:S133 U133:AA133 AC133:AI133 AK133:AU133">
    <cfRule type="cellIs" dxfId="3053" priority="740" stopIfTrue="1" operator="equal">
      <formula>"B"</formula>
    </cfRule>
    <cfRule type="cellIs" dxfId="3052" priority="741" stopIfTrue="1" operator="equal">
      <formula>"H"</formula>
    </cfRule>
    <cfRule type="cellIs" dxfId="3051" priority="742" stopIfTrue="1" operator="equal">
      <formula>"A"</formula>
    </cfRule>
    <cfRule type="cellIs" dxfId="3050" priority="743" stopIfTrue="1" operator="equal">
      <formula>"D"</formula>
    </cfRule>
    <cfRule type="cellIs" dxfId="3049" priority="744" stopIfTrue="1" operator="equal">
      <formula>"C"</formula>
    </cfRule>
  </conditionalFormatting>
  <conditionalFormatting sqref="C133:S133 U133:AA133 AC133:AI133 AK133:AU133">
    <cfRule type="containsText" dxfId="3048" priority="737" operator="containsText" text="B">
      <formula>NOT(ISERROR(SEARCH("B",C133)))</formula>
    </cfRule>
    <cfRule type="cellIs" dxfId="3047" priority="738" operator="greaterThan">
      <formula>"B"</formula>
    </cfRule>
    <cfRule type="containsText" dxfId="3046" priority="739" operator="containsText" text="A">
      <formula>NOT(ISERROR(SEARCH("A",C133)))</formula>
    </cfRule>
  </conditionalFormatting>
  <conditionalFormatting sqref="C133:S133 U133:AA133 AC133:AI133 AK133:AU133">
    <cfRule type="containsText" dxfId="3045" priority="735" operator="containsText" text="B">
      <formula>NOT(ISERROR(SEARCH("B",C133)))</formula>
    </cfRule>
    <cfRule type="containsText" dxfId="3044" priority="736" operator="containsText" text="A">
      <formula>NOT(ISERROR(SEARCH("A",C133)))</formula>
    </cfRule>
  </conditionalFormatting>
  <conditionalFormatting sqref="C133:S133 U133:AA133 AC133:AI133 AK133:AU133">
    <cfRule type="containsText" dxfId="3043" priority="733" operator="containsText" text="A">
      <formula>NOT(ISERROR(SEARCH("A",C133)))</formula>
    </cfRule>
    <cfRule type="containsText" dxfId="3042" priority="734" operator="containsText" text="B">
      <formula>NOT(ISERROR(SEARCH("B",C133)))</formula>
    </cfRule>
  </conditionalFormatting>
  <conditionalFormatting sqref="T133">
    <cfRule type="cellIs" dxfId="3041" priority="728" stopIfTrue="1" operator="equal">
      <formula>"B"</formula>
    </cfRule>
    <cfRule type="cellIs" dxfId="3040" priority="729" stopIfTrue="1" operator="equal">
      <formula>"H"</formula>
    </cfRule>
    <cfRule type="cellIs" dxfId="3039" priority="730" stopIfTrue="1" operator="equal">
      <formula>"A"</formula>
    </cfRule>
    <cfRule type="cellIs" dxfId="3038" priority="731" stopIfTrue="1" operator="equal">
      <formula>"D"</formula>
    </cfRule>
    <cfRule type="cellIs" dxfId="3037" priority="732" stopIfTrue="1" operator="equal">
      <formula>"C"</formula>
    </cfRule>
  </conditionalFormatting>
  <conditionalFormatting sqref="T133">
    <cfRule type="containsText" dxfId="3036" priority="726" operator="containsText" text="B">
      <formula>NOT(ISERROR(SEARCH("B",T133)))</formula>
    </cfRule>
    <cfRule type="containsText" dxfId="3035" priority="727" operator="containsText" text="A">
      <formula>NOT(ISERROR(SEARCH("A",T133)))</formula>
    </cfRule>
  </conditionalFormatting>
  <conditionalFormatting sqref="T133">
    <cfRule type="containsText" dxfId="3034" priority="725" operator="containsText" text="A">
      <formula>NOT(ISERROR(SEARCH("A",T133)))</formula>
    </cfRule>
  </conditionalFormatting>
  <conditionalFormatting sqref="AB133">
    <cfRule type="cellIs" dxfId="3033" priority="720" stopIfTrue="1" operator="equal">
      <formula>"B"</formula>
    </cfRule>
    <cfRule type="cellIs" dxfId="3032" priority="721" stopIfTrue="1" operator="equal">
      <formula>"H"</formula>
    </cfRule>
    <cfRule type="cellIs" dxfId="3031" priority="722" stopIfTrue="1" operator="equal">
      <formula>"A"</formula>
    </cfRule>
    <cfRule type="cellIs" dxfId="3030" priority="723" stopIfTrue="1" operator="equal">
      <formula>"D"</formula>
    </cfRule>
    <cfRule type="cellIs" dxfId="3029" priority="724" stopIfTrue="1" operator="equal">
      <formula>"C"</formula>
    </cfRule>
  </conditionalFormatting>
  <conditionalFormatting sqref="AB133">
    <cfRule type="containsText" dxfId="3028" priority="718" operator="containsText" text="B">
      <formula>NOT(ISERROR(SEARCH("B",AB133)))</formula>
    </cfRule>
    <cfRule type="containsText" dxfId="3027" priority="719" operator="containsText" text="A">
      <formula>NOT(ISERROR(SEARCH("A",AB133)))</formula>
    </cfRule>
  </conditionalFormatting>
  <conditionalFormatting sqref="AB133">
    <cfRule type="containsText" dxfId="3026" priority="717" operator="containsText" text="A">
      <formula>NOT(ISERROR(SEARCH("A",AB133)))</formula>
    </cfRule>
  </conditionalFormatting>
  <conditionalFormatting sqref="AJ133">
    <cfRule type="cellIs" dxfId="3025" priority="712" stopIfTrue="1" operator="equal">
      <formula>"B"</formula>
    </cfRule>
    <cfRule type="cellIs" dxfId="3024" priority="713" stopIfTrue="1" operator="equal">
      <formula>"H"</formula>
    </cfRule>
    <cfRule type="cellIs" dxfId="3023" priority="714" stopIfTrue="1" operator="equal">
      <formula>"A"</formula>
    </cfRule>
    <cfRule type="cellIs" dxfId="3022" priority="715" stopIfTrue="1" operator="equal">
      <formula>"D"</formula>
    </cfRule>
    <cfRule type="cellIs" dxfId="3021" priority="716" stopIfTrue="1" operator="equal">
      <formula>"C"</formula>
    </cfRule>
  </conditionalFormatting>
  <conditionalFormatting sqref="AJ133">
    <cfRule type="containsText" dxfId="3020" priority="710" operator="containsText" text="B">
      <formula>NOT(ISERROR(SEARCH("B",AJ133)))</formula>
    </cfRule>
    <cfRule type="containsText" dxfId="3019" priority="711" operator="containsText" text="A">
      <formula>NOT(ISERROR(SEARCH("A",AJ133)))</formula>
    </cfRule>
  </conditionalFormatting>
  <conditionalFormatting sqref="AJ133">
    <cfRule type="containsText" dxfId="3018" priority="709" operator="containsText" text="A">
      <formula>NOT(ISERROR(SEARCH("A",AJ133)))</formula>
    </cfRule>
  </conditionalFormatting>
  <conditionalFormatting sqref="C137 E137:S137 U137:AA137 AC137:AI137 AK137:AU137">
    <cfRule type="cellIs" dxfId="3017" priority="704" stopIfTrue="1" operator="equal">
      <formula>"B"</formula>
    </cfRule>
    <cfRule type="cellIs" dxfId="3016" priority="705" stopIfTrue="1" operator="equal">
      <formula>"H"</formula>
    </cfRule>
    <cfRule type="cellIs" dxfId="3015" priority="706" stopIfTrue="1" operator="equal">
      <formula>"A"</formula>
    </cfRule>
    <cfRule type="cellIs" dxfId="3014" priority="707" stopIfTrue="1" operator="equal">
      <formula>"D"</formula>
    </cfRule>
    <cfRule type="cellIs" dxfId="3013" priority="708" stopIfTrue="1" operator="equal">
      <formula>"C"</formula>
    </cfRule>
  </conditionalFormatting>
  <conditionalFormatting sqref="C137:S137 U137:AA137 AC137:AI137 AK137:AU137">
    <cfRule type="containsText" dxfId="3012" priority="701" operator="containsText" text="B">
      <formula>NOT(ISERROR(SEARCH("B",C137)))</formula>
    </cfRule>
    <cfRule type="cellIs" dxfId="3011" priority="702" operator="greaterThan">
      <formula>"B"</formula>
    </cfRule>
    <cfRule type="containsText" dxfId="3010" priority="703" operator="containsText" text="A">
      <formula>NOT(ISERROR(SEARCH("A",C137)))</formula>
    </cfRule>
  </conditionalFormatting>
  <conditionalFormatting sqref="C137:S137 U137:AA137 AC137:AI137 AK137:AU137">
    <cfRule type="containsText" dxfId="3009" priority="699" operator="containsText" text="B">
      <formula>NOT(ISERROR(SEARCH("B",C137)))</formula>
    </cfRule>
    <cfRule type="containsText" dxfId="3008" priority="700" operator="containsText" text="A">
      <formula>NOT(ISERROR(SEARCH("A",C137)))</formula>
    </cfRule>
  </conditionalFormatting>
  <conditionalFormatting sqref="C137:S137 U137:AA137 AC137:AI137 AK137:AU137">
    <cfRule type="containsText" dxfId="3007" priority="697" operator="containsText" text="A">
      <formula>NOT(ISERROR(SEARCH("A",C137)))</formula>
    </cfRule>
    <cfRule type="containsText" dxfId="3006" priority="698" operator="containsText" text="B">
      <formula>NOT(ISERROR(SEARCH("B",C137)))</formula>
    </cfRule>
  </conditionalFormatting>
  <conditionalFormatting sqref="AB136">
    <cfRule type="cellIs" dxfId="3005" priority="675" stopIfTrue="1" operator="equal">
      <formula>"B"</formula>
    </cfRule>
    <cfRule type="cellIs" dxfId="3004" priority="676" stopIfTrue="1" operator="equal">
      <formula>"H"</formula>
    </cfRule>
    <cfRule type="cellIs" dxfId="3003" priority="677" stopIfTrue="1" operator="equal">
      <formula>"A"</formula>
    </cfRule>
    <cfRule type="cellIs" dxfId="3002" priority="678" stopIfTrue="1" operator="equal">
      <formula>"D"</formula>
    </cfRule>
    <cfRule type="cellIs" dxfId="3001" priority="679" stopIfTrue="1" operator="equal">
      <formula>"C"</formula>
    </cfRule>
  </conditionalFormatting>
  <conditionalFormatting sqref="AB136">
    <cfRule type="containsText" dxfId="3000" priority="673" operator="containsText" text="B">
      <formula>NOT(ISERROR(SEARCH("B",AB136)))</formula>
    </cfRule>
    <cfRule type="containsText" dxfId="2999" priority="674" operator="containsText" text="A">
      <formula>NOT(ISERROR(SEARCH("A",AB136)))</formula>
    </cfRule>
  </conditionalFormatting>
  <conditionalFormatting sqref="AB136">
    <cfRule type="containsText" dxfId="2998" priority="672" operator="containsText" text="A">
      <formula>NOT(ISERROR(SEARCH("A",AB136)))</formula>
    </cfRule>
  </conditionalFormatting>
  <conditionalFormatting sqref="C136:S136 U136:AA136 AC136:AI136 AK136:AU136">
    <cfRule type="cellIs" dxfId="2997" priority="692" stopIfTrue="1" operator="equal">
      <formula>"B"</formula>
    </cfRule>
    <cfRule type="cellIs" dxfId="2996" priority="693" stopIfTrue="1" operator="equal">
      <formula>"H"</formula>
    </cfRule>
    <cfRule type="cellIs" dxfId="2995" priority="694" stopIfTrue="1" operator="equal">
      <formula>"A"</formula>
    </cfRule>
    <cfRule type="cellIs" dxfId="2994" priority="695" stopIfTrue="1" operator="equal">
      <formula>"D"</formula>
    </cfRule>
    <cfRule type="cellIs" dxfId="2993" priority="696" stopIfTrue="1" operator="equal">
      <formula>"C"</formula>
    </cfRule>
  </conditionalFormatting>
  <conditionalFormatting sqref="C136:S136 U136:AA136 AC136:AI136 AK136:AU136">
    <cfRule type="containsText" dxfId="2992" priority="690" operator="containsText" text="B">
      <formula>NOT(ISERROR(SEARCH("B",C136)))</formula>
    </cfRule>
    <cfRule type="containsText" dxfId="2991" priority="691" operator="containsText" text="A">
      <formula>NOT(ISERROR(SEARCH("A",C136)))</formula>
    </cfRule>
  </conditionalFormatting>
  <conditionalFormatting sqref="C136:S136 U136:AA136 AC136:AI136 AK136:AU136">
    <cfRule type="containsText" dxfId="2990" priority="688" operator="containsText" text="A">
      <formula>NOT(ISERROR(SEARCH("A",C136)))</formula>
    </cfRule>
    <cfRule type="containsText" dxfId="2989" priority="689" operator="containsText" text="B">
      <formula>NOT(ISERROR(SEARCH("B",C136)))</formula>
    </cfRule>
  </conditionalFormatting>
  <conditionalFormatting sqref="T136">
    <cfRule type="cellIs" dxfId="2988" priority="683" stopIfTrue="1" operator="equal">
      <formula>"B"</formula>
    </cfRule>
    <cfRule type="cellIs" dxfId="2987" priority="684" stopIfTrue="1" operator="equal">
      <formula>"H"</formula>
    </cfRule>
    <cfRule type="cellIs" dxfId="2986" priority="685" stopIfTrue="1" operator="equal">
      <formula>"A"</formula>
    </cfRule>
    <cfRule type="cellIs" dxfId="2985" priority="686" stopIfTrue="1" operator="equal">
      <formula>"D"</formula>
    </cfRule>
    <cfRule type="cellIs" dxfId="2984" priority="687" stopIfTrue="1" operator="equal">
      <formula>"C"</formula>
    </cfRule>
  </conditionalFormatting>
  <conditionalFormatting sqref="T136">
    <cfRule type="containsText" dxfId="2983" priority="681" operator="containsText" text="B">
      <formula>NOT(ISERROR(SEARCH("B",T136)))</formula>
    </cfRule>
    <cfRule type="containsText" dxfId="2982" priority="682" operator="containsText" text="A">
      <formula>NOT(ISERROR(SEARCH("A",T136)))</formula>
    </cfRule>
  </conditionalFormatting>
  <conditionalFormatting sqref="T136">
    <cfRule type="containsText" dxfId="2981" priority="680" operator="containsText" text="A">
      <formula>NOT(ISERROR(SEARCH("A",T136)))</formula>
    </cfRule>
  </conditionalFormatting>
  <conditionalFormatting sqref="AJ136">
    <cfRule type="cellIs" dxfId="2980" priority="667" stopIfTrue="1" operator="equal">
      <formula>"B"</formula>
    </cfRule>
    <cfRule type="cellIs" dxfId="2979" priority="668" stopIfTrue="1" operator="equal">
      <formula>"H"</formula>
    </cfRule>
    <cfRule type="cellIs" dxfId="2978" priority="669" stopIfTrue="1" operator="equal">
      <formula>"A"</formula>
    </cfRule>
    <cfRule type="cellIs" dxfId="2977" priority="670" stopIfTrue="1" operator="equal">
      <formula>"D"</formula>
    </cfRule>
    <cfRule type="cellIs" dxfId="2976" priority="671" stopIfTrue="1" operator="equal">
      <formula>"C"</formula>
    </cfRule>
  </conditionalFormatting>
  <conditionalFormatting sqref="AJ136">
    <cfRule type="containsText" dxfId="2975" priority="665" operator="containsText" text="B">
      <formula>NOT(ISERROR(SEARCH("B",AJ136)))</formula>
    </cfRule>
    <cfRule type="containsText" dxfId="2974" priority="666" operator="containsText" text="A">
      <formula>NOT(ISERROR(SEARCH("A",AJ136)))</formula>
    </cfRule>
  </conditionalFormatting>
  <conditionalFormatting sqref="AJ136">
    <cfRule type="containsText" dxfId="2973" priority="664" operator="containsText" text="A">
      <formula>NOT(ISERROR(SEARCH("A",AJ136)))</formula>
    </cfRule>
  </conditionalFormatting>
  <conditionalFormatting sqref="AB141">
    <cfRule type="cellIs" dxfId="2972" priority="642" stopIfTrue="1" operator="equal">
      <formula>"B"</formula>
    </cfRule>
    <cfRule type="cellIs" dxfId="2971" priority="643" stopIfTrue="1" operator="equal">
      <formula>"H"</formula>
    </cfRule>
    <cfRule type="cellIs" dxfId="2970" priority="644" stopIfTrue="1" operator="equal">
      <formula>"A"</formula>
    </cfRule>
    <cfRule type="cellIs" dxfId="2969" priority="645" stopIfTrue="1" operator="equal">
      <formula>"D"</formula>
    </cfRule>
    <cfRule type="cellIs" dxfId="2968" priority="646" stopIfTrue="1" operator="equal">
      <formula>"C"</formula>
    </cfRule>
  </conditionalFormatting>
  <conditionalFormatting sqref="AB141">
    <cfRule type="containsText" dxfId="2967" priority="640" operator="containsText" text="B">
      <formula>NOT(ISERROR(SEARCH("B",AB141)))</formula>
    </cfRule>
    <cfRule type="containsText" dxfId="2966" priority="641" operator="containsText" text="A">
      <formula>NOT(ISERROR(SEARCH("A",AB141)))</formula>
    </cfRule>
  </conditionalFormatting>
  <conditionalFormatting sqref="AB141">
    <cfRule type="containsText" dxfId="2965" priority="639" operator="containsText" text="A">
      <formula>NOT(ISERROR(SEARCH("A",AB141)))</formula>
    </cfRule>
  </conditionalFormatting>
  <conditionalFormatting sqref="C141:S141 U141:AA141 AC141:AI141 AK141:AU141">
    <cfRule type="cellIs" dxfId="2964" priority="659" stopIfTrue="1" operator="equal">
      <formula>"B"</formula>
    </cfRule>
    <cfRule type="cellIs" dxfId="2963" priority="660" stopIfTrue="1" operator="equal">
      <formula>"H"</formula>
    </cfRule>
    <cfRule type="cellIs" dxfId="2962" priority="661" stopIfTrue="1" operator="equal">
      <formula>"A"</formula>
    </cfRule>
    <cfRule type="cellIs" dxfId="2961" priority="662" stopIfTrue="1" operator="equal">
      <formula>"D"</formula>
    </cfRule>
    <cfRule type="cellIs" dxfId="2960" priority="663" stopIfTrue="1" operator="equal">
      <formula>"C"</formula>
    </cfRule>
  </conditionalFormatting>
  <conditionalFormatting sqref="C141:S141 U141:AA141 AC141:AI141 AK141:AU141">
    <cfRule type="containsText" dxfId="2959" priority="657" operator="containsText" text="B">
      <formula>NOT(ISERROR(SEARCH("B",C141)))</formula>
    </cfRule>
    <cfRule type="containsText" dxfId="2958" priority="658" operator="containsText" text="A">
      <formula>NOT(ISERROR(SEARCH("A",C141)))</formula>
    </cfRule>
  </conditionalFormatting>
  <conditionalFormatting sqref="C141:S141 U141:AA141 AC141:AI141 AK141:AU141">
    <cfRule type="containsText" dxfId="2957" priority="655" operator="containsText" text="A">
      <formula>NOT(ISERROR(SEARCH("A",C141)))</formula>
    </cfRule>
    <cfRule type="containsText" dxfId="2956" priority="656" operator="containsText" text="B">
      <formula>NOT(ISERROR(SEARCH("B",C141)))</formula>
    </cfRule>
  </conditionalFormatting>
  <conditionalFormatting sqref="T141">
    <cfRule type="cellIs" dxfId="2955" priority="650" stopIfTrue="1" operator="equal">
      <formula>"B"</formula>
    </cfRule>
    <cfRule type="cellIs" dxfId="2954" priority="651" stopIfTrue="1" operator="equal">
      <formula>"H"</formula>
    </cfRule>
    <cfRule type="cellIs" dxfId="2953" priority="652" stopIfTrue="1" operator="equal">
      <formula>"A"</formula>
    </cfRule>
    <cfRule type="cellIs" dxfId="2952" priority="653" stopIfTrue="1" operator="equal">
      <formula>"D"</formula>
    </cfRule>
    <cfRule type="cellIs" dxfId="2951" priority="654" stopIfTrue="1" operator="equal">
      <formula>"C"</formula>
    </cfRule>
  </conditionalFormatting>
  <conditionalFormatting sqref="T141">
    <cfRule type="containsText" dxfId="2950" priority="648" operator="containsText" text="B">
      <formula>NOT(ISERROR(SEARCH("B",T141)))</formula>
    </cfRule>
    <cfRule type="containsText" dxfId="2949" priority="649" operator="containsText" text="A">
      <formula>NOT(ISERROR(SEARCH("A",T141)))</formula>
    </cfRule>
  </conditionalFormatting>
  <conditionalFormatting sqref="T141">
    <cfRule type="containsText" dxfId="2948" priority="647" operator="containsText" text="A">
      <formula>NOT(ISERROR(SEARCH("A",T141)))</formula>
    </cfRule>
  </conditionalFormatting>
  <conditionalFormatting sqref="AJ141">
    <cfRule type="cellIs" dxfId="2947" priority="634" stopIfTrue="1" operator="equal">
      <formula>"B"</formula>
    </cfRule>
    <cfRule type="cellIs" dxfId="2946" priority="635" stopIfTrue="1" operator="equal">
      <formula>"H"</formula>
    </cfRule>
    <cfRule type="cellIs" dxfId="2945" priority="636" stopIfTrue="1" operator="equal">
      <formula>"A"</formula>
    </cfRule>
    <cfRule type="cellIs" dxfId="2944" priority="637" stopIfTrue="1" operator="equal">
      <formula>"D"</formula>
    </cfRule>
    <cfRule type="cellIs" dxfId="2943" priority="638" stopIfTrue="1" operator="equal">
      <formula>"C"</formula>
    </cfRule>
  </conditionalFormatting>
  <conditionalFormatting sqref="AJ141">
    <cfRule type="containsText" dxfId="2942" priority="632" operator="containsText" text="B">
      <formula>NOT(ISERROR(SEARCH("B",AJ141)))</formula>
    </cfRule>
    <cfRule type="containsText" dxfId="2941" priority="633" operator="containsText" text="A">
      <formula>NOT(ISERROR(SEARCH("A",AJ141)))</formula>
    </cfRule>
  </conditionalFormatting>
  <conditionalFormatting sqref="AJ141">
    <cfRule type="containsText" dxfId="2940" priority="631" operator="containsText" text="A">
      <formula>NOT(ISERROR(SEARCH("A",AJ141)))</formula>
    </cfRule>
  </conditionalFormatting>
  <conditionalFormatting sqref="C145 E145:S145 U145:AA145 AC145:AI145 AK145:AU145">
    <cfRule type="cellIs" dxfId="2939" priority="626" stopIfTrue="1" operator="equal">
      <formula>"B"</formula>
    </cfRule>
    <cfRule type="cellIs" dxfId="2938" priority="627" stopIfTrue="1" operator="equal">
      <formula>"H"</formula>
    </cfRule>
    <cfRule type="cellIs" dxfId="2937" priority="628" stopIfTrue="1" operator="equal">
      <formula>"A"</formula>
    </cfRule>
    <cfRule type="cellIs" dxfId="2936" priority="629" stopIfTrue="1" operator="equal">
      <formula>"D"</formula>
    </cfRule>
    <cfRule type="cellIs" dxfId="2935" priority="630" stopIfTrue="1" operator="equal">
      <formula>"C"</formula>
    </cfRule>
  </conditionalFormatting>
  <conditionalFormatting sqref="C145:S145 U145:AA145 AC145:AI145 AK145:AU145">
    <cfRule type="containsText" dxfId="2934" priority="623" operator="containsText" text="B">
      <formula>NOT(ISERROR(SEARCH("B",C145)))</formula>
    </cfRule>
    <cfRule type="cellIs" dxfId="2933" priority="624" operator="greaterThan">
      <formula>"B"</formula>
    </cfRule>
    <cfRule type="containsText" dxfId="2932" priority="625" operator="containsText" text="A">
      <formula>NOT(ISERROR(SEARCH("A",C145)))</formula>
    </cfRule>
  </conditionalFormatting>
  <conditionalFormatting sqref="C145:S145 U145:AA145 AC145:AI145 AK145:AU145">
    <cfRule type="containsText" dxfId="2931" priority="621" operator="containsText" text="B">
      <formula>NOT(ISERROR(SEARCH("B",C145)))</formula>
    </cfRule>
    <cfRule type="containsText" dxfId="2930" priority="622" operator="containsText" text="A">
      <formula>NOT(ISERROR(SEARCH("A",C145)))</formula>
    </cfRule>
  </conditionalFormatting>
  <conditionalFormatting sqref="C145:S145 U145:AA145 AC145:AI145 AK145:AU145">
    <cfRule type="containsText" dxfId="2929" priority="619" operator="containsText" text="A">
      <formula>NOT(ISERROR(SEARCH("A",C145)))</formula>
    </cfRule>
    <cfRule type="containsText" dxfId="2928" priority="620" operator="containsText" text="B">
      <formula>NOT(ISERROR(SEARCH("B",C145)))</formula>
    </cfRule>
  </conditionalFormatting>
  <conditionalFormatting sqref="L144:S144 U144:AA144 AC144:AI144 AK144:AU144 C144:J144">
    <cfRule type="cellIs" dxfId="2927" priority="614" stopIfTrue="1" operator="equal">
      <formula>"B"</formula>
    </cfRule>
    <cfRule type="cellIs" dxfId="2926" priority="615" stopIfTrue="1" operator="equal">
      <formula>"H"</formula>
    </cfRule>
    <cfRule type="cellIs" dxfId="2925" priority="616" stopIfTrue="1" operator="equal">
      <formula>"A"</formula>
    </cfRule>
    <cfRule type="cellIs" dxfId="2924" priority="617" stopIfTrue="1" operator="equal">
      <formula>"D"</formula>
    </cfRule>
    <cfRule type="cellIs" dxfId="2923" priority="618" stopIfTrue="1" operator="equal">
      <formula>"C"</formula>
    </cfRule>
  </conditionalFormatting>
  <conditionalFormatting sqref="L144:S144 U144:AA144 AC144:AI144 AK144:AU144 C144:J144">
    <cfRule type="containsText" dxfId="2922" priority="612" operator="containsText" text="B">
      <formula>NOT(ISERROR(SEARCH("B",C144)))</formula>
    </cfRule>
    <cfRule type="containsText" dxfId="2921" priority="613" operator="containsText" text="A">
      <formula>NOT(ISERROR(SEARCH("A",C144)))</formula>
    </cfRule>
  </conditionalFormatting>
  <conditionalFormatting sqref="L144:S144 U144:AA144 AC144:AI144 AK144:AU144 C144:J144">
    <cfRule type="containsText" dxfId="2920" priority="611" operator="containsText" text="A">
      <formula>NOT(ISERROR(SEARCH("A",C144)))</formula>
    </cfRule>
  </conditionalFormatting>
  <conditionalFormatting sqref="K144">
    <cfRule type="cellIs" dxfId="2919" priority="606" stopIfTrue="1" operator="equal">
      <formula>"B"</formula>
    </cfRule>
    <cfRule type="cellIs" dxfId="2918" priority="607" stopIfTrue="1" operator="equal">
      <formula>"H"</formula>
    </cfRule>
    <cfRule type="cellIs" dxfId="2917" priority="608" stopIfTrue="1" operator="equal">
      <formula>"A"</formula>
    </cfRule>
    <cfRule type="cellIs" dxfId="2916" priority="609" stopIfTrue="1" operator="equal">
      <formula>"D"</formula>
    </cfRule>
    <cfRule type="cellIs" dxfId="2915" priority="610" stopIfTrue="1" operator="equal">
      <formula>"C"</formula>
    </cfRule>
  </conditionalFormatting>
  <conditionalFormatting sqref="K144">
    <cfRule type="containsText" dxfId="2914" priority="604" operator="containsText" text="B">
      <formula>NOT(ISERROR(SEARCH("B",K144)))</formula>
    </cfRule>
    <cfRule type="containsText" dxfId="2913" priority="605" operator="containsText" text="A">
      <formula>NOT(ISERROR(SEARCH("A",K144)))</formula>
    </cfRule>
  </conditionalFormatting>
  <conditionalFormatting sqref="K144">
    <cfRule type="containsText" dxfId="2912" priority="603" operator="containsText" text="A">
      <formula>NOT(ISERROR(SEARCH("A",K144)))</formula>
    </cfRule>
  </conditionalFormatting>
  <conditionalFormatting sqref="L144:S144 U144:AA144 AC144:AI144 AK144:AU144 C144:J144">
    <cfRule type="containsText" dxfId="2911" priority="601" operator="containsText" text="B">
      <formula>NOT(ISERROR(SEARCH("B",C144)))</formula>
    </cfRule>
    <cfRule type="containsText" dxfId="2910" priority="602" operator="containsText" text="A">
      <formula>NOT(ISERROR(SEARCH("A",C144)))</formula>
    </cfRule>
  </conditionalFormatting>
  <conditionalFormatting sqref="L144:S144 U144:AA144 AC144:AI144 AK144:AU144 C144:J144">
    <cfRule type="containsText" dxfId="2909" priority="599" operator="containsText" text="A">
      <formula>NOT(ISERROR(SEARCH("A",C144)))</formula>
    </cfRule>
    <cfRule type="containsText" dxfId="2908" priority="600" operator="containsText" text="B">
      <formula>NOT(ISERROR(SEARCH("B",C144)))</formula>
    </cfRule>
  </conditionalFormatting>
  <conditionalFormatting sqref="L148:S148 U148:AA148 AC148:AI148 AK148:AU148 C148:J148">
    <cfRule type="cellIs" dxfId="2907" priority="594" stopIfTrue="1" operator="equal">
      <formula>"B"</formula>
    </cfRule>
    <cfRule type="cellIs" dxfId="2906" priority="595" stopIfTrue="1" operator="equal">
      <formula>"H"</formula>
    </cfRule>
    <cfRule type="cellIs" dxfId="2905" priority="596" stopIfTrue="1" operator="equal">
      <formula>"A"</formula>
    </cfRule>
    <cfRule type="cellIs" dxfId="2904" priority="597" stopIfTrue="1" operator="equal">
      <formula>"D"</formula>
    </cfRule>
    <cfRule type="cellIs" dxfId="2903" priority="598" stopIfTrue="1" operator="equal">
      <formula>"C"</formula>
    </cfRule>
  </conditionalFormatting>
  <conditionalFormatting sqref="L148:S148 U148:AA148 AC148:AI148 AK148:AU148 C148:J148">
    <cfRule type="containsText" dxfId="2902" priority="591" operator="containsText" text="B">
      <formula>NOT(ISERROR(SEARCH("B",C148)))</formula>
    </cfRule>
    <cfRule type="cellIs" dxfId="2901" priority="592" operator="greaterThan">
      <formula>"B"</formula>
    </cfRule>
    <cfRule type="containsText" dxfId="2900" priority="593" operator="containsText" text="A">
      <formula>NOT(ISERROR(SEARCH("A",C148)))</formula>
    </cfRule>
  </conditionalFormatting>
  <conditionalFormatting sqref="K148">
    <cfRule type="cellIs" dxfId="2899" priority="586" stopIfTrue="1" operator="equal">
      <formula>"B"</formula>
    </cfRule>
    <cfRule type="cellIs" dxfId="2898" priority="587" stopIfTrue="1" operator="equal">
      <formula>"H"</formula>
    </cfRule>
    <cfRule type="cellIs" dxfId="2897" priority="588" stopIfTrue="1" operator="equal">
      <formula>"A"</formula>
    </cfRule>
    <cfRule type="cellIs" dxfId="2896" priority="589" stopIfTrue="1" operator="equal">
      <formula>"D"</formula>
    </cfRule>
    <cfRule type="cellIs" dxfId="2895" priority="590" stopIfTrue="1" operator="equal">
      <formula>"C"</formula>
    </cfRule>
  </conditionalFormatting>
  <conditionalFormatting sqref="K148">
    <cfRule type="containsText" dxfId="2894" priority="584" operator="containsText" text="B">
      <formula>NOT(ISERROR(SEARCH("B",K148)))</formula>
    </cfRule>
    <cfRule type="containsText" dxfId="2893" priority="585" operator="containsText" text="A">
      <formula>NOT(ISERROR(SEARCH("A",K148)))</formula>
    </cfRule>
  </conditionalFormatting>
  <conditionalFormatting sqref="K148">
    <cfRule type="containsText" dxfId="2892" priority="583" operator="containsText" text="A">
      <formula>NOT(ISERROR(SEARCH("A",K148)))</formula>
    </cfRule>
  </conditionalFormatting>
  <conditionalFormatting sqref="L148:S148 U148:AA148 AC148:AI148 AK148:AU148 C148:J148">
    <cfRule type="containsText" dxfId="2891" priority="581" operator="containsText" text="B">
      <formula>NOT(ISERROR(SEARCH("B",C148)))</formula>
    </cfRule>
    <cfRule type="containsText" dxfId="2890" priority="582" operator="containsText" text="A">
      <formula>NOT(ISERROR(SEARCH("A",C148)))</formula>
    </cfRule>
  </conditionalFormatting>
  <conditionalFormatting sqref="L148:S148 U148:AA148 AC148:AI148 AK148:AU148 C148:J148">
    <cfRule type="containsText" dxfId="2889" priority="579" operator="containsText" text="A">
      <formula>NOT(ISERROR(SEARCH("A",C148)))</formula>
    </cfRule>
    <cfRule type="containsText" dxfId="2888" priority="580" operator="containsText" text="B">
      <formula>NOT(ISERROR(SEARCH("B",C148)))</formula>
    </cfRule>
  </conditionalFormatting>
  <conditionalFormatting sqref="L149:S149 U149:AA149 AC149:AI149 AK149:AU149 C149:J149">
    <cfRule type="cellIs" dxfId="2887" priority="574" stopIfTrue="1" operator="equal">
      <formula>"B"</formula>
    </cfRule>
    <cfRule type="cellIs" dxfId="2886" priority="575" stopIfTrue="1" operator="equal">
      <formula>"H"</formula>
    </cfRule>
    <cfRule type="cellIs" dxfId="2885" priority="576" stopIfTrue="1" operator="equal">
      <formula>"A"</formula>
    </cfRule>
    <cfRule type="cellIs" dxfId="2884" priority="577" stopIfTrue="1" operator="equal">
      <formula>"D"</formula>
    </cfRule>
    <cfRule type="cellIs" dxfId="2883" priority="578" stopIfTrue="1" operator="equal">
      <formula>"C"</formula>
    </cfRule>
  </conditionalFormatting>
  <conditionalFormatting sqref="L149:S149 U149:AA149 AC149:AI149 AK149:AU149 C149:J149">
    <cfRule type="containsText" dxfId="2882" priority="572" operator="containsText" text="B">
      <formula>NOT(ISERROR(SEARCH("B",C149)))</formula>
    </cfRule>
    <cfRule type="containsText" dxfId="2881" priority="573" operator="containsText" text="A">
      <formula>NOT(ISERROR(SEARCH("A",C149)))</formula>
    </cfRule>
  </conditionalFormatting>
  <conditionalFormatting sqref="L149:S149 U149:AA149 AC149:AI149 AK149:AU149 C149:J149">
    <cfRule type="containsText" dxfId="2880" priority="571" operator="containsText" text="A">
      <formula>NOT(ISERROR(SEARCH("A",C149)))</formula>
    </cfRule>
  </conditionalFormatting>
  <conditionalFormatting sqref="L149:S149 U149:AA149 AC149:AI149 AK149:AU149 C149:J149">
    <cfRule type="containsText" dxfId="2879" priority="569" operator="containsText" text="B">
      <formula>NOT(ISERROR(SEARCH("B",C149)))</formula>
    </cfRule>
    <cfRule type="containsText" dxfId="2878" priority="570" operator="containsText" text="A">
      <formula>NOT(ISERROR(SEARCH("A",C149)))</formula>
    </cfRule>
  </conditionalFormatting>
  <conditionalFormatting sqref="L149:S149 U149:AA149 AC149:AI149 AK149:AU149 C149:J149">
    <cfRule type="containsText" dxfId="2877" priority="567" operator="containsText" text="A">
      <formula>NOT(ISERROR(SEARCH("A",C149)))</formula>
    </cfRule>
    <cfRule type="containsText" dxfId="2876" priority="568" operator="containsText" text="B">
      <formula>NOT(ISERROR(SEARCH("B",C149)))</formula>
    </cfRule>
  </conditionalFormatting>
  <conditionalFormatting sqref="T149">
    <cfRule type="cellIs" dxfId="2875" priority="562" stopIfTrue="1" operator="equal">
      <formula>"B"</formula>
    </cfRule>
    <cfRule type="cellIs" dxfId="2874" priority="563" stopIfTrue="1" operator="equal">
      <formula>"H"</formula>
    </cfRule>
    <cfRule type="cellIs" dxfId="2873" priority="564" stopIfTrue="1" operator="equal">
      <formula>"A"</formula>
    </cfRule>
    <cfRule type="cellIs" dxfId="2872" priority="565" stopIfTrue="1" operator="equal">
      <formula>"D"</formula>
    </cfRule>
    <cfRule type="cellIs" dxfId="2871" priority="566" stopIfTrue="1" operator="equal">
      <formula>"C"</formula>
    </cfRule>
  </conditionalFormatting>
  <conditionalFormatting sqref="T149">
    <cfRule type="containsText" dxfId="2870" priority="560" operator="containsText" text="B">
      <formula>NOT(ISERROR(SEARCH("B",T149)))</formula>
    </cfRule>
    <cfRule type="containsText" dxfId="2869" priority="561" operator="containsText" text="A">
      <formula>NOT(ISERROR(SEARCH("A",T149)))</formula>
    </cfRule>
  </conditionalFormatting>
  <conditionalFormatting sqref="T149">
    <cfRule type="containsText" dxfId="2868" priority="559" operator="containsText" text="A">
      <formula>NOT(ISERROR(SEARCH("A",T149)))</formula>
    </cfRule>
  </conditionalFormatting>
  <conditionalFormatting sqref="AB149">
    <cfRule type="cellIs" dxfId="2867" priority="554" stopIfTrue="1" operator="equal">
      <formula>"B"</formula>
    </cfRule>
    <cfRule type="cellIs" dxfId="2866" priority="555" stopIfTrue="1" operator="equal">
      <formula>"H"</formula>
    </cfRule>
    <cfRule type="cellIs" dxfId="2865" priority="556" stopIfTrue="1" operator="equal">
      <formula>"A"</formula>
    </cfRule>
    <cfRule type="cellIs" dxfId="2864" priority="557" stopIfTrue="1" operator="equal">
      <formula>"D"</formula>
    </cfRule>
    <cfRule type="cellIs" dxfId="2863" priority="558" stopIfTrue="1" operator="equal">
      <formula>"C"</formula>
    </cfRule>
  </conditionalFormatting>
  <conditionalFormatting sqref="AB149">
    <cfRule type="containsText" dxfId="2862" priority="552" operator="containsText" text="B">
      <formula>NOT(ISERROR(SEARCH("B",AB149)))</formula>
    </cfRule>
    <cfRule type="containsText" dxfId="2861" priority="553" operator="containsText" text="A">
      <formula>NOT(ISERROR(SEARCH("A",AB149)))</formula>
    </cfRule>
  </conditionalFormatting>
  <conditionalFormatting sqref="AB149">
    <cfRule type="containsText" dxfId="2860" priority="551" operator="containsText" text="A">
      <formula>NOT(ISERROR(SEARCH("A",AB149)))</formula>
    </cfRule>
  </conditionalFormatting>
  <conditionalFormatting sqref="AJ149">
    <cfRule type="cellIs" dxfId="2859" priority="546" stopIfTrue="1" operator="equal">
      <formula>"B"</formula>
    </cfRule>
    <cfRule type="cellIs" dxfId="2858" priority="547" stopIfTrue="1" operator="equal">
      <formula>"H"</formula>
    </cfRule>
    <cfRule type="cellIs" dxfId="2857" priority="548" stopIfTrue="1" operator="equal">
      <formula>"A"</formula>
    </cfRule>
    <cfRule type="cellIs" dxfId="2856" priority="549" stopIfTrue="1" operator="equal">
      <formula>"D"</formula>
    </cfRule>
    <cfRule type="cellIs" dxfId="2855" priority="550" stopIfTrue="1" operator="equal">
      <formula>"C"</formula>
    </cfRule>
  </conditionalFormatting>
  <conditionalFormatting sqref="AJ149">
    <cfRule type="containsText" dxfId="2854" priority="544" operator="containsText" text="B">
      <formula>NOT(ISERROR(SEARCH("B",AJ149)))</formula>
    </cfRule>
    <cfRule type="containsText" dxfId="2853" priority="545" operator="containsText" text="A">
      <formula>NOT(ISERROR(SEARCH("A",AJ149)))</formula>
    </cfRule>
  </conditionalFormatting>
  <conditionalFormatting sqref="AJ149">
    <cfRule type="containsText" dxfId="2852" priority="543" operator="containsText" text="A">
      <formula>NOT(ISERROR(SEARCH("A",AJ149)))</formula>
    </cfRule>
  </conditionalFormatting>
  <conditionalFormatting sqref="L152:S152 U152:AA152 AC152:AI152 AK152:AU152 C152:J152">
    <cfRule type="cellIs" dxfId="2851" priority="538" stopIfTrue="1" operator="equal">
      <formula>"B"</formula>
    </cfRule>
    <cfRule type="cellIs" dxfId="2850" priority="539" stopIfTrue="1" operator="equal">
      <formula>"H"</formula>
    </cfRule>
    <cfRule type="cellIs" dxfId="2849" priority="540" stopIfTrue="1" operator="equal">
      <formula>"A"</formula>
    </cfRule>
    <cfRule type="cellIs" dxfId="2848" priority="541" stopIfTrue="1" operator="equal">
      <formula>"D"</formula>
    </cfRule>
    <cfRule type="cellIs" dxfId="2847" priority="542" stopIfTrue="1" operator="equal">
      <formula>"C"</formula>
    </cfRule>
  </conditionalFormatting>
  <conditionalFormatting sqref="L152:S152 U152:AA152 AC152:AI152 AK152:AU152 C152:J152">
    <cfRule type="containsText" dxfId="2846" priority="535" operator="containsText" text="B">
      <formula>NOT(ISERROR(SEARCH("B",C152)))</formula>
    </cfRule>
    <cfRule type="cellIs" dxfId="2845" priority="536" operator="greaterThan">
      <formula>"B"</formula>
    </cfRule>
    <cfRule type="containsText" dxfId="2844" priority="537" operator="containsText" text="A">
      <formula>NOT(ISERROR(SEARCH("A",C152)))</formula>
    </cfRule>
  </conditionalFormatting>
  <conditionalFormatting sqref="K152">
    <cfRule type="cellIs" dxfId="2843" priority="530" stopIfTrue="1" operator="equal">
      <formula>"B"</formula>
    </cfRule>
    <cfRule type="cellIs" dxfId="2842" priority="531" stopIfTrue="1" operator="equal">
      <formula>"H"</formula>
    </cfRule>
    <cfRule type="cellIs" dxfId="2841" priority="532" stopIfTrue="1" operator="equal">
      <formula>"A"</formula>
    </cfRule>
    <cfRule type="cellIs" dxfId="2840" priority="533" stopIfTrue="1" operator="equal">
      <formula>"D"</formula>
    </cfRule>
    <cfRule type="cellIs" dxfId="2839" priority="534" stopIfTrue="1" operator="equal">
      <formula>"C"</formula>
    </cfRule>
  </conditionalFormatting>
  <conditionalFormatting sqref="K152">
    <cfRule type="containsText" dxfId="2838" priority="528" operator="containsText" text="B">
      <formula>NOT(ISERROR(SEARCH("B",K152)))</formula>
    </cfRule>
    <cfRule type="containsText" dxfId="2837" priority="529" operator="containsText" text="A">
      <formula>NOT(ISERROR(SEARCH("A",K152)))</formula>
    </cfRule>
  </conditionalFormatting>
  <conditionalFormatting sqref="K152">
    <cfRule type="containsText" dxfId="2836" priority="527" operator="containsText" text="A">
      <formula>NOT(ISERROR(SEARCH("A",K152)))</formula>
    </cfRule>
  </conditionalFormatting>
  <conditionalFormatting sqref="L152:S152 U152:AA152 AC152:AI152 AK152:AU152 C152:J152">
    <cfRule type="containsText" dxfId="2835" priority="525" operator="containsText" text="B">
      <formula>NOT(ISERROR(SEARCH("B",C152)))</formula>
    </cfRule>
    <cfRule type="containsText" dxfId="2834" priority="526" operator="containsText" text="A">
      <formula>NOT(ISERROR(SEARCH("A",C152)))</formula>
    </cfRule>
  </conditionalFormatting>
  <conditionalFormatting sqref="L152:S152 U152:AA152 AC152:AI152 AK152:AU152 C152:J152">
    <cfRule type="containsText" dxfId="2833" priority="523" operator="containsText" text="A">
      <formula>NOT(ISERROR(SEARCH("A",C152)))</formula>
    </cfRule>
    <cfRule type="containsText" dxfId="2832" priority="524" operator="containsText" text="B">
      <formula>NOT(ISERROR(SEARCH("B",C152)))</formula>
    </cfRule>
  </conditionalFormatting>
  <conditionalFormatting sqref="L153:S153 U153:AA153 AC153:AI153 AK153:AU153 C153:J153">
    <cfRule type="cellIs" dxfId="2831" priority="518" stopIfTrue="1" operator="equal">
      <formula>"B"</formula>
    </cfRule>
    <cfRule type="cellIs" dxfId="2830" priority="519" stopIfTrue="1" operator="equal">
      <formula>"H"</formula>
    </cfRule>
    <cfRule type="cellIs" dxfId="2829" priority="520" stopIfTrue="1" operator="equal">
      <formula>"A"</formula>
    </cfRule>
    <cfRule type="cellIs" dxfId="2828" priority="521" stopIfTrue="1" operator="equal">
      <formula>"D"</formula>
    </cfRule>
    <cfRule type="cellIs" dxfId="2827" priority="522" stopIfTrue="1" operator="equal">
      <formula>"C"</formula>
    </cfRule>
  </conditionalFormatting>
  <conditionalFormatting sqref="L153:S153 U153:AA153 AC153:AI153 AK153:AU153 C153:J153">
    <cfRule type="containsText" dxfId="2826" priority="516" operator="containsText" text="B">
      <formula>NOT(ISERROR(SEARCH("B",C153)))</formula>
    </cfRule>
    <cfRule type="containsText" dxfId="2825" priority="517" operator="containsText" text="A">
      <formula>NOT(ISERROR(SEARCH("A",C153)))</formula>
    </cfRule>
  </conditionalFormatting>
  <conditionalFormatting sqref="L153:S153 U153:AA153 AC153:AI153 AK153:AU153 C153:J153">
    <cfRule type="containsText" dxfId="2824" priority="515" operator="containsText" text="A">
      <formula>NOT(ISERROR(SEARCH("A",C153)))</formula>
    </cfRule>
  </conditionalFormatting>
  <conditionalFormatting sqref="L153:S153 U153:AA153 AC153:AI153 AK153:AU153 C153:J153">
    <cfRule type="containsText" dxfId="2823" priority="513" operator="containsText" text="B">
      <formula>NOT(ISERROR(SEARCH("B",C153)))</formula>
    </cfRule>
    <cfRule type="containsText" dxfId="2822" priority="514" operator="containsText" text="A">
      <formula>NOT(ISERROR(SEARCH("A",C153)))</formula>
    </cfRule>
  </conditionalFormatting>
  <conditionalFormatting sqref="L153:S153 U153:AA153 AC153:AI153 AK153:AU153 C153:J153">
    <cfRule type="containsText" dxfId="2821" priority="511" operator="containsText" text="A">
      <formula>NOT(ISERROR(SEARCH("A",C153)))</formula>
    </cfRule>
    <cfRule type="containsText" dxfId="2820" priority="512" operator="containsText" text="B">
      <formula>NOT(ISERROR(SEARCH("B",C153)))</formula>
    </cfRule>
  </conditionalFormatting>
  <conditionalFormatting sqref="T153">
    <cfRule type="cellIs" dxfId="2819" priority="506" stopIfTrue="1" operator="equal">
      <formula>"B"</formula>
    </cfRule>
    <cfRule type="cellIs" dxfId="2818" priority="507" stopIfTrue="1" operator="equal">
      <formula>"H"</formula>
    </cfRule>
    <cfRule type="cellIs" dxfId="2817" priority="508" stopIfTrue="1" operator="equal">
      <formula>"A"</formula>
    </cfRule>
    <cfRule type="cellIs" dxfId="2816" priority="509" stopIfTrue="1" operator="equal">
      <formula>"D"</formula>
    </cfRule>
    <cfRule type="cellIs" dxfId="2815" priority="510" stopIfTrue="1" operator="equal">
      <formula>"C"</formula>
    </cfRule>
  </conditionalFormatting>
  <conditionalFormatting sqref="T153">
    <cfRule type="containsText" dxfId="2814" priority="504" operator="containsText" text="B">
      <formula>NOT(ISERROR(SEARCH("B",T153)))</formula>
    </cfRule>
    <cfRule type="containsText" dxfId="2813" priority="505" operator="containsText" text="A">
      <formula>NOT(ISERROR(SEARCH("A",T153)))</formula>
    </cfRule>
  </conditionalFormatting>
  <conditionalFormatting sqref="T153">
    <cfRule type="containsText" dxfId="2812" priority="503" operator="containsText" text="A">
      <formula>NOT(ISERROR(SEARCH("A",T153)))</formula>
    </cfRule>
  </conditionalFormatting>
  <conditionalFormatting sqref="AB153">
    <cfRule type="cellIs" dxfId="2811" priority="498" stopIfTrue="1" operator="equal">
      <formula>"B"</formula>
    </cfRule>
    <cfRule type="cellIs" dxfId="2810" priority="499" stopIfTrue="1" operator="equal">
      <formula>"H"</formula>
    </cfRule>
    <cfRule type="cellIs" dxfId="2809" priority="500" stopIfTrue="1" operator="equal">
      <formula>"A"</formula>
    </cfRule>
    <cfRule type="cellIs" dxfId="2808" priority="501" stopIfTrue="1" operator="equal">
      <formula>"D"</formula>
    </cfRule>
    <cfRule type="cellIs" dxfId="2807" priority="502" stopIfTrue="1" operator="equal">
      <formula>"C"</formula>
    </cfRule>
  </conditionalFormatting>
  <conditionalFormatting sqref="AB153">
    <cfRule type="containsText" dxfId="2806" priority="496" operator="containsText" text="B">
      <formula>NOT(ISERROR(SEARCH("B",AB153)))</formula>
    </cfRule>
    <cfRule type="containsText" dxfId="2805" priority="497" operator="containsText" text="A">
      <formula>NOT(ISERROR(SEARCH("A",AB153)))</formula>
    </cfRule>
  </conditionalFormatting>
  <conditionalFormatting sqref="AB153">
    <cfRule type="containsText" dxfId="2804" priority="495" operator="containsText" text="A">
      <formula>NOT(ISERROR(SEARCH("A",AB153)))</formula>
    </cfRule>
  </conditionalFormatting>
  <conditionalFormatting sqref="AJ153">
    <cfRule type="cellIs" dxfId="2803" priority="490" stopIfTrue="1" operator="equal">
      <formula>"B"</formula>
    </cfRule>
    <cfRule type="cellIs" dxfId="2802" priority="491" stopIfTrue="1" operator="equal">
      <formula>"H"</formula>
    </cfRule>
    <cfRule type="cellIs" dxfId="2801" priority="492" stopIfTrue="1" operator="equal">
      <formula>"A"</formula>
    </cfRule>
    <cfRule type="cellIs" dxfId="2800" priority="493" stopIfTrue="1" operator="equal">
      <formula>"D"</formula>
    </cfRule>
    <cfRule type="cellIs" dxfId="2799" priority="494" stopIfTrue="1" operator="equal">
      <formula>"C"</formula>
    </cfRule>
  </conditionalFormatting>
  <conditionalFormatting sqref="AJ153">
    <cfRule type="containsText" dxfId="2798" priority="488" operator="containsText" text="B">
      <formula>NOT(ISERROR(SEARCH("B",AJ153)))</formula>
    </cfRule>
    <cfRule type="containsText" dxfId="2797" priority="489" operator="containsText" text="A">
      <formula>NOT(ISERROR(SEARCH("A",AJ153)))</formula>
    </cfRule>
  </conditionalFormatting>
  <conditionalFormatting sqref="AJ153">
    <cfRule type="containsText" dxfId="2796" priority="487" operator="containsText" text="A">
      <formula>NOT(ISERROR(SEARCH("A",AJ153)))</formula>
    </cfRule>
  </conditionalFormatting>
  <conditionalFormatting sqref="L140:M140 U140:AA140 AC140:AI140 AK140:AU140 C140:J140 O140:S140">
    <cfRule type="cellIs" dxfId="2795" priority="482" stopIfTrue="1" operator="equal">
      <formula>"B"</formula>
    </cfRule>
    <cfRule type="cellIs" dxfId="2794" priority="483" stopIfTrue="1" operator="equal">
      <formula>"H"</formula>
    </cfRule>
    <cfRule type="cellIs" dxfId="2793" priority="484" stopIfTrue="1" operator="equal">
      <formula>"A"</formula>
    </cfRule>
    <cfRule type="cellIs" dxfId="2792" priority="485" stopIfTrue="1" operator="equal">
      <formula>"D"</formula>
    </cfRule>
    <cfRule type="cellIs" dxfId="2791" priority="486" stopIfTrue="1" operator="equal">
      <formula>"C"</formula>
    </cfRule>
  </conditionalFormatting>
  <conditionalFormatting sqref="L140:M140 U140:AA140 AC140:AI140 AK140:AU140 C140:J140 O140:S140">
    <cfRule type="containsText" dxfId="2790" priority="479" operator="containsText" text="B">
      <formula>NOT(ISERROR(SEARCH("B",C140)))</formula>
    </cfRule>
    <cfRule type="cellIs" dxfId="2789" priority="480" operator="greaterThan">
      <formula>"B"</formula>
    </cfRule>
    <cfRule type="containsText" dxfId="2788" priority="481" operator="containsText" text="A">
      <formula>NOT(ISERROR(SEARCH("A",C140)))</formula>
    </cfRule>
  </conditionalFormatting>
  <conditionalFormatting sqref="L140:M140 U140:AA140 AC140:AI140 AK140:AU140 C140:J140 O140:S140">
    <cfRule type="containsText" dxfId="2787" priority="477" operator="containsText" text="B">
      <formula>NOT(ISERROR(SEARCH("B",C140)))</formula>
    </cfRule>
    <cfRule type="containsText" dxfId="2786" priority="478" operator="containsText" text="A">
      <formula>NOT(ISERROR(SEARCH("A",C140)))</formula>
    </cfRule>
  </conditionalFormatting>
  <conditionalFormatting sqref="L140:M140 U140:AA140 AC140:AI140 AK140:AU140 C140:J140 O140:S140">
    <cfRule type="containsText" dxfId="2785" priority="475" operator="containsText" text="A">
      <formula>NOT(ISERROR(SEARCH("A",C140)))</formula>
    </cfRule>
    <cfRule type="containsText" dxfId="2784" priority="476" operator="containsText" text="B">
      <formula>NOT(ISERROR(SEARCH("B",C140)))</formula>
    </cfRule>
  </conditionalFormatting>
  <conditionalFormatting sqref="T140">
    <cfRule type="cellIs" dxfId="2783" priority="470" stopIfTrue="1" operator="equal">
      <formula>"B"</formula>
    </cfRule>
    <cfRule type="cellIs" dxfId="2782" priority="471" stopIfTrue="1" operator="equal">
      <formula>"H"</formula>
    </cfRule>
    <cfRule type="cellIs" dxfId="2781" priority="472" stopIfTrue="1" operator="equal">
      <formula>"A"</formula>
    </cfRule>
    <cfRule type="cellIs" dxfId="2780" priority="473" stopIfTrue="1" operator="equal">
      <formula>"D"</formula>
    </cfRule>
    <cfRule type="cellIs" dxfId="2779" priority="474" stopIfTrue="1" operator="equal">
      <formula>"C"</formula>
    </cfRule>
  </conditionalFormatting>
  <conditionalFormatting sqref="T140">
    <cfRule type="containsText" dxfId="2778" priority="468" operator="containsText" text="B">
      <formula>NOT(ISERROR(SEARCH("B",T140)))</formula>
    </cfRule>
    <cfRule type="containsText" dxfId="2777" priority="469" operator="containsText" text="A">
      <formula>NOT(ISERROR(SEARCH("A",T140)))</formula>
    </cfRule>
  </conditionalFormatting>
  <conditionalFormatting sqref="T140">
    <cfRule type="containsText" dxfId="2776" priority="467" operator="containsText" text="A">
      <formula>NOT(ISERROR(SEARCH("A",T140)))</formula>
    </cfRule>
  </conditionalFormatting>
  <conditionalFormatting sqref="AB140">
    <cfRule type="cellIs" dxfId="2775" priority="462" stopIfTrue="1" operator="equal">
      <formula>"B"</formula>
    </cfRule>
    <cfRule type="cellIs" dxfId="2774" priority="463" stopIfTrue="1" operator="equal">
      <formula>"H"</formula>
    </cfRule>
    <cfRule type="cellIs" dxfId="2773" priority="464" stopIfTrue="1" operator="equal">
      <formula>"A"</formula>
    </cfRule>
    <cfRule type="cellIs" dxfId="2772" priority="465" stopIfTrue="1" operator="equal">
      <formula>"D"</formula>
    </cfRule>
    <cfRule type="cellIs" dxfId="2771" priority="466" stopIfTrue="1" operator="equal">
      <formula>"C"</formula>
    </cfRule>
  </conditionalFormatting>
  <conditionalFormatting sqref="AB140">
    <cfRule type="containsText" dxfId="2770" priority="460" operator="containsText" text="B">
      <formula>NOT(ISERROR(SEARCH("B",AB140)))</formula>
    </cfRule>
    <cfRule type="containsText" dxfId="2769" priority="461" operator="containsText" text="A">
      <formula>NOT(ISERROR(SEARCH("A",AB140)))</formula>
    </cfRule>
  </conditionalFormatting>
  <conditionalFormatting sqref="AB140">
    <cfRule type="containsText" dxfId="2768" priority="459" operator="containsText" text="A">
      <formula>NOT(ISERROR(SEARCH("A",AB140)))</formula>
    </cfRule>
  </conditionalFormatting>
  <conditionalFormatting sqref="AJ140">
    <cfRule type="cellIs" dxfId="2767" priority="454" stopIfTrue="1" operator="equal">
      <formula>"B"</formula>
    </cfRule>
    <cfRule type="cellIs" dxfId="2766" priority="455" stopIfTrue="1" operator="equal">
      <formula>"H"</formula>
    </cfRule>
    <cfRule type="cellIs" dxfId="2765" priority="456" stopIfTrue="1" operator="equal">
      <formula>"A"</formula>
    </cfRule>
    <cfRule type="cellIs" dxfId="2764" priority="457" stopIfTrue="1" operator="equal">
      <formula>"D"</formula>
    </cfRule>
    <cfRule type="cellIs" dxfId="2763" priority="458" stopIfTrue="1" operator="equal">
      <formula>"C"</formula>
    </cfRule>
  </conditionalFormatting>
  <conditionalFormatting sqref="AJ140">
    <cfRule type="containsText" dxfId="2762" priority="452" operator="containsText" text="B">
      <formula>NOT(ISERROR(SEARCH("B",AJ140)))</formula>
    </cfRule>
    <cfRule type="containsText" dxfId="2761" priority="453" operator="containsText" text="A">
      <formula>NOT(ISERROR(SEARCH("A",AJ140)))</formula>
    </cfRule>
  </conditionalFormatting>
  <conditionalFormatting sqref="AJ140">
    <cfRule type="containsText" dxfId="2760" priority="451" operator="containsText" text="A">
      <formula>NOT(ISERROR(SEARCH("A",AJ140)))</formula>
    </cfRule>
  </conditionalFormatting>
  <conditionalFormatting sqref="L156:S156 U156:AA156 AC156:AI156 AK156:AU156 C156:J156">
    <cfRule type="cellIs" dxfId="2759" priority="446" stopIfTrue="1" operator="equal">
      <formula>"B"</formula>
    </cfRule>
    <cfRule type="cellIs" dxfId="2758" priority="447" stopIfTrue="1" operator="equal">
      <formula>"H"</formula>
    </cfRule>
    <cfRule type="cellIs" dxfId="2757" priority="448" stopIfTrue="1" operator="equal">
      <formula>"A"</formula>
    </cfRule>
    <cfRule type="cellIs" dxfId="2756" priority="449" stopIfTrue="1" operator="equal">
      <formula>"D"</formula>
    </cfRule>
    <cfRule type="cellIs" dxfId="2755" priority="450" stopIfTrue="1" operator="equal">
      <formula>"C"</formula>
    </cfRule>
  </conditionalFormatting>
  <conditionalFormatting sqref="L156:S156 U156:AA156 AC156:AI156 AK156:AU156 C156:J156">
    <cfRule type="containsText" dxfId="2754" priority="443" operator="containsText" text="B">
      <formula>NOT(ISERROR(SEARCH("B",C156)))</formula>
    </cfRule>
    <cfRule type="cellIs" dxfId="2753" priority="444" operator="greaterThan">
      <formula>"B"</formula>
    </cfRule>
    <cfRule type="containsText" dxfId="2752" priority="445" operator="containsText" text="A">
      <formula>NOT(ISERROR(SEARCH("A",C156)))</formula>
    </cfRule>
  </conditionalFormatting>
  <conditionalFormatting sqref="L156:S156 U156:AA156 AC156:AI156 AK156:AU156 C156:J156">
    <cfRule type="containsText" dxfId="2751" priority="441" operator="containsText" text="B">
      <formula>NOT(ISERROR(SEARCH("B",C156)))</formula>
    </cfRule>
    <cfRule type="containsText" dxfId="2750" priority="442" operator="containsText" text="A">
      <formula>NOT(ISERROR(SEARCH("A",C156)))</formula>
    </cfRule>
  </conditionalFormatting>
  <conditionalFormatting sqref="L156:S156 U156:AA156 AC156:AI156 AK156:AU156 C156:J156">
    <cfRule type="containsText" dxfId="2749" priority="439" operator="containsText" text="A">
      <formula>NOT(ISERROR(SEARCH("A",C156)))</formula>
    </cfRule>
    <cfRule type="containsText" dxfId="2748" priority="440" operator="containsText" text="B">
      <formula>NOT(ISERROR(SEARCH("B",C156)))</formula>
    </cfRule>
  </conditionalFormatting>
  <conditionalFormatting sqref="T156">
    <cfRule type="cellIs" dxfId="2747" priority="434" stopIfTrue="1" operator="equal">
      <formula>"B"</formula>
    </cfRule>
    <cfRule type="cellIs" dxfId="2746" priority="435" stopIfTrue="1" operator="equal">
      <formula>"H"</formula>
    </cfRule>
    <cfRule type="cellIs" dxfId="2745" priority="436" stopIfTrue="1" operator="equal">
      <formula>"A"</formula>
    </cfRule>
    <cfRule type="cellIs" dxfId="2744" priority="437" stopIfTrue="1" operator="equal">
      <formula>"D"</formula>
    </cfRule>
    <cfRule type="cellIs" dxfId="2743" priority="438" stopIfTrue="1" operator="equal">
      <formula>"C"</formula>
    </cfRule>
  </conditionalFormatting>
  <conditionalFormatting sqref="T156">
    <cfRule type="containsText" dxfId="2742" priority="432" operator="containsText" text="B">
      <formula>NOT(ISERROR(SEARCH("B",T156)))</formula>
    </cfRule>
    <cfRule type="containsText" dxfId="2741" priority="433" operator="containsText" text="A">
      <formula>NOT(ISERROR(SEARCH("A",T156)))</formula>
    </cfRule>
  </conditionalFormatting>
  <conditionalFormatting sqref="T156">
    <cfRule type="containsText" dxfId="2740" priority="431" operator="containsText" text="A">
      <formula>NOT(ISERROR(SEARCH("A",T156)))</formula>
    </cfRule>
  </conditionalFormatting>
  <conditionalFormatting sqref="AB156">
    <cfRule type="cellIs" dxfId="2739" priority="426" stopIfTrue="1" operator="equal">
      <formula>"B"</formula>
    </cfRule>
    <cfRule type="cellIs" dxfId="2738" priority="427" stopIfTrue="1" operator="equal">
      <formula>"H"</formula>
    </cfRule>
    <cfRule type="cellIs" dxfId="2737" priority="428" stopIfTrue="1" operator="equal">
      <formula>"A"</formula>
    </cfRule>
    <cfRule type="cellIs" dxfId="2736" priority="429" stopIfTrue="1" operator="equal">
      <formula>"D"</formula>
    </cfRule>
    <cfRule type="cellIs" dxfId="2735" priority="430" stopIfTrue="1" operator="equal">
      <formula>"C"</formula>
    </cfRule>
  </conditionalFormatting>
  <conditionalFormatting sqref="AB156">
    <cfRule type="containsText" dxfId="2734" priority="424" operator="containsText" text="B">
      <formula>NOT(ISERROR(SEARCH("B",AB156)))</formula>
    </cfRule>
    <cfRule type="containsText" dxfId="2733" priority="425" operator="containsText" text="A">
      <formula>NOT(ISERROR(SEARCH("A",AB156)))</formula>
    </cfRule>
  </conditionalFormatting>
  <conditionalFormatting sqref="AB156">
    <cfRule type="containsText" dxfId="2732" priority="423" operator="containsText" text="A">
      <formula>NOT(ISERROR(SEARCH("A",AB156)))</formula>
    </cfRule>
  </conditionalFormatting>
  <conditionalFormatting sqref="AJ156">
    <cfRule type="cellIs" dxfId="2731" priority="418" stopIfTrue="1" operator="equal">
      <formula>"B"</formula>
    </cfRule>
    <cfRule type="cellIs" dxfId="2730" priority="419" stopIfTrue="1" operator="equal">
      <formula>"H"</formula>
    </cfRule>
    <cfRule type="cellIs" dxfId="2729" priority="420" stopIfTrue="1" operator="equal">
      <formula>"A"</formula>
    </cfRule>
    <cfRule type="cellIs" dxfId="2728" priority="421" stopIfTrue="1" operator="equal">
      <formula>"D"</formula>
    </cfRule>
    <cfRule type="cellIs" dxfId="2727" priority="422" stopIfTrue="1" operator="equal">
      <formula>"C"</formula>
    </cfRule>
  </conditionalFormatting>
  <conditionalFormatting sqref="AJ156">
    <cfRule type="containsText" dxfId="2726" priority="416" operator="containsText" text="B">
      <formula>NOT(ISERROR(SEARCH("B",AJ156)))</formula>
    </cfRule>
    <cfRule type="containsText" dxfId="2725" priority="417" operator="containsText" text="A">
      <formula>NOT(ISERROR(SEARCH("A",AJ156)))</formula>
    </cfRule>
  </conditionalFormatting>
  <conditionalFormatting sqref="AJ156">
    <cfRule type="containsText" dxfId="2724" priority="415" operator="containsText" text="A">
      <formula>NOT(ISERROR(SEARCH("A",AJ156)))</formula>
    </cfRule>
  </conditionalFormatting>
  <conditionalFormatting sqref="L157:S157 U157:AA157 AC157:AI157 AK157:AU157 C157:J157">
    <cfRule type="cellIs" dxfId="2723" priority="410" stopIfTrue="1" operator="equal">
      <formula>"B"</formula>
    </cfRule>
    <cfRule type="cellIs" dxfId="2722" priority="411" stopIfTrue="1" operator="equal">
      <formula>"H"</formula>
    </cfRule>
    <cfRule type="cellIs" dxfId="2721" priority="412" stopIfTrue="1" operator="equal">
      <formula>"A"</formula>
    </cfRule>
    <cfRule type="cellIs" dxfId="2720" priority="413" stopIfTrue="1" operator="equal">
      <formula>"D"</formula>
    </cfRule>
    <cfRule type="cellIs" dxfId="2719" priority="414" stopIfTrue="1" operator="equal">
      <formula>"C"</formula>
    </cfRule>
  </conditionalFormatting>
  <conditionalFormatting sqref="L157:S157 U157:AA157 AC157:AI157 AK157:AU157 C157:J157">
    <cfRule type="containsText" dxfId="2718" priority="408" operator="containsText" text="B">
      <formula>NOT(ISERROR(SEARCH("B",C157)))</formula>
    </cfRule>
    <cfRule type="containsText" dxfId="2717" priority="409" operator="containsText" text="A">
      <formula>NOT(ISERROR(SEARCH("A",C157)))</formula>
    </cfRule>
  </conditionalFormatting>
  <conditionalFormatting sqref="L157:S157 U157:AA157 AC157:AI157 AK157:AU157 C157:J157">
    <cfRule type="containsText" dxfId="2716" priority="407" operator="containsText" text="A">
      <formula>NOT(ISERROR(SEARCH("A",C157)))</formula>
    </cfRule>
  </conditionalFormatting>
  <conditionalFormatting sqref="L157:S157 U157:AA157 AC157:AI157 AK157:AU157 C157:J157">
    <cfRule type="containsText" dxfId="2715" priority="405" operator="containsText" text="B">
      <formula>NOT(ISERROR(SEARCH("B",C157)))</formula>
    </cfRule>
    <cfRule type="containsText" dxfId="2714" priority="406" operator="containsText" text="A">
      <formula>NOT(ISERROR(SEARCH("A",C157)))</formula>
    </cfRule>
  </conditionalFormatting>
  <conditionalFormatting sqref="L157:S157 U157:AA157 AC157:AI157 AK157:AU157 C157:J157">
    <cfRule type="containsText" dxfId="2713" priority="403" operator="containsText" text="A">
      <formula>NOT(ISERROR(SEARCH("A",C157)))</formula>
    </cfRule>
    <cfRule type="containsText" dxfId="2712" priority="404" operator="containsText" text="B">
      <formula>NOT(ISERROR(SEARCH("B",C157)))</formula>
    </cfRule>
  </conditionalFormatting>
  <conditionalFormatting sqref="T157">
    <cfRule type="cellIs" dxfId="2711" priority="398" stopIfTrue="1" operator="equal">
      <formula>"B"</formula>
    </cfRule>
    <cfRule type="cellIs" dxfId="2710" priority="399" stopIfTrue="1" operator="equal">
      <formula>"H"</formula>
    </cfRule>
    <cfRule type="cellIs" dxfId="2709" priority="400" stopIfTrue="1" operator="equal">
      <formula>"A"</formula>
    </cfRule>
    <cfRule type="cellIs" dxfId="2708" priority="401" stopIfTrue="1" operator="equal">
      <formula>"D"</formula>
    </cfRule>
    <cfRule type="cellIs" dxfId="2707" priority="402" stopIfTrue="1" operator="equal">
      <formula>"C"</formula>
    </cfRule>
  </conditionalFormatting>
  <conditionalFormatting sqref="T157">
    <cfRule type="containsText" dxfId="2706" priority="396" operator="containsText" text="B">
      <formula>NOT(ISERROR(SEARCH("B",T157)))</formula>
    </cfRule>
    <cfRule type="containsText" dxfId="2705" priority="397" operator="containsText" text="A">
      <formula>NOT(ISERROR(SEARCH("A",T157)))</formula>
    </cfRule>
  </conditionalFormatting>
  <conditionalFormatting sqref="T157">
    <cfRule type="containsText" dxfId="2704" priority="395" operator="containsText" text="A">
      <formula>NOT(ISERROR(SEARCH("A",T157)))</formula>
    </cfRule>
  </conditionalFormatting>
  <conditionalFormatting sqref="AB157">
    <cfRule type="cellIs" dxfId="2703" priority="390" stopIfTrue="1" operator="equal">
      <formula>"B"</formula>
    </cfRule>
    <cfRule type="cellIs" dxfId="2702" priority="391" stopIfTrue="1" operator="equal">
      <formula>"H"</formula>
    </cfRule>
    <cfRule type="cellIs" dxfId="2701" priority="392" stopIfTrue="1" operator="equal">
      <formula>"A"</formula>
    </cfRule>
    <cfRule type="cellIs" dxfId="2700" priority="393" stopIfTrue="1" operator="equal">
      <formula>"D"</formula>
    </cfRule>
    <cfRule type="cellIs" dxfId="2699" priority="394" stopIfTrue="1" operator="equal">
      <formula>"C"</formula>
    </cfRule>
  </conditionalFormatting>
  <conditionalFormatting sqref="AB157">
    <cfRule type="containsText" dxfId="2698" priority="388" operator="containsText" text="B">
      <formula>NOT(ISERROR(SEARCH("B",AB157)))</formula>
    </cfRule>
    <cfRule type="containsText" dxfId="2697" priority="389" operator="containsText" text="A">
      <formula>NOT(ISERROR(SEARCH("A",AB157)))</formula>
    </cfRule>
  </conditionalFormatting>
  <conditionalFormatting sqref="AB157">
    <cfRule type="containsText" dxfId="2696" priority="387" operator="containsText" text="A">
      <formula>NOT(ISERROR(SEARCH("A",AB157)))</formula>
    </cfRule>
  </conditionalFormatting>
  <conditionalFormatting sqref="AJ157">
    <cfRule type="cellIs" dxfId="2695" priority="382" stopIfTrue="1" operator="equal">
      <formula>"B"</formula>
    </cfRule>
    <cfRule type="cellIs" dxfId="2694" priority="383" stopIfTrue="1" operator="equal">
      <formula>"H"</formula>
    </cfRule>
    <cfRule type="cellIs" dxfId="2693" priority="384" stopIfTrue="1" operator="equal">
      <formula>"A"</formula>
    </cfRule>
    <cfRule type="cellIs" dxfId="2692" priority="385" stopIfTrue="1" operator="equal">
      <formula>"D"</formula>
    </cfRule>
    <cfRule type="cellIs" dxfId="2691" priority="386" stopIfTrue="1" operator="equal">
      <formula>"C"</formula>
    </cfRule>
  </conditionalFormatting>
  <conditionalFormatting sqref="AJ157">
    <cfRule type="containsText" dxfId="2690" priority="380" operator="containsText" text="B">
      <formula>NOT(ISERROR(SEARCH("B",AJ157)))</formula>
    </cfRule>
    <cfRule type="containsText" dxfId="2689" priority="381" operator="containsText" text="A">
      <formula>NOT(ISERROR(SEARCH("A",AJ157)))</formula>
    </cfRule>
  </conditionalFormatting>
  <conditionalFormatting sqref="AJ157">
    <cfRule type="containsText" dxfId="2688" priority="379" operator="containsText" text="A">
      <formula>NOT(ISERROR(SEARCH("A",AJ157)))</formula>
    </cfRule>
  </conditionalFormatting>
  <conditionalFormatting sqref="L160:S160 U160:AA160 AC160:AI160 AK160:AU160 C160:J160">
    <cfRule type="cellIs" dxfId="2687" priority="374" stopIfTrue="1" operator="equal">
      <formula>"B"</formula>
    </cfRule>
    <cfRule type="cellIs" dxfId="2686" priority="375" stopIfTrue="1" operator="equal">
      <formula>"H"</formula>
    </cfRule>
    <cfRule type="cellIs" dxfId="2685" priority="376" stopIfTrue="1" operator="equal">
      <formula>"A"</formula>
    </cfRule>
    <cfRule type="cellIs" dxfId="2684" priority="377" stopIfTrue="1" operator="equal">
      <formula>"D"</formula>
    </cfRule>
    <cfRule type="cellIs" dxfId="2683" priority="378" stopIfTrue="1" operator="equal">
      <formula>"C"</formula>
    </cfRule>
  </conditionalFormatting>
  <conditionalFormatting sqref="L160:S160 U160:AA160 AC160:AI160 AK160:AU160 C160:J160">
    <cfRule type="containsText" dxfId="2682" priority="371" operator="containsText" text="B">
      <formula>NOT(ISERROR(SEARCH("B",C160)))</formula>
    </cfRule>
    <cfRule type="cellIs" dxfId="2681" priority="372" operator="greaterThan">
      <formula>"B"</formula>
    </cfRule>
    <cfRule type="containsText" dxfId="2680" priority="373" operator="containsText" text="A">
      <formula>NOT(ISERROR(SEARCH("A",C160)))</formula>
    </cfRule>
  </conditionalFormatting>
  <conditionalFormatting sqref="K160">
    <cfRule type="cellIs" dxfId="2679" priority="366" stopIfTrue="1" operator="equal">
      <formula>"B"</formula>
    </cfRule>
    <cfRule type="cellIs" dxfId="2678" priority="367" stopIfTrue="1" operator="equal">
      <formula>"H"</formula>
    </cfRule>
    <cfRule type="cellIs" dxfId="2677" priority="368" stopIfTrue="1" operator="equal">
      <formula>"A"</formula>
    </cfRule>
    <cfRule type="cellIs" dxfId="2676" priority="369" stopIfTrue="1" operator="equal">
      <formula>"D"</formula>
    </cfRule>
    <cfRule type="cellIs" dxfId="2675" priority="370" stopIfTrue="1" operator="equal">
      <formula>"C"</formula>
    </cfRule>
  </conditionalFormatting>
  <conditionalFormatting sqref="K160">
    <cfRule type="containsText" dxfId="2674" priority="364" operator="containsText" text="B">
      <formula>NOT(ISERROR(SEARCH("B",K160)))</formula>
    </cfRule>
    <cfRule type="containsText" dxfId="2673" priority="365" operator="containsText" text="A">
      <formula>NOT(ISERROR(SEARCH("A",K160)))</formula>
    </cfRule>
  </conditionalFormatting>
  <conditionalFormatting sqref="K160">
    <cfRule type="containsText" dxfId="2672" priority="363" operator="containsText" text="A">
      <formula>NOT(ISERROR(SEARCH("A",K160)))</formula>
    </cfRule>
  </conditionalFormatting>
  <conditionalFormatting sqref="L160:S160 U160:AA160 AC160:AI160 AK160:AU160 C160:J160">
    <cfRule type="containsText" dxfId="2671" priority="361" operator="containsText" text="B">
      <formula>NOT(ISERROR(SEARCH("B",C160)))</formula>
    </cfRule>
    <cfRule type="containsText" dxfId="2670" priority="362" operator="containsText" text="A">
      <formula>NOT(ISERROR(SEARCH("A",C160)))</formula>
    </cfRule>
  </conditionalFormatting>
  <conditionalFormatting sqref="L160:S160 U160:AA160 AC160:AI160 AK160:AU160 C160:J160">
    <cfRule type="containsText" dxfId="2669" priority="359" operator="containsText" text="A">
      <formula>NOT(ISERROR(SEARCH("A",C160)))</formula>
    </cfRule>
    <cfRule type="containsText" dxfId="2668" priority="360" operator="containsText" text="B">
      <formula>NOT(ISERROR(SEARCH("B",C160)))</formula>
    </cfRule>
  </conditionalFormatting>
  <conditionalFormatting sqref="L161:S161 U161:AA161 AC161:AI161 AK161:AU161 C161:J161">
    <cfRule type="containsText" dxfId="2667" priority="357" operator="containsText" text="B">
      <formula>NOT(ISERROR(SEARCH("B",C161)))</formula>
    </cfRule>
    <cfRule type="containsText" dxfId="2666" priority="358" operator="containsText" text="A">
      <formula>NOT(ISERROR(SEARCH("A",C161)))</formula>
    </cfRule>
  </conditionalFormatting>
  <conditionalFormatting sqref="L161:S161 U161:AA161 AC161:AI161 AK161:AU161 C161:J161">
    <cfRule type="containsText" dxfId="2665" priority="356" operator="containsText" text="A">
      <formula>NOT(ISERROR(SEARCH("A",C161)))</formula>
    </cfRule>
  </conditionalFormatting>
  <conditionalFormatting sqref="K161">
    <cfRule type="cellIs" dxfId="2664" priority="351" stopIfTrue="1" operator="equal">
      <formula>"B"</formula>
    </cfRule>
    <cfRule type="cellIs" dxfId="2663" priority="352" stopIfTrue="1" operator="equal">
      <formula>"H"</formula>
    </cfRule>
    <cfRule type="cellIs" dxfId="2662" priority="353" stopIfTrue="1" operator="equal">
      <formula>"A"</formula>
    </cfRule>
    <cfRule type="cellIs" dxfId="2661" priority="354" stopIfTrue="1" operator="equal">
      <formula>"D"</formula>
    </cfRule>
    <cfRule type="cellIs" dxfId="2660" priority="355" stopIfTrue="1" operator="equal">
      <formula>"C"</formula>
    </cfRule>
  </conditionalFormatting>
  <conditionalFormatting sqref="K161">
    <cfRule type="containsText" dxfId="2659" priority="349" operator="containsText" text="B">
      <formula>NOT(ISERROR(SEARCH("B",K161)))</formula>
    </cfRule>
    <cfRule type="containsText" dxfId="2658" priority="350" operator="containsText" text="A">
      <formula>NOT(ISERROR(SEARCH("A",K161)))</formula>
    </cfRule>
  </conditionalFormatting>
  <conditionalFormatting sqref="K161">
    <cfRule type="containsText" dxfId="2657" priority="348" operator="containsText" text="A">
      <formula>NOT(ISERROR(SEARCH("A",K161)))</formula>
    </cfRule>
  </conditionalFormatting>
  <conditionalFormatting sqref="L161:S161 U161:AA161 AC161:AI161 AK161:AU161 C161:J161">
    <cfRule type="containsText" dxfId="2656" priority="346" operator="containsText" text="B">
      <formula>NOT(ISERROR(SEARCH("B",C161)))</formula>
    </cfRule>
    <cfRule type="containsText" dxfId="2655" priority="347" operator="containsText" text="A">
      <formula>NOT(ISERROR(SEARCH("A",C161)))</formula>
    </cfRule>
  </conditionalFormatting>
  <conditionalFormatting sqref="L161:S161 U161:AA161 AC161:AI161 AK161:AU161 C161:J161">
    <cfRule type="containsText" dxfId="2654" priority="344" operator="containsText" text="A">
      <formula>NOT(ISERROR(SEARCH("A",C161)))</formula>
    </cfRule>
    <cfRule type="containsText" dxfId="2653" priority="345" operator="containsText" text="B">
      <formula>NOT(ISERROR(SEARCH("B",C161)))</formula>
    </cfRule>
  </conditionalFormatting>
  <conditionalFormatting sqref="L164:S164 U164:AA164 AC164:AI164 AK164:AU164 C164:J164">
    <cfRule type="cellIs" dxfId="2652" priority="339" stopIfTrue="1" operator="equal">
      <formula>"B"</formula>
    </cfRule>
    <cfRule type="cellIs" dxfId="2651" priority="340" stopIfTrue="1" operator="equal">
      <formula>"H"</formula>
    </cfRule>
    <cfRule type="cellIs" dxfId="2650" priority="341" stopIfTrue="1" operator="equal">
      <formula>"A"</formula>
    </cfRule>
    <cfRule type="cellIs" dxfId="2649" priority="342" stopIfTrue="1" operator="equal">
      <formula>"D"</formula>
    </cfRule>
    <cfRule type="cellIs" dxfId="2648" priority="343" stopIfTrue="1" operator="equal">
      <formula>"C"</formula>
    </cfRule>
  </conditionalFormatting>
  <conditionalFormatting sqref="L164:S164 U164:AA164 AC164:AI164 AK164:AU164 C164:J164">
    <cfRule type="containsText" dxfId="2647" priority="336" operator="containsText" text="B">
      <formula>NOT(ISERROR(SEARCH("B",C164)))</formula>
    </cfRule>
    <cfRule type="cellIs" dxfId="2646" priority="337" operator="greaterThan">
      <formula>"B"</formula>
    </cfRule>
    <cfRule type="containsText" dxfId="2645" priority="338" operator="containsText" text="A">
      <formula>NOT(ISERROR(SEARCH("A",C164)))</formula>
    </cfRule>
  </conditionalFormatting>
  <conditionalFormatting sqref="K164">
    <cfRule type="cellIs" dxfId="2644" priority="331" stopIfTrue="1" operator="equal">
      <formula>"B"</formula>
    </cfRule>
    <cfRule type="cellIs" dxfId="2643" priority="332" stopIfTrue="1" operator="equal">
      <formula>"H"</formula>
    </cfRule>
    <cfRule type="cellIs" dxfId="2642" priority="333" stopIfTrue="1" operator="equal">
      <formula>"A"</formula>
    </cfRule>
    <cfRule type="cellIs" dxfId="2641" priority="334" stopIfTrue="1" operator="equal">
      <formula>"D"</formula>
    </cfRule>
    <cfRule type="cellIs" dxfId="2640" priority="335" stopIfTrue="1" operator="equal">
      <formula>"C"</formula>
    </cfRule>
  </conditionalFormatting>
  <conditionalFormatting sqref="K164">
    <cfRule type="containsText" dxfId="2639" priority="329" operator="containsText" text="B">
      <formula>NOT(ISERROR(SEARCH("B",K164)))</formula>
    </cfRule>
    <cfRule type="containsText" dxfId="2638" priority="330" operator="containsText" text="A">
      <formula>NOT(ISERROR(SEARCH("A",K164)))</formula>
    </cfRule>
  </conditionalFormatting>
  <conditionalFormatting sqref="K164">
    <cfRule type="containsText" dxfId="2637" priority="328" operator="containsText" text="A">
      <formula>NOT(ISERROR(SEARCH("A",K164)))</formula>
    </cfRule>
  </conditionalFormatting>
  <conditionalFormatting sqref="L164:S164 U164:AA164 AC164:AI164 AK164:AU164 C164:J164">
    <cfRule type="containsText" dxfId="2636" priority="326" operator="containsText" text="B">
      <formula>NOT(ISERROR(SEARCH("B",C164)))</formula>
    </cfRule>
    <cfRule type="containsText" dxfId="2635" priority="327" operator="containsText" text="A">
      <formula>NOT(ISERROR(SEARCH("A",C164)))</formula>
    </cfRule>
  </conditionalFormatting>
  <conditionalFormatting sqref="L164:S164 U164:AA164 AC164:AI164 AK164:AU164 C164:J164">
    <cfRule type="containsText" dxfId="2634" priority="324" operator="containsText" text="A">
      <formula>NOT(ISERROR(SEARCH("A",C164)))</formula>
    </cfRule>
    <cfRule type="containsText" dxfId="2633" priority="325" operator="containsText" text="B">
      <formula>NOT(ISERROR(SEARCH("B",C164)))</formula>
    </cfRule>
  </conditionalFormatting>
  <conditionalFormatting sqref="N140">
    <cfRule type="cellIs" dxfId="2632" priority="319" stopIfTrue="1" operator="equal">
      <formula>"B"</formula>
    </cfRule>
    <cfRule type="cellIs" dxfId="2631" priority="320" stopIfTrue="1" operator="equal">
      <formula>"H"</formula>
    </cfRule>
    <cfRule type="cellIs" dxfId="2630" priority="321" stopIfTrue="1" operator="equal">
      <formula>"A"</formula>
    </cfRule>
    <cfRule type="cellIs" dxfId="2629" priority="322" stopIfTrue="1" operator="equal">
      <formula>"D"</formula>
    </cfRule>
    <cfRule type="cellIs" dxfId="2628" priority="323" stopIfTrue="1" operator="equal">
      <formula>"C"</formula>
    </cfRule>
  </conditionalFormatting>
  <conditionalFormatting sqref="N140">
    <cfRule type="containsText" dxfId="2627" priority="316" operator="containsText" text="B">
      <formula>NOT(ISERROR(SEARCH("B",N140)))</formula>
    </cfRule>
    <cfRule type="cellIs" dxfId="2626" priority="317" operator="greaterThan">
      <formula>"B"</formula>
    </cfRule>
    <cfRule type="containsText" dxfId="2625" priority="318" operator="containsText" text="A">
      <formula>NOT(ISERROR(SEARCH("A",N140)))</formula>
    </cfRule>
  </conditionalFormatting>
  <conditionalFormatting sqref="N140">
    <cfRule type="containsText" dxfId="2624" priority="314" operator="containsText" text="B">
      <formula>NOT(ISERROR(SEARCH("B",N140)))</formula>
    </cfRule>
    <cfRule type="containsText" dxfId="2623" priority="315" operator="containsText" text="A">
      <formula>NOT(ISERROR(SEARCH("A",N140)))</formula>
    </cfRule>
  </conditionalFormatting>
  <conditionalFormatting sqref="N140">
    <cfRule type="containsText" dxfId="2622" priority="312" operator="containsText" text="A">
      <formula>NOT(ISERROR(SEARCH("A",N140)))</formula>
    </cfRule>
    <cfRule type="containsText" dxfId="2621" priority="313" operator="containsText" text="B">
      <formula>NOT(ISERROR(SEARCH("B",N140)))</formula>
    </cfRule>
  </conditionalFormatting>
  <conditionalFormatting sqref="L165:S165 U165:AA165 AC165:AI165 AK165:AU165 C165:J165">
    <cfRule type="cellIs" dxfId="2620" priority="307" stopIfTrue="1" operator="equal">
      <formula>"B"</formula>
    </cfRule>
    <cfRule type="cellIs" dxfId="2619" priority="308" stopIfTrue="1" operator="equal">
      <formula>"H"</formula>
    </cfRule>
    <cfRule type="cellIs" dxfId="2618" priority="309" stopIfTrue="1" operator="equal">
      <formula>"A"</formula>
    </cfRule>
    <cfRule type="cellIs" dxfId="2617" priority="310" stopIfTrue="1" operator="equal">
      <formula>"D"</formula>
    </cfRule>
    <cfRule type="cellIs" dxfId="2616" priority="311" stopIfTrue="1" operator="equal">
      <formula>"C"</formula>
    </cfRule>
  </conditionalFormatting>
  <conditionalFormatting sqref="L165:S165 U165:AA165 AC165:AI165 AK165:AU165 C165:J165">
    <cfRule type="containsText" dxfId="2615" priority="304" operator="containsText" text="B">
      <formula>NOT(ISERROR(SEARCH("B",C165)))</formula>
    </cfRule>
    <cfRule type="cellIs" dxfId="2614" priority="305" operator="greaterThan">
      <formula>"B"</formula>
    </cfRule>
    <cfRule type="containsText" dxfId="2613" priority="306" operator="containsText" text="A">
      <formula>NOT(ISERROR(SEARCH("A",C165)))</formula>
    </cfRule>
  </conditionalFormatting>
  <conditionalFormatting sqref="L165:S165 U165:AA165 AC165:AI165 AK165:AU165 C165:J165">
    <cfRule type="containsText" dxfId="2612" priority="302" operator="containsText" text="B">
      <formula>NOT(ISERROR(SEARCH("B",C165)))</formula>
    </cfRule>
    <cfRule type="containsText" dxfId="2611" priority="303" operator="containsText" text="A">
      <formula>NOT(ISERROR(SEARCH("A",C165)))</formula>
    </cfRule>
  </conditionalFormatting>
  <conditionalFormatting sqref="L165:S165 U165:AA165 AC165:AI165 AK165:AU165 C165:J165">
    <cfRule type="containsText" dxfId="2610" priority="300" operator="containsText" text="A">
      <formula>NOT(ISERROR(SEARCH("A",C165)))</formula>
    </cfRule>
    <cfRule type="containsText" dxfId="2609" priority="301" operator="containsText" text="B">
      <formula>NOT(ISERROR(SEARCH("B",C165)))</formula>
    </cfRule>
  </conditionalFormatting>
  <conditionalFormatting sqref="T165">
    <cfRule type="cellIs" dxfId="2608" priority="295" stopIfTrue="1" operator="equal">
      <formula>"B"</formula>
    </cfRule>
    <cfRule type="cellIs" dxfId="2607" priority="296" stopIfTrue="1" operator="equal">
      <formula>"H"</formula>
    </cfRule>
    <cfRule type="cellIs" dxfId="2606" priority="297" stopIfTrue="1" operator="equal">
      <formula>"A"</formula>
    </cfRule>
    <cfRule type="cellIs" dxfId="2605" priority="298" stopIfTrue="1" operator="equal">
      <formula>"D"</formula>
    </cfRule>
    <cfRule type="cellIs" dxfId="2604" priority="299" stopIfTrue="1" operator="equal">
      <formula>"C"</formula>
    </cfRule>
  </conditionalFormatting>
  <conditionalFormatting sqref="T165">
    <cfRule type="containsText" dxfId="2603" priority="293" operator="containsText" text="B">
      <formula>NOT(ISERROR(SEARCH("B",T165)))</formula>
    </cfRule>
    <cfRule type="containsText" dxfId="2602" priority="294" operator="containsText" text="A">
      <formula>NOT(ISERROR(SEARCH("A",T165)))</formula>
    </cfRule>
  </conditionalFormatting>
  <conditionalFormatting sqref="T165">
    <cfRule type="containsText" dxfId="2601" priority="292" operator="containsText" text="A">
      <formula>NOT(ISERROR(SEARCH("A",T165)))</formula>
    </cfRule>
  </conditionalFormatting>
  <conditionalFormatting sqref="AB165">
    <cfRule type="cellIs" dxfId="2600" priority="287" stopIfTrue="1" operator="equal">
      <formula>"B"</formula>
    </cfRule>
    <cfRule type="cellIs" dxfId="2599" priority="288" stopIfTrue="1" operator="equal">
      <formula>"H"</formula>
    </cfRule>
    <cfRule type="cellIs" dxfId="2598" priority="289" stopIfTrue="1" operator="equal">
      <formula>"A"</formula>
    </cfRule>
    <cfRule type="cellIs" dxfId="2597" priority="290" stopIfTrue="1" operator="equal">
      <formula>"D"</formula>
    </cfRule>
    <cfRule type="cellIs" dxfId="2596" priority="291" stopIfTrue="1" operator="equal">
      <formula>"C"</formula>
    </cfRule>
  </conditionalFormatting>
  <conditionalFormatting sqref="AB165">
    <cfRule type="containsText" dxfId="2595" priority="285" operator="containsText" text="B">
      <formula>NOT(ISERROR(SEARCH("B",AB165)))</formula>
    </cfRule>
    <cfRule type="containsText" dxfId="2594" priority="286" operator="containsText" text="A">
      <formula>NOT(ISERROR(SEARCH("A",AB165)))</formula>
    </cfRule>
  </conditionalFormatting>
  <conditionalFormatting sqref="AB165">
    <cfRule type="containsText" dxfId="2593" priority="284" operator="containsText" text="A">
      <formula>NOT(ISERROR(SEARCH("A",AB165)))</formula>
    </cfRule>
  </conditionalFormatting>
  <conditionalFormatting sqref="AJ165">
    <cfRule type="cellIs" dxfId="2592" priority="279" stopIfTrue="1" operator="equal">
      <formula>"B"</formula>
    </cfRule>
    <cfRule type="cellIs" dxfId="2591" priority="280" stopIfTrue="1" operator="equal">
      <formula>"H"</formula>
    </cfRule>
    <cfRule type="cellIs" dxfId="2590" priority="281" stopIfTrue="1" operator="equal">
      <formula>"A"</formula>
    </cfRule>
    <cfRule type="cellIs" dxfId="2589" priority="282" stopIfTrue="1" operator="equal">
      <formula>"D"</formula>
    </cfRule>
    <cfRule type="cellIs" dxfId="2588" priority="283" stopIfTrue="1" operator="equal">
      <formula>"C"</formula>
    </cfRule>
  </conditionalFormatting>
  <conditionalFormatting sqref="AJ165">
    <cfRule type="containsText" dxfId="2587" priority="277" operator="containsText" text="B">
      <formula>NOT(ISERROR(SEARCH("B",AJ165)))</formula>
    </cfRule>
    <cfRule type="containsText" dxfId="2586" priority="278" operator="containsText" text="A">
      <formula>NOT(ISERROR(SEARCH("A",AJ165)))</formula>
    </cfRule>
  </conditionalFormatting>
  <conditionalFormatting sqref="AJ165">
    <cfRule type="containsText" dxfId="2585" priority="276" operator="containsText" text="A">
      <formula>NOT(ISERROR(SEARCH("A",AJ165)))</formula>
    </cfRule>
  </conditionalFormatting>
  <conditionalFormatting sqref="BC20">
    <cfRule type="containsText" dxfId="2584" priority="107" operator="containsText" text="B">
      <formula>NOT(ISERROR(SEARCH("B",BC20)))</formula>
    </cfRule>
    <cfRule type="cellIs" dxfId="2583" priority="108" operator="greaterThan">
      <formula>"B"</formula>
    </cfRule>
    <cfRule type="containsText" dxfId="2582" priority="109" operator="containsText" text="A">
      <formula>NOT(ISERROR(SEARCH("A",BC20)))</formula>
    </cfRule>
  </conditionalFormatting>
  <conditionalFormatting sqref="BC30">
    <cfRule type="cellIs" dxfId="2581" priority="80" stopIfTrue="1" operator="equal">
      <formula>"B"</formula>
    </cfRule>
    <cfRule type="cellIs" dxfId="2580" priority="81" stopIfTrue="1" operator="equal">
      <formula>"H"</formula>
    </cfRule>
    <cfRule type="cellIs" dxfId="2579" priority="82" stopIfTrue="1" operator="equal">
      <formula>"A"</formula>
    </cfRule>
    <cfRule type="cellIs" dxfId="2578" priority="83" stopIfTrue="1" operator="equal">
      <formula>"D"</formula>
    </cfRule>
    <cfRule type="cellIs" dxfId="2577" priority="84" stopIfTrue="1" operator="equal">
      <formula>"C"</formula>
    </cfRule>
  </conditionalFormatting>
  <conditionalFormatting sqref="BC30">
    <cfRule type="containsText" dxfId="2576" priority="75" operator="containsText" text="B">
      <formula>NOT(ISERROR(SEARCH("B",BC30)))</formula>
    </cfRule>
    <cfRule type="containsText" dxfId="2575" priority="76" operator="containsText" text="A">
      <formula>NOT(ISERROR(SEARCH("A",BC30)))</formula>
    </cfRule>
  </conditionalFormatting>
  <conditionalFormatting sqref="BC30">
    <cfRule type="containsText" dxfId="2574" priority="73" operator="containsText" text="A">
      <formula>NOT(ISERROR(SEARCH("A",BC30)))</formula>
    </cfRule>
    <cfRule type="containsText" dxfId="2573" priority="74" operator="containsText" text="B">
      <formula>NOT(ISERROR(SEARCH("B",BC30)))</formula>
    </cfRule>
  </conditionalFormatting>
  <conditionalFormatting sqref="V4:AB4 AD4:AJ4 AL4:AV4 C4:T4">
    <cfRule type="cellIs" dxfId="2572" priority="227" stopIfTrue="1" operator="equal">
      <formula>"B"</formula>
    </cfRule>
    <cfRule type="cellIs" dxfId="2571" priority="228" stopIfTrue="1" operator="equal">
      <formula>"H"</formula>
    </cfRule>
    <cfRule type="cellIs" dxfId="2570" priority="229" stopIfTrue="1" operator="equal">
      <formula>"A"</formula>
    </cfRule>
    <cfRule type="cellIs" dxfId="2569" priority="230" stopIfTrue="1" operator="equal">
      <formula>"D"</formula>
    </cfRule>
    <cfRule type="cellIs" dxfId="2568" priority="231" stopIfTrue="1" operator="equal">
      <formula>"C"</formula>
    </cfRule>
  </conditionalFormatting>
  <conditionalFormatting sqref="V4:AB4 AD4:AJ4 AL4:AV4 C4:T4">
    <cfRule type="containsText" dxfId="2567" priority="225" operator="containsText" text="B">
      <formula>NOT(ISERROR(SEARCH("B",C4)))</formula>
    </cfRule>
    <cfRule type="containsText" dxfId="2566" priority="226" operator="containsText" text="A">
      <formula>NOT(ISERROR(SEARCH("A",C4)))</formula>
    </cfRule>
  </conditionalFormatting>
  <conditionalFormatting sqref="V4:AB4 AD4:AJ4 AL4:AV4 C4:T4">
    <cfRule type="containsText" dxfId="2565" priority="224" operator="containsText" text="A">
      <formula>NOT(ISERROR(SEARCH("A",C4)))</formula>
    </cfRule>
  </conditionalFormatting>
  <conditionalFormatting sqref="M4:T4 V4:AB4 AD4:AJ4 AL4:AV4 C4:K4">
    <cfRule type="containsText" dxfId="2564" priority="222" operator="containsText" text="B">
      <formula>NOT(ISERROR(SEARCH("B",C4)))</formula>
    </cfRule>
    <cfRule type="containsText" dxfId="2563" priority="223" operator="containsText" text="A">
      <formula>NOT(ISERROR(SEARCH("A",C4)))</formula>
    </cfRule>
  </conditionalFormatting>
  <conditionalFormatting sqref="M4:T4 V4:AB4 AD4:AJ4 AL4:AV4 C4:K4">
    <cfRule type="containsText" dxfId="2562" priority="220" operator="containsText" text="A">
      <formula>NOT(ISERROR(SEARCH("A",C4)))</formula>
    </cfRule>
    <cfRule type="containsText" dxfId="2561" priority="221" operator="containsText" text="B">
      <formula>NOT(ISERROR(SEARCH("B",C4)))</formula>
    </cfRule>
  </conditionalFormatting>
  <conditionalFormatting sqref="U4">
    <cfRule type="cellIs" dxfId="2560" priority="215" stopIfTrue="1" operator="equal">
      <formula>"B"</formula>
    </cfRule>
    <cfRule type="cellIs" dxfId="2559" priority="216" stopIfTrue="1" operator="equal">
      <formula>"H"</formula>
    </cfRule>
    <cfRule type="cellIs" dxfId="2558" priority="217" stopIfTrue="1" operator="equal">
      <formula>"A"</formula>
    </cfRule>
    <cfRule type="cellIs" dxfId="2557" priority="218" stopIfTrue="1" operator="equal">
      <formula>"D"</formula>
    </cfRule>
    <cfRule type="cellIs" dxfId="2556" priority="219" stopIfTrue="1" operator="equal">
      <formula>"C"</formula>
    </cfRule>
  </conditionalFormatting>
  <conditionalFormatting sqref="U4">
    <cfRule type="containsText" dxfId="2555" priority="213" operator="containsText" text="B">
      <formula>NOT(ISERROR(SEARCH("B",U4)))</formula>
    </cfRule>
    <cfRule type="containsText" dxfId="2554" priority="214" operator="containsText" text="A">
      <formula>NOT(ISERROR(SEARCH("A",U4)))</formula>
    </cfRule>
  </conditionalFormatting>
  <conditionalFormatting sqref="U4">
    <cfRule type="containsText" dxfId="2553" priority="212" operator="containsText" text="A">
      <formula>NOT(ISERROR(SEARCH("A",U4)))</formula>
    </cfRule>
  </conditionalFormatting>
  <conditionalFormatting sqref="AC4">
    <cfRule type="cellIs" dxfId="2552" priority="207" stopIfTrue="1" operator="equal">
      <formula>"B"</formula>
    </cfRule>
    <cfRule type="cellIs" dxfId="2551" priority="208" stopIfTrue="1" operator="equal">
      <formula>"H"</formula>
    </cfRule>
    <cfRule type="cellIs" dxfId="2550" priority="209" stopIfTrue="1" operator="equal">
      <formula>"A"</formula>
    </cfRule>
    <cfRule type="cellIs" dxfId="2549" priority="210" stopIfTrue="1" operator="equal">
      <formula>"D"</formula>
    </cfRule>
    <cfRule type="cellIs" dxfId="2548" priority="211" stopIfTrue="1" operator="equal">
      <formula>"C"</formula>
    </cfRule>
  </conditionalFormatting>
  <conditionalFormatting sqref="AC4">
    <cfRule type="containsText" dxfId="2547" priority="205" operator="containsText" text="B">
      <formula>NOT(ISERROR(SEARCH("B",AC4)))</formula>
    </cfRule>
    <cfRule type="containsText" dxfId="2546" priority="206" operator="containsText" text="A">
      <formula>NOT(ISERROR(SEARCH("A",AC4)))</formula>
    </cfRule>
  </conditionalFormatting>
  <conditionalFormatting sqref="AC4">
    <cfRule type="containsText" dxfId="2545" priority="204" operator="containsText" text="A">
      <formula>NOT(ISERROR(SEARCH("A",AC4)))</formula>
    </cfRule>
  </conditionalFormatting>
  <conditionalFormatting sqref="AK4">
    <cfRule type="cellIs" dxfId="2544" priority="199" stopIfTrue="1" operator="equal">
      <formula>"B"</formula>
    </cfRule>
    <cfRule type="cellIs" dxfId="2543" priority="200" stopIfTrue="1" operator="equal">
      <formula>"H"</formula>
    </cfRule>
    <cfRule type="cellIs" dxfId="2542" priority="201" stopIfTrue="1" operator="equal">
      <formula>"A"</formula>
    </cfRule>
    <cfRule type="cellIs" dxfId="2541" priority="202" stopIfTrue="1" operator="equal">
      <formula>"D"</formula>
    </cfRule>
    <cfRule type="cellIs" dxfId="2540" priority="203" stopIfTrue="1" operator="equal">
      <formula>"C"</formula>
    </cfRule>
  </conditionalFormatting>
  <conditionalFormatting sqref="AK4">
    <cfRule type="containsText" dxfId="2539" priority="197" operator="containsText" text="B">
      <formula>NOT(ISERROR(SEARCH("B",AK4)))</formula>
    </cfRule>
    <cfRule type="containsText" dxfId="2538" priority="198" operator="containsText" text="A">
      <formula>NOT(ISERROR(SEARCH("A",AK4)))</formula>
    </cfRule>
  </conditionalFormatting>
  <conditionalFormatting sqref="AK4">
    <cfRule type="containsText" dxfId="2537" priority="196" operator="containsText" text="A">
      <formula>NOT(ISERROR(SEARCH("A",AK4)))</formula>
    </cfRule>
  </conditionalFormatting>
  <conditionalFormatting sqref="L5:L6">
    <cfRule type="cellIs" dxfId="2536" priority="191" stopIfTrue="1" operator="equal">
      <formula>"B"</formula>
    </cfRule>
    <cfRule type="cellIs" dxfId="2535" priority="192" stopIfTrue="1" operator="equal">
      <formula>"H"</formula>
    </cfRule>
    <cfRule type="cellIs" dxfId="2534" priority="193" stopIfTrue="1" operator="equal">
      <formula>"A"</formula>
    </cfRule>
    <cfRule type="cellIs" dxfId="2533" priority="194" stopIfTrue="1" operator="equal">
      <formula>"D"</formula>
    </cfRule>
    <cfRule type="cellIs" dxfId="2532" priority="195" stopIfTrue="1" operator="equal">
      <formula>"C"</formula>
    </cfRule>
  </conditionalFormatting>
  <conditionalFormatting sqref="V5:AB6 AD5:AJ6 AL5:AV6 C5:T6">
    <cfRule type="containsText" dxfId="2531" priority="189" operator="containsText" text="B">
      <formula>NOT(ISERROR(SEARCH("B",C5)))</formula>
    </cfRule>
    <cfRule type="containsText" dxfId="2530" priority="190" operator="containsText" text="A">
      <formula>NOT(ISERROR(SEARCH("A",C5)))</formula>
    </cfRule>
  </conditionalFormatting>
  <conditionalFormatting sqref="V5:AB6 AD5:AJ6 AL5:AV6 C5:T6">
    <cfRule type="containsText" dxfId="2529" priority="188" operator="containsText" text="A">
      <formula>NOT(ISERROR(SEARCH("A",C5)))</formula>
    </cfRule>
  </conditionalFormatting>
  <conditionalFormatting sqref="M5:T6 V5:AB6 AD5:AJ6 AL5:AV6 C5:K6">
    <cfRule type="containsText" dxfId="2528" priority="186" operator="containsText" text="B">
      <formula>NOT(ISERROR(SEARCH("B",C5)))</formula>
    </cfRule>
    <cfRule type="containsText" dxfId="2527" priority="187" operator="containsText" text="A">
      <formula>NOT(ISERROR(SEARCH("A",C5)))</formula>
    </cfRule>
  </conditionalFormatting>
  <conditionalFormatting sqref="M5:T6 V5:AB6 AD5:AJ6 AL5:AV6 C5:K6">
    <cfRule type="containsText" dxfId="2526" priority="184" operator="containsText" text="A">
      <formula>NOT(ISERROR(SEARCH("A",C5)))</formula>
    </cfRule>
    <cfRule type="containsText" dxfId="2525" priority="185" operator="containsText" text="B">
      <formula>NOT(ISERROR(SEARCH("B",C5)))</formula>
    </cfRule>
  </conditionalFormatting>
  <conditionalFormatting sqref="U5:U6">
    <cfRule type="cellIs" dxfId="2524" priority="179" stopIfTrue="1" operator="equal">
      <formula>"B"</formula>
    </cfRule>
    <cfRule type="cellIs" dxfId="2523" priority="180" stopIfTrue="1" operator="equal">
      <formula>"H"</formula>
    </cfRule>
    <cfRule type="cellIs" dxfId="2522" priority="181" stopIfTrue="1" operator="equal">
      <formula>"A"</formula>
    </cfRule>
    <cfRule type="cellIs" dxfId="2521" priority="182" stopIfTrue="1" operator="equal">
      <formula>"D"</formula>
    </cfRule>
    <cfRule type="cellIs" dxfId="2520" priority="183" stopIfTrue="1" operator="equal">
      <formula>"C"</formula>
    </cfRule>
  </conditionalFormatting>
  <conditionalFormatting sqref="U5:U6">
    <cfRule type="containsText" dxfId="2519" priority="177" operator="containsText" text="B">
      <formula>NOT(ISERROR(SEARCH("B",U5)))</formula>
    </cfRule>
    <cfRule type="containsText" dxfId="2518" priority="178" operator="containsText" text="A">
      <formula>NOT(ISERROR(SEARCH("A",U5)))</formula>
    </cfRule>
  </conditionalFormatting>
  <conditionalFormatting sqref="U5:U6">
    <cfRule type="containsText" dxfId="2517" priority="176" operator="containsText" text="A">
      <formula>NOT(ISERROR(SEARCH("A",U5)))</formula>
    </cfRule>
  </conditionalFormatting>
  <conditionalFormatting sqref="AC5:AC6">
    <cfRule type="cellIs" dxfId="2516" priority="171" stopIfTrue="1" operator="equal">
      <formula>"B"</formula>
    </cfRule>
    <cfRule type="cellIs" dxfId="2515" priority="172" stopIfTrue="1" operator="equal">
      <formula>"H"</formula>
    </cfRule>
    <cfRule type="cellIs" dxfId="2514" priority="173" stopIfTrue="1" operator="equal">
      <formula>"A"</formula>
    </cfRule>
    <cfRule type="cellIs" dxfId="2513" priority="174" stopIfTrue="1" operator="equal">
      <formula>"D"</formula>
    </cfRule>
    <cfRule type="cellIs" dxfId="2512" priority="175" stopIfTrue="1" operator="equal">
      <formula>"C"</formula>
    </cfRule>
  </conditionalFormatting>
  <conditionalFormatting sqref="AC5:AC6">
    <cfRule type="containsText" dxfId="2511" priority="169" operator="containsText" text="B">
      <formula>NOT(ISERROR(SEARCH("B",AC5)))</formula>
    </cfRule>
    <cfRule type="containsText" dxfId="2510" priority="170" operator="containsText" text="A">
      <formula>NOT(ISERROR(SEARCH("A",AC5)))</formula>
    </cfRule>
  </conditionalFormatting>
  <conditionalFormatting sqref="AC5:AC6">
    <cfRule type="containsText" dxfId="2509" priority="168" operator="containsText" text="A">
      <formula>NOT(ISERROR(SEARCH("A",AC5)))</formula>
    </cfRule>
  </conditionalFormatting>
  <conditionalFormatting sqref="AK5:AK6">
    <cfRule type="cellIs" dxfId="2508" priority="163" stopIfTrue="1" operator="equal">
      <formula>"B"</formula>
    </cfRule>
    <cfRule type="cellIs" dxfId="2507" priority="164" stopIfTrue="1" operator="equal">
      <formula>"H"</formula>
    </cfRule>
    <cfRule type="cellIs" dxfId="2506" priority="165" stopIfTrue="1" operator="equal">
      <formula>"A"</formula>
    </cfRule>
    <cfRule type="cellIs" dxfId="2505" priority="166" stopIfTrue="1" operator="equal">
      <formula>"D"</formula>
    </cfRule>
    <cfRule type="cellIs" dxfId="2504" priority="167" stopIfTrue="1" operator="equal">
      <formula>"C"</formula>
    </cfRule>
  </conditionalFormatting>
  <conditionalFormatting sqref="AK5:AK6">
    <cfRule type="containsText" dxfId="2503" priority="161" operator="containsText" text="B">
      <formula>NOT(ISERROR(SEARCH("B",AK5)))</formula>
    </cfRule>
    <cfRule type="containsText" dxfId="2502" priority="162" operator="containsText" text="A">
      <formula>NOT(ISERROR(SEARCH("A",AK5)))</formula>
    </cfRule>
  </conditionalFormatting>
  <conditionalFormatting sqref="AK5:AK6">
    <cfRule type="containsText" dxfId="2501" priority="160" operator="containsText" text="A">
      <formula>NOT(ISERROR(SEARCH("A",AK5)))</formula>
    </cfRule>
  </conditionalFormatting>
  <conditionalFormatting sqref="BC12">
    <cfRule type="cellIs" dxfId="2500" priority="155" stopIfTrue="1" operator="equal">
      <formula>"B"</formula>
    </cfRule>
    <cfRule type="cellIs" dxfId="2499" priority="156" stopIfTrue="1" operator="equal">
      <formula>"H"</formula>
    </cfRule>
    <cfRule type="cellIs" dxfId="2498" priority="157" stopIfTrue="1" operator="equal">
      <formula>"A"</formula>
    </cfRule>
    <cfRule type="cellIs" dxfId="2497" priority="158" stopIfTrue="1" operator="equal">
      <formula>"D"</formula>
    </cfRule>
    <cfRule type="cellIs" dxfId="2496" priority="159" stopIfTrue="1" operator="equal">
      <formula>"C"</formula>
    </cfRule>
  </conditionalFormatting>
  <conditionalFormatting sqref="BC12">
    <cfRule type="containsText" dxfId="2495" priority="153" operator="containsText" text="B">
      <formula>NOT(ISERROR(SEARCH("B",BC12)))</formula>
    </cfRule>
    <cfRule type="containsText" dxfId="2494" priority="154" operator="containsText" text="A">
      <formula>NOT(ISERROR(SEARCH("A",BC12)))</formula>
    </cfRule>
  </conditionalFormatting>
  <conditionalFormatting sqref="BC12">
    <cfRule type="containsText" dxfId="2493" priority="152" operator="containsText" text="A">
      <formula>NOT(ISERROR(SEARCH("A",BC12)))</formula>
    </cfRule>
  </conditionalFormatting>
  <conditionalFormatting sqref="BC12">
    <cfRule type="containsText" dxfId="2492" priority="150" operator="containsText" text="B">
      <formula>NOT(ISERROR(SEARCH("B",BC12)))</formula>
    </cfRule>
    <cfRule type="containsText" dxfId="2491" priority="151" operator="containsText" text="A">
      <formula>NOT(ISERROR(SEARCH("A",BC12)))</formula>
    </cfRule>
  </conditionalFormatting>
  <conditionalFormatting sqref="BC12">
    <cfRule type="containsText" dxfId="2490" priority="148" operator="containsText" text="A">
      <formula>NOT(ISERROR(SEARCH("A",BC12)))</formula>
    </cfRule>
    <cfRule type="containsText" dxfId="2489" priority="149" operator="containsText" text="B">
      <formula>NOT(ISERROR(SEARCH("B",BC12)))</formula>
    </cfRule>
  </conditionalFormatting>
  <conditionalFormatting sqref="BC10">
    <cfRule type="cellIs" dxfId="2488" priority="143" stopIfTrue="1" operator="equal">
      <formula>"B"</formula>
    </cfRule>
    <cfRule type="cellIs" dxfId="2487" priority="144" stopIfTrue="1" operator="equal">
      <formula>"H"</formula>
    </cfRule>
    <cfRule type="cellIs" dxfId="2486" priority="145" stopIfTrue="1" operator="equal">
      <formula>"A"</formula>
    </cfRule>
    <cfRule type="cellIs" dxfId="2485" priority="146" stopIfTrue="1" operator="equal">
      <formula>"D"</formula>
    </cfRule>
    <cfRule type="cellIs" dxfId="2484" priority="147" stopIfTrue="1" operator="equal">
      <formula>"C"</formula>
    </cfRule>
  </conditionalFormatting>
  <conditionalFormatting sqref="BC10">
    <cfRule type="containsText" dxfId="2483" priority="141" operator="containsText" text="B">
      <formula>NOT(ISERROR(SEARCH("B",BC10)))</formula>
    </cfRule>
    <cfRule type="containsText" dxfId="2482" priority="142" operator="containsText" text="A">
      <formula>NOT(ISERROR(SEARCH("A",BC10)))</formula>
    </cfRule>
  </conditionalFormatting>
  <conditionalFormatting sqref="BC10">
    <cfRule type="containsText" dxfId="2481" priority="140" operator="containsText" text="A">
      <formula>NOT(ISERROR(SEARCH("A",BC10)))</formula>
    </cfRule>
  </conditionalFormatting>
  <conditionalFormatting sqref="BC10">
    <cfRule type="containsText" dxfId="2480" priority="138" operator="containsText" text="B">
      <formula>NOT(ISERROR(SEARCH("B",BC10)))</formula>
    </cfRule>
    <cfRule type="containsText" dxfId="2479" priority="139" operator="containsText" text="A">
      <formula>NOT(ISERROR(SEARCH("A",BC10)))</formula>
    </cfRule>
  </conditionalFormatting>
  <conditionalFormatting sqref="BC10">
    <cfRule type="containsText" dxfId="2478" priority="136" operator="containsText" text="A">
      <formula>NOT(ISERROR(SEARCH("A",BC10)))</formula>
    </cfRule>
    <cfRule type="containsText" dxfId="2477" priority="137" operator="containsText" text="B">
      <formula>NOT(ISERROR(SEARCH("B",BC10)))</formula>
    </cfRule>
  </conditionalFormatting>
  <conditionalFormatting sqref="BC16">
    <cfRule type="cellIs" dxfId="2476" priority="131" stopIfTrue="1" operator="equal">
      <formula>"B"</formula>
    </cfRule>
    <cfRule type="cellIs" dxfId="2475" priority="132" stopIfTrue="1" operator="equal">
      <formula>"H"</formula>
    </cfRule>
    <cfRule type="cellIs" dxfId="2474" priority="133" stopIfTrue="1" operator="equal">
      <formula>"A"</formula>
    </cfRule>
    <cfRule type="cellIs" dxfId="2473" priority="134" stopIfTrue="1" operator="equal">
      <formula>"D"</formula>
    </cfRule>
    <cfRule type="cellIs" dxfId="2472" priority="135" stopIfTrue="1" operator="equal">
      <formula>"C"</formula>
    </cfRule>
  </conditionalFormatting>
  <conditionalFormatting sqref="BC16">
    <cfRule type="containsText" dxfId="2471" priority="129" operator="containsText" text="B">
      <formula>NOT(ISERROR(SEARCH("B",BC16)))</formula>
    </cfRule>
    <cfRule type="containsText" dxfId="2470" priority="130" operator="containsText" text="A">
      <formula>NOT(ISERROR(SEARCH("A",BC16)))</formula>
    </cfRule>
  </conditionalFormatting>
  <conditionalFormatting sqref="BC16">
    <cfRule type="containsText" dxfId="2469" priority="128" operator="containsText" text="A">
      <formula>NOT(ISERROR(SEARCH("A",BC16)))</formula>
    </cfRule>
  </conditionalFormatting>
  <conditionalFormatting sqref="BC16">
    <cfRule type="containsText" dxfId="2468" priority="126" operator="containsText" text="B">
      <formula>NOT(ISERROR(SEARCH("B",BC16)))</formula>
    </cfRule>
    <cfRule type="containsText" dxfId="2467" priority="127" operator="containsText" text="A">
      <formula>NOT(ISERROR(SEARCH("A",BC16)))</formula>
    </cfRule>
  </conditionalFormatting>
  <conditionalFormatting sqref="BC16">
    <cfRule type="containsText" dxfId="2466" priority="124" operator="containsText" text="A">
      <formula>NOT(ISERROR(SEARCH("A",BC16)))</formula>
    </cfRule>
    <cfRule type="containsText" dxfId="2465" priority="125" operator="containsText" text="B">
      <formula>NOT(ISERROR(SEARCH("B",BC16)))</formula>
    </cfRule>
  </conditionalFormatting>
  <conditionalFormatting sqref="BC19">
    <cfRule type="cellIs" dxfId="2464" priority="119" stopIfTrue="1" operator="equal">
      <formula>"B"</formula>
    </cfRule>
    <cfRule type="cellIs" dxfId="2463" priority="120" stopIfTrue="1" operator="equal">
      <formula>"H"</formula>
    </cfRule>
    <cfRule type="cellIs" dxfId="2462" priority="121" stopIfTrue="1" operator="equal">
      <formula>"A"</formula>
    </cfRule>
    <cfRule type="cellIs" dxfId="2461" priority="122" stopIfTrue="1" operator="equal">
      <formula>"D"</formula>
    </cfRule>
    <cfRule type="cellIs" dxfId="2460" priority="123" stopIfTrue="1" operator="equal">
      <formula>"C"</formula>
    </cfRule>
  </conditionalFormatting>
  <conditionalFormatting sqref="BC19">
    <cfRule type="containsText" dxfId="2459" priority="117" operator="containsText" text="B">
      <formula>NOT(ISERROR(SEARCH("B",BC19)))</formula>
    </cfRule>
    <cfRule type="containsText" dxfId="2458" priority="118" operator="containsText" text="A">
      <formula>NOT(ISERROR(SEARCH("A",BC19)))</formula>
    </cfRule>
  </conditionalFormatting>
  <conditionalFormatting sqref="BC19">
    <cfRule type="containsText" dxfId="2457" priority="115" operator="containsText" text="A">
      <formula>NOT(ISERROR(SEARCH("A",BC19)))</formula>
    </cfRule>
    <cfRule type="containsText" dxfId="2456" priority="116" operator="containsText" text="B">
      <formula>NOT(ISERROR(SEARCH("B",BC19)))</formula>
    </cfRule>
  </conditionalFormatting>
  <conditionalFormatting sqref="BC20">
    <cfRule type="cellIs" dxfId="2455" priority="110" stopIfTrue="1" operator="equal">
      <formula>"B"</formula>
    </cfRule>
    <cfRule type="cellIs" dxfId="2454" priority="111" stopIfTrue="1" operator="equal">
      <formula>"H"</formula>
    </cfRule>
    <cfRule type="cellIs" dxfId="2453" priority="112" stopIfTrue="1" operator="equal">
      <formula>"A"</formula>
    </cfRule>
    <cfRule type="cellIs" dxfId="2452" priority="113" stopIfTrue="1" operator="equal">
      <formula>"D"</formula>
    </cfRule>
    <cfRule type="cellIs" dxfId="2451" priority="114" stopIfTrue="1" operator="equal">
      <formula>"C"</formula>
    </cfRule>
  </conditionalFormatting>
  <conditionalFormatting sqref="BC20">
    <cfRule type="containsText" dxfId="2450" priority="105" operator="containsText" text="B">
      <formula>NOT(ISERROR(SEARCH("B",BC20)))</formula>
    </cfRule>
    <cfRule type="containsText" dxfId="2449" priority="106" operator="containsText" text="A">
      <formula>NOT(ISERROR(SEARCH("A",BC20)))</formula>
    </cfRule>
  </conditionalFormatting>
  <conditionalFormatting sqref="BC20">
    <cfRule type="containsText" dxfId="2448" priority="103" operator="containsText" text="A">
      <formula>NOT(ISERROR(SEARCH("A",BC20)))</formula>
    </cfRule>
    <cfRule type="containsText" dxfId="2447" priority="104" operator="containsText" text="B">
      <formula>NOT(ISERROR(SEARCH("B",BC20)))</formula>
    </cfRule>
  </conditionalFormatting>
  <conditionalFormatting sqref="BC23">
    <cfRule type="cellIs" dxfId="2446" priority="98" stopIfTrue="1" operator="equal">
      <formula>"B"</formula>
    </cfRule>
    <cfRule type="cellIs" dxfId="2445" priority="99" stopIfTrue="1" operator="equal">
      <formula>"H"</formula>
    </cfRule>
    <cfRule type="cellIs" dxfId="2444" priority="100" stopIfTrue="1" operator="equal">
      <formula>"A"</formula>
    </cfRule>
    <cfRule type="cellIs" dxfId="2443" priority="101" stopIfTrue="1" operator="equal">
      <formula>"D"</formula>
    </cfRule>
    <cfRule type="cellIs" dxfId="2442" priority="102" stopIfTrue="1" operator="equal">
      <formula>"C"</formula>
    </cfRule>
  </conditionalFormatting>
  <conditionalFormatting sqref="BC23">
    <cfRule type="containsText" dxfId="2441" priority="96" operator="containsText" text="B">
      <formula>NOT(ISERROR(SEARCH("B",BC23)))</formula>
    </cfRule>
    <cfRule type="containsText" dxfId="2440" priority="97" operator="containsText" text="A">
      <formula>NOT(ISERROR(SEARCH("A",BC23)))</formula>
    </cfRule>
  </conditionalFormatting>
  <conditionalFormatting sqref="BC23">
    <cfRule type="containsText" dxfId="2439" priority="94" operator="containsText" text="A">
      <formula>NOT(ISERROR(SEARCH("A",BC23)))</formula>
    </cfRule>
    <cfRule type="containsText" dxfId="2438" priority="95" operator="containsText" text="B">
      <formula>NOT(ISERROR(SEARCH("B",BC23)))</formula>
    </cfRule>
  </conditionalFormatting>
  <conditionalFormatting sqref="BC26">
    <cfRule type="cellIs" dxfId="2437" priority="89" stopIfTrue="1" operator="equal">
      <formula>"B"</formula>
    </cfRule>
    <cfRule type="cellIs" dxfId="2436" priority="90" stopIfTrue="1" operator="equal">
      <formula>"H"</formula>
    </cfRule>
    <cfRule type="cellIs" dxfId="2435" priority="91" stopIfTrue="1" operator="equal">
      <formula>"A"</formula>
    </cfRule>
    <cfRule type="cellIs" dxfId="2434" priority="92" stopIfTrue="1" operator="equal">
      <formula>"D"</formula>
    </cfRule>
    <cfRule type="cellIs" dxfId="2433" priority="93" stopIfTrue="1" operator="equal">
      <formula>"C"</formula>
    </cfRule>
  </conditionalFormatting>
  <conditionalFormatting sqref="BC26">
    <cfRule type="containsText" dxfId="2432" priority="87" operator="containsText" text="B">
      <formula>NOT(ISERROR(SEARCH("B",BC26)))</formula>
    </cfRule>
    <cfRule type="containsText" dxfId="2431" priority="88" operator="containsText" text="A">
      <formula>NOT(ISERROR(SEARCH("A",BC26)))</formula>
    </cfRule>
  </conditionalFormatting>
  <conditionalFormatting sqref="BC26">
    <cfRule type="containsText" dxfId="2430" priority="85" operator="containsText" text="A">
      <formula>NOT(ISERROR(SEARCH("A",BC26)))</formula>
    </cfRule>
    <cfRule type="containsText" dxfId="2429" priority="86" operator="containsText" text="B">
      <formula>NOT(ISERROR(SEARCH("B",BC26)))</formula>
    </cfRule>
  </conditionalFormatting>
  <conditionalFormatting sqref="BC30">
    <cfRule type="containsText" dxfId="2428" priority="77" operator="containsText" text="B">
      <formula>NOT(ISERROR(SEARCH("B",BC30)))</formula>
    </cfRule>
    <cfRule type="cellIs" dxfId="2427" priority="78" operator="greaterThan">
      <formula>"B"</formula>
    </cfRule>
    <cfRule type="containsText" dxfId="2426" priority="79" operator="containsText" text="A">
      <formula>NOT(ISERROR(SEARCH("A",BC30)))</formula>
    </cfRule>
  </conditionalFormatting>
  <conditionalFormatting sqref="BC29">
    <cfRule type="cellIs" dxfId="2425" priority="68" stopIfTrue="1" operator="equal">
      <formula>"B"</formula>
    </cfRule>
    <cfRule type="cellIs" dxfId="2424" priority="69" stopIfTrue="1" operator="equal">
      <formula>"H"</formula>
    </cfRule>
    <cfRule type="cellIs" dxfId="2423" priority="70" stopIfTrue="1" operator="equal">
      <formula>"A"</formula>
    </cfRule>
    <cfRule type="cellIs" dxfId="2422" priority="71" stopIfTrue="1" operator="equal">
      <formula>"D"</formula>
    </cfRule>
    <cfRule type="cellIs" dxfId="2421" priority="72" stopIfTrue="1" operator="equal">
      <formula>"C"</formula>
    </cfRule>
  </conditionalFormatting>
  <conditionalFormatting sqref="BC29">
    <cfRule type="containsText" dxfId="2420" priority="66" operator="containsText" text="B">
      <formula>NOT(ISERROR(SEARCH("B",BC29)))</formula>
    </cfRule>
    <cfRule type="containsText" dxfId="2419" priority="67" operator="containsText" text="A">
      <formula>NOT(ISERROR(SEARCH("A",BC29)))</formula>
    </cfRule>
  </conditionalFormatting>
  <conditionalFormatting sqref="BC29">
    <cfRule type="containsText" dxfId="2418" priority="65" operator="containsText" text="A">
      <formula>NOT(ISERROR(SEARCH("A",BC29)))</formula>
    </cfRule>
  </conditionalFormatting>
  <conditionalFormatting sqref="BC29">
    <cfRule type="containsText" dxfId="2417" priority="63" operator="containsText" text="B">
      <formula>NOT(ISERROR(SEARCH("B",BC29)))</formula>
    </cfRule>
    <cfRule type="containsText" dxfId="2416" priority="64" operator="containsText" text="A">
      <formula>NOT(ISERROR(SEARCH("A",BC29)))</formula>
    </cfRule>
  </conditionalFormatting>
  <conditionalFormatting sqref="BC29">
    <cfRule type="containsText" dxfId="2415" priority="61" operator="containsText" text="A">
      <formula>NOT(ISERROR(SEARCH("A",BC29)))</formula>
    </cfRule>
    <cfRule type="containsText" dxfId="2414" priority="62" operator="containsText" text="B">
      <formula>NOT(ISERROR(SEARCH("B",BC29)))</formula>
    </cfRule>
  </conditionalFormatting>
  <conditionalFormatting sqref="BC33">
    <cfRule type="cellIs" dxfId="2413" priority="56" stopIfTrue="1" operator="equal">
      <formula>"B"</formula>
    </cfRule>
    <cfRule type="cellIs" dxfId="2412" priority="57" stopIfTrue="1" operator="equal">
      <formula>"H"</formula>
    </cfRule>
    <cfRule type="cellIs" dxfId="2411" priority="58" stopIfTrue="1" operator="equal">
      <formula>"A"</formula>
    </cfRule>
    <cfRule type="cellIs" dxfId="2410" priority="59" stopIfTrue="1" operator="equal">
      <formula>"D"</formula>
    </cfRule>
    <cfRule type="cellIs" dxfId="2409" priority="60" stopIfTrue="1" operator="equal">
      <formula>"C"</formula>
    </cfRule>
  </conditionalFormatting>
  <conditionalFormatting sqref="BC33">
    <cfRule type="containsText" dxfId="2408" priority="53" operator="containsText" text="B">
      <formula>NOT(ISERROR(SEARCH("B",BC33)))</formula>
    </cfRule>
    <cfRule type="cellIs" dxfId="2407" priority="54" operator="greaterThan">
      <formula>"B"</formula>
    </cfRule>
    <cfRule type="containsText" dxfId="2406" priority="55" operator="containsText" text="A">
      <formula>NOT(ISERROR(SEARCH("A",BC33)))</formula>
    </cfRule>
  </conditionalFormatting>
  <conditionalFormatting sqref="BC33">
    <cfRule type="containsText" dxfId="2405" priority="51" operator="containsText" text="B">
      <formula>NOT(ISERROR(SEARCH("B",BC33)))</formula>
    </cfRule>
    <cfRule type="containsText" dxfId="2404" priority="52" operator="containsText" text="A">
      <formula>NOT(ISERROR(SEARCH("A",BC33)))</formula>
    </cfRule>
  </conditionalFormatting>
  <conditionalFormatting sqref="BC33">
    <cfRule type="containsText" dxfId="2403" priority="49" operator="containsText" text="A">
      <formula>NOT(ISERROR(SEARCH("A",BC33)))</formula>
    </cfRule>
    <cfRule type="containsText" dxfId="2402" priority="50" operator="containsText" text="B">
      <formula>NOT(ISERROR(SEARCH("B",BC33)))</formula>
    </cfRule>
  </conditionalFormatting>
  <conditionalFormatting sqref="BC34">
    <cfRule type="cellIs" dxfId="2401" priority="44" stopIfTrue="1" operator="equal">
      <formula>"B"</formula>
    </cfRule>
    <cfRule type="cellIs" dxfId="2400" priority="45" stopIfTrue="1" operator="equal">
      <formula>"H"</formula>
    </cfRule>
    <cfRule type="cellIs" dxfId="2399" priority="46" stopIfTrue="1" operator="equal">
      <formula>"A"</formula>
    </cfRule>
    <cfRule type="cellIs" dxfId="2398" priority="47" stopIfTrue="1" operator="equal">
      <formula>"D"</formula>
    </cfRule>
    <cfRule type="cellIs" dxfId="2397" priority="48" stopIfTrue="1" operator="equal">
      <formula>"C"</formula>
    </cfRule>
  </conditionalFormatting>
  <conditionalFormatting sqref="BC34">
    <cfRule type="containsText" dxfId="2396" priority="42" operator="containsText" text="B">
      <formula>NOT(ISERROR(SEARCH("B",BC34)))</formula>
    </cfRule>
    <cfRule type="containsText" dxfId="2395" priority="43" operator="containsText" text="A">
      <formula>NOT(ISERROR(SEARCH("A",BC34)))</formula>
    </cfRule>
  </conditionalFormatting>
  <conditionalFormatting sqref="BC34">
    <cfRule type="containsText" dxfId="2394" priority="41" operator="containsText" text="A">
      <formula>NOT(ISERROR(SEARCH("A",BC34)))</formula>
    </cfRule>
  </conditionalFormatting>
  <conditionalFormatting sqref="BC34">
    <cfRule type="containsText" dxfId="2393" priority="39" operator="containsText" text="B">
      <formula>NOT(ISERROR(SEARCH("B",BC34)))</formula>
    </cfRule>
    <cfRule type="containsText" dxfId="2392" priority="40" operator="containsText" text="A">
      <formula>NOT(ISERROR(SEARCH("A",BC34)))</formula>
    </cfRule>
  </conditionalFormatting>
  <conditionalFormatting sqref="BC34">
    <cfRule type="containsText" dxfId="2391" priority="37" operator="containsText" text="A">
      <formula>NOT(ISERROR(SEARCH("A",BC34)))</formula>
    </cfRule>
    <cfRule type="containsText" dxfId="2390" priority="38" operator="containsText" text="B">
      <formula>NOT(ISERROR(SEARCH("B",BC34)))</formula>
    </cfRule>
  </conditionalFormatting>
  <conditionalFormatting sqref="BC37">
    <cfRule type="cellIs" dxfId="2389" priority="32" stopIfTrue="1" operator="equal">
      <formula>"B"</formula>
    </cfRule>
    <cfRule type="cellIs" dxfId="2388" priority="33" stopIfTrue="1" operator="equal">
      <formula>"H"</formula>
    </cfRule>
    <cfRule type="cellIs" dxfId="2387" priority="34" stopIfTrue="1" operator="equal">
      <formula>"A"</formula>
    </cfRule>
    <cfRule type="cellIs" dxfId="2386" priority="35" stopIfTrue="1" operator="equal">
      <formula>"D"</formula>
    </cfRule>
    <cfRule type="cellIs" dxfId="2385" priority="36" stopIfTrue="1" operator="equal">
      <formula>"C"</formula>
    </cfRule>
  </conditionalFormatting>
  <conditionalFormatting sqref="BC37">
    <cfRule type="containsText" dxfId="2384" priority="29" operator="containsText" text="B">
      <formula>NOT(ISERROR(SEARCH("B",BC37)))</formula>
    </cfRule>
    <cfRule type="cellIs" dxfId="2383" priority="30" operator="greaterThan">
      <formula>"B"</formula>
    </cfRule>
    <cfRule type="containsText" dxfId="2382" priority="31" operator="containsText" text="A">
      <formula>NOT(ISERROR(SEARCH("A",BC37)))</formula>
    </cfRule>
  </conditionalFormatting>
  <conditionalFormatting sqref="BC37">
    <cfRule type="containsText" dxfId="2381" priority="27" operator="containsText" text="B">
      <formula>NOT(ISERROR(SEARCH("B",BC37)))</formula>
    </cfRule>
    <cfRule type="containsText" dxfId="2380" priority="28" operator="containsText" text="A">
      <formula>NOT(ISERROR(SEARCH("A",BC37)))</formula>
    </cfRule>
  </conditionalFormatting>
  <conditionalFormatting sqref="BC37">
    <cfRule type="containsText" dxfId="2379" priority="25" operator="containsText" text="A">
      <formula>NOT(ISERROR(SEARCH("A",BC37)))</formula>
    </cfRule>
    <cfRule type="containsText" dxfId="2378" priority="26" operator="containsText" text="B">
      <formula>NOT(ISERROR(SEARCH("B",BC37)))</formula>
    </cfRule>
  </conditionalFormatting>
  <conditionalFormatting sqref="BC38">
    <cfRule type="cellIs" dxfId="2377" priority="20" stopIfTrue="1" operator="equal">
      <formula>"B"</formula>
    </cfRule>
    <cfRule type="cellIs" dxfId="2376" priority="21" stopIfTrue="1" operator="equal">
      <formula>"H"</formula>
    </cfRule>
    <cfRule type="cellIs" dxfId="2375" priority="22" stopIfTrue="1" operator="equal">
      <formula>"A"</formula>
    </cfRule>
    <cfRule type="cellIs" dxfId="2374" priority="23" stopIfTrue="1" operator="equal">
      <formula>"D"</formula>
    </cfRule>
    <cfRule type="cellIs" dxfId="2373" priority="24" stopIfTrue="1" operator="equal">
      <formula>"C"</formula>
    </cfRule>
  </conditionalFormatting>
  <conditionalFormatting sqref="BC38">
    <cfRule type="containsText" dxfId="2372" priority="18" operator="containsText" text="B">
      <formula>NOT(ISERROR(SEARCH("B",BC38)))</formula>
    </cfRule>
    <cfRule type="containsText" dxfId="2371" priority="19" operator="containsText" text="A">
      <formula>NOT(ISERROR(SEARCH("A",BC38)))</formula>
    </cfRule>
  </conditionalFormatting>
  <conditionalFormatting sqref="BC38">
    <cfRule type="containsText" dxfId="2370" priority="17" operator="containsText" text="A">
      <formula>NOT(ISERROR(SEARCH("A",BC38)))</formula>
    </cfRule>
  </conditionalFormatting>
  <conditionalFormatting sqref="BC38">
    <cfRule type="containsText" dxfId="2369" priority="15" operator="containsText" text="B">
      <formula>NOT(ISERROR(SEARCH("B",BC38)))</formula>
    </cfRule>
    <cfRule type="containsText" dxfId="2368" priority="16" operator="containsText" text="A">
      <formula>NOT(ISERROR(SEARCH("A",BC38)))</formula>
    </cfRule>
  </conditionalFormatting>
  <conditionalFormatting sqref="BC38">
    <cfRule type="containsText" dxfId="2367" priority="13" operator="containsText" text="A">
      <formula>NOT(ISERROR(SEARCH("A",BC38)))</formula>
    </cfRule>
    <cfRule type="containsText" dxfId="2366" priority="14" operator="containsText" text="B">
      <formula>NOT(ISERROR(SEARCH("B",BC38)))</formula>
    </cfRule>
  </conditionalFormatting>
  <conditionalFormatting sqref="BC25">
    <cfRule type="cellIs" dxfId="2365" priority="8" stopIfTrue="1" operator="equal">
      <formula>"B"</formula>
    </cfRule>
    <cfRule type="cellIs" dxfId="2364" priority="9" stopIfTrue="1" operator="equal">
      <formula>"H"</formula>
    </cfRule>
    <cfRule type="cellIs" dxfId="2363" priority="10" stopIfTrue="1" operator="equal">
      <formula>"A"</formula>
    </cfRule>
    <cfRule type="cellIs" dxfId="2362" priority="11" stopIfTrue="1" operator="equal">
      <formula>"D"</formula>
    </cfRule>
    <cfRule type="cellIs" dxfId="2361" priority="12" stopIfTrue="1" operator="equal">
      <formula>"C"</formula>
    </cfRule>
  </conditionalFormatting>
  <conditionalFormatting sqref="BC25">
    <cfRule type="containsText" dxfId="2360" priority="5" operator="containsText" text="B">
      <formula>NOT(ISERROR(SEARCH("B",BC25)))</formula>
    </cfRule>
    <cfRule type="cellIs" dxfId="2359" priority="6" operator="greaterThan">
      <formula>"B"</formula>
    </cfRule>
    <cfRule type="containsText" dxfId="2358" priority="7" operator="containsText" text="A">
      <formula>NOT(ISERROR(SEARCH("A",BC25)))</formula>
    </cfRule>
  </conditionalFormatting>
  <conditionalFormatting sqref="BC25">
    <cfRule type="containsText" dxfId="2357" priority="3" operator="containsText" text="B">
      <formula>NOT(ISERROR(SEARCH("B",BC25)))</formula>
    </cfRule>
    <cfRule type="containsText" dxfId="2356" priority="4" operator="containsText" text="A">
      <formula>NOT(ISERROR(SEARCH("A",BC25)))</formula>
    </cfRule>
  </conditionalFormatting>
  <conditionalFormatting sqref="BC25">
    <cfRule type="containsText" dxfId="2355" priority="1" operator="containsText" text="A">
      <formula>NOT(ISERROR(SEARCH("A",BC25)))</formula>
    </cfRule>
    <cfRule type="containsText" dxfId="2354" priority="2" operator="containsText" text="B">
      <formula>NOT(ISERROR(SEARCH("B",BC25)))</formula>
    </cfRule>
  </conditionalFormatting>
  <pageMargins left="0.7" right="0.7" top="0.75" bottom="0.75" header="0.3" footer="0.3"/>
  <pageSetup paperSize="9" scale="14" orientation="portrait" horizontalDpi="4294967292" verticalDpi="4294967292"/>
  <colBreaks count="1" manualBreakCount="1">
    <brk id="51" max="1048575" man="1"/>
  </colBreaks>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DG88"/>
  <sheetViews>
    <sheetView zoomScale="50" zoomScaleNormal="50" zoomScalePageLayoutView="50" workbookViewId="0">
      <pane xSplit="2" ySplit="7" topLeftCell="C8" activePane="bottomRight" state="frozen"/>
      <selection pane="topRight" activeCell="C1" sqref="C1"/>
      <selection pane="bottomLeft" activeCell="A6" sqref="A6"/>
      <selection pane="bottomRight" activeCell="A80" sqref="A80"/>
    </sheetView>
  </sheetViews>
  <sheetFormatPr baseColWidth="10" defaultRowHeight="20"/>
  <cols>
    <col min="1" max="1" width="34.33203125" style="57" bestFit="1" customWidth="1"/>
    <col min="2" max="2" width="20.83203125" style="57" bestFit="1" customWidth="1"/>
    <col min="3" max="48" width="4.6640625" style="41" customWidth="1"/>
    <col min="49" max="49" width="10.83203125" customWidth="1"/>
    <col min="50" max="50" width="26.83203125" style="57" bestFit="1" customWidth="1"/>
  </cols>
  <sheetData>
    <row r="2" spans="1:111">
      <c r="A2" s="55"/>
    </row>
    <row r="3" spans="1:111">
      <c r="A3" s="55"/>
    </row>
    <row r="4" spans="1:111">
      <c r="A4" s="56"/>
    </row>
    <row r="5" spans="1:111" ht="108" customHeight="1">
      <c r="A5" s="55"/>
    </row>
    <row r="6" spans="1:111" s="82" customFormat="1" ht="28" customHeight="1">
      <c r="A6" s="57"/>
      <c r="B6" s="61"/>
      <c r="C6" s="152" t="s">
        <v>2</v>
      </c>
      <c r="D6" s="152"/>
      <c r="E6" s="152"/>
      <c r="F6" s="152"/>
      <c r="G6" s="152"/>
      <c r="H6" s="152"/>
      <c r="I6" s="152"/>
      <c r="J6" s="152"/>
      <c r="K6" s="152"/>
      <c r="L6" s="79"/>
      <c r="M6" s="152" t="s">
        <v>6</v>
      </c>
      <c r="N6" s="152"/>
      <c r="O6" s="152"/>
      <c r="P6" s="152"/>
      <c r="Q6" s="152"/>
      <c r="R6" s="152"/>
      <c r="S6" s="152"/>
      <c r="T6" s="152"/>
      <c r="U6" s="80"/>
      <c r="V6" s="152" t="s">
        <v>3</v>
      </c>
      <c r="W6" s="152"/>
      <c r="X6" s="152"/>
      <c r="Y6" s="152"/>
      <c r="Z6" s="152"/>
      <c r="AA6" s="152"/>
      <c r="AB6" s="152"/>
      <c r="AC6" s="79"/>
      <c r="AD6" s="152" t="s">
        <v>4</v>
      </c>
      <c r="AE6" s="152"/>
      <c r="AF6" s="152"/>
      <c r="AG6" s="152"/>
      <c r="AH6" s="152"/>
      <c r="AI6" s="152"/>
      <c r="AJ6" s="152"/>
      <c r="AK6" s="79"/>
      <c r="AL6" s="152" t="s">
        <v>5</v>
      </c>
      <c r="AM6" s="152"/>
      <c r="AN6" s="152"/>
      <c r="AO6" s="152"/>
      <c r="AP6" s="152"/>
      <c r="AQ6" s="152"/>
      <c r="AR6" s="152"/>
      <c r="AS6" s="152"/>
      <c r="AT6" s="152"/>
      <c r="AU6" s="152"/>
      <c r="AV6" s="152"/>
      <c r="AW6" s="16"/>
      <c r="AX6" s="62"/>
      <c r="AY6" s="81"/>
      <c r="AZ6" s="151"/>
      <c r="BA6" s="151"/>
      <c r="BB6" s="151"/>
      <c r="BC6" s="151"/>
      <c r="BD6" s="151"/>
      <c r="BE6" s="151"/>
      <c r="BF6" s="151"/>
      <c r="BG6" s="151"/>
      <c r="BH6" s="81"/>
      <c r="BI6" s="151"/>
      <c r="BJ6" s="151"/>
      <c r="BK6" s="151"/>
      <c r="BL6" s="151"/>
      <c r="BM6" s="151"/>
      <c r="BN6" s="151"/>
      <c r="BO6" s="151"/>
      <c r="BP6" s="81"/>
      <c r="BQ6" s="151"/>
      <c r="BR6" s="151"/>
      <c r="BS6" s="151"/>
      <c r="BT6" s="151"/>
      <c r="BU6" s="151"/>
      <c r="BV6" s="151"/>
      <c r="BW6" s="151"/>
      <c r="BX6" s="81"/>
      <c r="BY6" s="151"/>
      <c r="BZ6" s="151"/>
      <c r="CA6" s="151"/>
      <c r="CB6" s="151"/>
      <c r="CC6" s="151"/>
      <c r="CD6" s="151"/>
      <c r="CE6" s="151"/>
      <c r="CF6" s="151"/>
      <c r="CG6" s="151"/>
      <c r="CH6" s="151"/>
      <c r="CI6" s="151"/>
      <c r="CJ6" s="81"/>
      <c r="CK6" s="81"/>
      <c r="CL6" s="81"/>
      <c r="CM6" s="81"/>
      <c r="CN6" s="81"/>
      <c r="CO6" s="81"/>
      <c r="CP6" s="81"/>
      <c r="CQ6" s="81"/>
      <c r="CR6" s="81"/>
      <c r="CS6" s="81"/>
      <c r="CT6" s="81"/>
      <c r="CU6" s="81"/>
      <c r="CV6" s="81"/>
      <c r="CW6" s="81"/>
      <c r="CX6" s="81"/>
      <c r="CY6" s="81"/>
      <c r="CZ6" s="81"/>
      <c r="DA6" s="81"/>
      <c r="DB6" s="81"/>
      <c r="DC6" s="81"/>
      <c r="DD6" s="81"/>
      <c r="DE6" s="81"/>
      <c r="DF6" s="81"/>
      <c r="DG6" s="81"/>
    </row>
    <row r="7" spans="1:111" s="57" customFormat="1" ht="85" customHeight="1">
      <c r="B7" s="61" t="s">
        <v>135</v>
      </c>
      <c r="C7" s="69">
        <v>592939</v>
      </c>
      <c r="D7" s="70">
        <v>7439943</v>
      </c>
      <c r="E7" s="69">
        <v>8166955</v>
      </c>
      <c r="F7" s="69">
        <v>12347141</v>
      </c>
      <c r="G7" s="69">
        <v>16128557</v>
      </c>
      <c r="H7" s="69">
        <v>19996564</v>
      </c>
      <c r="I7" s="69">
        <v>23821083</v>
      </c>
      <c r="J7" s="69">
        <v>28975601</v>
      </c>
      <c r="K7" s="71">
        <v>29393153</v>
      </c>
      <c r="L7" s="72"/>
      <c r="M7" s="71">
        <v>68457</v>
      </c>
      <c r="N7" s="71">
        <v>172469</v>
      </c>
      <c r="O7" s="71">
        <v>3994520</v>
      </c>
      <c r="P7" s="71">
        <v>7994335</v>
      </c>
      <c r="Q7" s="71">
        <v>11991100</v>
      </c>
      <c r="R7" s="71">
        <v>15493536</v>
      </c>
      <c r="S7" s="71">
        <v>18753024</v>
      </c>
      <c r="T7" s="71">
        <v>19694139</v>
      </c>
      <c r="U7" s="73"/>
      <c r="V7" s="71">
        <v>580137</v>
      </c>
      <c r="W7" s="71">
        <v>4000301</v>
      </c>
      <c r="X7" s="71">
        <v>12651732</v>
      </c>
      <c r="Y7" s="71">
        <v>13491841</v>
      </c>
      <c r="Z7" s="71">
        <v>15990167</v>
      </c>
      <c r="AA7" s="71">
        <v>20428680</v>
      </c>
      <c r="AB7" s="71">
        <v>23443472</v>
      </c>
      <c r="AC7" s="73"/>
      <c r="AD7" s="71">
        <v>11691</v>
      </c>
      <c r="AE7" s="71">
        <v>641363</v>
      </c>
      <c r="AF7" s="71">
        <v>4040382</v>
      </c>
      <c r="AG7" s="71">
        <v>8001301</v>
      </c>
      <c r="AH7" s="71">
        <v>11999130</v>
      </c>
      <c r="AI7" s="71">
        <v>14177230</v>
      </c>
      <c r="AJ7" s="71">
        <v>18488307</v>
      </c>
      <c r="AK7" s="73"/>
      <c r="AL7" s="71">
        <v>342420</v>
      </c>
      <c r="AM7" s="71">
        <v>3284989</v>
      </c>
      <c r="AN7" s="71">
        <v>8000694</v>
      </c>
      <c r="AO7" s="71">
        <v>11982076</v>
      </c>
      <c r="AP7" s="71">
        <v>13699181</v>
      </c>
      <c r="AQ7" s="71">
        <v>14281840</v>
      </c>
      <c r="AR7" s="71">
        <v>14902787</v>
      </c>
      <c r="AS7" s="71">
        <v>17166776</v>
      </c>
      <c r="AT7" s="71">
        <v>23115566</v>
      </c>
      <c r="AU7" s="71">
        <v>26479586</v>
      </c>
      <c r="AV7" s="71">
        <v>26818417</v>
      </c>
      <c r="AW7" s="74"/>
      <c r="AX7" s="75" t="s">
        <v>158</v>
      </c>
      <c r="AY7" s="76"/>
      <c r="AZ7" s="77"/>
      <c r="BA7" s="77"/>
      <c r="BB7" s="78"/>
      <c r="BC7" s="77"/>
      <c r="BD7" s="77"/>
      <c r="BE7" s="77"/>
      <c r="BF7" s="77"/>
      <c r="BG7" s="77"/>
      <c r="BH7" s="76"/>
      <c r="BI7" s="77"/>
      <c r="BJ7" s="77"/>
      <c r="BK7" s="78"/>
      <c r="BL7" s="78"/>
      <c r="BM7" s="78"/>
      <c r="BN7" s="77"/>
      <c r="BO7" s="77"/>
      <c r="BP7" s="76"/>
      <c r="BQ7" s="77"/>
      <c r="BR7" s="77"/>
      <c r="BS7" s="78"/>
      <c r="BT7" s="77"/>
      <c r="BU7" s="77"/>
      <c r="BV7" s="77"/>
      <c r="BW7" s="77"/>
      <c r="BX7" s="76"/>
      <c r="BY7" s="77"/>
      <c r="BZ7" s="77"/>
      <c r="CA7" s="77"/>
      <c r="CB7" s="77"/>
      <c r="CC7" s="77"/>
      <c r="CD7" s="77"/>
      <c r="CE7" s="77"/>
      <c r="CF7" s="77"/>
      <c r="CG7" s="77"/>
      <c r="CH7" s="77"/>
      <c r="CI7" s="77"/>
      <c r="CJ7" s="76"/>
      <c r="CK7" s="76"/>
      <c r="CL7" s="76"/>
      <c r="CM7" s="76"/>
      <c r="CN7" s="76"/>
      <c r="CO7" s="76"/>
      <c r="CP7" s="76"/>
      <c r="CQ7" s="76"/>
      <c r="CR7" s="76"/>
      <c r="CS7" s="76"/>
      <c r="CT7" s="76"/>
      <c r="CU7" s="76"/>
      <c r="CV7" s="76"/>
      <c r="CW7" s="76"/>
      <c r="CX7" s="76"/>
      <c r="CY7" s="76"/>
      <c r="CZ7" s="76"/>
      <c r="DA7" s="76"/>
      <c r="DB7" s="76"/>
      <c r="DC7" s="76"/>
      <c r="DD7" s="76"/>
      <c r="DE7" s="76"/>
      <c r="DF7" s="76"/>
      <c r="DG7" s="76"/>
    </row>
    <row r="8" spans="1:111" s="2" customFormat="1" ht="21">
      <c r="A8" s="58" t="s">
        <v>136</v>
      </c>
      <c r="B8" s="61"/>
      <c r="C8" s="39"/>
      <c r="D8" s="39"/>
      <c r="E8" s="39"/>
      <c r="F8" s="39"/>
      <c r="G8" s="39"/>
      <c r="H8" s="39"/>
      <c r="I8" s="39"/>
      <c r="J8" s="39"/>
      <c r="K8" s="39"/>
      <c r="L8" s="39"/>
      <c r="M8" s="39"/>
      <c r="N8" s="39"/>
      <c r="O8" s="39"/>
      <c r="P8" s="39"/>
      <c r="Q8" s="39"/>
      <c r="R8" s="39"/>
      <c r="S8" s="39"/>
      <c r="T8" s="39"/>
      <c r="U8" s="39"/>
      <c r="V8" s="39"/>
      <c r="W8" s="39"/>
      <c r="X8" s="39"/>
      <c r="Y8" s="39"/>
      <c r="Z8" s="39"/>
      <c r="AA8" s="39"/>
      <c r="AB8" s="39"/>
      <c r="AC8" s="39"/>
      <c r="AD8" s="39"/>
      <c r="AE8" s="39"/>
      <c r="AF8" s="39"/>
      <c r="AG8" s="39"/>
      <c r="AH8" s="39"/>
      <c r="AI8" s="39"/>
      <c r="AJ8" s="39"/>
      <c r="AK8" s="39"/>
      <c r="AL8" s="39"/>
      <c r="AM8" s="39"/>
      <c r="AN8" s="39"/>
      <c r="AO8" s="39"/>
      <c r="AP8" s="40"/>
      <c r="AQ8" s="39"/>
      <c r="AR8" s="39"/>
      <c r="AS8" s="39"/>
      <c r="AT8" s="39"/>
      <c r="AU8" s="39"/>
      <c r="AV8" s="39"/>
      <c r="AW8" s="15"/>
      <c r="AX8" s="62"/>
      <c r="AY8" s="14"/>
      <c r="AZ8" s="14"/>
      <c r="BA8" s="14"/>
      <c r="BB8" s="14"/>
      <c r="BC8" s="14"/>
      <c r="BD8" s="14"/>
      <c r="BE8" s="14"/>
      <c r="BF8" s="14"/>
      <c r="BG8" s="14"/>
      <c r="BH8" s="14"/>
      <c r="BI8" s="14"/>
      <c r="BJ8" s="14"/>
      <c r="BK8" s="14"/>
      <c r="BL8" s="14"/>
      <c r="BM8" s="14"/>
      <c r="BN8" s="14"/>
      <c r="BO8" s="14"/>
      <c r="BP8" s="14"/>
      <c r="BQ8" s="14"/>
      <c r="BR8" s="14"/>
      <c r="BS8" s="14"/>
      <c r="BT8" s="14"/>
      <c r="BU8" s="14"/>
      <c r="BV8" s="14"/>
      <c r="BW8" s="14"/>
      <c r="BX8" s="14"/>
      <c r="BY8" s="14"/>
      <c r="BZ8" s="14"/>
      <c r="CA8" s="14"/>
      <c r="CB8" s="14"/>
      <c r="CC8" s="14"/>
      <c r="CD8" s="14"/>
      <c r="CE8" s="14"/>
      <c r="CF8" s="14"/>
      <c r="CG8" s="14"/>
      <c r="CH8" s="14"/>
      <c r="CI8" s="14"/>
      <c r="CJ8" s="14"/>
      <c r="CK8" s="14"/>
      <c r="CL8" s="14"/>
      <c r="CM8" s="14"/>
      <c r="CN8" s="14"/>
      <c r="CO8" s="14"/>
      <c r="CP8" s="14"/>
      <c r="CQ8" s="14"/>
      <c r="CR8" s="14"/>
      <c r="CS8" s="14"/>
      <c r="CT8" s="14"/>
      <c r="CU8" s="14"/>
      <c r="CV8" s="14"/>
      <c r="CW8" s="14"/>
      <c r="CX8" s="14"/>
      <c r="CY8" s="14"/>
      <c r="CZ8" s="14"/>
      <c r="DA8" s="14"/>
      <c r="DB8" s="14"/>
      <c r="DC8" s="14"/>
      <c r="DD8" s="14"/>
      <c r="DE8" s="14"/>
      <c r="DF8" s="14"/>
      <c r="DG8" s="14"/>
    </row>
    <row r="9" spans="1:111" s="2" customFormat="1" ht="21">
      <c r="A9" s="153" t="s">
        <v>131</v>
      </c>
      <c r="B9" s="61" t="s">
        <v>130</v>
      </c>
      <c r="C9" s="89" t="s">
        <v>1</v>
      </c>
      <c r="D9" s="89" t="s">
        <v>1</v>
      </c>
      <c r="E9" s="89" t="s">
        <v>1</v>
      </c>
      <c r="F9" s="89" t="s">
        <v>1</v>
      </c>
      <c r="G9" s="89" t="s">
        <v>1</v>
      </c>
      <c r="H9" s="89" t="s">
        <v>1</v>
      </c>
      <c r="I9" s="89" t="s">
        <v>1</v>
      </c>
      <c r="J9" s="89" t="s">
        <v>1</v>
      </c>
      <c r="K9" s="89" t="s">
        <v>1</v>
      </c>
      <c r="L9" s="90"/>
      <c r="M9" s="91" t="s">
        <v>1</v>
      </c>
      <c r="N9" s="89" t="s">
        <v>1</v>
      </c>
      <c r="O9" s="89" t="s">
        <v>1</v>
      </c>
      <c r="P9" s="89" t="s">
        <v>1</v>
      </c>
      <c r="Q9" s="89" t="s">
        <v>1</v>
      </c>
      <c r="R9" s="89" t="s">
        <v>1</v>
      </c>
      <c r="S9" s="89" t="s">
        <v>1</v>
      </c>
      <c r="T9" s="89" t="s">
        <v>1</v>
      </c>
      <c r="U9" s="90"/>
      <c r="V9" s="91" t="s">
        <v>1</v>
      </c>
      <c r="W9" s="89" t="s">
        <v>1</v>
      </c>
      <c r="X9" s="89" t="s">
        <v>1</v>
      </c>
      <c r="Y9" s="89" t="s">
        <v>1</v>
      </c>
      <c r="Z9" s="89" t="s">
        <v>1</v>
      </c>
      <c r="AA9" s="89" t="s">
        <v>1</v>
      </c>
      <c r="AB9" s="89" t="s">
        <v>1</v>
      </c>
      <c r="AC9" s="90"/>
      <c r="AD9" s="91" t="s">
        <v>1</v>
      </c>
      <c r="AE9" s="89" t="s">
        <v>1</v>
      </c>
      <c r="AF9" s="89" t="s">
        <v>1</v>
      </c>
      <c r="AG9" s="89" t="s">
        <v>1</v>
      </c>
      <c r="AH9" s="89" t="s">
        <v>1</v>
      </c>
      <c r="AI9" s="89" t="s">
        <v>1</v>
      </c>
      <c r="AJ9" s="89" t="s">
        <v>1</v>
      </c>
      <c r="AK9" s="90"/>
      <c r="AL9" s="91" t="s">
        <v>1</v>
      </c>
      <c r="AM9" s="89" t="s">
        <v>1</v>
      </c>
      <c r="AN9" s="89" t="s">
        <v>1</v>
      </c>
      <c r="AO9" s="89" t="s">
        <v>1</v>
      </c>
      <c r="AP9" s="92" t="s">
        <v>1</v>
      </c>
      <c r="AQ9" s="89" t="s">
        <v>1</v>
      </c>
      <c r="AR9" s="89" t="s">
        <v>1</v>
      </c>
      <c r="AS9" s="89" t="s">
        <v>1</v>
      </c>
      <c r="AT9" s="89" t="s">
        <v>1</v>
      </c>
      <c r="AU9" s="89" t="s">
        <v>1</v>
      </c>
      <c r="AV9" s="89" t="s">
        <v>1</v>
      </c>
      <c r="AW9" s="15"/>
      <c r="AX9" s="150">
        <v>0</v>
      </c>
      <c r="AY9" s="14"/>
      <c r="AZ9" s="14"/>
      <c r="BA9" s="14"/>
      <c r="BB9" s="14"/>
      <c r="BC9" s="14"/>
      <c r="BD9" s="14"/>
      <c r="BE9" s="14"/>
      <c r="BF9" s="14"/>
      <c r="BG9" s="14"/>
      <c r="BH9" s="14"/>
      <c r="BI9" s="14"/>
      <c r="BJ9" s="14"/>
      <c r="BK9" s="14"/>
      <c r="BL9" s="14"/>
      <c r="BM9" s="14"/>
      <c r="BN9" s="14"/>
      <c r="BO9" s="14"/>
      <c r="BP9" s="14"/>
      <c r="BQ9" s="14"/>
      <c r="BR9" s="14"/>
      <c r="BS9" s="14"/>
      <c r="BT9" s="14"/>
      <c r="BU9" s="14"/>
      <c r="BV9" s="14"/>
      <c r="BW9" s="14"/>
      <c r="BX9" s="14"/>
      <c r="BY9" s="14"/>
      <c r="BZ9" s="14"/>
      <c r="CA9" s="14"/>
      <c r="CB9" s="14"/>
      <c r="CC9" s="14"/>
      <c r="CD9" s="14"/>
      <c r="CE9" s="14"/>
      <c r="CF9" s="14"/>
      <c r="CG9" s="14"/>
      <c r="CH9" s="14"/>
      <c r="CI9" s="14"/>
      <c r="CJ9" s="14"/>
      <c r="CK9" s="14"/>
      <c r="CL9" s="14"/>
      <c r="CM9" s="14"/>
      <c r="CN9" s="14"/>
      <c r="CO9" s="14"/>
      <c r="CP9" s="14"/>
      <c r="CQ9" s="14"/>
      <c r="CR9" s="14"/>
      <c r="CS9" s="14"/>
      <c r="CT9" s="14"/>
      <c r="CU9" s="14"/>
      <c r="CV9" s="14"/>
      <c r="CW9" s="14"/>
      <c r="CX9" s="14"/>
      <c r="CY9" s="14"/>
      <c r="CZ9" s="14"/>
      <c r="DA9" s="14"/>
      <c r="DB9" s="14"/>
      <c r="DC9" s="14"/>
      <c r="DD9" s="14"/>
      <c r="DE9" s="14"/>
      <c r="DF9" s="14"/>
      <c r="DG9" s="14"/>
    </row>
    <row r="10" spans="1:111" s="2" customFormat="1" ht="21">
      <c r="A10" s="153"/>
      <c r="B10" s="61" t="s">
        <v>30</v>
      </c>
      <c r="C10" s="93" t="s">
        <v>0</v>
      </c>
      <c r="D10" s="93" t="s">
        <v>0</v>
      </c>
      <c r="E10" s="93" t="s">
        <v>0</v>
      </c>
      <c r="F10" s="93" t="s">
        <v>0</v>
      </c>
      <c r="G10" s="93" t="s">
        <v>0</v>
      </c>
      <c r="H10" s="93" t="s">
        <v>0</v>
      </c>
      <c r="I10" s="93" t="s">
        <v>0</v>
      </c>
      <c r="J10" s="93" t="s">
        <v>0</v>
      </c>
      <c r="K10" s="93" t="s">
        <v>0</v>
      </c>
      <c r="L10" s="90"/>
      <c r="M10" s="93" t="s">
        <v>0</v>
      </c>
      <c r="N10" s="93" t="s">
        <v>0</v>
      </c>
      <c r="O10" s="93" t="s">
        <v>0</v>
      </c>
      <c r="P10" s="93" t="s">
        <v>0</v>
      </c>
      <c r="Q10" s="93" t="s">
        <v>0</v>
      </c>
      <c r="R10" s="93" t="s">
        <v>0</v>
      </c>
      <c r="S10" s="93" t="s">
        <v>0</v>
      </c>
      <c r="T10" s="93" t="s">
        <v>0</v>
      </c>
      <c r="U10" s="90"/>
      <c r="V10" s="93" t="s">
        <v>0</v>
      </c>
      <c r="W10" s="93" t="s">
        <v>0</v>
      </c>
      <c r="X10" s="93" t="s">
        <v>0</v>
      </c>
      <c r="Y10" s="93" t="s">
        <v>0</v>
      </c>
      <c r="Z10" s="93" t="s">
        <v>0</v>
      </c>
      <c r="AA10" s="93" t="s">
        <v>0</v>
      </c>
      <c r="AB10" s="93" t="s">
        <v>0</v>
      </c>
      <c r="AC10" s="90"/>
      <c r="AD10" s="93" t="s">
        <v>0</v>
      </c>
      <c r="AE10" s="93" t="s">
        <v>0</v>
      </c>
      <c r="AF10" s="93" t="s">
        <v>0</v>
      </c>
      <c r="AG10" s="93" t="s">
        <v>0</v>
      </c>
      <c r="AH10" s="93" t="s">
        <v>0</v>
      </c>
      <c r="AI10" s="93" t="s">
        <v>0</v>
      </c>
      <c r="AJ10" s="93" t="s">
        <v>0</v>
      </c>
      <c r="AK10" s="90"/>
      <c r="AL10" s="93" t="s">
        <v>0</v>
      </c>
      <c r="AM10" s="93" t="s">
        <v>0</v>
      </c>
      <c r="AN10" s="93" t="s">
        <v>0</v>
      </c>
      <c r="AO10" s="93" t="s">
        <v>0</v>
      </c>
      <c r="AP10" s="94" t="s">
        <v>0</v>
      </c>
      <c r="AQ10" s="93" t="s">
        <v>0</v>
      </c>
      <c r="AR10" s="93" t="s">
        <v>0</v>
      </c>
      <c r="AS10" s="93" t="s">
        <v>0</v>
      </c>
      <c r="AT10" s="93" t="s">
        <v>0</v>
      </c>
      <c r="AU10" s="93" t="s">
        <v>0</v>
      </c>
      <c r="AV10" s="93" t="s">
        <v>0</v>
      </c>
      <c r="AW10" s="15"/>
      <c r="AX10" s="150"/>
      <c r="AY10" s="14"/>
      <c r="AZ10" s="14"/>
      <c r="BA10" s="32"/>
      <c r="BB10" s="14"/>
      <c r="BC10" s="14"/>
      <c r="BD10" s="14"/>
      <c r="BE10" s="14"/>
      <c r="BF10" s="14"/>
      <c r="BG10" s="14"/>
      <c r="BH10" s="14"/>
      <c r="BI10" s="14"/>
      <c r="BJ10" s="14"/>
      <c r="BK10" s="14"/>
      <c r="BL10" s="14"/>
      <c r="BM10" s="14"/>
      <c r="BN10" s="14"/>
      <c r="BO10" s="14"/>
      <c r="BP10" s="14"/>
      <c r="BQ10" s="14"/>
      <c r="BR10" s="14"/>
      <c r="BS10" s="14"/>
      <c r="BT10" s="14"/>
      <c r="BU10" s="14"/>
      <c r="BV10" s="14"/>
      <c r="BW10" s="14"/>
      <c r="BX10" s="14"/>
      <c r="BY10" s="14"/>
      <c r="BZ10" s="14"/>
      <c r="CA10" s="14"/>
      <c r="CB10" s="14"/>
      <c r="CC10" s="14"/>
      <c r="CD10" s="14"/>
      <c r="CE10" s="14"/>
      <c r="CF10" s="14"/>
      <c r="CG10" s="14"/>
      <c r="CH10" s="14"/>
      <c r="CI10" s="14"/>
      <c r="CJ10" s="14"/>
      <c r="CK10" s="14"/>
      <c r="CL10" s="14"/>
      <c r="CM10" s="14"/>
      <c r="CN10" s="14"/>
      <c r="CO10" s="14"/>
      <c r="CP10" s="14"/>
      <c r="CQ10" s="14"/>
      <c r="CR10" s="14"/>
      <c r="CS10" s="14"/>
      <c r="CT10" s="14"/>
      <c r="CU10" s="14"/>
      <c r="CV10" s="14"/>
      <c r="CW10" s="14"/>
      <c r="CX10" s="14"/>
      <c r="CY10" s="14"/>
      <c r="CZ10" s="14"/>
      <c r="DA10" s="14"/>
      <c r="DB10" s="14"/>
      <c r="DC10" s="14"/>
      <c r="DD10" s="14"/>
      <c r="DE10" s="14"/>
      <c r="DF10" s="14"/>
      <c r="DG10" s="14"/>
    </row>
    <row r="11" spans="1:111" s="2" customFormat="1" ht="21">
      <c r="A11" s="59"/>
      <c r="B11" s="61"/>
      <c r="C11" s="93"/>
      <c r="D11" s="93"/>
      <c r="E11" s="93"/>
      <c r="F11" s="93"/>
      <c r="G11" s="93"/>
      <c r="H11" s="93"/>
      <c r="I11" s="93"/>
      <c r="J11" s="93"/>
      <c r="K11" s="93"/>
      <c r="L11" s="95"/>
      <c r="M11" s="93"/>
      <c r="N11" s="93"/>
      <c r="O11" s="93"/>
      <c r="P11" s="93"/>
      <c r="Q11" s="93"/>
      <c r="R11" s="93"/>
      <c r="S11" s="93"/>
      <c r="T11" s="93"/>
      <c r="U11" s="90"/>
      <c r="V11" s="93"/>
      <c r="W11" s="93"/>
      <c r="X11" s="93"/>
      <c r="Y11" s="93"/>
      <c r="Z11" s="93"/>
      <c r="AA11" s="93"/>
      <c r="AB11" s="93"/>
      <c r="AC11" s="95"/>
      <c r="AD11" s="93"/>
      <c r="AE11" s="93"/>
      <c r="AF11" s="93"/>
      <c r="AG11" s="93"/>
      <c r="AH11" s="93"/>
      <c r="AI11" s="93"/>
      <c r="AJ11" s="93"/>
      <c r="AK11" s="95"/>
      <c r="AL11" s="93"/>
      <c r="AM11" s="93"/>
      <c r="AN11" s="93"/>
      <c r="AO11" s="93"/>
      <c r="AP11" s="94"/>
      <c r="AQ11" s="93"/>
      <c r="AR11" s="93"/>
      <c r="AS11" s="93"/>
      <c r="AT11" s="93"/>
      <c r="AU11" s="93"/>
      <c r="AV11" s="93"/>
      <c r="AW11" s="15"/>
      <c r="AX11" s="83"/>
      <c r="AY11" s="14"/>
      <c r="AZ11" s="14"/>
      <c r="BA11" s="14"/>
      <c r="BB11" s="14"/>
      <c r="BC11" s="14"/>
      <c r="BD11" s="14"/>
      <c r="BE11" s="14"/>
      <c r="BF11" s="14"/>
      <c r="BG11" s="14"/>
      <c r="BH11" s="14"/>
      <c r="BI11" s="14"/>
      <c r="BJ11" s="14"/>
      <c r="BK11" s="14"/>
      <c r="BL11" s="14"/>
      <c r="BM11" s="14"/>
      <c r="BN11" s="14"/>
      <c r="BO11" s="14"/>
      <c r="BP11" s="14"/>
      <c r="BQ11" s="14"/>
      <c r="BR11" s="14"/>
      <c r="BS11" s="14"/>
      <c r="BT11" s="14"/>
      <c r="BU11" s="14"/>
      <c r="BV11" s="14"/>
      <c r="BW11" s="14"/>
      <c r="BX11" s="14"/>
      <c r="BY11" s="14"/>
      <c r="BZ11" s="14"/>
      <c r="CA11" s="14"/>
      <c r="CB11" s="14"/>
      <c r="CC11" s="14"/>
      <c r="CD11" s="14"/>
      <c r="CE11" s="14"/>
      <c r="CF11" s="14"/>
      <c r="CG11" s="14"/>
      <c r="CH11" s="14"/>
      <c r="CI11" s="14"/>
      <c r="CJ11" s="14"/>
      <c r="CK11" s="14"/>
      <c r="CL11" s="14"/>
      <c r="CM11" s="14"/>
      <c r="CN11" s="14"/>
      <c r="CO11" s="14"/>
      <c r="CP11" s="14"/>
      <c r="CQ11" s="14"/>
      <c r="CR11" s="14"/>
      <c r="CS11" s="14"/>
      <c r="CT11" s="14"/>
      <c r="CU11" s="14"/>
      <c r="CV11" s="14"/>
      <c r="CW11" s="14"/>
      <c r="CX11" s="14"/>
      <c r="CY11" s="14"/>
      <c r="CZ11" s="14"/>
      <c r="DA11" s="14"/>
      <c r="DB11" s="14"/>
      <c r="DC11" s="14"/>
      <c r="DD11" s="14"/>
      <c r="DE11" s="14"/>
      <c r="DF11" s="14"/>
      <c r="DG11" s="14"/>
    </row>
    <row r="12" spans="1:111" s="2" customFormat="1" ht="21">
      <c r="A12" s="153" t="s">
        <v>131</v>
      </c>
      <c r="B12" s="61" t="s">
        <v>11</v>
      </c>
      <c r="C12" s="93" t="s">
        <v>1</v>
      </c>
      <c r="D12" s="93" t="s">
        <v>1</v>
      </c>
      <c r="E12" s="93" t="s">
        <v>1</v>
      </c>
      <c r="F12" s="93" t="s">
        <v>1</v>
      </c>
      <c r="G12" s="93" t="s">
        <v>1</v>
      </c>
      <c r="H12" s="93" t="s">
        <v>1</v>
      </c>
      <c r="I12" s="93" t="s">
        <v>1</v>
      </c>
      <c r="J12" s="93" t="s">
        <v>1</v>
      </c>
      <c r="K12" s="93" t="s">
        <v>1</v>
      </c>
      <c r="L12" s="90"/>
      <c r="M12" s="93" t="s">
        <v>1</v>
      </c>
      <c r="N12" s="93" t="s">
        <v>1</v>
      </c>
      <c r="O12" s="93" t="s">
        <v>1</v>
      </c>
      <c r="P12" s="93" t="s">
        <v>1</v>
      </c>
      <c r="Q12" s="93" t="s">
        <v>1</v>
      </c>
      <c r="R12" s="93" t="s">
        <v>1</v>
      </c>
      <c r="S12" s="93" t="s">
        <v>1</v>
      </c>
      <c r="T12" s="93" t="s">
        <v>1</v>
      </c>
      <c r="U12" s="90"/>
      <c r="V12" s="93" t="s">
        <v>0</v>
      </c>
      <c r="W12" s="93" t="s">
        <v>0</v>
      </c>
      <c r="X12" s="93" t="s">
        <v>0</v>
      </c>
      <c r="Y12" s="93" t="s">
        <v>0</v>
      </c>
      <c r="Z12" s="93" t="s">
        <v>0</v>
      </c>
      <c r="AA12" s="93" t="s">
        <v>0</v>
      </c>
      <c r="AB12" s="93" t="s">
        <v>0</v>
      </c>
      <c r="AC12" s="90"/>
      <c r="AD12" s="93" t="s">
        <v>0</v>
      </c>
      <c r="AE12" s="93" t="s">
        <v>0</v>
      </c>
      <c r="AF12" s="93" t="s">
        <v>0</v>
      </c>
      <c r="AG12" s="93" t="s">
        <v>0</v>
      </c>
      <c r="AH12" s="93" t="s">
        <v>0</v>
      </c>
      <c r="AI12" s="93" t="s">
        <v>0</v>
      </c>
      <c r="AJ12" s="93" t="s">
        <v>0</v>
      </c>
      <c r="AK12" s="90"/>
      <c r="AL12" s="93" t="s">
        <v>0</v>
      </c>
      <c r="AM12" s="93" t="s">
        <v>0</v>
      </c>
      <c r="AN12" s="93" t="s">
        <v>0</v>
      </c>
      <c r="AO12" s="93" t="s">
        <v>0</v>
      </c>
      <c r="AP12" s="94" t="s">
        <v>0</v>
      </c>
      <c r="AQ12" s="93" t="s">
        <v>0</v>
      </c>
      <c r="AR12" s="93" t="s">
        <v>0</v>
      </c>
      <c r="AS12" s="93" t="s">
        <v>0</v>
      </c>
      <c r="AT12" s="93" t="s">
        <v>0</v>
      </c>
      <c r="AU12" s="93" t="s">
        <v>0</v>
      </c>
      <c r="AV12" s="93" t="s">
        <v>0</v>
      </c>
      <c r="AW12" s="15"/>
      <c r="AX12" s="150">
        <v>0</v>
      </c>
      <c r="AY12" s="14"/>
      <c r="AZ12" s="14"/>
      <c r="BA12" s="14"/>
      <c r="BB12" s="14"/>
      <c r="BC12" s="14"/>
      <c r="BD12" s="14"/>
      <c r="BE12" s="14"/>
      <c r="BF12" s="14"/>
      <c r="BG12" s="14"/>
      <c r="BH12" s="14"/>
      <c r="BI12" s="14"/>
      <c r="BJ12" s="14"/>
      <c r="BK12" s="14"/>
      <c r="BL12" s="14"/>
      <c r="BM12" s="14"/>
      <c r="BN12" s="14"/>
      <c r="BO12" s="14"/>
      <c r="BP12" s="14"/>
      <c r="BQ12" s="14"/>
      <c r="BR12" s="14"/>
      <c r="BS12" s="14"/>
      <c r="BT12" s="14"/>
      <c r="BU12" s="14"/>
      <c r="BV12" s="14"/>
      <c r="BW12" s="14"/>
      <c r="BX12" s="14"/>
      <c r="BY12" s="14"/>
      <c r="BZ12" s="14"/>
      <c r="CA12" s="14"/>
      <c r="CB12" s="14"/>
      <c r="CC12" s="14"/>
      <c r="CD12" s="14"/>
      <c r="CE12" s="14"/>
      <c r="CF12" s="14"/>
      <c r="CG12" s="14"/>
      <c r="CH12" s="14"/>
      <c r="CI12" s="14"/>
      <c r="CJ12" s="14"/>
      <c r="CK12" s="14"/>
      <c r="CL12" s="14"/>
      <c r="CM12" s="14"/>
      <c r="CN12" s="14"/>
      <c r="CO12" s="14"/>
      <c r="CP12" s="14"/>
      <c r="CQ12" s="14"/>
      <c r="CR12" s="14"/>
      <c r="CS12" s="14"/>
      <c r="CT12" s="14"/>
      <c r="CU12" s="14"/>
      <c r="CV12" s="14"/>
      <c r="CW12" s="14"/>
      <c r="CX12" s="14"/>
      <c r="CY12" s="14"/>
      <c r="CZ12" s="14"/>
      <c r="DA12" s="14"/>
      <c r="DB12" s="14"/>
      <c r="DC12" s="14"/>
      <c r="DD12" s="14"/>
      <c r="DE12" s="14"/>
      <c r="DF12" s="14"/>
      <c r="DG12" s="14"/>
    </row>
    <row r="13" spans="1:111" s="2" customFormat="1" ht="21">
      <c r="A13" s="153"/>
      <c r="B13" s="61" t="s">
        <v>26</v>
      </c>
      <c r="C13" s="93" t="s">
        <v>0</v>
      </c>
      <c r="D13" s="93" t="s">
        <v>0</v>
      </c>
      <c r="E13" s="93" t="s">
        <v>0</v>
      </c>
      <c r="F13" s="93" t="s">
        <v>0</v>
      </c>
      <c r="G13" s="93" t="s">
        <v>0</v>
      </c>
      <c r="H13" s="93" t="s">
        <v>0</v>
      </c>
      <c r="I13" s="93" t="s">
        <v>0</v>
      </c>
      <c r="J13" s="93" t="s">
        <v>0</v>
      </c>
      <c r="K13" s="93" t="s">
        <v>0</v>
      </c>
      <c r="L13" s="90"/>
      <c r="M13" s="93" t="s">
        <v>0</v>
      </c>
      <c r="N13" s="93" t="s">
        <v>0</v>
      </c>
      <c r="O13" s="93" t="s">
        <v>0</v>
      </c>
      <c r="P13" s="93" t="s">
        <v>0</v>
      </c>
      <c r="Q13" s="93" t="s">
        <v>0</v>
      </c>
      <c r="R13" s="93" t="s">
        <v>0</v>
      </c>
      <c r="S13" s="93" t="s">
        <v>0</v>
      </c>
      <c r="T13" s="93" t="s">
        <v>0</v>
      </c>
      <c r="U13" s="90"/>
      <c r="V13" s="93" t="s">
        <v>1</v>
      </c>
      <c r="W13" s="93" t="s">
        <v>1</v>
      </c>
      <c r="X13" s="93" t="s">
        <v>1</v>
      </c>
      <c r="Y13" s="93" t="s">
        <v>1</v>
      </c>
      <c r="Z13" s="93" t="s">
        <v>1</v>
      </c>
      <c r="AA13" s="93" t="s">
        <v>1</v>
      </c>
      <c r="AB13" s="93" t="s">
        <v>1</v>
      </c>
      <c r="AC13" s="90"/>
      <c r="AD13" s="93" t="s">
        <v>1</v>
      </c>
      <c r="AE13" s="93" t="s">
        <v>1</v>
      </c>
      <c r="AF13" s="93" t="s">
        <v>1</v>
      </c>
      <c r="AG13" s="93" t="s">
        <v>1</v>
      </c>
      <c r="AH13" s="93" t="s">
        <v>1</v>
      </c>
      <c r="AI13" s="93" t="s">
        <v>1</v>
      </c>
      <c r="AJ13" s="93" t="s">
        <v>1</v>
      </c>
      <c r="AK13" s="90"/>
      <c r="AL13" s="93" t="s">
        <v>1</v>
      </c>
      <c r="AM13" s="93" t="s">
        <v>1</v>
      </c>
      <c r="AN13" s="93" t="s">
        <v>1</v>
      </c>
      <c r="AO13" s="93" t="s">
        <v>1</v>
      </c>
      <c r="AP13" s="94" t="s">
        <v>1</v>
      </c>
      <c r="AQ13" s="93" t="s">
        <v>1</v>
      </c>
      <c r="AR13" s="93" t="s">
        <v>1</v>
      </c>
      <c r="AS13" s="93" t="s">
        <v>1</v>
      </c>
      <c r="AT13" s="93" t="s">
        <v>1</v>
      </c>
      <c r="AU13" s="93" t="s">
        <v>1</v>
      </c>
      <c r="AV13" s="93" t="s">
        <v>1</v>
      </c>
      <c r="AW13" s="15"/>
      <c r="AX13" s="150"/>
      <c r="AY13" s="14"/>
      <c r="AZ13" s="14"/>
      <c r="BA13" s="14"/>
      <c r="BB13" s="14"/>
      <c r="BC13" s="14"/>
      <c r="BD13" s="14"/>
      <c r="BE13" s="14"/>
      <c r="BF13" s="14"/>
      <c r="BG13" s="14"/>
      <c r="BH13" s="14"/>
      <c r="BI13" s="14"/>
      <c r="BJ13" s="14"/>
      <c r="BK13" s="14"/>
      <c r="BL13" s="14"/>
      <c r="BM13" s="14"/>
      <c r="BN13" s="14"/>
      <c r="BO13" s="14"/>
      <c r="BP13" s="14"/>
      <c r="BQ13" s="14"/>
      <c r="BR13" s="14"/>
      <c r="BS13" s="14"/>
      <c r="BT13" s="14"/>
      <c r="BU13" s="14"/>
      <c r="BV13" s="14"/>
      <c r="BW13" s="14"/>
      <c r="BX13" s="14"/>
      <c r="BY13" s="14"/>
      <c r="BZ13" s="14"/>
      <c r="CA13" s="14"/>
      <c r="CB13" s="14"/>
      <c r="CC13" s="14"/>
      <c r="CD13" s="14"/>
      <c r="CE13" s="14"/>
      <c r="CF13" s="14"/>
      <c r="CG13" s="14"/>
      <c r="CH13" s="14"/>
      <c r="CI13" s="14"/>
      <c r="CJ13" s="14"/>
      <c r="CK13" s="14"/>
      <c r="CL13" s="14"/>
      <c r="CM13" s="14"/>
      <c r="CN13" s="14"/>
      <c r="CO13" s="14"/>
      <c r="CP13" s="14"/>
      <c r="CQ13" s="14"/>
      <c r="CR13" s="14"/>
      <c r="CS13" s="14"/>
      <c r="CT13" s="14"/>
      <c r="CU13" s="14"/>
      <c r="CV13" s="14"/>
      <c r="CW13" s="14"/>
      <c r="CX13" s="14"/>
      <c r="CY13" s="14"/>
      <c r="CZ13" s="14"/>
      <c r="DA13" s="14"/>
      <c r="DB13" s="14"/>
      <c r="DC13" s="14"/>
      <c r="DD13" s="14"/>
      <c r="DE13" s="14"/>
      <c r="DF13" s="14"/>
      <c r="DG13" s="14"/>
    </row>
    <row r="14" spans="1:111" s="2" customFormat="1" ht="21">
      <c r="A14" s="59"/>
      <c r="B14" s="61"/>
      <c r="C14" s="93"/>
      <c r="D14" s="93"/>
      <c r="E14" s="93"/>
      <c r="F14" s="93"/>
      <c r="G14" s="93"/>
      <c r="H14" s="93"/>
      <c r="I14" s="93"/>
      <c r="J14" s="93"/>
      <c r="K14" s="93"/>
      <c r="L14" s="95"/>
      <c r="M14" s="93"/>
      <c r="N14" s="93"/>
      <c r="O14" s="93"/>
      <c r="P14" s="93"/>
      <c r="Q14" s="93"/>
      <c r="R14" s="93"/>
      <c r="S14" s="93"/>
      <c r="T14" s="93"/>
      <c r="U14" s="90"/>
      <c r="V14" s="93"/>
      <c r="W14" s="93"/>
      <c r="X14" s="93"/>
      <c r="Y14" s="93"/>
      <c r="Z14" s="93"/>
      <c r="AA14" s="93"/>
      <c r="AB14" s="93"/>
      <c r="AC14" s="95"/>
      <c r="AD14" s="93"/>
      <c r="AE14" s="93"/>
      <c r="AF14" s="93"/>
      <c r="AG14" s="93"/>
      <c r="AH14" s="93"/>
      <c r="AI14" s="93"/>
      <c r="AJ14" s="93"/>
      <c r="AK14" s="95"/>
      <c r="AL14" s="93"/>
      <c r="AM14" s="93"/>
      <c r="AN14" s="93"/>
      <c r="AO14" s="93"/>
      <c r="AP14" s="94"/>
      <c r="AQ14" s="93"/>
      <c r="AR14" s="93"/>
      <c r="AS14" s="93"/>
      <c r="AT14" s="93"/>
      <c r="AU14" s="93"/>
      <c r="AV14" s="93"/>
      <c r="AW14" s="15"/>
      <c r="AX14" s="83"/>
      <c r="AY14" s="14"/>
      <c r="AZ14" s="14"/>
      <c r="BA14" s="14"/>
      <c r="BB14" s="14"/>
      <c r="BC14" s="14"/>
      <c r="BD14" s="14"/>
      <c r="BE14" s="14"/>
      <c r="BF14" s="14"/>
      <c r="BG14" s="14"/>
      <c r="BH14" s="14"/>
      <c r="BI14" s="14"/>
      <c r="BJ14" s="14"/>
      <c r="BK14" s="14"/>
      <c r="BL14" s="14"/>
      <c r="BM14" s="14"/>
      <c r="BN14" s="14"/>
      <c r="BO14" s="14"/>
      <c r="BP14" s="14"/>
      <c r="BQ14" s="14"/>
      <c r="BR14" s="14"/>
      <c r="BS14" s="14"/>
      <c r="BT14" s="14"/>
      <c r="BU14" s="14"/>
      <c r="BV14" s="14"/>
      <c r="BW14" s="14"/>
      <c r="BX14" s="14"/>
      <c r="BY14" s="14"/>
      <c r="BZ14" s="14"/>
      <c r="CA14" s="14"/>
      <c r="CB14" s="14"/>
      <c r="CC14" s="14"/>
      <c r="CD14" s="14"/>
      <c r="CE14" s="14"/>
      <c r="CF14" s="14"/>
      <c r="CG14" s="14"/>
      <c r="CH14" s="14"/>
      <c r="CI14" s="14"/>
      <c r="CJ14" s="14"/>
      <c r="CK14" s="14"/>
      <c r="CL14" s="14"/>
      <c r="CM14" s="14"/>
      <c r="CN14" s="14"/>
      <c r="CO14" s="14"/>
      <c r="CP14" s="14"/>
      <c r="CQ14" s="14"/>
      <c r="CR14" s="14"/>
      <c r="CS14" s="14"/>
      <c r="CT14" s="14"/>
      <c r="CU14" s="14"/>
      <c r="CV14" s="14"/>
      <c r="CW14" s="14"/>
      <c r="CX14" s="14"/>
      <c r="CY14" s="14"/>
      <c r="CZ14" s="14"/>
      <c r="DA14" s="14"/>
      <c r="DB14" s="14"/>
      <c r="DC14" s="14"/>
      <c r="DD14" s="14"/>
      <c r="DE14" s="14"/>
      <c r="DF14" s="14"/>
      <c r="DG14" s="14"/>
    </row>
    <row r="15" spans="1:111" s="2" customFormat="1" ht="21">
      <c r="A15" s="153" t="s">
        <v>131</v>
      </c>
      <c r="B15" s="61" t="s">
        <v>25</v>
      </c>
      <c r="C15" s="93" t="s">
        <v>0</v>
      </c>
      <c r="D15" s="93" t="s">
        <v>0</v>
      </c>
      <c r="E15" s="93" t="s">
        <v>0</v>
      </c>
      <c r="F15" s="93" t="s">
        <v>0</v>
      </c>
      <c r="G15" s="93" t="s">
        <v>0</v>
      </c>
      <c r="H15" s="93" t="s">
        <v>0</v>
      </c>
      <c r="I15" s="93" t="s">
        <v>0</v>
      </c>
      <c r="J15" s="93" t="s">
        <v>0</v>
      </c>
      <c r="K15" s="93" t="s">
        <v>0</v>
      </c>
      <c r="L15" s="90"/>
      <c r="M15" s="93" t="s">
        <v>1</v>
      </c>
      <c r="N15" s="93" t="s">
        <v>1</v>
      </c>
      <c r="O15" s="93" t="s">
        <v>1</v>
      </c>
      <c r="P15" s="93" t="s">
        <v>1</v>
      </c>
      <c r="Q15" s="93" t="s">
        <v>1</v>
      </c>
      <c r="R15" s="93" t="s">
        <v>1</v>
      </c>
      <c r="S15" s="93" t="s">
        <v>1</v>
      </c>
      <c r="T15" s="93" t="s">
        <v>1</v>
      </c>
      <c r="U15" s="90"/>
      <c r="V15" s="93" t="s">
        <v>0</v>
      </c>
      <c r="W15" s="93" t="s">
        <v>0</v>
      </c>
      <c r="X15" s="93" t="s">
        <v>0</v>
      </c>
      <c r="Y15" s="93" t="s">
        <v>0</v>
      </c>
      <c r="Z15" s="93" t="s">
        <v>0</v>
      </c>
      <c r="AA15" s="93" t="s">
        <v>0</v>
      </c>
      <c r="AB15" s="93" t="s">
        <v>0</v>
      </c>
      <c r="AC15" s="90"/>
      <c r="AD15" s="93" t="s">
        <v>0</v>
      </c>
      <c r="AE15" s="93" t="s">
        <v>0</v>
      </c>
      <c r="AF15" s="93" t="s">
        <v>0</v>
      </c>
      <c r="AG15" s="93" t="s">
        <v>0</v>
      </c>
      <c r="AH15" s="93" t="s">
        <v>0</v>
      </c>
      <c r="AI15" s="93" t="s">
        <v>0</v>
      </c>
      <c r="AJ15" s="93" t="s">
        <v>0</v>
      </c>
      <c r="AK15" s="90"/>
      <c r="AL15" s="93" t="s">
        <v>1</v>
      </c>
      <c r="AM15" s="93" t="s">
        <v>1</v>
      </c>
      <c r="AN15" s="93" t="s">
        <v>1</v>
      </c>
      <c r="AO15" s="93" t="s">
        <v>1</v>
      </c>
      <c r="AP15" s="94" t="s">
        <v>1</v>
      </c>
      <c r="AQ15" s="93" t="s">
        <v>1</v>
      </c>
      <c r="AR15" s="93" t="s">
        <v>1</v>
      </c>
      <c r="AS15" s="93" t="s">
        <v>1</v>
      </c>
      <c r="AT15" s="93" t="s">
        <v>1</v>
      </c>
      <c r="AU15" s="93" t="s">
        <v>1</v>
      </c>
      <c r="AV15" s="93" t="s">
        <v>1</v>
      </c>
      <c r="AW15" s="15"/>
      <c r="AX15" s="150">
        <v>0</v>
      </c>
      <c r="AY15" s="14"/>
      <c r="AZ15" s="14"/>
      <c r="BA15" s="14"/>
      <c r="BB15" s="14"/>
      <c r="BC15" s="14"/>
      <c r="BD15" s="14"/>
      <c r="BE15" s="14"/>
      <c r="BF15" s="14"/>
      <c r="BG15" s="14"/>
      <c r="BH15" s="14"/>
      <c r="BI15" s="14"/>
      <c r="BJ15" s="14"/>
      <c r="BK15" s="14"/>
      <c r="BL15" s="14"/>
      <c r="BM15" s="14"/>
      <c r="BN15" s="14"/>
      <c r="BO15" s="14"/>
      <c r="BP15" s="14"/>
      <c r="BQ15" s="14"/>
      <c r="BR15" s="14"/>
      <c r="BS15" s="14"/>
      <c r="BT15" s="14"/>
      <c r="BU15" s="14"/>
      <c r="BV15" s="14"/>
      <c r="BW15" s="14"/>
      <c r="BX15" s="14"/>
      <c r="BY15" s="14"/>
      <c r="BZ15" s="14"/>
      <c r="CA15" s="14"/>
      <c r="CB15" s="14"/>
      <c r="CC15" s="14"/>
      <c r="CD15" s="14"/>
      <c r="CE15" s="14"/>
      <c r="CF15" s="14"/>
      <c r="CG15" s="14"/>
      <c r="CH15" s="14"/>
      <c r="CI15" s="14"/>
      <c r="CJ15" s="14"/>
      <c r="CK15" s="14"/>
      <c r="CL15" s="14"/>
      <c r="CM15" s="14"/>
      <c r="CN15" s="14"/>
      <c r="CO15" s="14"/>
      <c r="CP15" s="14"/>
      <c r="CQ15" s="14"/>
      <c r="CR15" s="14"/>
      <c r="CS15" s="14"/>
      <c r="CT15" s="14"/>
      <c r="CU15" s="14"/>
      <c r="CV15" s="14"/>
      <c r="CW15" s="14"/>
      <c r="CX15" s="14"/>
      <c r="CY15" s="14"/>
      <c r="CZ15" s="14"/>
      <c r="DA15" s="14"/>
      <c r="DB15" s="14"/>
      <c r="DC15" s="14"/>
      <c r="DD15" s="14"/>
      <c r="DE15" s="14"/>
      <c r="DF15" s="14"/>
      <c r="DG15" s="14"/>
    </row>
    <row r="16" spans="1:111" s="2" customFormat="1" ht="21">
      <c r="A16" s="153"/>
      <c r="B16" s="61" t="s">
        <v>14</v>
      </c>
      <c r="C16" s="93" t="s">
        <v>1</v>
      </c>
      <c r="D16" s="93" t="s">
        <v>1</v>
      </c>
      <c r="E16" s="93" t="s">
        <v>1</v>
      </c>
      <c r="F16" s="93" t="s">
        <v>1</v>
      </c>
      <c r="G16" s="93" t="s">
        <v>1</v>
      </c>
      <c r="H16" s="93" t="s">
        <v>1</v>
      </c>
      <c r="I16" s="93" t="s">
        <v>1</v>
      </c>
      <c r="J16" s="93" t="s">
        <v>1</v>
      </c>
      <c r="K16" s="93" t="s">
        <v>1</v>
      </c>
      <c r="L16" s="90"/>
      <c r="M16" s="93" t="s">
        <v>0</v>
      </c>
      <c r="N16" s="93" t="s">
        <v>0</v>
      </c>
      <c r="O16" s="93" t="s">
        <v>0</v>
      </c>
      <c r="P16" s="93" t="s">
        <v>0</v>
      </c>
      <c r="Q16" s="93" t="s">
        <v>0</v>
      </c>
      <c r="R16" s="93" t="s">
        <v>0</v>
      </c>
      <c r="S16" s="93" t="s">
        <v>0</v>
      </c>
      <c r="T16" s="93" t="s">
        <v>0</v>
      </c>
      <c r="U16" s="90"/>
      <c r="V16" s="93" t="s">
        <v>1</v>
      </c>
      <c r="W16" s="93" t="s">
        <v>1</v>
      </c>
      <c r="X16" s="93" t="s">
        <v>1</v>
      </c>
      <c r="Y16" s="93" t="s">
        <v>1</v>
      </c>
      <c r="Z16" s="93" t="s">
        <v>1</v>
      </c>
      <c r="AA16" s="93" t="s">
        <v>1</v>
      </c>
      <c r="AB16" s="93" t="s">
        <v>1</v>
      </c>
      <c r="AC16" s="90"/>
      <c r="AD16" s="93" t="s">
        <v>1</v>
      </c>
      <c r="AE16" s="93" t="s">
        <v>1</v>
      </c>
      <c r="AF16" s="93" t="s">
        <v>1</v>
      </c>
      <c r="AG16" s="93" t="s">
        <v>1</v>
      </c>
      <c r="AH16" s="93" t="s">
        <v>1</v>
      </c>
      <c r="AI16" s="93" t="s">
        <v>1</v>
      </c>
      <c r="AJ16" s="93" t="s">
        <v>1</v>
      </c>
      <c r="AK16" s="90"/>
      <c r="AL16" s="93" t="s">
        <v>0</v>
      </c>
      <c r="AM16" s="93" t="s">
        <v>0</v>
      </c>
      <c r="AN16" s="93" t="s">
        <v>0</v>
      </c>
      <c r="AO16" s="93" t="s">
        <v>0</v>
      </c>
      <c r="AP16" s="94" t="s">
        <v>0</v>
      </c>
      <c r="AQ16" s="93" t="s">
        <v>0</v>
      </c>
      <c r="AR16" s="93" t="s">
        <v>0</v>
      </c>
      <c r="AS16" s="93" t="s">
        <v>0</v>
      </c>
      <c r="AT16" s="93" t="s">
        <v>0</v>
      </c>
      <c r="AU16" s="93" t="s">
        <v>0</v>
      </c>
      <c r="AV16" s="93" t="s">
        <v>0</v>
      </c>
      <c r="AW16" s="37"/>
      <c r="AX16" s="150"/>
      <c r="AY16" s="14"/>
      <c r="AZ16" s="14"/>
      <c r="BA16" s="14"/>
      <c r="BB16" s="14"/>
      <c r="BC16" s="14"/>
      <c r="BD16" s="14"/>
      <c r="BE16" s="14"/>
      <c r="BF16" s="14"/>
      <c r="BG16" s="14"/>
      <c r="BH16" s="14"/>
      <c r="BI16" s="14"/>
      <c r="BJ16" s="14"/>
      <c r="BK16" s="14"/>
      <c r="BL16" s="14"/>
      <c r="BM16" s="14"/>
      <c r="BN16" s="14"/>
      <c r="BO16" s="14"/>
      <c r="BP16" s="14"/>
      <c r="BQ16" s="14"/>
      <c r="BR16" s="14"/>
      <c r="BS16" s="14"/>
      <c r="BT16" s="14"/>
      <c r="BU16" s="14"/>
      <c r="BV16" s="14"/>
      <c r="BW16" s="14"/>
      <c r="BX16" s="14"/>
      <c r="BY16" s="14"/>
      <c r="BZ16" s="14"/>
      <c r="CA16" s="14"/>
      <c r="CB16" s="14"/>
      <c r="CC16" s="14"/>
      <c r="CD16" s="14"/>
      <c r="CE16" s="14"/>
      <c r="CF16" s="14"/>
      <c r="CG16" s="14"/>
      <c r="CH16" s="14"/>
      <c r="CI16" s="14"/>
      <c r="CJ16" s="14"/>
      <c r="CK16" s="14"/>
      <c r="CL16" s="14"/>
      <c r="CM16" s="14"/>
      <c r="CN16" s="14"/>
      <c r="CO16" s="14"/>
      <c r="CP16" s="14"/>
      <c r="CQ16" s="14"/>
      <c r="CR16" s="14"/>
      <c r="CS16" s="14"/>
      <c r="CT16" s="14"/>
      <c r="CU16" s="14"/>
      <c r="CV16" s="14"/>
      <c r="CW16" s="14"/>
      <c r="CX16" s="14"/>
      <c r="CY16" s="14"/>
      <c r="CZ16" s="14"/>
      <c r="DA16" s="14"/>
      <c r="DB16" s="14"/>
      <c r="DC16" s="14"/>
      <c r="DD16" s="14"/>
      <c r="DE16" s="14"/>
      <c r="DF16" s="14"/>
      <c r="DG16" s="14"/>
    </row>
    <row r="17" spans="1:111" s="2" customFormat="1" ht="21">
      <c r="A17" s="60"/>
      <c r="B17" s="61"/>
      <c r="C17" s="93"/>
      <c r="D17" s="93"/>
      <c r="E17" s="93"/>
      <c r="F17" s="93"/>
      <c r="G17" s="93"/>
      <c r="H17" s="93"/>
      <c r="I17" s="93"/>
      <c r="J17" s="93"/>
      <c r="K17" s="93"/>
      <c r="L17" s="90"/>
      <c r="M17" s="96"/>
      <c r="N17" s="93"/>
      <c r="O17" s="93"/>
      <c r="P17" s="93"/>
      <c r="Q17" s="93"/>
      <c r="R17" s="93"/>
      <c r="S17" s="93"/>
      <c r="T17" s="93"/>
      <c r="U17" s="90"/>
      <c r="V17" s="96"/>
      <c r="W17" s="93"/>
      <c r="X17" s="93"/>
      <c r="Y17" s="93"/>
      <c r="Z17" s="93"/>
      <c r="AA17" s="93"/>
      <c r="AB17" s="93"/>
      <c r="AC17" s="90"/>
      <c r="AD17" s="96"/>
      <c r="AE17" s="93"/>
      <c r="AF17" s="93"/>
      <c r="AG17" s="93"/>
      <c r="AH17" s="93"/>
      <c r="AI17" s="93"/>
      <c r="AJ17" s="93"/>
      <c r="AK17" s="90"/>
      <c r="AL17" s="96"/>
      <c r="AM17" s="93"/>
      <c r="AN17" s="93"/>
      <c r="AO17" s="93"/>
      <c r="AP17" s="94"/>
      <c r="AQ17" s="93"/>
      <c r="AR17" s="93"/>
      <c r="AS17" s="93"/>
      <c r="AT17" s="93"/>
      <c r="AU17" s="93"/>
      <c r="AV17" s="93"/>
      <c r="AW17" s="15"/>
      <c r="AX17" s="83"/>
      <c r="AY17" s="14"/>
      <c r="AZ17" s="14"/>
      <c r="BA17" s="14"/>
      <c r="BB17" s="14"/>
      <c r="BC17" s="14"/>
      <c r="BD17" s="14"/>
      <c r="BE17" s="14"/>
      <c r="BF17" s="14"/>
      <c r="BG17" s="14"/>
      <c r="BH17" s="14"/>
      <c r="BI17" s="14"/>
      <c r="BJ17" s="14"/>
      <c r="BK17" s="14"/>
      <c r="BL17" s="14"/>
      <c r="BM17" s="14"/>
      <c r="BN17" s="14"/>
      <c r="BO17" s="14"/>
      <c r="BP17" s="14"/>
      <c r="BQ17" s="14"/>
      <c r="BR17" s="14"/>
      <c r="BS17" s="14"/>
      <c r="BT17" s="14"/>
      <c r="BU17" s="14"/>
      <c r="BV17" s="14"/>
      <c r="BW17" s="14"/>
      <c r="BX17" s="14"/>
      <c r="BY17" s="14"/>
      <c r="BZ17" s="14"/>
      <c r="CA17" s="14"/>
      <c r="CB17" s="14"/>
      <c r="CC17" s="14"/>
      <c r="CD17" s="14"/>
      <c r="CE17" s="14"/>
      <c r="CF17" s="14"/>
      <c r="CG17" s="14"/>
      <c r="CH17" s="14"/>
      <c r="CI17" s="14"/>
      <c r="CJ17" s="14"/>
      <c r="CK17" s="14"/>
      <c r="CL17" s="14"/>
      <c r="CM17" s="14"/>
      <c r="CN17" s="14"/>
      <c r="CO17" s="14"/>
      <c r="CP17" s="14"/>
      <c r="CQ17" s="14"/>
      <c r="CR17" s="14"/>
      <c r="CS17" s="14"/>
      <c r="CT17" s="14"/>
      <c r="CU17" s="14"/>
      <c r="CV17" s="14"/>
      <c r="CW17" s="14"/>
      <c r="CX17" s="14"/>
      <c r="CY17" s="14"/>
      <c r="CZ17" s="14"/>
      <c r="DA17" s="14"/>
      <c r="DB17" s="14"/>
      <c r="DC17" s="14"/>
      <c r="DD17" s="14"/>
      <c r="DE17" s="14"/>
      <c r="DF17" s="14"/>
      <c r="DG17" s="14"/>
    </row>
    <row r="18" spans="1:111" s="2" customFormat="1" ht="21">
      <c r="A18" s="153" t="s">
        <v>131</v>
      </c>
      <c r="B18" s="61" t="s">
        <v>23</v>
      </c>
      <c r="C18" s="93" t="s">
        <v>0</v>
      </c>
      <c r="D18" s="93" t="s">
        <v>0</v>
      </c>
      <c r="E18" s="93" t="s">
        <v>0</v>
      </c>
      <c r="F18" s="93" t="s">
        <v>0</v>
      </c>
      <c r="G18" s="93" t="s">
        <v>0</v>
      </c>
      <c r="H18" s="93" t="s">
        <v>0</v>
      </c>
      <c r="I18" s="93" t="s">
        <v>0</v>
      </c>
      <c r="J18" s="93" t="s">
        <v>0</v>
      </c>
      <c r="K18" s="93" t="s">
        <v>0</v>
      </c>
      <c r="L18" s="90"/>
      <c r="M18" s="93" t="s">
        <v>1</v>
      </c>
      <c r="N18" s="93" t="s">
        <v>1</v>
      </c>
      <c r="O18" s="93" t="s">
        <v>1</v>
      </c>
      <c r="P18" s="93" t="s">
        <v>1</v>
      </c>
      <c r="Q18" s="93" t="s">
        <v>1</v>
      </c>
      <c r="R18" s="93" t="s">
        <v>1</v>
      </c>
      <c r="S18" s="93" t="s">
        <v>1</v>
      </c>
      <c r="T18" s="93" t="s">
        <v>1</v>
      </c>
      <c r="U18" s="90"/>
      <c r="V18" s="93" t="s">
        <v>1</v>
      </c>
      <c r="W18" s="93" t="s">
        <v>1</v>
      </c>
      <c r="X18" s="93" t="s">
        <v>1</v>
      </c>
      <c r="Y18" s="93" t="s">
        <v>1</v>
      </c>
      <c r="Z18" s="93" t="s">
        <v>1</v>
      </c>
      <c r="AA18" s="93" t="s">
        <v>1</v>
      </c>
      <c r="AB18" s="93" t="s">
        <v>1</v>
      </c>
      <c r="AC18" s="90"/>
      <c r="AD18" s="93" t="s">
        <v>0</v>
      </c>
      <c r="AE18" s="93" t="s">
        <v>0</v>
      </c>
      <c r="AF18" s="93" t="s">
        <v>0</v>
      </c>
      <c r="AG18" s="93" t="s">
        <v>0</v>
      </c>
      <c r="AH18" s="93" t="s">
        <v>0</v>
      </c>
      <c r="AI18" s="93" t="s">
        <v>0</v>
      </c>
      <c r="AJ18" s="93" t="s">
        <v>0</v>
      </c>
      <c r="AK18" s="90"/>
      <c r="AL18" s="93" t="s">
        <v>0</v>
      </c>
      <c r="AM18" s="93" t="s">
        <v>0</v>
      </c>
      <c r="AN18" s="93" t="s">
        <v>0</v>
      </c>
      <c r="AO18" s="93" t="s">
        <v>0</v>
      </c>
      <c r="AP18" s="94" t="s">
        <v>0</v>
      </c>
      <c r="AQ18" s="93" t="s">
        <v>0</v>
      </c>
      <c r="AR18" s="93" t="s">
        <v>0</v>
      </c>
      <c r="AS18" s="93" t="s">
        <v>0</v>
      </c>
      <c r="AT18" s="93" t="s">
        <v>0</v>
      </c>
      <c r="AU18" s="93" t="s">
        <v>0</v>
      </c>
      <c r="AV18" s="93" t="s">
        <v>0</v>
      </c>
      <c r="AW18" s="15"/>
      <c r="AX18" s="150">
        <v>0</v>
      </c>
      <c r="AY18" s="14"/>
      <c r="AZ18" s="14"/>
      <c r="BA18" s="14"/>
      <c r="BB18" s="14"/>
      <c r="BC18" s="14"/>
      <c r="BD18" s="14"/>
      <c r="BE18" s="14"/>
      <c r="BF18" s="14"/>
      <c r="BG18" s="14"/>
      <c r="BH18" s="14"/>
      <c r="BI18" s="14"/>
      <c r="BJ18" s="14"/>
      <c r="BK18" s="14"/>
      <c r="BL18" s="14"/>
      <c r="BM18" s="14"/>
      <c r="BN18" s="14"/>
      <c r="BO18" s="14"/>
      <c r="BP18" s="14"/>
      <c r="BQ18" s="14"/>
      <c r="BR18" s="14"/>
      <c r="BS18" s="14"/>
      <c r="BT18" s="14"/>
      <c r="BU18" s="14"/>
      <c r="BV18" s="14"/>
      <c r="BW18" s="14"/>
      <c r="BX18" s="14"/>
      <c r="BY18" s="14"/>
      <c r="BZ18" s="14"/>
      <c r="CA18" s="14"/>
      <c r="CB18" s="14"/>
      <c r="CC18" s="14"/>
      <c r="CD18" s="14"/>
      <c r="CE18" s="14"/>
      <c r="CF18" s="14"/>
      <c r="CG18" s="14"/>
      <c r="CH18" s="14"/>
      <c r="CI18" s="14"/>
      <c r="CJ18" s="14"/>
      <c r="CK18" s="14"/>
      <c r="CL18" s="14"/>
      <c r="CM18" s="14"/>
      <c r="CN18" s="14"/>
      <c r="CO18" s="14"/>
      <c r="CP18" s="14"/>
      <c r="CQ18" s="14"/>
      <c r="CR18" s="14"/>
      <c r="CS18" s="14"/>
      <c r="CT18" s="14"/>
      <c r="CU18" s="14"/>
      <c r="CV18" s="14"/>
      <c r="CW18" s="14"/>
      <c r="CX18" s="14"/>
      <c r="CY18" s="14"/>
      <c r="CZ18" s="14"/>
      <c r="DA18" s="14"/>
      <c r="DB18" s="14"/>
      <c r="DC18" s="14"/>
      <c r="DD18" s="14"/>
      <c r="DE18" s="14"/>
      <c r="DF18" s="14"/>
      <c r="DG18" s="14"/>
    </row>
    <row r="19" spans="1:111" s="2" customFormat="1" ht="21">
      <c r="A19" s="153"/>
      <c r="B19" s="61" t="s">
        <v>16</v>
      </c>
      <c r="C19" s="93" t="s">
        <v>1</v>
      </c>
      <c r="D19" s="93" t="s">
        <v>1</v>
      </c>
      <c r="E19" s="93" t="s">
        <v>1</v>
      </c>
      <c r="F19" s="93" t="s">
        <v>1</v>
      </c>
      <c r="G19" s="93" t="s">
        <v>1</v>
      </c>
      <c r="H19" s="93" t="s">
        <v>1</v>
      </c>
      <c r="I19" s="93" t="s">
        <v>1</v>
      </c>
      <c r="J19" s="93" t="s">
        <v>1</v>
      </c>
      <c r="K19" s="93" t="s">
        <v>1</v>
      </c>
      <c r="L19" s="90"/>
      <c r="M19" s="93" t="s">
        <v>0</v>
      </c>
      <c r="N19" s="93" t="s">
        <v>0</v>
      </c>
      <c r="O19" s="93" t="s">
        <v>0</v>
      </c>
      <c r="P19" s="93" t="s">
        <v>0</v>
      </c>
      <c r="Q19" s="93" t="s">
        <v>0</v>
      </c>
      <c r="R19" s="93" t="s">
        <v>0</v>
      </c>
      <c r="S19" s="93" t="s">
        <v>0</v>
      </c>
      <c r="T19" s="93" t="s">
        <v>0</v>
      </c>
      <c r="U19" s="90"/>
      <c r="V19" s="93" t="s">
        <v>0</v>
      </c>
      <c r="W19" s="93" t="s">
        <v>0</v>
      </c>
      <c r="X19" s="93" t="s">
        <v>0</v>
      </c>
      <c r="Y19" s="93" t="s">
        <v>0</v>
      </c>
      <c r="Z19" s="93" t="s">
        <v>0</v>
      </c>
      <c r="AA19" s="93" t="s">
        <v>0</v>
      </c>
      <c r="AB19" s="93" t="s">
        <v>0</v>
      </c>
      <c r="AC19" s="90"/>
      <c r="AD19" s="93" t="s">
        <v>1</v>
      </c>
      <c r="AE19" s="93" t="s">
        <v>1</v>
      </c>
      <c r="AF19" s="93" t="s">
        <v>1</v>
      </c>
      <c r="AG19" s="93" t="s">
        <v>1</v>
      </c>
      <c r="AH19" s="93" t="s">
        <v>1</v>
      </c>
      <c r="AI19" s="93" t="s">
        <v>1</v>
      </c>
      <c r="AJ19" s="93" t="s">
        <v>1</v>
      </c>
      <c r="AK19" s="90"/>
      <c r="AL19" s="93" t="s">
        <v>1</v>
      </c>
      <c r="AM19" s="93" t="s">
        <v>1</v>
      </c>
      <c r="AN19" s="93" t="s">
        <v>1</v>
      </c>
      <c r="AO19" s="93" t="s">
        <v>1</v>
      </c>
      <c r="AP19" s="94" t="s">
        <v>1</v>
      </c>
      <c r="AQ19" s="93" t="s">
        <v>1</v>
      </c>
      <c r="AR19" s="93" t="s">
        <v>1</v>
      </c>
      <c r="AS19" s="93" t="s">
        <v>1</v>
      </c>
      <c r="AT19" s="93" t="s">
        <v>1</v>
      </c>
      <c r="AU19" s="93" t="s">
        <v>1</v>
      </c>
      <c r="AV19" s="93" t="s">
        <v>1</v>
      </c>
      <c r="AW19" s="15"/>
      <c r="AX19" s="150"/>
      <c r="AY19" s="14"/>
      <c r="AZ19" s="14"/>
      <c r="BA19" s="14"/>
      <c r="BB19" s="14"/>
      <c r="BC19" s="14"/>
      <c r="BD19" s="14"/>
      <c r="BE19" s="14"/>
      <c r="BF19" s="14"/>
      <c r="BG19" s="14"/>
      <c r="BH19" s="14"/>
      <c r="BI19" s="14"/>
      <c r="BJ19" s="14"/>
      <c r="BK19" s="14"/>
      <c r="BL19" s="14"/>
      <c r="BM19" s="14"/>
      <c r="BN19" s="14"/>
      <c r="BO19" s="14"/>
      <c r="BP19" s="14"/>
      <c r="BQ19" s="14"/>
      <c r="BR19" s="14"/>
      <c r="BS19" s="14"/>
      <c r="BT19" s="14"/>
      <c r="BU19" s="14"/>
      <c r="BV19" s="14"/>
      <c r="BW19" s="14"/>
      <c r="BX19" s="14"/>
      <c r="BY19" s="14"/>
      <c r="BZ19" s="14"/>
      <c r="CA19" s="14"/>
      <c r="CB19" s="14"/>
      <c r="CC19" s="14"/>
      <c r="CD19" s="14"/>
      <c r="CE19" s="14"/>
      <c r="CF19" s="14"/>
      <c r="CG19" s="14"/>
      <c r="CH19" s="14"/>
      <c r="CI19" s="14"/>
      <c r="CJ19" s="14"/>
      <c r="CK19" s="14"/>
      <c r="CL19" s="14"/>
      <c r="CM19" s="14"/>
      <c r="CN19" s="14"/>
      <c r="CO19" s="14"/>
      <c r="CP19" s="14"/>
      <c r="CQ19" s="14"/>
      <c r="CR19" s="14"/>
      <c r="CS19" s="14"/>
      <c r="CT19" s="14"/>
      <c r="CU19" s="14"/>
      <c r="CV19" s="14"/>
      <c r="CW19" s="14"/>
      <c r="CX19" s="14"/>
      <c r="CY19" s="14"/>
      <c r="CZ19" s="14"/>
      <c r="DA19" s="14"/>
      <c r="DB19" s="14"/>
      <c r="DC19" s="14"/>
      <c r="DD19" s="14"/>
      <c r="DE19" s="14"/>
      <c r="DF19" s="14"/>
      <c r="DG19" s="14"/>
    </row>
    <row r="20" spans="1:111" s="2" customFormat="1" ht="21">
      <c r="A20" s="61"/>
      <c r="B20" s="61"/>
      <c r="C20" s="93"/>
      <c r="D20" s="93"/>
      <c r="E20" s="93"/>
      <c r="F20" s="93"/>
      <c r="G20" s="93"/>
      <c r="H20" s="93"/>
      <c r="I20" s="93"/>
      <c r="J20" s="93"/>
      <c r="K20" s="93"/>
      <c r="L20" s="95"/>
      <c r="M20" s="93"/>
      <c r="N20" s="93"/>
      <c r="O20" s="93"/>
      <c r="P20" s="93"/>
      <c r="Q20" s="93"/>
      <c r="R20" s="93"/>
      <c r="S20" s="93"/>
      <c r="T20" s="93"/>
      <c r="U20" s="90"/>
      <c r="V20" s="93"/>
      <c r="W20" s="93"/>
      <c r="X20" s="93"/>
      <c r="Y20" s="93"/>
      <c r="Z20" s="93"/>
      <c r="AA20" s="93"/>
      <c r="AB20" s="93"/>
      <c r="AC20" s="95"/>
      <c r="AD20" s="93"/>
      <c r="AE20" s="93"/>
      <c r="AF20" s="93"/>
      <c r="AG20" s="93"/>
      <c r="AH20" s="93"/>
      <c r="AI20" s="93"/>
      <c r="AJ20" s="93"/>
      <c r="AK20" s="95"/>
      <c r="AL20" s="93"/>
      <c r="AM20" s="93"/>
      <c r="AN20" s="93"/>
      <c r="AO20" s="93"/>
      <c r="AP20" s="94"/>
      <c r="AQ20" s="93"/>
      <c r="AR20" s="93"/>
      <c r="AS20" s="93"/>
      <c r="AT20" s="93"/>
      <c r="AU20" s="93"/>
      <c r="AV20" s="93"/>
      <c r="AW20" s="18"/>
      <c r="AX20" s="84"/>
      <c r="AY20" s="14"/>
      <c r="AZ20" s="14"/>
      <c r="BA20" s="14"/>
      <c r="BB20" s="14"/>
      <c r="BC20" s="14"/>
      <c r="BD20" s="14"/>
      <c r="BE20" s="14"/>
      <c r="BF20" s="14"/>
      <c r="BG20" s="14"/>
      <c r="BH20" s="14"/>
      <c r="BI20" s="14"/>
      <c r="BJ20" s="14"/>
      <c r="BK20" s="14"/>
      <c r="BL20" s="14"/>
      <c r="BM20" s="14"/>
      <c r="BN20" s="14"/>
      <c r="BO20" s="14"/>
      <c r="BP20" s="14"/>
      <c r="BQ20" s="14"/>
      <c r="BR20" s="14"/>
      <c r="BS20" s="14"/>
      <c r="BT20" s="14"/>
      <c r="BU20" s="14"/>
      <c r="BV20" s="14"/>
      <c r="BW20" s="14"/>
      <c r="BX20" s="14"/>
      <c r="BY20" s="14"/>
      <c r="BZ20" s="14"/>
      <c r="CA20" s="14"/>
      <c r="CB20" s="14"/>
      <c r="CC20" s="14"/>
      <c r="CD20" s="14"/>
      <c r="CE20" s="14"/>
      <c r="CF20" s="14"/>
      <c r="CG20" s="14"/>
      <c r="CH20" s="14"/>
      <c r="CI20" s="14"/>
      <c r="CJ20" s="14"/>
      <c r="CK20" s="14"/>
      <c r="CL20" s="14"/>
      <c r="CM20" s="14"/>
      <c r="CN20" s="14"/>
      <c r="CO20" s="14"/>
      <c r="CP20" s="14"/>
      <c r="CQ20" s="14"/>
      <c r="CR20" s="14"/>
      <c r="CS20" s="14"/>
      <c r="CT20" s="14"/>
      <c r="CU20" s="14"/>
      <c r="CV20" s="14"/>
      <c r="CW20" s="14"/>
      <c r="CX20" s="14"/>
      <c r="CY20" s="14"/>
      <c r="CZ20" s="14"/>
      <c r="DA20" s="14"/>
      <c r="DB20" s="14"/>
      <c r="DC20" s="14"/>
      <c r="DD20" s="14"/>
      <c r="DE20" s="14"/>
      <c r="DF20" s="14"/>
      <c r="DG20" s="14"/>
    </row>
    <row r="21" spans="1:111" s="2" customFormat="1" ht="21">
      <c r="A21" s="153" t="s">
        <v>131</v>
      </c>
      <c r="B21" s="61" t="s">
        <v>17</v>
      </c>
      <c r="C21" s="93" t="s">
        <v>1</v>
      </c>
      <c r="D21" s="93" t="s">
        <v>1</v>
      </c>
      <c r="E21" s="93" t="s">
        <v>1</v>
      </c>
      <c r="F21" s="93" t="s">
        <v>1</v>
      </c>
      <c r="G21" s="93" t="s">
        <v>1</v>
      </c>
      <c r="H21" s="93" t="s">
        <v>1</v>
      </c>
      <c r="I21" s="93" t="s">
        <v>1</v>
      </c>
      <c r="J21" s="93" t="s">
        <v>1</v>
      </c>
      <c r="K21" s="93" t="s">
        <v>1</v>
      </c>
      <c r="L21" s="90"/>
      <c r="M21" s="93" t="s">
        <v>0</v>
      </c>
      <c r="N21" s="93" t="s">
        <v>0</v>
      </c>
      <c r="O21" s="93" t="s">
        <v>0</v>
      </c>
      <c r="P21" s="93" t="s">
        <v>0</v>
      </c>
      <c r="Q21" s="93" t="s">
        <v>0</v>
      </c>
      <c r="R21" s="93" t="s">
        <v>0</v>
      </c>
      <c r="S21" s="93" t="s">
        <v>0</v>
      </c>
      <c r="T21" s="93" t="s">
        <v>0</v>
      </c>
      <c r="U21" s="90"/>
      <c r="V21" s="93" t="s">
        <v>0</v>
      </c>
      <c r="W21" s="93" t="s">
        <v>0</v>
      </c>
      <c r="X21" s="93" t="s">
        <v>0</v>
      </c>
      <c r="Y21" s="93" t="s">
        <v>0</v>
      </c>
      <c r="Z21" s="93" t="s">
        <v>0</v>
      </c>
      <c r="AA21" s="93" t="s">
        <v>0</v>
      </c>
      <c r="AB21" s="93" t="s">
        <v>0</v>
      </c>
      <c r="AC21" s="90"/>
      <c r="AD21" s="93" t="s">
        <v>1</v>
      </c>
      <c r="AE21" s="93" t="s">
        <v>1</v>
      </c>
      <c r="AF21" s="93" t="s">
        <v>1</v>
      </c>
      <c r="AG21" s="93" t="s">
        <v>1</v>
      </c>
      <c r="AH21" s="93" t="s">
        <v>1</v>
      </c>
      <c r="AI21" s="93" t="s">
        <v>1</v>
      </c>
      <c r="AJ21" s="93" t="s">
        <v>1</v>
      </c>
      <c r="AK21" s="90"/>
      <c r="AL21" s="93" t="s">
        <v>0</v>
      </c>
      <c r="AM21" s="93" t="s">
        <v>0</v>
      </c>
      <c r="AN21" s="93" t="s">
        <v>0</v>
      </c>
      <c r="AO21" s="93" t="s">
        <v>0</v>
      </c>
      <c r="AP21" s="94" t="s">
        <v>0</v>
      </c>
      <c r="AQ21" s="93" t="s">
        <v>0</v>
      </c>
      <c r="AR21" s="93" t="s">
        <v>0</v>
      </c>
      <c r="AS21" s="93" t="s">
        <v>0</v>
      </c>
      <c r="AT21" s="93" t="s">
        <v>0</v>
      </c>
      <c r="AU21" s="93" t="s">
        <v>0</v>
      </c>
      <c r="AV21" s="93" t="s">
        <v>0</v>
      </c>
      <c r="AW21" s="18"/>
      <c r="AX21" s="150">
        <v>0</v>
      </c>
      <c r="AY21" s="14"/>
      <c r="AZ21" s="14"/>
      <c r="BA21" s="14"/>
      <c r="BB21" s="14"/>
      <c r="BC21" s="14"/>
      <c r="BD21" s="14"/>
      <c r="BE21" s="14"/>
      <c r="BF21" s="14"/>
      <c r="BG21" s="14"/>
      <c r="BH21" s="14"/>
      <c r="BI21" s="14"/>
      <c r="BJ21" s="14"/>
      <c r="BK21" s="14"/>
      <c r="BL21" s="14"/>
      <c r="BM21" s="14"/>
      <c r="BN21" s="14"/>
      <c r="BO21" s="14"/>
      <c r="BP21" s="14"/>
      <c r="BQ21" s="14"/>
      <c r="BR21" s="14"/>
      <c r="BS21" s="14"/>
      <c r="BT21" s="14"/>
      <c r="BU21" s="14"/>
      <c r="BV21" s="14"/>
      <c r="BW21" s="14"/>
      <c r="BX21" s="14"/>
      <c r="BY21" s="14"/>
      <c r="BZ21" s="14"/>
      <c r="CA21" s="14"/>
      <c r="CB21" s="14"/>
      <c r="CC21" s="14"/>
      <c r="CD21" s="14"/>
      <c r="CE21" s="14"/>
      <c r="CF21" s="14"/>
      <c r="CG21" s="14"/>
      <c r="CH21" s="14"/>
      <c r="CI21" s="14"/>
      <c r="CJ21" s="14"/>
      <c r="CK21" s="14"/>
      <c r="CL21" s="14"/>
      <c r="CM21" s="14"/>
      <c r="CN21" s="14"/>
      <c r="CO21" s="14"/>
      <c r="CP21" s="14"/>
      <c r="CQ21" s="14"/>
      <c r="CR21" s="14"/>
      <c r="CS21" s="14"/>
      <c r="CT21" s="14"/>
      <c r="CU21" s="14"/>
      <c r="CV21" s="14"/>
      <c r="CW21" s="14"/>
      <c r="CX21" s="14"/>
      <c r="CY21" s="14"/>
      <c r="CZ21" s="14"/>
      <c r="DA21" s="14"/>
      <c r="DB21" s="14"/>
      <c r="DC21" s="14"/>
      <c r="DD21" s="14"/>
      <c r="DE21" s="14"/>
      <c r="DF21" s="14"/>
      <c r="DG21" s="14"/>
    </row>
    <row r="22" spans="1:111" s="2" customFormat="1" ht="19" customHeight="1">
      <c r="A22" s="153"/>
      <c r="B22" s="61" t="s">
        <v>22</v>
      </c>
      <c r="C22" s="93" t="s">
        <v>0</v>
      </c>
      <c r="D22" s="93" t="s">
        <v>0</v>
      </c>
      <c r="E22" s="93" t="s">
        <v>0</v>
      </c>
      <c r="F22" s="93" t="s">
        <v>0</v>
      </c>
      <c r="G22" s="93" t="s">
        <v>0</v>
      </c>
      <c r="H22" s="93" t="s">
        <v>0</v>
      </c>
      <c r="I22" s="93" t="s">
        <v>0</v>
      </c>
      <c r="J22" s="93" t="s">
        <v>0</v>
      </c>
      <c r="K22" s="93" t="s">
        <v>0</v>
      </c>
      <c r="L22" s="90"/>
      <c r="M22" s="93" t="s">
        <v>1</v>
      </c>
      <c r="N22" s="93" t="s">
        <v>1</v>
      </c>
      <c r="O22" s="93" t="s">
        <v>1</v>
      </c>
      <c r="P22" s="93" t="s">
        <v>1</v>
      </c>
      <c r="Q22" s="93" t="s">
        <v>1</v>
      </c>
      <c r="R22" s="93" t="s">
        <v>1</v>
      </c>
      <c r="S22" s="93" t="s">
        <v>1</v>
      </c>
      <c r="T22" s="93" t="s">
        <v>1</v>
      </c>
      <c r="U22" s="90"/>
      <c r="V22" s="93" t="s">
        <v>1</v>
      </c>
      <c r="W22" s="93" t="s">
        <v>1</v>
      </c>
      <c r="X22" s="93" t="s">
        <v>1</v>
      </c>
      <c r="Y22" s="93" t="s">
        <v>1</v>
      </c>
      <c r="Z22" s="93" t="s">
        <v>1</v>
      </c>
      <c r="AA22" s="93" t="s">
        <v>1</v>
      </c>
      <c r="AB22" s="93" t="s">
        <v>1</v>
      </c>
      <c r="AC22" s="90"/>
      <c r="AD22" s="93" t="s">
        <v>0</v>
      </c>
      <c r="AE22" s="93" t="s">
        <v>0</v>
      </c>
      <c r="AF22" s="93" t="s">
        <v>0</v>
      </c>
      <c r="AG22" s="93" t="s">
        <v>0</v>
      </c>
      <c r="AH22" s="93" t="s">
        <v>0</v>
      </c>
      <c r="AI22" s="93" t="s">
        <v>0</v>
      </c>
      <c r="AJ22" s="93" t="s">
        <v>0</v>
      </c>
      <c r="AK22" s="90"/>
      <c r="AL22" s="93" t="s">
        <v>1</v>
      </c>
      <c r="AM22" s="93" t="s">
        <v>1</v>
      </c>
      <c r="AN22" s="93" t="s">
        <v>1</v>
      </c>
      <c r="AO22" s="93" t="s">
        <v>1</v>
      </c>
      <c r="AP22" s="94" t="s">
        <v>1</v>
      </c>
      <c r="AQ22" s="93" t="s">
        <v>1</v>
      </c>
      <c r="AR22" s="93" t="s">
        <v>1</v>
      </c>
      <c r="AS22" s="93" t="s">
        <v>1</v>
      </c>
      <c r="AT22" s="93" t="s">
        <v>1</v>
      </c>
      <c r="AU22" s="93" t="s">
        <v>1</v>
      </c>
      <c r="AV22" s="93" t="s">
        <v>1</v>
      </c>
      <c r="AW22" s="18"/>
      <c r="AX22" s="150"/>
      <c r="AY22" s="14"/>
      <c r="AZ22" s="14"/>
      <c r="BA22" s="14"/>
      <c r="BB22" s="14"/>
      <c r="BC22" s="14"/>
      <c r="BD22" s="14"/>
      <c r="BE22" s="14"/>
      <c r="BF22" s="14"/>
      <c r="BG22" s="14"/>
      <c r="BH22" s="14"/>
      <c r="BI22" s="14"/>
      <c r="BJ22" s="14"/>
      <c r="BK22" s="14"/>
      <c r="BL22" s="14"/>
      <c r="BM22" s="14"/>
      <c r="BN22" s="14"/>
      <c r="BO22" s="14"/>
      <c r="BP22" s="14"/>
      <c r="BQ22" s="14"/>
      <c r="BR22" s="14"/>
      <c r="BS22" s="14"/>
      <c r="BT22" s="14"/>
      <c r="BU22" s="14"/>
      <c r="BV22" s="14"/>
      <c r="BW22" s="14"/>
      <c r="BX22" s="14"/>
      <c r="BY22" s="14"/>
      <c r="BZ22" s="14"/>
      <c r="CA22" s="14"/>
      <c r="CB22" s="14"/>
      <c r="CC22" s="14"/>
      <c r="CD22" s="14"/>
      <c r="CE22" s="14"/>
      <c r="CF22" s="14"/>
      <c r="CG22" s="14"/>
      <c r="CH22" s="14"/>
      <c r="CI22" s="14"/>
      <c r="CJ22" s="14"/>
      <c r="CK22" s="14"/>
      <c r="CL22" s="14"/>
      <c r="CM22" s="14"/>
      <c r="CN22" s="14"/>
      <c r="CO22" s="14"/>
      <c r="CP22" s="14"/>
      <c r="CQ22" s="14"/>
      <c r="CR22" s="14"/>
      <c r="CS22" s="14"/>
      <c r="CT22" s="14"/>
      <c r="CU22" s="14"/>
      <c r="CV22" s="14"/>
      <c r="CW22" s="14"/>
      <c r="CX22" s="14"/>
      <c r="CY22" s="14"/>
      <c r="CZ22" s="14"/>
      <c r="DA22" s="14"/>
      <c r="DB22" s="14"/>
      <c r="DC22" s="14"/>
      <c r="DD22" s="14"/>
      <c r="DE22" s="14"/>
      <c r="DF22" s="14"/>
      <c r="DG22" s="14"/>
    </row>
    <row r="23" spans="1:111" s="2" customFormat="1" ht="19" customHeight="1">
      <c r="A23" s="61"/>
      <c r="B23" s="61"/>
      <c r="C23" s="93"/>
      <c r="D23" s="93"/>
      <c r="E23" s="93"/>
      <c r="F23" s="93"/>
      <c r="G23" s="93"/>
      <c r="H23" s="93"/>
      <c r="I23" s="93"/>
      <c r="J23" s="93"/>
      <c r="K23" s="93"/>
      <c r="L23" s="95"/>
      <c r="M23" s="93"/>
      <c r="N23" s="93"/>
      <c r="O23" s="93"/>
      <c r="P23" s="93"/>
      <c r="Q23" s="93"/>
      <c r="R23" s="93"/>
      <c r="S23" s="93"/>
      <c r="T23" s="93"/>
      <c r="U23" s="90"/>
      <c r="V23" s="93"/>
      <c r="W23" s="93"/>
      <c r="X23" s="93"/>
      <c r="Y23" s="93"/>
      <c r="Z23" s="93"/>
      <c r="AA23" s="93"/>
      <c r="AB23" s="93"/>
      <c r="AC23" s="95"/>
      <c r="AD23" s="93"/>
      <c r="AE23" s="93"/>
      <c r="AF23" s="93"/>
      <c r="AG23" s="93"/>
      <c r="AH23" s="93"/>
      <c r="AI23" s="93"/>
      <c r="AJ23" s="93"/>
      <c r="AK23" s="95"/>
      <c r="AL23" s="93"/>
      <c r="AM23" s="93"/>
      <c r="AN23" s="93"/>
      <c r="AO23" s="93"/>
      <c r="AP23" s="94"/>
      <c r="AQ23" s="93"/>
      <c r="AR23" s="93"/>
      <c r="AS23" s="93"/>
      <c r="AT23" s="93"/>
      <c r="AU23" s="93"/>
      <c r="AV23" s="93"/>
      <c r="AW23" s="18"/>
      <c r="AX23" s="84"/>
      <c r="AY23" s="14"/>
      <c r="AZ23" s="14"/>
      <c r="BA23" s="14"/>
      <c r="BB23" s="14"/>
      <c r="BC23" s="14"/>
      <c r="BD23" s="14"/>
      <c r="BE23" s="14"/>
      <c r="BF23" s="14"/>
      <c r="BG23" s="14"/>
      <c r="BH23" s="14"/>
      <c r="BI23" s="14"/>
      <c r="BJ23" s="14"/>
      <c r="BK23" s="14"/>
      <c r="BL23" s="14"/>
      <c r="BM23" s="14"/>
      <c r="BN23" s="14"/>
      <c r="BO23" s="14"/>
      <c r="BP23" s="14"/>
      <c r="BQ23" s="14"/>
      <c r="BR23" s="14"/>
      <c r="BS23" s="14"/>
      <c r="BT23" s="14"/>
      <c r="BU23" s="14"/>
      <c r="BV23" s="14"/>
      <c r="BW23" s="14"/>
      <c r="BX23" s="14"/>
      <c r="BY23" s="14"/>
      <c r="BZ23" s="14"/>
      <c r="CA23" s="14"/>
      <c r="CB23" s="14"/>
      <c r="CC23" s="14"/>
      <c r="CD23" s="14"/>
      <c r="CE23" s="14"/>
      <c r="CF23" s="14"/>
      <c r="CG23" s="14"/>
      <c r="CH23" s="14"/>
      <c r="CI23" s="14"/>
      <c r="CJ23" s="14"/>
      <c r="CK23" s="14"/>
      <c r="CL23" s="14"/>
      <c r="CM23" s="14"/>
      <c r="CN23" s="14"/>
      <c r="CO23" s="14"/>
      <c r="CP23" s="14"/>
      <c r="CQ23" s="14"/>
      <c r="CR23" s="14"/>
      <c r="CS23" s="14"/>
      <c r="CT23" s="14"/>
      <c r="CU23" s="14"/>
      <c r="CV23" s="14"/>
      <c r="CW23" s="14"/>
      <c r="CX23" s="14"/>
      <c r="CY23" s="14"/>
      <c r="CZ23" s="14"/>
      <c r="DA23" s="14"/>
      <c r="DB23" s="14"/>
      <c r="DC23" s="14"/>
      <c r="DD23" s="14"/>
      <c r="DE23" s="14"/>
      <c r="DF23" s="14"/>
      <c r="DG23" s="14"/>
    </row>
    <row r="24" spans="1:111" s="2" customFormat="1" ht="19" customHeight="1">
      <c r="A24" s="153" t="s">
        <v>131</v>
      </c>
      <c r="B24" s="61" t="s">
        <v>20</v>
      </c>
      <c r="C24" s="89" t="s">
        <v>1</v>
      </c>
      <c r="D24" s="89" t="s">
        <v>1</v>
      </c>
      <c r="E24" s="89" t="s">
        <v>1</v>
      </c>
      <c r="F24" s="89" t="s">
        <v>1</v>
      </c>
      <c r="G24" s="89" t="s">
        <v>1</v>
      </c>
      <c r="H24" s="89" t="s">
        <v>1</v>
      </c>
      <c r="I24" s="89" t="s">
        <v>1</v>
      </c>
      <c r="J24" s="89" t="s">
        <v>1</v>
      </c>
      <c r="K24" s="89" t="s">
        <v>1</v>
      </c>
      <c r="L24" s="90"/>
      <c r="M24" s="97" t="s">
        <v>0</v>
      </c>
      <c r="N24" s="98" t="s">
        <v>0</v>
      </c>
      <c r="O24" s="98" t="s">
        <v>0</v>
      </c>
      <c r="P24" s="98" t="s">
        <v>0</v>
      </c>
      <c r="Q24" s="98" t="s">
        <v>0</v>
      </c>
      <c r="R24" s="98" t="s">
        <v>0</v>
      </c>
      <c r="S24" s="98" t="s">
        <v>0</v>
      </c>
      <c r="T24" s="98" t="s">
        <v>0</v>
      </c>
      <c r="U24" s="90"/>
      <c r="V24" s="97" t="s">
        <v>0</v>
      </c>
      <c r="W24" s="98" t="s">
        <v>0</v>
      </c>
      <c r="X24" s="98" t="s">
        <v>0</v>
      </c>
      <c r="Y24" s="98" t="s">
        <v>0</v>
      </c>
      <c r="Z24" s="98" t="s">
        <v>0</v>
      </c>
      <c r="AA24" s="98" t="s">
        <v>0</v>
      </c>
      <c r="AB24" s="98" t="s">
        <v>0</v>
      </c>
      <c r="AC24" s="90"/>
      <c r="AD24" s="97" t="s">
        <v>0</v>
      </c>
      <c r="AE24" s="98" t="s">
        <v>0</v>
      </c>
      <c r="AF24" s="98" t="s">
        <v>0</v>
      </c>
      <c r="AG24" s="98" t="s">
        <v>0</v>
      </c>
      <c r="AH24" s="98" t="s">
        <v>0</v>
      </c>
      <c r="AI24" s="98" t="s">
        <v>0</v>
      </c>
      <c r="AJ24" s="98" t="s">
        <v>0</v>
      </c>
      <c r="AK24" s="90"/>
      <c r="AL24" s="97" t="s">
        <v>0</v>
      </c>
      <c r="AM24" s="98" t="s">
        <v>0</v>
      </c>
      <c r="AN24" s="98" t="s">
        <v>0</v>
      </c>
      <c r="AO24" s="98" t="s">
        <v>0</v>
      </c>
      <c r="AP24" s="99" t="s">
        <v>0</v>
      </c>
      <c r="AQ24" s="98" t="s">
        <v>0</v>
      </c>
      <c r="AR24" s="98" t="s">
        <v>0</v>
      </c>
      <c r="AS24" s="98" t="s">
        <v>0</v>
      </c>
      <c r="AT24" s="98" t="s">
        <v>0</v>
      </c>
      <c r="AU24" s="98" t="s">
        <v>0</v>
      </c>
      <c r="AV24" s="98" t="s">
        <v>0</v>
      </c>
      <c r="AW24" s="18"/>
      <c r="AX24" s="150">
        <v>0</v>
      </c>
      <c r="AY24" s="14"/>
      <c r="AZ24" s="14"/>
      <c r="BA24" s="14"/>
      <c r="BB24" s="14"/>
      <c r="BC24" s="14"/>
      <c r="BD24" s="14"/>
      <c r="BE24" s="14"/>
      <c r="BF24" s="14"/>
      <c r="BG24" s="14"/>
      <c r="BH24" s="14"/>
      <c r="BI24" s="14"/>
      <c r="BJ24" s="14"/>
      <c r="BK24" s="14"/>
      <c r="BL24" s="14"/>
      <c r="BM24" s="14"/>
      <c r="BN24" s="14"/>
      <c r="BO24" s="14"/>
      <c r="BP24" s="14"/>
      <c r="BQ24" s="14"/>
      <c r="BR24" s="14"/>
      <c r="BS24" s="14"/>
      <c r="BT24" s="14"/>
      <c r="BU24" s="14"/>
      <c r="BV24" s="14"/>
      <c r="BW24" s="14"/>
      <c r="BX24" s="14"/>
      <c r="BY24" s="14"/>
      <c r="BZ24" s="14"/>
      <c r="CA24" s="14"/>
      <c r="CB24" s="14"/>
      <c r="CC24" s="14"/>
      <c r="CD24" s="14"/>
      <c r="CE24" s="14"/>
      <c r="CF24" s="14"/>
      <c r="CG24" s="14"/>
      <c r="CH24" s="14"/>
      <c r="CI24" s="14"/>
      <c r="CJ24" s="14"/>
      <c r="CK24" s="14"/>
      <c r="CL24" s="14"/>
      <c r="CM24" s="14"/>
      <c r="CN24" s="14"/>
      <c r="CO24" s="14"/>
      <c r="CP24" s="14"/>
      <c r="CQ24" s="14"/>
      <c r="CR24" s="14"/>
      <c r="CS24" s="14"/>
      <c r="CT24" s="14"/>
      <c r="CU24" s="14"/>
      <c r="CV24" s="14"/>
      <c r="CW24" s="14"/>
      <c r="CX24" s="14"/>
      <c r="CY24" s="14"/>
      <c r="CZ24" s="14"/>
      <c r="DA24" s="14"/>
      <c r="DB24" s="14"/>
      <c r="DC24" s="14"/>
      <c r="DD24" s="14"/>
      <c r="DE24" s="14"/>
      <c r="DF24" s="14"/>
      <c r="DG24" s="14"/>
    </row>
    <row r="25" spans="1:111" s="2" customFormat="1" ht="19" customHeight="1">
      <c r="A25" s="153"/>
      <c r="B25" s="61" t="s">
        <v>21</v>
      </c>
      <c r="C25" s="93" t="s">
        <v>0</v>
      </c>
      <c r="D25" s="93" t="s">
        <v>0</v>
      </c>
      <c r="E25" s="93" t="s">
        <v>0</v>
      </c>
      <c r="F25" s="93" t="s">
        <v>0</v>
      </c>
      <c r="G25" s="93" t="s">
        <v>0</v>
      </c>
      <c r="H25" s="93" t="s">
        <v>0</v>
      </c>
      <c r="I25" s="93" t="s">
        <v>0</v>
      </c>
      <c r="J25" s="93" t="s">
        <v>0</v>
      </c>
      <c r="K25" s="93" t="s">
        <v>0</v>
      </c>
      <c r="L25" s="90"/>
      <c r="M25" s="93" t="s">
        <v>1</v>
      </c>
      <c r="N25" s="93" t="s">
        <v>1</v>
      </c>
      <c r="O25" s="93" t="s">
        <v>1</v>
      </c>
      <c r="P25" s="93" t="s">
        <v>1</v>
      </c>
      <c r="Q25" s="93" t="s">
        <v>1</v>
      </c>
      <c r="R25" s="93" t="s">
        <v>1</v>
      </c>
      <c r="S25" s="93" t="s">
        <v>1</v>
      </c>
      <c r="T25" s="93" t="s">
        <v>1</v>
      </c>
      <c r="U25" s="90"/>
      <c r="V25" s="93" t="s">
        <v>1</v>
      </c>
      <c r="W25" s="93" t="s">
        <v>1</v>
      </c>
      <c r="X25" s="93" t="s">
        <v>1</v>
      </c>
      <c r="Y25" s="93" t="s">
        <v>1</v>
      </c>
      <c r="Z25" s="93" t="s">
        <v>1</v>
      </c>
      <c r="AA25" s="93" t="s">
        <v>1</v>
      </c>
      <c r="AB25" s="93" t="s">
        <v>1</v>
      </c>
      <c r="AC25" s="90"/>
      <c r="AD25" s="93" t="s">
        <v>1</v>
      </c>
      <c r="AE25" s="93" t="s">
        <v>1</v>
      </c>
      <c r="AF25" s="93" t="s">
        <v>1</v>
      </c>
      <c r="AG25" s="93" t="s">
        <v>1</v>
      </c>
      <c r="AH25" s="93" t="s">
        <v>1</v>
      </c>
      <c r="AI25" s="93" t="s">
        <v>1</v>
      </c>
      <c r="AJ25" s="93" t="s">
        <v>1</v>
      </c>
      <c r="AK25" s="90"/>
      <c r="AL25" s="93" t="s">
        <v>1</v>
      </c>
      <c r="AM25" s="93" t="s">
        <v>1</v>
      </c>
      <c r="AN25" s="93" t="s">
        <v>1</v>
      </c>
      <c r="AO25" s="93" t="s">
        <v>1</v>
      </c>
      <c r="AP25" s="94" t="s">
        <v>1</v>
      </c>
      <c r="AQ25" s="93" t="s">
        <v>1</v>
      </c>
      <c r="AR25" s="93" t="s">
        <v>1</v>
      </c>
      <c r="AS25" s="93" t="s">
        <v>1</v>
      </c>
      <c r="AT25" s="93" t="s">
        <v>1</v>
      </c>
      <c r="AU25" s="93" t="s">
        <v>1</v>
      </c>
      <c r="AV25" s="93" t="s">
        <v>1</v>
      </c>
      <c r="AW25" s="18"/>
      <c r="AX25" s="150"/>
      <c r="AY25" s="14"/>
      <c r="AZ25" s="14"/>
      <c r="BA25" s="14"/>
      <c r="BB25" s="14"/>
      <c r="BC25" s="14"/>
      <c r="BD25" s="14"/>
      <c r="BE25" s="14"/>
      <c r="BF25" s="14"/>
      <c r="BG25" s="14"/>
      <c r="BH25" s="14"/>
      <c r="BI25" s="14"/>
      <c r="BJ25" s="14"/>
      <c r="BK25" s="14"/>
      <c r="BL25" s="14"/>
      <c r="BM25" s="14"/>
      <c r="BN25" s="14"/>
      <c r="BO25" s="14"/>
      <c r="BP25" s="14"/>
      <c r="BQ25" s="14"/>
      <c r="BR25" s="14"/>
      <c r="BS25" s="14"/>
      <c r="BT25" s="14"/>
      <c r="BU25" s="14"/>
      <c r="BV25" s="14"/>
      <c r="BW25" s="14"/>
      <c r="BX25" s="14"/>
      <c r="BY25" s="14"/>
      <c r="BZ25" s="14"/>
      <c r="CA25" s="14"/>
      <c r="CB25" s="14"/>
      <c r="CC25" s="14"/>
      <c r="CD25" s="14"/>
      <c r="CE25" s="14"/>
      <c r="CF25" s="14"/>
      <c r="CG25" s="14"/>
      <c r="CH25" s="14"/>
      <c r="CI25" s="14"/>
      <c r="CJ25" s="14"/>
      <c r="CK25" s="14"/>
      <c r="CL25" s="14"/>
      <c r="CM25" s="14"/>
      <c r="CN25" s="14"/>
      <c r="CO25" s="14"/>
      <c r="CP25" s="14"/>
      <c r="CQ25" s="14"/>
      <c r="CR25" s="14"/>
      <c r="CS25" s="14"/>
      <c r="CT25" s="14"/>
      <c r="CU25" s="14"/>
      <c r="CV25" s="14"/>
      <c r="CW25" s="14"/>
      <c r="CX25" s="14"/>
      <c r="CY25" s="14"/>
      <c r="CZ25" s="14"/>
      <c r="DA25" s="14"/>
      <c r="DB25" s="14"/>
      <c r="DC25" s="14"/>
      <c r="DD25" s="14"/>
      <c r="DE25" s="14"/>
      <c r="DF25" s="14"/>
      <c r="DG25" s="14"/>
    </row>
    <row r="26" spans="1:111" s="2" customFormat="1" ht="19" customHeight="1">
      <c r="A26" s="61"/>
      <c r="B26" s="61"/>
      <c r="C26" s="93"/>
      <c r="D26" s="93"/>
      <c r="E26" s="93"/>
      <c r="F26" s="93"/>
      <c r="G26" s="93"/>
      <c r="H26" s="93"/>
      <c r="I26" s="93"/>
      <c r="J26" s="93"/>
      <c r="K26" s="93"/>
      <c r="L26" s="90"/>
      <c r="M26" s="93"/>
      <c r="N26" s="93"/>
      <c r="O26" s="93"/>
      <c r="P26" s="93"/>
      <c r="Q26" s="93"/>
      <c r="R26" s="93"/>
      <c r="S26" s="93"/>
      <c r="T26" s="93"/>
      <c r="U26" s="90"/>
      <c r="V26" s="93"/>
      <c r="W26" s="93"/>
      <c r="X26" s="93"/>
      <c r="Y26" s="93"/>
      <c r="Z26" s="93"/>
      <c r="AA26" s="93"/>
      <c r="AB26" s="93"/>
      <c r="AC26" s="90"/>
      <c r="AD26" s="93"/>
      <c r="AE26" s="93"/>
      <c r="AF26" s="93"/>
      <c r="AG26" s="93"/>
      <c r="AH26" s="93"/>
      <c r="AI26" s="93"/>
      <c r="AJ26" s="93"/>
      <c r="AK26" s="90"/>
      <c r="AL26" s="93"/>
      <c r="AM26" s="93"/>
      <c r="AN26" s="93"/>
      <c r="AO26" s="93"/>
      <c r="AP26" s="94"/>
      <c r="AQ26" s="93"/>
      <c r="AR26" s="93"/>
      <c r="AS26" s="93"/>
      <c r="AT26" s="93"/>
      <c r="AU26" s="93"/>
      <c r="AV26" s="93"/>
      <c r="AW26" s="18"/>
      <c r="AX26" s="84"/>
      <c r="AY26" s="14"/>
      <c r="AZ26" s="14"/>
      <c r="BA26" s="14"/>
      <c r="BB26" s="14"/>
      <c r="BC26" s="14"/>
      <c r="BD26" s="14"/>
      <c r="BE26" s="14"/>
      <c r="BF26" s="14"/>
      <c r="BG26" s="14"/>
      <c r="BH26" s="14"/>
      <c r="BI26" s="14"/>
      <c r="BJ26" s="14"/>
      <c r="BK26" s="14"/>
      <c r="BL26" s="14"/>
      <c r="BM26" s="14"/>
      <c r="BN26" s="14"/>
      <c r="BO26" s="14"/>
      <c r="BP26" s="14"/>
      <c r="BQ26" s="14"/>
      <c r="BR26" s="14"/>
      <c r="BS26" s="14"/>
      <c r="BT26" s="14"/>
      <c r="BU26" s="14"/>
      <c r="BV26" s="14"/>
      <c r="BW26" s="14"/>
      <c r="BX26" s="14"/>
      <c r="BY26" s="14"/>
      <c r="BZ26" s="14"/>
      <c r="CA26" s="14"/>
      <c r="CB26" s="14"/>
      <c r="CC26" s="14"/>
      <c r="CD26" s="14"/>
      <c r="CE26" s="14"/>
      <c r="CF26" s="14"/>
      <c r="CG26" s="14"/>
      <c r="CH26" s="14"/>
      <c r="CI26" s="14"/>
      <c r="CJ26" s="14"/>
      <c r="CK26" s="14"/>
      <c r="CL26" s="14"/>
      <c r="CM26" s="14"/>
      <c r="CN26" s="14"/>
      <c r="CO26" s="14"/>
      <c r="CP26" s="14"/>
      <c r="CQ26" s="14"/>
      <c r="CR26" s="14"/>
      <c r="CS26" s="14"/>
      <c r="CT26" s="14"/>
      <c r="CU26" s="14"/>
      <c r="CV26" s="14"/>
      <c r="CW26" s="14"/>
      <c r="CX26" s="14"/>
      <c r="CY26" s="14"/>
      <c r="CZ26" s="14"/>
      <c r="DA26" s="14"/>
      <c r="DB26" s="14"/>
      <c r="DC26" s="14"/>
      <c r="DD26" s="14"/>
      <c r="DE26" s="14"/>
      <c r="DF26" s="14"/>
      <c r="DG26" s="14"/>
    </row>
    <row r="27" spans="1:111" ht="19" customHeight="1">
      <c r="A27" s="58" t="s">
        <v>364</v>
      </c>
      <c r="C27" s="93"/>
      <c r="D27" s="93"/>
      <c r="E27" s="93"/>
      <c r="F27" s="93"/>
      <c r="G27" s="93"/>
      <c r="H27" s="93"/>
      <c r="I27" s="93"/>
      <c r="J27" s="93"/>
      <c r="K27" s="93"/>
      <c r="L27" s="93"/>
      <c r="M27" s="93"/>
      <c r="N27" s="93"/>
      <c r="O27" s="93"/>
      <c r="P27" s="93"/>
      <c r="Q27" s="93"/>
      <c r="R27" s="93"/>
      <c r="S27" s="93"/>
      <c r="T27" s="93"/>
      <c r="U27" s="93"/>
      <c r="V27" s="93"/>
      <c r="W27" s="93"/>
      <c r="X27" s="93"/>
      <c r="Y27" s="93"/>
      <c r="Z27" s="93"/>
      <c r="AA27" s="93"/>
      <c r="AB27" s="93"/>
      <c r="AC27" s="93"/>
      <c r="AD27" s="93"/>
      <c r="AE27" s="93"/>
      <c r="AF27" s="93"/>
      <c r="AG27" s="93"/>
      <c r="AH27" s="93"/>
      <c r="AI27" s="93"/>
      <c r="AJ27" s="93"/>
      <c r="AK27" s="93"/>
      <c r="AL27" s="93"/>
      <c r="AM27" s="93"/>
      <c r="AN27" s="93"/>
      <c r="AO27" s="93"/>
      <c r="AP27" s="93"/>
      <c r="AQ27" s="93"/>
      <c r="AR27" s="93"/>
      <c r="AS27" s="93"/>
      <c r="AT27" s="93"/>
      <c r="AU27" s="93"/>
      <c r="AV27" s="93"/>
      <c r="AX27" s="85"/>
    </row>
    <row r="28" spans="1:111" s="2" customFormat="1" ht="19" customHeight="1">
      <c r="A28" s="153" t="s">
        <v>132</v>
      </c>
      <c r="B28" s="61" t="s">
        <v>32</v>
      </c>
      <c r="C28" s="93" t="s">
        <v>1</v>
      </c>
      <c r="D28" s="93" t="s">
        <v>1</v>
      </c>
      <c r="E28" s="93" t="s">
        <v>1</v>
      </c>
      <c r="F28" s="93" t="s">
        <v>1</v>
      </c>
      <c r="G28" s="93" t="s">
        <v>1</v>
      </c>
      <c r="H28" s="93" t="s">
        <v>1</v>
      </c>
      <c r="I28" s="93" t="s">
        <v>1</v>
      </c>
      <c r="J28" s="93" t="s">
        <v>1</v>
      </c>
      <c r="K28" s="93" t="s">
        <v>1</v>
      </c>
      <c r="L28" s="90"/>
      <c r="M28" s="93" t="s">
        <v>1</v>
      </c>
      <c r="N28" s="93" t="s">
        <v>1</v>
      </c>
      <c r="O28" s="93" t="s">
        <v>1</v>
      </c>
      <c r="P28" s="93" t="s">
        <v>1</v>
      </c>
      <c r="Q28" s="93" t="s">
        <v>1</v>
      </c>
      <c r="R28" s="93" t="s">
        <v>1</v>
      </c>
      <c r="S28" s="93" t="s">
        <v>1</v>
      </c>
      <c r="T28" s="93" t="s">
        <v>1</v>
      </c>
      <c r="U28" s="90"/>
      <c r="V28" s="93" t="s">
        <v>1</v>
      </c>
      <c r="W28" s="93" t="s">
        <v>1</v>
      </c>
      <c r="X28" s="93" t="s">
        <v>1</v>
      </c>
      <c r="Y28" s="93" t="s">
        <v>1</v>
      </c>
      <c r="Z28" s="93" t="s">
        <v>1</v>
      </c>
      <c r="AA28" s="93" t="s">
        <v>1</v>
      </c>
      <c r="AB28" s="93" t="s">
        <v>1</v>
      </c>
      <c r="AC28" s="90"/>
      <c r="AD28" s="93" t="s">
        <v>1</v>
      </c>
      <c r="AE28" s="93" t="s">
        <v>1</v>
      </c>
      <c r="AF28" s="93" t="s">
        <v>1</v>
      </c>
      <c r="AG28" s="93" t="s">
        <v>1</v>
      </c>
      <c r="AH28" s="93" t="s">
        <v>1</v>
      </c>
      <c r="AI28" s="93" t="s">
        <v>1</v>
      </c>
      <c r="AJ28" s="93" t="s">
        <v>1</v>
      </c>
      <c r="AK28" s="90"/>
      <c r="AL28" s="93" t="s">
        <v>0</v>
      </c>
      <c r="AM28" s="93" t="s">
        <v>1</v>
      </c>
      <c r="AN28" s="93" t="s">
        <v>1</v>
      </c>
      <c r="AO28" s="93" t="s">
        <v>1</v>
      </c>
      <c r="AP28" s="94" t="s">
        <v>1</v>
      </c>
      <c r="AQ28" s="93" t="s">
        <v>1</v>
      </c>
      <c r="AR28" s="93" t="s">
        <v>1</v>
      </c>
      <c r="AS28" s="93" t="s">
        <v>1</v>
      </c>
      <c r="AT28" s="93" t="s">
        <v>1</v>
      </c>
      <c r="AU28" s="93" t="s">
        <v>1</v>
      </c>
      <c r="AV28" s="93" t="s">
        <v>1</v>
      </c>
      <c r="AW28" s="18"/>
      <c r="AX28" s="149">
        <v>1.52</v>
      </c>
      <c r="AY28" s="14"/>
      <c r="AZ28" s="14"/>
      <c r="BA28" s="14"/>
      <c r="BB28" s="14"/>
      <c r="BC28" s="14"/>
      <c r="BD28" s="14"/>
      <c r="BE28" s="14"/>
      <c r="BF28" s="14"/>
      <c r="BG28" s="14"/>
      <c r="BH28" s="14"/>
      <c r="BI28" s="14"/>
      <c r="BJ28" s="14"/>
      <c r="BK28" s="14"/>
      <c r="BL28" s="14"/>
      <c r="BM28" s="14"/>
      <c r="BN28" s="14"/>
      <c r="BO28" s="14"/>
      <c r="BP28" s="14"/>
      <c r="BQ28" s="14"/>
      <c r="BR28" s="14"/>
      <c r="BS28" s="14"/>
      <c r="BT28" s="14"/>
      <c r="BU28" s="14"/>
      <c r="BV28" s="14"/>
      <c r="BW28" s="14"/>
      <c r="BX28" s="14"/>
      <c r="BY28" s="14"/>
      <c r="BZ28" s="14"/>
      <c r="CA28" s="14"/>
      <c r="CB28" s="14"/>
      <c r="CC28" s="14"/>
      <c r="CD28" s="14"/>
      <c r="CE28" s="14"/>
      <c r="CF28" s="14"/>
      <c r="CG28" s="14"/>
      <c r="CH28" s="14"/>
      <c r="CI28" s="14"/>
      <c r="CJ28" s="14"/>
      <c r="CK28" s="14"/>
      <c r="CL28" s="14"/>
      <c r="CM28" s="14"/>
      <c r="CN28" s="14"/>
      <c r="CO28" s="14"/>
      <c r="CP28" s="14"/>
      <c r="CQ28" s="14"/>
      <c r="CR28" s="14"/>
      <c r="CS28" s="14"/>
      <c r="CT28" s="14"/>
      <c r="CU28" s="14"/>
      <c r="CV28" s="14"/>
      <c r="CW28" s="14"/>
      <c r="CX28" s="14"/>
      <c r="CY28" s="14"/>
      <c r="CZ28" s="14"/>
      <c r="DA28" s="14"/>
      <c r="DB28" s="14"/>
      <c r="DC28" s="14"/>
      <c r="DD28" s="14"/>
      <c r="DE28" s="14"/>
      <c r="DF28" s="14"/>
      <c r="DG28" s="14"/>
    </row>
    <row r="29" spans="1:111" s="2" customFormat="1" ht="19" customHeight="1">
      <c r="A29" s="153"/>
      <c r="B29" s="61" t="s">
        <v>30</v>
      </c>
      <c r="C29" s="93" t="s">
        <v>0</v>
      </c>
      <c r="D29" s="93" t="s">
        <v>0</v>
      </c>
      <c r="E29" s="93" t="s">
        <v>0</v>
      </c>
      <c r="F29" s="93" t="s">
        <v>0</v>
      </c>
      <c r="G29" s="93" t="s">
        <v>0</v>
      </c>
      <c r="H29" s="93" t="s">
        <v>0</v>
      </c>
      <c r="I29" s="93" t="s">
        <v>0</v>
      </c>
      <c r="J29" s="93" t="s">
        <v>0</v>
      </c>
      <c r="K29" s="93" t="s">
        <v>0</v>
      </c>
      <c r="L29" s="90"/>
      <c r="M29" s="93" t="s">
        <v>0</v>
      </c>
      <c r="N29" s="93" t="s">
        <v>0</v>
      </c>
      <c r="O29" s="93" t="s">
        <v>0</v>
      </c>
      <c r="P29" s="93" t="s">
        <v>0</v>
      </c>
      <c r="Q29" s="93" t="s">
        <v>0</v>
      </c>
      <c r="R29" s="93" t="s">
        <v>0</v>
      </c>
      <c r="S29" s="93" t="s">
        <v>0</v>
      </c>
      <c r="T29" s="93" t="s">
        <v>0</v>
      </c>
      <c r="U29" s="90"/>
      <c r="V29" s="93" t="s">
        <v>0</v>
      </c>
      <c r="W29" s="93" t="s">
        <v>0</v>
      </c>
      <c r="X29" s="93" t="s">
        <v>0</v>
      </c>
      <c r="Y29" s="93" t="s">
        <v>0</v>
      </c>
      <c r="Z29" s="93" t="s">
        <v>0</v>
      </c>
      <c r="AA29" s="93" t="s">
        <v>0</v>
      </c>
      <c r="AB29" s="93" t="s">
        <v>0</v>
      </c>
      <c r="AC29" s="90"/>
      <c r="AD29" s="93" t="s">
        <v>0</v>
      </c>
      <c r="AE29" s="93" t="s">
        <v>0</v>
      </c>
      <c r="AF29" s="93" t="s">
        <v>0</v>
      </c>
      <c r="AG29" s="93" t="s">
        <v>0</v>
      </c>
      <c r="AH29" s="93" t="s">
        <v>0</v>
      </c>
      <c r="AI29" s="93" t="s">
        <v>0</v>
      </c>
      <c r="AJ29" s="93" t="s">
        <v>0</v>
      </c>
      <c r="AK29" s="90"/>
      <c r="AL29" s="93" t="s">
        <v>0</v>
      </c>
      <c r="AM29" s="93" t="s">
        <v>0</v>
      </c>
      <c r="AN29" s="93" t="s">
        <v>0</v>
      </c>
      <c r="AO29" s="93" t="s">
        <v>0</v>
      </c>
      <c r="AP29" s="94" t="s">
        <v>0</v>
      </c>
      <c r="AQ29" s="93" t="s">
        <v>0</v>
      </c>
      <c r="AR29" s="93" t="s">
        <v>0</v>
      </c>
      <c r="AS29" s="93" t="s">
        <v>0</v>
      </c>
      <c r="AT29" s="93" t="s">
        <v>0</v>
      </c>
      <c r="AU29" s="93" t="s">
        <v>0</v>
      </c>
      <c r="AV29" s="93" t="s">
        <v>0</v>
      </c>
      <c r="AW29" s="18"/>
      <c r="AX29" s="149"/>
      <c r="AY29" s="14"/>
      <c r="AZ29" s="14"/>
      <c r="BA29" s="14"/>
      <c r="BB29" s="14"/>
      <c r="BC29" s="14"/>
      <c r="BD29" s="14"/>
      <c r="BE29" s="14"/>
      <c r="BF29" s="14"/>
      <c r="BG29" s="14"/>
      <c r="BH29" s="14"/>
      <c r="BI29" s="14"/>
      <c r="BJ29" s="14"/>
      <c r="BK29" s="14"/>
      <c r="BL29" s="14"/>
      <c r="BM29" s="14"/>
      <c r="BN29" s="14"/>
      <c r="BO29" s="14"/>
      <c r="BP29" s="14"/>
      <c r="BQ29" s="14"/>
      <c r="BR29" s="14"/>
      <c r="BS29" s="14"/>
      <c r="BT29" s="14"/>
      <c r="BU29" s="14"/>
      <c r="BV29" s="14"/>
      <c r="BW29" s="14"/>
      <c r="BX29" s="14"/>
      <c r="BY29" s="14"/>
      <c r="BZ29" s="14"/>
      <c r="CA29" s="14"/>
      <c r="CB29" s="14"/>
      <c r="CC29" s="14"/>
      <c r="CD29" s="14"/>
      <c r="CE29" s="14"/>
      <c r="CF29" s="14"/>
      <c r="CG29" s="14"/>
      <c r="CH29" s="14"/>
      <c r="CI29" s="14"/>
      <c r="CJ29" s="14"/>
      <c r="CK29" s="14"/>
      <c r="CL29" s="14"/>
      <c r="CM29" s="14"/>
      <c r="CN29" s="14"/>
      <c r="CO29" s="14"/>
      <c r="CP29" s="14"/>
      <c r="CQ29" s="14"/>
      <c r="CR29" s="14"/>
      <c r="CS29" s="14"/>
      <c r="CT29" s="14"/>
      <c r="CU29" s="14"/>
      <c r="CV29" s="14"/>
      <c r="CW29" s="14"/>
      <c r="CX29" s="14"/>
      <c r="CY29" s="14"/>
      <c r="CZ29" s="14"/>
      <c r="DA29" s="14"/>
      <c r="DB29" s="14"/>
      <c r="DC29" s="14"/>
      <c r="DD29" s="14"/>
      <c r="DE29" s="14"/>
      <c r="DF29" s="14"/>
      <c r="DG29" s="14"/>
    </row>
    <row r="30" spans="1:111" ht="19" customHeight="1">
      <c r="C30" s="93"/>
      <c r="D30" s="93"/>
      <c r="E30" s="93"/>
      <c r="F30" s="93"/>
      <c r="G30" s="93"/>
      <c r="H30" s="93"/>
      <c r="I30" s="93"/>
      <c r="J30" s="93"/>
      <c r="K30" s="93"/>
      <c r="L30" s="93"/>
      <c r="M30" s="93"/>
      <c r="N30" s="93"/>
      <c r="O30" s="93"/>
      <c r="P30" s="93"/>
      <c r="Q30" s="93"/>
      <c r="R30" s="93"/>
      <c r="S30" s="93"/>
      <c r="T30" s="93"/>
      <c r="U30" s="93"/>
      <c r="V30" s="93"/>
      <c r="W30" s="93"/>
      <c r="X30" s="93"/>
      <c r="Y30" s="93"/>
      <c r="Z30" s="93"/>
      <c r="AA30" s="93"/>
      <c r="AB30" s="93"/>
      <c r="AC30" s="93"/>
      <c r="AD30" s="93"/>
      <c r="AE30" s="93"/>
      <c r="AF30" s="93"/>
      <c r="AG30" s="93"/>
      <c r="AH30" s="93"/>
      <c r="AI30" s="93"/>
      <c r="AJ30" s="93"/>
      <c r="AK30" s="93"/>
      <c r="AL30" s="93"/>
      <c r="AM30" s="93"/>
      <c r="AN30" s="93"/>
      <c r="AO30" s="93"/>
      <c r="AP30" s="93"/>
      <c r="AQ30" s="93"/>
      <c r="AR30" s="93"/>
      <c r="AS30" s="93"/>
      <c r="AT30" s="93"/>
      <c r="AU30" s="93"/>
      <c r="AV30" s="93"/>
      <c r="AX30" s="85"/>
    </row>
    <row r="31" spans="1:111" s="2" customFormat="1" ht="19" customHeight="1">
      <c r="A31" s="153" t="s">
        <v>132</v>
      </c>
      <c r="B31" s="61" t="s">
        <v>43</v>
      </c>
      <c r="C31" s="93" t="s">
        <v>0</v>
      </c>
      <c r="D31" s="93" t="s">
        <v>1</v>
      </c>
      <c r="E31" s="93" t="s">
        <v>1</v>
      </c>
      <c r="F31" s="93" t="s">
        <v>1</v>
      </c>
      <c r="G31" s="93" t="s">
        <v>1</v>
      </c>
      <c r="H31" s="93" t="s">
        <v>1</v>
      </c>
      <c r="I31" s="93" t="s">
        <v>1</v>
      </c>
      <c r="J31" s="93" t="s">
        <v>1</v>
      </c>
      <c r="K31" s="93" t="s">
        <v>1</v>
      </c>
      <c r="L31" s="90"/>
      <c r="M31" s="93" t="s">
        <v>1</v>
      </c>
      <c r="N31" s="93" t="s">
        <v>1</v>
      </c>
      <c r="O31" s="93" t="s">
        <v>1</v>
      </c>
      <c r="P31" s="93" t="s">
        <v>1</v>
      </c>
      <c r="Q31" s="93" t="s">
        <v>1</v>
      </c>
      <c r="R31" s="93" t="s">
        <v>1</v>
      </c>
      <c r="S31" s="93" t="s">
        <v>1</v>
      </c>
      <c r="T31" s="93" t="s">
        <v>1</v>
      </c>
      <c r="U31" s="90"/>
      <c r="V31" s="93" t="s">
        <v>0</v>
      </c>
      <c r="W31" s="93" t="s">
        <v>0</v>
      </c>
      <c r="X31" s="93" t="s">
        <v>0</v>
      </c>
      <c r="Y31" s="93" t="s">
        <v>0</v>
      </c>
      <c r="Z31" s="93" t="s">
        <v>0</v>
      </c>
      <c r="AA31" s="93" t="s">
        <v>0</v>
      </c>
      <c r="AB31" s="93" t="s">
        <v>0</v>
      </c>
      <c r="AC31" s="90"/>
      <c r="AD31" s="93" t="s">
        <v>1</v>
      </c>
      <c r="AE31" s="93" t="s">
        <v>1</v>
      </c>
      <c r="AF31" s="93" t="s">
        <v>1</v>
      </c>
      <c r="AG31" s="93" t="s">
        <v>1</v>
      </c>
      <c r="AH31" s="93" t="s">
        <v>1</v>
      </c>
      <c r="AI31" s="93" t="s">
        <v>1</v>
      </c>
      <c r="AJ31" s="93" t="s">
        <v>1</v>
      </c>
      <c r="AK31" s="90"/>
      <c r="AL31" s="93" t="s">
        <v>0</v>
      </c>
      <c r="AM31" s="93" t="s">
        <v>0</v>
      </c>
      <c r="AN31" s="93" t="s">
        <v>0</v>
      </c>
      <c r="AO31" s="93" t="s">
        <v>0</v>
      </c>
      <c r="AP31" s="94" t="s">
        <v>0</v>
      </c>
      <c r="AQ31" s="93" t="s">
        <v>0</v>
      </c>
      <c r="AR31" s="93" t="s">
        <v>0</v>
      </c>
      <c r="AS31" s="93" t="s">
        <v>0</v>
      </c>
      <c r="AT31" s="93" t="s">
        <v>0</v>
      </c>
      <c r="AU31" s="93" t="s">
        <v>0</v>
      </c>
      <c r="AV31" s="93" t="s">
        <v>0</v>
      </c>
      <c r="AW31" s="18"/>
      <c r="AX31" s="149">
        <v>3.3710147792360368</v>
      </c>
      <c r="AY31" s="14"/>
      <c r="AZ31" s="14"/>
      <c r="BA31" s="14"/>
      <c r="BB31" s="14"/>
      <c r="BC31" s="14"/>
      <c r="BD31" s="14"/>
      <c r="BE31" s="14"/>
      <c r="BF31" s="14"/>
      <c r="BG31" s="14"/>
      <c r="BH31" s="14"/>
      <c r="BI31" s="14"/>
      <c r="BJ31" s="14"/>
      <c r="BK31" s="14"/>
      <c r="BL31" s="14"/>
      <c r="BM31" s="14"/>
      <c r="BN31" s="14"/>
      <c r="BO31" s="14"/>
      <c r="BP31" s="14"/>
      <c r="BQ31" s="14"/>
      <c r="BR31" s="14"/>
      <c r="BS31" s="14"/>
      <c r="BT31" s="14"/>
      <c r="BU31" s="14"/>
      <c r="BV31" s="14"/>
      <c r="BW31" s="14"/>
      <c r="BX31" s="14"/>
      <c r="BY31" s="14"/>
      <c r="BZ31" s="14"/>
      <c r="CA31" s="14"/>
      <c r="CB31" s="14"/>
      <c r="CC31" s="14"/>
      <c r="CD31" s="14"/>
      <c r="CE31" s="14"/>
      <c r="CF31" s="14"/>
      <c r="CG31" s="14"/>
      <c r="CH31" s="14"/>
      <c r="CI31" s="14"/>
      <c r="CJ31" s="14"/>
      <c r="CK31" s="14"/>
      <c r="CL31" s="14"/>
      <c r="CM31" s="14"/>
      <c r="CN31" s="14"/>
      <c r="CO31" s="14"/>
      <c r="CP31" s="14"/>
      <c r="CQ31" s="14"/>
      <c r="CR31" s="14"/>
      <c r="CS31" s="14"/>
      <c r="CT31" s="14"/>
      <c r="CU31" s="14"/>
      <c r="CV31" s="14"/>
      <c r="CW31" s="14"/>
      <c r="CX31" s="14"/>
      <c r="CY31" s="14"/>
      <c r="CZ31" s="14"/>
      <c r="DA31" s="14"/>
      <c r="DB31" s="14"/>
      <c r="DC31" s="14"/>
      <c r="DD31" s="14"/>
      <c r="DE31" s="14"/>
      <c r="DF31" s="14"/>
      <c r="DG31" s="14"/>
    </row>
    <row r="32" spans="1:111" s="2" customFormat="1" ht="19" customHeight="1">
      <c r="A32" s="153"/>
      <c r="B32" s="61" t="s">
        <v>29</v>
      </c>
      <c r="C32" s="93" t="s">
        <v>0</v>
      </c>
      <c r="D32" s="93" t="s">
        <v>0</v>
      </c>
      <c r="E32" s="93" t="s">
        <v>0</v>
      </c>
      <c r="F32" s="93" t="s">
        <v>0</v>
      </c>
      <c r="G32" s="93" t="s">
        <v>0</v>
      </c>
      <c r="H32" s="93" t="s">
        <v>0</v>
      </c>
      <c r="I32" s="93" t="s">
        <v>0</v>
      </c>
      <c r="J32" s="93" t="s">
        <v>0</v>
      </c>
      <c r="K32" s="93" t="s">
        <v>0</v>
      </c>
      <c r="L32" s="90"/>
      <c r="M32" s="93" t="s">
        <v>0</v>
      </c>
      <c r="N32" s="93" t="s">
        <v>0</v>
      </c>
      <c r="O32" s="93" t="s">
        <v>0</v>
      </c>
      <c r="P32" s="93" t="s">
        <v>0</v>
      </c>
      <c r="Q32" s="93" t="s">
        <v>0</v>
      </c>
      <c r="R32" s="93" t="s">
        <v>0</v>
      </c>
      <c r="S32" s="93" t="s">
        <v>0</v>
      </c>
      <c r="T32" s="93" t="s">
        <v>0</v>
      </c>
      <c r="U32" s="90"/>
      <c r="V32" s="93" t="s">
        <v>1</v>
      </c>
      <c r="W32" s="93" t="s">
        <v>1</v>
      </c>
      <c r="X32" s="93" t="s">
        <v>1</v>
      </c>
      <c r="Y32" s="93" t="s">
        <v>1</v>
      </c>
      <c r="Z32" s="93" t="s">
        <v>1</v>
      </c>
      <c r="AA32" s="93" t="s">
        <v>1</v>
      </c>
      <c r="AB32" s="93" t="s">
        <v>1</v>
      </c>
      <c r="AC32" s="90"/>
      <c r="AD32" s="93" t="s">
        <v>0</v>
      </c>
      <c r="AE32" s="93" t="s">
        <v>0</v>
      </c>
      <c r="AF32" s="93" t="s">
        <v>0</v>
      </c>
      <c r="AG32" s="93" t="s">
        <v>0</v>
      </c>
      <c r="AH32" s="93" t="s">
        <v>0</v>
      </c>
      <c r="AI32" s="93" t="s">
        <v>0</v>
      </c>
      <c r="AJ32" s="93" t="s">
        <v>0</v>
      </c>
      <c r="AK32" s="90"/>
      <c r="AL32" s="93" t="s">
        <v>1</v>
      </c>
      <c r="AM32" s="93" t="s">
        <v>1</v>
      </c>
      <c r="AN32" s="93" t="s">
        <v>1</v>
      </c>
      <c r="AO32" s="93" t="s">
        <v>1</v>
      </c>
      <c r="AP32" s="94" t="s">
        <v>1</v>
      </c>
      <c r="AQ32" s="93" t="s">
        <v>1</v>
      </c>
      <c r="AR32" s="93" t="s">
        <v>1</v>
      </c>
      <c r="AS32" s="93" t="s">
        <v>1</v>
      </c>
      <c r="AT32" s="93" t="s">
        <v>1</v>
      </c>
      <c r="AU32" s="93" t="s">
        <v>1</v>
      </c>
      <c r="AV32" s="93" t="s">
        <v>1</v>
      </c>
      <c r="AW32" s="18"/>
      <c r="AX32" s="149"/>
      <c r="AY32" s="29"/>
      <c r="AZ32" s="14"/>
      <c r="BA32" s="14"/>
      <c r="BB32" s="14"/>
      <c r="BC32" s="14"/>
      <c r="BD32" s="14"/>
      <c r="BE32" s="14"/>
      <c r="BF32" s="14"/>
      <c r="BG32" s="14"/>
      <c r="BH32" s="14"/>
      <c r="BI32" s="14"/>
      <c r="BJ32" s="14"/>
      <c r="BK32" s="14"/>
      <c r="BL32" s="14"/>
      <c r="BM32" s="14"/>
      <c r="BN32" s="14"/>
      <c r="BO32" s="14"/>
      <c r="BP32" s="14"/>
      <c r="BQ32" s="14"/>
      <c r="BR32" s="14"/>
      <c r="BS32" s="14"/>
      <c r="BT32" s="14"/>
      <c r="BU32" s="14"/>
      <c r="BV32" s="14"/>
      <c r="BW32" s="14"/>
      <c r="BX32" s="14"/>
      <c r="BY32" s="14"/>
      <c r="BZ32" s="14"/>
      <c r="CA32" s="14"/>
      <c r="CB32" s="14"/>
      <c r="CC32" s="14"/>
      <c r="CD32" s="14"/>
      <c r="CE32" s="14"/>
      <c r="CF32" s="14"/>
      <c r="CG32" s="14"/>
      <c r="CH32" s="14"/>
      <c r="CI32" s="14"/>
      <c r="CJ32" s="14"/>
      <c r="CK32" s="14"/>
      <c r="CL32" s="14"/>
      <c r="CM32" s="14"/>
      <c r="CN32" s="14"/>
      <c r="CO32" s="14"/>
      <c r="CP32" s="14"/>
      <c r="CQ32" s="14"/>
      <c r="CR32" s="14"/>
      <c r="CS32" s="14"/>
      <c r="CT32" s="14"/>
      <c r="CU32" s="14"/>
      <c r="CV32" s="14"/>
      <c r="CW32" s="14"/>
      <c r="CX32" s="14"/>
      <c r="CY32" s="14"/>
      <c r="CZ32" s="14"/>
      <c r="DA32" s="14"/>
      <c r="DB32" s="14"/>
      <c r="DC32" s="14"/>
      <c r="DD32" s="14"/>
      <c r="DE32" s="14"/>
      <c r="DF32" s="14"/>
      <c r="DG32" s="14"/>
    </row>
    <row r="33" spans="1:111" s="2" customFormat="1" ht="19" customHeight="1">
      <c r="A33" s="62"/>
      <c r="B33" s="62"/>
      <c r="C33" s="95"/>
      <c r="D33" s="95"/>
      <c r="E33" s="95"/>
      <c r="F33" s="95"/>
      <c r="G33" s="95"/>
      <c r="H33" s="95"/>
      <c r="I33" s="95"/>
      <c r="J33" s="95"/>
      <c r="K33" s="95"/>
      <c r="L33" s="90"/>
      <c r="M33" s="95"/>
      <c r="N33" s="95"/>
      <c r="O33" s="95"/>
      <c r="P33" s="95"/>
      <c r="Q33" s="95"/>
      <c r="R33" s="95"/>
      <c r="S33" s="95"/>
      <c r="T33" s="95"/>
      <c r="U33" s="90"/>
      <c r="V33" s="95"/>
      <c r="W33" s="95"/>
      <c r="X33" s="95"/>
      <c r="Y33" s="95"/>
      <c r="Z33" s="95"/>
      <c r="AA33" s="95"/>
      <c r="AB33" s="95"/>
      <c r="AC33" s="90"/>
      <c r="AD33" s="95"/>
      <c r="AE33" s="95"/>
      <c r="AF33" s="95"/>
      <c r="AG33" s="95"/>
      <c r="AH33" s="95"/>
      <c r="AI33" s="95"/>
      <c r="AJ33" s="95"/>
      <c r="AK33" s="90"/>
      <c r="AL33" s="95"/>
      <c r="AM33" s="95"/>
      <c r="AN33" s="95"/>
      <c r="AO33" s="95"/>
      <c r="AP33" s="100"/>
      <c r="AQ33" s="95"/>
      <c r="AR33" s="95"/>
      <c r="AS33" s="95"/>
      <c r="AT33" s="95"/>
      <c r="AU33" s="95"/>
      <c r="AV33" s="95"/>
      <c r="AW33" s="18"/>
      <c r="AX33" s="86"/>
      <c r="AY33" s="14"/>
      <c r="AZ33" s="14"/>
      <c r="BA33" s="14"/>
      <c r="BB33" s="14"/>
      <c r="BC33" s="14"/>
      <c r="BD33" s="14"/>
      <c r="BE33" s="14"/>
      <c r="BF33" s="14"/>
      <c r="BG33" s="14"/>
      <c r="BH33" s="14"/>
      <c r="BI33" s="14"/>
      <c r="BJ33" s="14"/>
      <c r="BK33" s="14"/>
      <c r="BL33" s="14"/>
      <c r="BM33" s="14"/>
      <c r="BN33" s="14"/>
      <c r="BO33" s="14"/>
      <c r="BP33" s="14"/>
      <c r="BQ33" s="14"/>
      <c r="BR33" s="14"/>
      <c r="BS33" s="14"/>
      <c r="BT33" s="14"/>
      <c r="BU33" s="14"/>
      <c r="BV33" s="14"/>
      <c r="BW33" s="14"/>
      <c r="BX33" s="14"/>
      <c r="BY33" s="14"/>
      <c r="BZ33" s="14"/>
      <c r="CA33" s="14"/>
      <c r="CB33" s="14"/>
      <c r="CC33" s="14"/>
      <c r="CD33" s="14"/>
      <c r="CE33" s="14"/>
      <c r="CF33" s="14"/>
      <c r="CG33" s="14"/>
      <c r="CH33" s="14"/>
      <c r="CI33" s="14"/>
      <c r="CJ33" s="14"/>
      <c r="CK33" s="14"/>
      <c r="CL33" s="14"/>
      <c r="CM33" s="14"/>
      <c r="CN33" s="14"/>
      <c r="CO33" s="14"/>
      <c r="CP33" s="14"/>
      <c r="CQ33" s="14"/>
      <c r="CR33" s="14"/>
      <c r="CS33" s="14"/>
      <c r="CT33" s="14"/>
      <c r="CU33" s="14"/>
      <c r="CV33" s="14"/>
      <c r="CW33" s="14"/>
      <c r="CX33" s="14"/>
      <c r="CY33" s="14"/>
      <c r="CZ33" s="14"/>
      <c r="DA33" s="14"/>
      <c r="DB33" s="14"/>
      <c r="DC33" s="14"/>
      <c r="DD33" s="14"/>
      <c r="DE33" s="14"/>
      <c r="DF33" s="14"/>
      <c r="DG33" s="14"/>
    </row>
    <row r="34" spans="1:111" s="2" customFormat="1" ht="19" customHeight="1">
      <c r="A34" s="153" t="s">
        <v>132</v>
      </c>
      <c r="B34" s="61" t="s">
        <v>33</v>
      </c>
      <c r="C34" s="93" t="s">
        <v>1</v>
      </c>
      <c r="D34" s="93" t="s">
        <v>1</v>
      </c>
      <c r="E34" s="93" t="s">
        <v>1</v>
      </c>
      <c r="F34" s="93" t="s">
        <v>1</v>
      </c>
      <c r="G34" s="93" t="s">
        <v>1</v>
      </c>
      <c r="H34" s="93" t="s">
        <v>1</v>
      </c>
      <c r="I34" s="93" t="s">
        <v>1</v>
      </c>
      <c r="J34" s="93" t="s">
        <v>1</v>
      </c>
      <c r="K34" s="93" t="s">
        <v>1</v>
      </c>
      <c r="L34" s="90"/>
      <c r="M34" s="93" t="s">
        <v>1</v>
      </c>
      <c r="N34" s="93" t="s">
        <v>1</v>
      </c>
      <c r="O34" s="93" t="s">
        <v>1</v>
      </c>
      <c r="P34" s="93" t="s">
        <v>1</v>
      </c>
      <c r="Q34" s="93" t="s">
        <v>1</v>
      </c>
      <c r="R34" s="93" t="s">
        <v>1</v>
      </c>
      <c r="S34" s="93" t="s">
        <v>1</v>
      </c>
      <c r="T34" s="93" t="s">
        <v>1</v>
      </c>
      <c r="U34" s="90"/>
      <c r="V34" s="93" t="s">
        <v>0</v>
      </c>
      <c r="W34" s="93" t="s">
        <v>0</v>
      </c>
      <c r="X34" s="93" t="s">
        <v>0</v>
      </c>
      <c r="Y34" s="93" t="s">
        <v>0</v>
      </c>
      <c r="Z34" s="93" t="s">
        <v>0</v>
      </c>
      <c r="AA34" s="93" t="s">
        <v>0</v>
      </c>
      <c r="AB34" s="93" t="s">
        <v>0</v>
      </c>
      <c r="AC34" s="90"/>
      <c r="AD34" s="93" t="s">
        <v>1</v>
      </c>
      <c r="AE34" s="93" t="s">
        <v>1</v>
      </c>
      <c r="AF34" s="93" t="s">
        <v>1</v>
      </c>
      <c r="AG34" s="93" t="s">
        <v>0</v>
      </c>
      <c r="AH34" s="93" t="s">
        <v>0</v>
      </c>
      <c r="AI34" s="93" t="s">
        <v>0</v>
      </c>
      <c r="AJ34" s="93" t="s">
        <v>0</v>
      </c>
      <c r="AK34" s="90"/>
      <c r="AL34" s="93" t="s">
        <v>0</v>
      </c>
      <c r="AM34" s="93" t="s">
        <v>0</v>
      </c>
      <c r="AN34" s="93" t="s">
        <v>0</v>
      </c>
      <c r="AO34" s="93" t="s">
        <v>0</v>
      </c>
      <c r="AP34" s="94" t="s">
        <v>0</v>
      </c>
      <c r="AQ34" s="93" t="s">
        <v>0</v>
      </c>
      <c r="AR34" s="93" t="s">
        <v>0</v>
      </c>
      <c r="AS34" s="93" t="s">
        <v>0</v>
      </c>
      <c r="AT34" s="93" t="s">
        <v>0</v>
      </c>
      <c r="AU34" s="93" t="s">
        <v>0</v>
      </c>
      <c r="AV34" s="93" t="s">
        <v>0</v>
      </c>
      <c r="AW34" s="18"/>
      <c r="AX34" s="149">
        <v>6.9436698135304997</v>
      </c>
      <c r="AY34" s="14"/>
      <c r="AZ34" s="14"/>
      <c r="BA34" s="14"/>
      <c r="BB34" s="14"/>
      <c r="BC34" s="14"/>
      <c r="BD34" s="14"/>
      <c r="BE34" s="14"/>
      <c r="BF34" s="14"/>
      <c r="BG34" s="14"/>
      <c r="BH34" s="14"/>
      <c r="BI34" s="14"/>
      <c r="BJ34" s="14"/>
      <c r="BK34" s="14"/>
      <c r="BL34" s="14"/>
      <c r="BM34" s="14"/>
      <c r="BN34" s="14"/>
      <c r="BO34" s="14"/>
      <c r="BP34" s="14"/>
      <c r="BQ34" s="14"/>
      <c r="BR34" s="14"/>
      <c r="BS34" s="14"/>
      <c r="BT34" s="14"/>
      <c r="BU34" s="14"/>
      <c r="BV34" s="14"/>
      <c r="BW34" s="14"/>
      <c r="BX34" s="14"/>
      <c r="BY34" s="14"/>
      <c r="BZ34" s="14"/>
      <c r="CA34" s="14"/>
      <c r="CB34" s="14"/>
      <c r="CC34" s="14"/>
      <c r="CD34" s="14"/>
      <c r="CE34" s="14"/>
      <c r="CF34" s="14"/>
      <c r="CG34" s="14"/>
      <c r="CH34" s="14"/>
      <c r="CI34" s="14"/>
      <c r="CJ34" s="14"/>
      <c r="CK34" s="14"/>
      <c r="CL34" s="14"/>
      <c r="CM34" s="14"/>
      <c r="CN34" s="14"/>
      <c r="CO34" s="14"/>
      <c r="CP34" s="14"/>
      <c r="CQ34" s="14"/>
      <c r="CR34" s="14"/>
      <c r="CS34" s="14"/>
      <c r="CT34" s="14"/>
      <c r="CU34" s="14"/>
      <c r="CV34" s="14"/>
      <c r="CW34" s="14"/>
      <c r="CX34" s="14"/>
      <c r="CY34" s="14"/>
      <c r="CZ34" s="14"/>
      <c r="DA34" s="14"/>
      <c r="DB34" s="14"/>
      <c r="DC34" s="14"/>
      <c r="DD34" s="14"/>
      <c r="DE34" s="14"/>
      <c r="DF34" s="14"/>
      <c r="DG34" s="14"/>
    </row>
    <row r="35" spans="1:111" s="2" customFormat="1" ht="19" customHeight="1">
      <c r="A35" s="153"/>
      <c r="B35" s="61" t="s">
        <v>44</v>
      </c>
      <c r="C35" s="93" t="s">
        <v>0</v>
      </c>
      <c r="D35" s="93" t="s">
        <v>0</v>
      </c>
      <c r="E35" s="93" t="s">
        <v>0</v>
      </c>
      <c r="F35" s="93" t="s">
        <v>0</v>
      </c>
      <c r="G35" s="93" t="s">
        <v>0</v>
      </c>
      <c r="H35" s="93" t="s">
        <v>0</v>
      </c>
      <c r="I35" s="93" t="s">
        <v>0</v>
      </c>
      <c r="J35" s="93" t="s">
        <v>0</v>
      </c>
      <c r="K35" s="93" t="s">
        <v>0</v>
      </c>
      <c r="L35" s="90"/>
      <c r="M35" s="96" t="s">
        <v>0</v>
      </c>
      <c r="N35" s="93" t="s">
        <v>0</v>
      </c>
      <c r="O35" s="93" t="s">
        <v>0</v>
      </c>
      <c r="P35" s="93" t="s">
        <v>0</v>
      </c>
      <c r="Q35" s="93" t="s">
        <v>0</v>
      </c>
      <c r="R35" s="93" t="s">
        <v>0</v>
      </c>
      <c r="S35" s="93" t="s">
        <v>0</v>
      </c>
      <c r="T35" s="93" t="s">
        <v>0</v>
      </c>
      <c r="U35" s="90"/>
      <c r="V35" s="96" t="s">
        <v>1</v>
      </c>
      <c r="W35" s="93" t="s">
        <v>1</v>
      </c>
      <c r="X35" s="93" t="s">
        <v>1</v>
      </c>
      <c r="Y35" s="93" t="s">
        <v>1</v>
      </c>
      <c r="Z35" s="93" t="s">
        <v>1</v>
      </c>
      <c r="AA35" s="93" t="s">
        <v>1</v>
      </c>
      <c r="AB35" s="93" t="s">
        <v>1</v>
      </c>
      <c r="AC35" s="90"/>
      <c r="AD35" s="96" t="s">
        <v>1</v>
      </c>
      <c r="AE35" s="93" t="s">
        <v>1</v>
      </c>
      <c r="AF35" s="93" t="s">
        <v>1</v>
      </c>
      <c r="AG35" s="93" t="s">
        <v>1</v>
      </c>
      <c r="AH35" s="93" t="s">
        <v>1</v>
      </c>
      <c r="AI35" s="93" t="s">
        <v>1</v>
      </c>
      <c r="AJ35" s="93" t="s">
        <v>0</v>
      </c>
      <c r="AK35" s="90"/>
      <c r="AL35" s="96" t="s">
        <v>1</v>
      </c>
      <c r="AM35" s="93" t="s">
        <v>1</v>
      </c>
      <c r="AN35" s="93" t="s">
        <v>1</v>
      </c>
      <c r="AO35" s="93" t="s">
        <v>1</v>
      </c>
      <c r="AP35" s="94" t="s">
        <v>1</v>
      </c>
      <c r="AQ35" s="93" t="s">
        <v>1</v>
      </c>
      <c r="AR35" s="93" t="s">
        <v>1</v>
      </c>
      <c r="AS35" s="93" t="s">
        <v>1</v>
      </c>
      <c r="AT35" s="93" t="s">
        <v>1</v>
      </c>
      <c r="AU35" s="93" t="s">
        <v>1</v>
      </c>
      <c r="AV35" s="93" t="s">
        <v>1</v>
      </c>
      <c r="AW35" s="18"/>
      <c r="AX35" s="149"/>
      <c r="AY35" s="14"/>
      <c r="AZ35" s="14"/>
      <c r="BA35" s="14"/>
      <c r="BB35" s="14"/>
      <c r="BC35" s="14"/>
      <c r="BD35" s="14"/>
      <c r="BE35" s="14"/>
      <c r="BF35" s="14"/>
      <c r="BG35" s="14"/>
      <c r="BH35" s="14"/>
      <c r="BI35" s="14"/>
      <c r="BJ35" s="14"/>
      <c r="BK35" s="14"/>
      <c r="BL35" s="14"/>
      <c r="BM35" s="14"/>
      <c r="BN35" s="14"/>
      <c r="BO35" s="14"/>
      <c r="BP35" s="14"/>
      <c r="BQ35" s="14"/>
      <c r="BR35" s="14"/>
      <c r="BS35" s="14"/>
      <c r="BT35" s="14"/>
      <c r="BU35" s="14"/>
      <c r="BV35" s="14"/>
      <c r="BW35" s="14"/>
      <c r="BX35" s="14"/>
      <c r="BY35" s="14"/>
      <c r="BZ35" s="14"/>
      <c r="CA35" s="14"/>
      <c r="CB35" s="14"/>
      <c r="CC35" s="14"/>
      <c r="CD35" s="14"/>
      <c r="CE35" s="14"/>
      <c r="CF35" s="14"/>
      <c r="CG35" s="14"/>
      <c r="CH35" s="14"/>
      <c r="CI35" s="14"/>
      <c r="CJ35" s="14"/>
      <c r="CK35" s="14"/>
      <c r="CL35" s="14"/>
      <c r="CM35" s="14"/>
      <c r="CN35" s="14"/>
      <c r="CO35" s="14"/>
      <c r="CP35" s="14"/>
      <c r="CQ35" s="14"/>
      <c r="CR35" s="14"/>
      <c r="CS35" s="14"/>
      <c r="CT35" s="14"/>
      <c r="CU35" s="14"/>
      <c r="CV35" s="14"/>
      <c r="CW35" s="14"/>
      <c r="CX35" s="14"/>
      <c r="CY35" s="14"/>
      <c r="CZ35" s="14"/>
      <c r="DA35" s="14"/>
      <c r="DB35" s="14"/>
      <c r="DC35" s="14"/>
      <c r="DD35" s="14"/>
      <c r="DE35" s="14"/>
      <c r="DF35" s="14"/>
      <c r="DG35" s="14"/>
    </row>
    <row r="36" spans="1:111" s="2" customFormat="1" ht="19" customHeight="1">
      <c r="A36" s="63"/>
      <c r="B36" s="61"/>
      <c r="C36" s="93"/>
      <c r="D36" s="93"/>
      <c r="E36" s="93"/>
      <c r="F36" s="93"/>
      <c r="G36" s="93"/>
      <c r="H36" s="93"/>
      <c r="I36" s="93"/>
      <c r="J36" s="93"/>
      <c r="K36" s="93"/>
      <c r="L36" s="90"/>
      <c r="M36" s="96"/>
      <c r="N36" s="93"/>
      <c r="O36" s="93"/>
      <c r="P36" s="93"/>
      <c r="Q36" s="93"/>
      <c r="R36" s="93"/>
      <c r="S36" s="93"/>
      <c r="T36" s="93"/>
      <c r="U36" s="90"/>
      <c r="V36" s="96"/>
      <c r="W36" s="93"/>
      <c r="X36" s="93"/>
      <c r="Y36" s="93"/>
      <c r="Z36" s="93"/>
      <c r="AA36" s="93"/>
      <c r="AB36" s="93"/>
      <c r="AC36" s="90"/>
      <c r="AD36" s="96"/>
      <c r="AE36" s="93"/>
      <c r="AF36" s="93"/>
      <c r="AG36" s="93"/>
      <c r="AH36" s="93"/>
      <c r="AI36" s="93"/>
      <c r="AJ36" s="93"/>
      <c r="AK36" s="90"/>
      <c r="AL36" s="96"/>
      <c r="AM36" s="93"/>
      <c r="AN36" s="93"/>
      <c r="AO36" s="93"/>
      <c r="AP36" s="94"/>
      <c r="AQ36" s="93"/>
      <c r="AR36" s="93"/>
      <c r="AS36" s="93"/>
      <c r="AT36" s="93"/>
      <c r="AU36" s="93"/>
      <c r="AV36" s="93"/>
      <c r="AW36" s="18"/>
      <c r="AX36" s="86"/>
      <c r="AY36" s="29"/>
      <c r="AZ36" s="14"/>
      <c r="BA36" s="14"/>
      <c r="BB36" s="14"/>
      <c r="BC36" s="14"/>
      <c r="BD36" s="14"/>
      <c r="BE36" s="14"/>
      <c r="BF36" s="14"/>
      <c r="BG36" s="14"/>
      <c r="BH36" s="14"/>
      <c r="BI36" s="14"/>
      <c r="BJ36" s="14"/>
      <c r="BK36" s="14"/>
      <c r="BL36" s="14"/>
      <c r="BM36" s="14"/>
      <c r="BN36" s="14"/>
      <c r="BO36" s="14"/>
      <c r="BP36" s="14"/>
      <c r="BQ36" s="14"/>
      <c r="BR36" s="14"/>
      <c r="BS36" s="14"/>
      <c r="BT36" s="14"/>
      <c r="BU36" s="14"/>
      <c r="BV36" s="14"/>
      <c r="BW36" s="14"/>
      <c r="BX36" s="14"/>
      <c r="BY36" s="14"/>
      <c r="BZ36" s="14"/>
      <c r="CA36" s="14"/>
      <c r="CB36" s="14"/>
      <c r="CC36" s="14"/>
      <c r="CD36" s="14"/>
      <c r="CE36" s="14"/>
      <c r="CF36" s="14"/>
      <c r="CG36" s="14"/>
      <c r="CH36" s="14"/>
      <c r="CI36" s="14"/>
      <c r="CJ36" s="14"/>
      <c r="CK36" s="14"/>
      <c r="CL36" s="14"/>
      <c r="CM36" s="14"/>
      <c r="CN36" s="14"/>
      <c r="CO36" s="14"/>
      <c r="CP36" s="14"/>
      <c r="CQ36" s="14"/>
      <c r="CR36" s="14"/>
      <c r="CS36" s="14"/>
      <c r="CT36" s="14"/>
      <c r="CU36" s="14"/>
      <c r="CV36" s="14"/>
      <c r="CW36" s="14"/>
      <c r="CX36" s="14"/>
      <c r="CY36" s="14"/>
      <c r="CZ36" s="14"/>
      <c r="DA36" s="14"/>
      <c r="DB36" s="14"/>
      <c r="DC36" s="14"/>
      <c r="DD36" s="14"/>
      <c r="DE36" s="14"/>
      <c r="DF36" s="14"/>
      <c r="DG36" s="14"/>
    </row>
    <row r="37" spans="1:111" s="2" customFormat="1" ht="19" customHeight="1">
      <c r="A37" s="153" t="s">
        <v>132</v>
      </c>
      <c r="B37" s="61" t="s">
        <v>35</v>
      </c>
      <c r="C37" s="93" t="s">
        <v>1</v>
      </c>
      <c r="D37" s="93" t="s">
        <v>1</v>
      </c>
      <c r="E37" s="93" t="s">
        <v>1</v>
      </c>
      <c r="F37" s="93" t="s">
        <v>1</v>
      </c>
      <c r="G37" s="93" t="s">
        <v>1</v>
      </c>
      <c r="H37" s="93" t="s">
        <v>1</v>
      </c>
      <c r="I37" s="93" t="s">
        <v>1</v>
      </c>
      <c r="J37" s="93" t="s">
        <v>1</v>
      </c>
      <c r="K37" s="93" t="s">
        <v>1</v>
      </c>
      <c r="L37" s="90"/>
      <c r="M37" s="96" t="s">
        <v>0</v>
      </c>
      <c r="N37" s="93" t="s">
        <v>0</v>
      </c>
      <c r="O37" s="93" t="s">
        <v>0</v>
      </c>
      <c r="P37" s="93" t="s">
        <v>0</v>
      </c>
      <c r="Q37" s="93" t="s">
        <v>0</v>
      </c>
      <c r="R37" s="93" t="s">
        <v>0</v>
      </c>
      <c r="S37" s="93" t="s">
        <v>0</v>
      </c>
      <c r="T37" s="93" t="s">
        <v>0</v>
      </c>
      <c r="U37" s="90"/>
      <c r="V37" s="96" t="s">
        <v>1</v>
      </c>
      <c r="W37" s="93" t="s">
        <v>1</v>
      </c>
      <c r="X37" s="93" t="s">
        <v>1</v>
      </c>
      <c r="Y37" s="93" t="s">
        <v>1</v>
      </c>
      <c r="Z37" s="93" t="s">
        <v>1</v>
      </c>
      <c r="AA37" s="93" t="s">
        <v>1</v>
      </c>
      <c r="AB37" s="93" t="s">
        <v>1</v>
      </c>
      <c r="AC37" s="90"/>
      <c r="AD37" s="96" t="s">
        <v>1</v>
      </c>
      <c r="AE37" s="93" t="s">
        <v>1</v>
      </c>
      <c r="AF37" s="93" t="s">
        <v>1</v>
      </c>
      <c r="AG37" s="93" t="s">
        <v>1</v>
      </c>
      <c r="AH37" s="93" t="s">
        <v>1</v>
      </c>
      <c r="AI37" s="93" t="s">
        <v>1</v>
      </c>
      <c r="AJ37" s="93" t="s">
        <v>1</v>
      </c>
      <c r="AK37" s="90"/>
      <c r="AL37" s="96" t="s">
        <v>0</v>
      </c>
      <c r="AM37" s="93" t="s">
        <v>0</v>
      </c>
      <c r="AN37" s="93" t="s">
        <v>0</v>
      </c>
      <c r="AO37" s="93" t="s">
        <v>0</v>
      </c>
      <c r="AP37" s="94" t="s">
        <v>0</v>
      </c>
      <c r="AQ37" s="93" t="s">
        <v>0</v>
      </c>
      <c r="AR37" s="93" t="s">
        <v>0</v>
      </c>
      <c r="AS37" s="93" t="s">
        <v>0</v>
      </c>
      <c r="AT37" s="93" t="s">
        <v>0</v>
      </c>
      <c r="AU37" s="93" t="s">
        <v>1</v>
      </c>
      <c r="AV37" s="93" t="s">
        <v>1</v>
      </c>
      <c r="AW37" s="18"/>
      <c r="AX37" s="149">
        <v>1.83</v>
      </c>
      <c r="AY37" s="29"/>
      <c r="AZ37" s="14"/>
      <c r="BA37" s="14"/>
      <c r="BB37" s="14"/>
      <c r="BC37" s="14"/>
      <c r="BD37" s="14"/>
      <c r="BE37" s="14"/>
      <c r="BF37" s="14"/>
      <c r="BG37" s="14"/>
      <c r="BH37" s="14"/>
      <c r="BI37" s="14"/>
      <c r="BJ37" s="14"/>
      <c r="BK37" s="14"/>
      <c r="BL37" s="14"/>
      <c r="BM37" s="14"/>
      <c r="BN37" s="14"/>
      <c r="BO37" s="14"/>
      <c r="BP37" s="14"/>
      <c r="BQ37" s="14"/>
      <c r="BR37" s="14"/>
      <c r="BS37" s="14"/>
      <c r="BT37" s="14"/>
      <c r="BU37" s="14"/>
      <c r="BV37" s="14"/>
      <c r="BW37" s="14"/>
      <c r="BX37" s="14"/>
      <c r="BY37" s="14"/>
      <c r="BZ37" s="14"/>
      <c r="CA37" s="14"/>
      <c r="CB37" s="14"/>
      <c r="CC37" s="14"/>
      <c r="CD37" s="14"/>
      <c r="CE37" s="14"/>
      <c r="CF37" s="14"/>
      <c r="CG37" s="14"/>
      <c r="CH37" s="14"/>
      <c r="CI37" s="14"/>
      <c r="CJ37" s="14"/>
      <c r="CK37" s="14"/>
      <c r="CL37" s="14"/>
      <c r="CM37" s="14"/>
      <c r="CN37" s="14"/>
      <c r="CO37" s="14"/>
      <c r="CP37" s="14"/>
      <c r="CQ37" s="14"/>
      <c r="CR37" s="14"/>
      <c r="CS37" s="14"/>
      <c r="CT37" s="14"/>
      <c r="CU37" s="14"/>
      <c r="CV37" s="14"/>
      <c r="CW37" s="14"/>
      <c r="CX37" s="14"/>
      <c r="CY37" s="14"/>
      <c r="CZ37" s="14"/>
      <c r="DA37" s="14"/>
      <c r="DB37" s="14"/>
      <c r="DC37" s="14"/>
      <c r="DD37" s="14"/>
      <c r="DE37" s="14"/>
      <c r="DF37" s="14"/>
      <c r="DG37" s="14"/>
    </row>
    <row r="38" spans="1:111" s="2" customFormat="1" ht="19" customHeight="1">
      <c r="A38" s="153"/>
      <c r="B38" s="61" t="s">
        <v>25</v>
      </c>
      <c r="C38" s="93" t="s">
        <v>0</v>
      </c>
      <c r="D38" s="93" t="s">
        <v>0</v>
      </c>
      <c r="E38" s="93" t="s">
        <v>0</v>
      </c>
      <c r="F38" s="93" t="s">
        <v>0</v>
      </c>
      <c r="G38" s="93" t="s">
        <v>0</v>
      </c>
      <c r="H38" s="93" t="s">
        <v>0</v>
      </c>
      <c r="I38" s="93" t="s">
        <v>0</v>
      </c>
      <c r="J38" s="93" t="s">
        <v>0</v>
      </c>
      <c r="K38" s="93" t="s">
        <v>0</v>
      </c>
      <c r="L38" s="90"/>
      <c r="M38" s="93" t="s">
        <v>1</v>
      </c>
      <c r="N38" s="93" t="s">
        <v>1</v>
      </c>
      <c r="O38" s="93" t="s">
        <v>1</v>
      </c>
      <c r="P38" s="93" t="s">
        <v>1</v>
      </c>
      <c r="Q38" s="93" t="s">
        <v>1</v>
      </c>
      <c r="R38" s="93" t="s">
        <v>1</v>
      </c>
      <c r="S38" s="93" t="s">
        <v>1</v>
      </c>
      <c r="T38" s="93" t="s">
        <v>1</v>
      </c>
      <c r="U38" s="90"/>
      <c r="V38" s="93" t="s">
        <v>0</v>
      </c>
      <c r="W38" s="93" t="s">
        <v>0</v>
      </c>
      <c r="X38" s="93" t="s">
        <v>0</v>
      </c>
      <c r="Y38" s="93" t="s">
        <v>0</v>
      </c>
      <c r="Z38" s="93" t="s">
        <v>0</v>
      </c>
      <c r="AA38" s="93" t="s">
        <v>0</v>
      </c>
      <c r="AB38" s="93" t="s">
        <v>0</v>
      </c>
      <c r="AC38" s="90"/>
      <c r="AD38" s="93" t="s">
        <v>0</v>
      </c>
      <c r="AE38" s="93" t="s">
        <v>0</v>
      </c>
      <c r="AF38" s="93" t="s">
        <v>0</v>
      </c>
      <c r="AG38" s="93" t="s">
        <v>0</v>
      </c>
      <c r="AH38" s="93" t="s">
        <v>0</v>
      </c>
      <c r="AI38" s="93" t="s">
        <v>0</v>
      </c>
      <c r="AJ38" s="93" t="s">
        <v>0</v>
      </c>
      <c r="AK38" s="90"/>
      <c r="AL38" s="93" t="s">
        <v>1</v>
      </c>
      <c r="AM38" s="93" t="s">
        <v>1</v>
      </c>
      <c r="AN38" s="93" t="s">
        <v>1</v>
      </c>
      <c r="AO38" s="93" t="s">
        <v>1</v>
      </c>
      <c r="AP38" s="94" t="s">
        <v>1</v>
      </c>
      <c r="AQ38" s="93" t="s">
        <v>1</v>
      </c>
      <c r="AR38" s="93" t="s">
        <v>1</v>
      </c>
      <c r="AS38" s="93" t="s">
        <v>1</v>
      </c>
      <c r="AT38" s="93" t="s">
        <v>1</v>
      </c>
      <c r="AU38" s="93" t="s">
        <v>1</v>
      </c>
      <c r="AV38" s="93" t="s">
        <v>1</v>
      </c>
      <c r="AW38" s="18"/>
      <c r="AX38" s="149"/>
      <c r="AY38" s="29"/>
      <c r="AZ38" s="14"/>
      <c r="BA38" s="14"/>
      <c r="BB38" s="14"/>
      <c r="BC38" s="14"/>
      <c r="BD38" s="14"/>
      <c r="BE38" s="14"/>
      <c r="BF38" s="14"/>
      <c r="BG38" s="14"/>
      <c r="BH38" s="14"/>
      <c r="BI38" s="14"/>
      <c r="BJ38" s="14"/>
      <c r="BK38" s="14"/>
      <c r="BL38" s="14"/>
      <c r="BM38" s="14"/>
      <c r="BN38" s="14"/>
      <c r="BO38" s="14"/>
      <c r="BP38" s="14"/>
      <c r="BQ38" s="14"/>
      <c r="BR38" s="14"/>
      <c r="BS38" s="14"/>
      <c r="BT38" s="14"/>
      <c r="BU38" s="14"/>
      <c r="BV38" s="14"/>
      <c r="BW38" s="14"/>
      <c r="BX38" s="14"/>
      <c r="BY38" s="14"/>
      <c r="BZ38" s="14"/>
      <c r="CA38" s="14"/>
      <c r="CB38" s="14"/>
      <c r="CC38" s="14"/>
      <c r="CD38" s="14"/>
      <c r="CE38" s="14"/>
      <c r="CF38" s="14"/>
      <c r="CG38" s="14"/>
      <c r="CH38" s="14"/>
      <c r="CI38" s="14"/>
      <c r="CJ38" s="14"/>
      <c r="CK38" s="14"/>
      <c r="CL38" s="14"/>
      <c r="CM38" s="14"/>
      <c r="CN38" s="14"/>
      <c r="CO38" s="14"/>
      <c r="CP38" s="14"/>
      <c r="CQ38" s="14"/>
      <c r="CR38" s="14"/>
      <c r="CS38" s="14"/>
      <c r="CT38" s="14"/>
      <c r="CU38" s="14"/>
      <c r="CV38" s="14"/>
      <c r="CW38" s="14"/>
      <c r="CX38" s="14"/>
      <c r="CY38" s="14"/>
      <c r="CZ38" s="14"/>
      <c r="DA38" s="14"/>
      <c r="DB38" s="14"/>
      <c r="DC38" s="14"/>
      <c r="DD38" s="14"/>
      <c r="DE38" s="14"/>
      <c r="DF38" s="14"/>
      <c r="DG38" s="14"/>
    </row>
    <row r="39" spans="1:111" s="2" customFormat="1" ht="19" customHeight="1">
      <c r="A39" s="62"/>
      <c r="B39" s="62"/>
      <c r="C39" s="95"/>
      <c r="D39" s="95"/>
      <c r="E39" s="95"/>
      <c r="F39" s="95"/>
      <c r="G39" s="95"/>
      <c r="H39" s="95"/>
      <c r="I39" s="95"/>
      <c r="J39" s="95"/>
      <c r="K39" s="95"/>
      <c r="L39" s="90"/>
      <c r="M39" s="95"/>
      <c r="N39" s="95"/>
      <c r="O39" s="95"/>
      <c r="P39" s="95"/>
      <c r="Q39" s="95"/>
      <c r="R39" s="95"/>
      <c r="S39" s="95"/>
      <c r="T39" s="95"/>
      <c r="U39" s="90"/>
      <c r="V39" s="95"/>
      <c r="W39" s="95"/>
      <c r="X39" s="95"/>
      <c r="Y39" s="95"/>
      <c r="Z39" s="95"/>
      <c r="AA39" s="95"/>
      <c r="AB39" s="95"/>
      <c r="AC39" s="90"/>
      <c r="AD39" s="95"/>
      <c r="AE39" s="95"/>
      <c r="AF39" s="95"/>
      <c r="AG39" s="95"/>
      <c r="AH39" s="95"/>
      <c r="AI39" s="95"/>
      <c r="AJ39" s="95"/>
      <c r="AK39" s="90"/>
      <c r="AL39" s="95"/>
      <c r="AM39" s="95"/>
      <c r="AN39" s="95"/>
      <c r="AO39" s="95"/>
      <c r="AP39" s="100"/>
      <c r="AQ39" s="95"/>
      <c r="AR39" s="95"/>
      <c r="AS39" s="95"/>
      <c r="AT39" s="95"/>
      <c r="AU39" s="95"/>
      <c r="AV39" s="95"/>
      <c r="AW39" s="18"/>
      <c r="AX39" s="86"/>
      <c r="AY39" s="29"/>
      <c r="AZ39" s="14"/>
      <c r="BA39" s="14"/>
      <c r="BB39" s="14"/>
      <c r="BC39" s="14"/>
      <c r="BD39" s="14"/>
      <c r="BE39" s="14"/>
      <c r="BF39" s="14"/>
      <c r="BG39" s="14"/>
      <c r="BH39" s="14"/>
      <c r="BI39" s="14"/>
      <c r="BJ39" s="14"/>
      <c r="BK39" s="14"/>
      <c r="BL39" s="14"/>
      <c r="BM39" s="14"/>
      <c r="BN39" s="14"/>
      <c r="BO39" s="14"/>
      <c r="BP39" s="14"/>
      <c r="BQ39" s="14"/>
      <c r="BR39" s="14"/>
      <c r="BS39" s="14"/>
      <c r="BT39" s="14"/>
      <c r="BU39" s="14"/>
      <c r="BV39" s="14"/>
      <c r="BW39" s="14"/>
      <c r="BX39" s="14"/>
      <c r="BY39" s="14"/>
      <c r="BZ39" s="14"/>
      <c r="CA39" s="14"/>
      <c r="CB39" s="14"/>
      <c r="CC39" s="14"/>
      <c r="CD39" s="14"/>
      <c r="CE39" s="14"/>
      <c r="CF39" s="14"/>
      <c r="CG39" s="14"/>
      <c r="CH39" s="14"/>
      <c r="CI39" s="14"/>
      <c r="CJ39" s="14"/>
      <c r="CK39" s="14"/>
      <c r="CL39" s="14"/>
      <c r="CM39" s="14"/>
      <c r="CN39" s="14"/>
      <c r="CO39" s="14"/>
      <c r="CP39" s="14"/>
      <c r="CQ39" s="14"/>
      <c r="CR39" s="14"/>
      <c r="CS39" s="14"/>
      <c r="CT39" s="14"/>
      <c r="CU39" s="14"/>
      <c r="CV39" s="14"/>
      <c r="CW39" s="14"/>
      <c r="CX39" s="14"/>
      <c r="CY39" s="14"/>
      <c r="CZ39" s="14"/>
      <c r="DA39" s="14"/>
      <c r="DB39" s="14"/>
      <c r="DC39" s="14"/>
      <c r="DD39" s="14"/>
      <c r="DE39" s="14"/>
      <c r="DF39" s="14"/>
      <c r="DG39" s="14"/>
    </row>
    <row r="40" spans="1:111" s="2" customFormat="1" ht="19" customHeight="1">
      <c r="A40" s="153" t="s">
        <v>132</v>
      </c>
      <c r="B40" s="61" t="s">
        <v>31</v>
      </c>
      <c r="C40" s="93" t="s">
        <v>1</v>
      </c>
      <c r="D40" s="93" t="s">
        <v>1</v>
      </c>
      <c r="E40" s="93" t="s">
        <v>1</v>
      </c>
      <c r="F40" s="93" t="s">
        <v>1</v>
      </c>
      <c r="G40" s="93" t="s">
        <v>1</v>
      </c>
      <c r="H40" s="93" t="s">
        <v>1</v>
      </c>
      <c r="I40" s="93" t="s">
        <v>1</v>
      </c>
      <c r="J40" s="93" t="s">
        <v>1</v>
      </c>
      <c r="K40" s="93" t="s">
        <v>1</v>
      </c>
      <c r="L40" s="90"/>
      <c r="M40" s="93" t="s">
        <v>0</v>
      </c>
      <c r="N40" s="93" t="s">
        <v>0</v>
      </c>
      <c r="O40" s="93" t="s">
        <v>0</v>
      </c>
      <c r="P40" s="93" t="s">
        <v>0</v>
      </c>
      <c r="Q40" s="93" t="s">
        <v>0</v>
      </c>
      <c r="R40" s="93" t="s">
        <v>0</v>
      </c>
      <c r="S40" s="93" t="s">
        <v>0</v>
      </c>
      <c r="T40" s="93" t="s">
        <v>0</v>
      </c>
      <c r="U40" s="90"/>
      <c r="V40" s="93" t="s">
        <v>1</v>
      </c>
      <c r="W40" s="93" t="s">
        <v>1</v>
      </c>
      <c r="X40" s="93" t="s">
        <v>1</v>
      </c>
      <c r="Y40" s="93" t="s">
        <v>1</v>
      </c>
      <c r="Z40" s="93" t="s">
        <v>1</v>
      </c>
      <c r="AA40" s="93" t="s">
        <v>1</v>
      </c>
      <c r="AB40" s="93" t="s">
        <v>0</v>
      </c>
      <c r="AC40" s="90"/>
      <c r="AD40" s="93" t="s">
        <v>0</v>
      </c>
      <c r="AE40" s="93" t="s">
        <v>0</v>
      </c>
      <c r="AF40" s="93" t="s">
        <v>0</v>
      </c>
      <c r="AG40" s="93" t="s">
        <v>0</v>
      </c>
      <c r="AH40" s="93" t="s">
        <v>0</v>
      </c>
      <c r="AI40" s="93" t="s">
        <v>0</v>
      </c>
      <c r="AJ40" s="93" t="s">
        <v>0</v>
      </c>
      <c r="AK40" s="90"/>
      <c r="AL40" s="93" t="s">
        <v>0</v>
      </c>
      <c r="AM40" s="93" t="s">
        <v>0</v>
      </c>
      <c r="AN40" s="93" t="s">
        <v>0</v>
      </c>
      <c r="AO40" s="93" t="s">
        <v>0</v>
      </c>
      <c r="AP40" s="94" t="s">
        <v>0</v>
      </c>
      <c r="AQ40" s="93" t="s">
        <v>0</v>
      </c>
      <c r="AR40" s="93" t="s">
        <v>0</v>
      </c>
      <c r="AS40" s="93" t="s">
        <v>0</v>
      </c>
      <c r="AT40" s="93" t="s">
        <v>0</v>
      </c>
      <c r="AU40" s="93" t="s">
        <v>0</v>
      </c>
      <c r="AV40" s="93" t="s">
        <v>0</v>
      </c>
      <c r="AW40" s="18"/>
      <c r="AX40" s="149">
        <v>1.28</v>
      </c>
      <c r="AY40" s="29"/>
      <c r="AZ40" s="14"/>
      <c r="BA40" s="14"/>
      <c r="BB40" s="14"/>
      <c r="BC40" s="14"/>
      <c r="BD40" s="14"/>
      <c r="BE40" s="14"/>
      <c r="BF40" s="14"/>
      <c r="BG40" s="14"/>
      <c r="BH40" s="14"/>
      <c r="BI40" s="14"/>
      <c r="BJ40" s="14"/>
      <c r="BK40" s="14"/>
      <c r="BL40" s="14"/>
      <c r="BM40" s="14"/>
      <c r="BN40" s="14"/>
      <c r="BO40" s="14"/>
      <c r="BP40" s="14"/>
      <c r="BQ40" s="14"/>
      <c r="BR40" s="14"/>
      <c r="BS40" s="14"/>
      <c r="BT40" s="14"/>
      <c r="BU40" s="14"/>
      <c r="BV40" s="14"/>
      <c r="BW40" s="14"/>
      <c r="BX40" s="14"/>
      <c r="BY40" s="14"/>
      <c r="BZ40" s="14"/>
      <c r="CA40" s="14"/>
      <c r="CB40" s="14"/>
      <c r="CC40" s="14"/>
      <c r="CD40" s="14"/>
      <c r="CE40" s="14"/>
      <c r="CF40" s="14"/>
      <c r="CG40" s="14"/>
      <c r="CH40" s="14"/>
      <c r="CI40" s="14"/>
      <c r="CJ40" s="14"/>
      <c r="CK40" s="14"/>
      <c r="CL40" s="14"/>
      <c r="CM40" s="14"/>
      <c r="CN40" s="14"/>
      <c r="CO40" s="14"/>
      <c r="CP40" s="14"/>
      <c r="CQ40" s="14"/>
      <c r="CR40" s="14"/>
      <c r="CS40" s="14"/>
      <c r="CT40" s="14"/>
      <c r="CU40" s="14"/>
      <c r="CV40" s="14"/>
      <c r="CW40" s="14"/>
      <c r="CX40" s="14"/>
      <c r="CY40" s="14"/>
      <c r="CZ40" s="14"/>
      <c r="DA40" s="14"/>
      <c r="DB40" s="14"/>
      <c r="DC40" s="14"/>
      <c r="DD40" s="14"/>
      <c r="DE40" s="14"/>
      <c r="DF40" s="14"/>
      <c r="DG40" s="14"/>
    </row>
    <row r="41" spans="1:111" s="2" customFormat="1" ht="19" customHeight="1">
      <c r="A41" s="153"/>
      <c r="B41" s="61" t="s">
        <v>24</v>
      </c>
      <c r="C41" s="93" t="s">
        <v>0</v>
      </c>
      <c r="D41" s="93" t="s">
        <v>0</v>
      </c>
      <c r="E41" s="93" t="s">
        <v>0</v>
      </c>
      <c r="F41" s="93" t="s">
        <v>0</v>
      </c>
      <c r="G41" s="93" t="s">
        <v>0</v>
      </c>
      <c r="H41" s="93" t="s">
        <v>0</v>
      </c>
      <c r="I41" s="93" t="s">
        <v>0</v>
      </c>
      <c r="J41" s="93" t="s">
        <v>0</v>
      </c>
      <c r="K41" s="93" t="s">
        <v>0</v>
      </c>
      <c r="L41" s="90"/>
      <c r="M41" s="93" t="s">
        <v>1</v>
      </c>
      <c r="N41" s="93" t="s">
        <v>1</v>
      </c>
      <c r="O41" s="93" t="s">
        <v>1</v>
      </c>
      <c r="P41" s="93" t="s">
        <v>1</v>
      </c>
      <c r="Q41" s="93" t="s">
        <v>1</v>
      </c>
      <c r="R41" s="93" t="s">
        <v>1</v>
      </c>
      <c r="S41" s="93" t="s">
        <v>1</v>
      </c>
      <c r="T41" s="93" t="s">
        <v>1</v>
      </c>
      <c r="U41" s="90"/>
      <c r="V41" s="93" t="s">
        <v>0</v>
      </c>
      <c r="W41" s="93" t="s">
        <v>0</v>
      </c>
      <c r="X41" s="93" t="s">
        <v>0</v>
      </c>
      <c r="Y41" s="93" t="s">
        <v>0</v>
      </c>
      <c r="Z41" s="93" t="s">
        <v>0</v>
      </c>
      <c r="AA41" s="93" t="s">
        <v>0</v>
      </c>
      <c r="AB41" s="93" t="s">
        <v>0</v>
      </c>
      <c r="AC41" s="90"/>
      <c r="AD41" s="93" t="s">
        <v>1</v>
      </c>
      <c r="AE41" s="93" t="s">
        <v>1</v>
      </c>
      <c r="AF41" s="93" t="s">
        <v>1</v>
      </c>
      <c r="AG41" s="93" t="s">
        <v>1</v>
      </c>
      <c r="AH41" s="93" t="s">
        <v>1</v>
      </c>
      <c r="AI41" s="93" t="s">
        <v>1</v>
      </c>
      <c r="AJ41" s="93" t="s">
        <v>1</v>
      </c>
      <c r="AK41" s="90"/>
      <c r="AL41" s="93" t="s">
        <v>1</v>
      </c>
      <c r="AM41" s="93" t="s">
        <v>1</v>
      </c>
      <c r="AN41" s="93" t="s">
        <v>1</v>
      </c>
      <c r="AO41" s="93" t="s">
        <v>1</v>
      </c>
      <c r="AP41" s="94" t="s">
        <v>1</v>
      </c>
      <c r="AQ41" s="93" t="s">
        <v>1</v>
      </c>
      <c r="AR41" s="93" t="s">
        <v>1</v>
      </c>
      <c r="AS41" s="93" t="s">
        <v>1</v>
      </c>
      <c r="AT41" s="93" t="s">
        <v>1</v>
      </c>
      <c r="AU41" s="93" t="s">
        <v>1</v>
      </c>
      <c r="AV41" s="93" t="s">
        <v>1</v>
      </c>
      <c r="AW41" s="18"/>
      <c r="AX41" s="149"/>
      <c r="AY41" s="14"/>
      <c r="AZ41" s="14"/>
      <c r="BA41" s="14"/>
      <c r="BB41" s="14"/>
      <c r="BC41" s="14"/>
      <c r="BD41" s="14"/>
      <c r="BE41" s="14"/>
      <c r="BF41" s="14"/>
      <c r="BG41" s="14"/>
      <c r="BH41" s="14"/>
      <c r="BI41" s="14"/>
      <c r="BJ41" s="14"/>
      <c r="BK41" s="14"/>
      <c r="BL41" s="14"/>
      <c r="BM41" s="14"/>
      <c r="BN41" s="14"/>
      <c r="BO41" s="14"/>
      <c r="BP41" s="14"/>
      <c r="BQ41" s="14"/>
      <c r="BR41" s="14"/>
      <c r="BS41" s="14"/>
      <c r="BT41" s="14"/>
      <c r="BU41" s="14"/>
      <c r="BV41" s="14"/>
      <c r="BW41" s="14"/>
      <c r="BX41" s="14"/>
      <c r="BY41" s="14"/>
      <c r="BZ41" s="14"/>
      <c r="CA41" s="14"/>
      <c r="CB41" s="14"/>
      <c r="CC41" s="14"/>
      <c r="CD41" s="14"/>
      <c r="CE41" s="14"/>
      <c r="CF41" s="14"/>
      <c r="CG41" s="14"/>
      <c r="CH41" s="14"/>
      <c r="CI41" s="14"/>
      <c r="CJ41" s="14"/>
      <c r="CK41" s="14"/>
      <c r="CL41" s="14"/>
      <c r="CM41" s="14"/>
      <c r="CN41" s="14"/>
      <c r="CO41" s="14"/>
      <c r="CP41" s="14"/>
      <c r="CQ41" s="14"/>
      <c r="CR41" s="14"/>
      <c r="CS41" s="14"/>
      <c r="CT41" s="14"/>
      <c r="CU41" s="14"/>
      <c r="CV41" s="14"/>
      <c r="CW41" s="14"/>
      <c r="CX41" s="14"/>
      <c r="CY41" s="14"/>
      <c r="CZ41" s="14"/>
      <c r="DA41" s="14"/>
      <c r="DB41" s="14"/>
      <c r="DC41" s="14"/>
      <c r="DD41" s="14"/>
      <c r="DE41" s="14"/>
      <c r="DF41" s="14"/>
      <c r="DG41" s="14"/>
    </row>
    <row r="42" spans="1:111" s="2" customFormat="1" ht="19" customHeight="1">
      <c r="A42" s="63"/>
      <c r="B42" s="61"/>
      <c r="C42" s="93"/>
      <c r="D42" s="93"/>
      <c r="E42" s="93"/>
      <c r="F42" s="93"/>
      <c r="G42" s="93"/>
      <c r="H42" s="93"/>
      <c r="I42" s="93"/>
      <c r="J42" s="93"/>
      <c r="K42" s="93"/>
      <c r="L42" s="90"/>
      <c r="M42" s="93"/>
      <c r="N42" s="93"/>
      <c r="O42" s="93"/>
      <c r="P42" s="93"/>
      <c r="Q42" s="93"/>
      <c r="R42" s="93"/>
      <c r="S42" s="93"/>
      <c r="T42" s="93"/>
      <c r="U42" s="90"/>
      <c r="V42" s="93"/>
      <c r="W42" s="93"/>
      <c r="X42" s="93"/>
      <c r="Y42" s="93"/>
      <c r="Z42" s="93"/>
      <c r="AA42" s="93"/>
      <c r="AB42" s="93"/>
      <c r="AC42" s="90"/>
      <c r="AD42" s="93"/>
      <c r="AE42" s="93"/>
      <c r="AF42" s="93"/>
      <c r="AG42" s="93"/>
      <c r="AH42" s="93"/>
      <c r="AI42" s="93"/>
      <c r="AJ42" s="93"/>
      <c r="AK42" s="90"/>
      <c r="AL42" s="93"/>
      <c r="AM42" s="93"/>
      <c r="AN42" s="93"/>
      <c r="AO42" s="93"/>
      <c r="AP42" s="94"/>
      <c r="AQ42" s="93"/>
      <c r="AR42" s="93"/>
      <c r="AS42" s="93"/>
      <c r="AT42" s="93"/>
      <c r="AU42" s="93"/>
      <c r="AV42" s="93"/>
      <c r="AW42" s="18"/>
      <c r="AX42" s="86"/>
      <c r="AY42" s="29"/>
      <c r="AZ42" s="14"/>
      <c r="BA42" s="14"/>
      <c r="BB42" s="14"/>
      <c r="BC42" s="14"/>
      <c r="BD42" s="14"/>
      <c r="BE42" s="14"/>
      <c r="BF42" s="14"/>
      <c r="BG42" s="14"/>
      <c r="BH42" s="14"/>
      <c r="BI42" s="14"/>
      <c r="BJ42" s="14"/>
      <c r="BK42" s="14"/>
      <c r="BL42" s="14"/>
      <c r="BM42" s="14"/>
      <c r="BN42" s="14"/>
      <c r="BO42" s="14"/>
      <c r="BP42" s="14"/>
      <c r="BQ42" s="14"/>
      <c r="BR42" s="14"/>
      <c r="BS42" s="14"/>
      <c r="BT42" s="14"/>
      <c r="BU42" s="14"/>
      <c r="BV42" s="14"/>
      <c r="BW42" s="14"/>
      <c r="BX42" s="14"/>
      <c r="BY42" s="14"/>
      <c r="BZ42" s="14"/>
      <c r="CA42" s="14"/>
      <c r="CB42" s="14"/>
      <c r="CC42" s="14"/>
      <c r="CD42" s="14"/>
      <c r="CE42" s="14"/>
      <c r="CF42" s="14"/>
      <c r="CG42" s="14"/>
      <c r="CH42" s="14"/>
      <c r="CI42" s="14"/>
      <c r="CJ42" s="14"/>
      <c r="CK42" s="14"/>
      <c r="CL42" s="14"/>
      <c r="CM42" s="14"/>
      <c r="CN42" s="14"/>
      <c r="CO42" s="14"/>
      <c r="CP42" s="14"/>
      <c r="CQ42" s="14"/>
      <c r="CR42" s="14"/>
      <c r="CS42" s="14"/>
      <c r="CT42" s="14"/>
      <c r="CU42" s="14"/>
      <c r="CV42" s="14"/>
      <c r="CW42" s="14"/>
      <c r="CX42" s="14"/>
      <c r="CY42" s="14"/>
      <c r="CZ42" s="14"/>
      <c r="DA42" s="14"/>
      <c r="DB42" s="14"/>
      <c r="DC42" s="14"/>
      <c r="DD42" s="14"/>
      <c r="DE42" s="14"/>
      <c r="DF42" s="14"/>
      <c r="DG42" s="14"/>
    </row>
    <row r="43" spans="1:111" s="2" customFormat="1" ht="19" customHeight="1">
      <c r="A43" s="153" t="s">
        <v>132</v>
      </c>
      <c r="B43" s="61" t="s">
        <v>39</v>
      </c>
      <c r="C43" s="93" t="s">
        <v>0</v>
      </c>
      <c r="D43" s="93" t="s">
        <v>0</v>
      </c>
      <c r="E43" s="93" t="s">
        <v>0</v>
      </c>
      <c r="F43" s="93" t="s">
        <v>0</v>
      </c>
      <c r="G43" s="93" t="s">
        <v>0</v>
      </c>
      <c r="H43" s="93" t="s">
        <v>0</v>
      </c>
      <c r="I43" s="93" t="s">
        <v>0</v>
      </c>
      <c r="J43" s="93" t="s">
        <v>0</v>
      </c>
      <c r="K43" s="93" t="s">
        <v>0</v>
      </c>
      <c r="L43" s="90"/>
      <c r="M43" s="93" t="s">
        <v>1</v>
      </c>
      <c r="N43" s="93" t="s">
        <v>1</v>
      </c>
      <c r="O43" s="93" t="s">
        <v>1</v>
      </c>
      <c r="P43" s="93" t="s">
        <v>1</v>
      </c>
      <c r="Q43" s="93" t="s">
        <v>1</v>
      </c>
      <c r="R43" s="93" t="s">
        <v>1</v>
      </c>
      <c r="S43" s="93" t="s">
        <v>1</v>
      </c>
      <c r="T43" s="93" t="s">
        <v>1</v>
      </c>
      <c r="U43" s="90"/>
      <c r="V43" s="93" t="s">
        <v>1</v>
      </c>
      <c r="W43" s="93" t="s">
        <v>1</v>
      </c>
      <c r="X43" s="93" t="s">
        <v>1</v>
      </c>
      <c r="Y43" s="93" t="s">
        <v>1</v>
      </c>
      <c r="Z43" s="93" t="s">
        <v>1</v>
      </c>
      <c r="AA43" s="93" t="s">
        <v>1</v>
      </c>
      <c r="AB43" s="93" t="s">
        <v>1</v>
      </c>
      <c r="AC43" s="90"/>
      <c r="AD43" s="93" t="s">
        <v>0</v>
      </c>
      <c r="AE43" s="93" t="s">
        <v>0</v>
      </c>
      <c r="AF43" s="93" t="s">
        <v>0</v>
      </c>
      <c r="AG43" s="93" t="s">
        <v>0</v>
      </c>
      <c r="AH43" s="93" t="s">
        <v>1</v>
      </c>
      <c r="AI43" s="93" t="s">
        <v>1</v>
      </c>
      <c r="AJ43" s="93" t="s">
        <v>1</v>
      </c>
      <c r="AK43" s="90"/>
      <c r="AL43" s="93" t="s">
        <v>0</v>
      </c>
      <c r="AM43" s="93" t="s">
        <v>0</v>
      </c>
      <c r="AN43" s="93" t="s">
        <v>0</v>
      </c>
      <c r="AO43" s="93" t="s">
        <v>0</v>
      </c>
      <c r="AP43" s="94" t="s">
        <v>0</v>
      </c>
      <c r="AQ43" s="93" t="s">
        <v>0</v>
      </c>
      <c r="AR43" s="93" t="s">
        <v>0</v>
      </c>
      <c r="AS43" s="93" t="s">
        <v>0</v>
      </c>
      <c r="AT43" s="93" t="s">
        <v>0</v>
      </c>
      <c r="AU43" s="93" t="s">
        <v>0</v>
      </c>
      <c r="AV43" s="93" t="s">
        <v>0</v>
      </c>
      <c r="AW43" s="18"/>
      <c r="AX43" s="149">
        <v>8.3932203276595612</v>
      </c>
      <c r="AY43" s="14"/>
      <c r="AZ43" s="14"/>
      <c r="BA43" s="14"/>
      <c r="BB43" s="14"/>
      <c r="BC43" s="14"/>
      <c r="BD43" s="14"/>
      <c r="BE43" s="14"/>
      <c r="BF43" s="14"/>
      <c r="BG43" s="14"/>
      <c r="BH43" s="14"/>
      <c r="BI43" s="14"/>
      <c r="BJ43" s="14"/>
      <c r="BK43" s="14"/>
      <c r="BL43" s="14"/>
      <c r="BM43" s="14"/>
      <c r="BN43" s="14"/>
      <c r="BO43" s="14"/>
      <c r="BP43" s="14"/>
      <c r="BQ43" s="14"/>
      <c r="BR43" s="14"/>
      <c r="BS43" s="14"/>
      <c r="BT43" s="14"/>
      <c r="BU43" s="14"/>
      <c r="BV43" s="14"/>
      <c r="BW43" s="14"/>
      <c r="BX43" s="14"/>
      <c r="BY43" s="14"/>
      <c r="BZ43" s="14"/>
      <c r="CA43" s="14"/>
      <c r="CB43" s="14"/>
      <c r="CC43" s="14"/>
      <c r="CD43" s="14"/>
      <c r="CE43" s="14"/>
      <c r="CF43" s="14"/>
      <c r="CG43" s="14"/>
      <c r="CH43" s="14"/>
      <c r="CI43" s="14"/>
      <c r="CJ43" s="14"/>
      <c r="CK43" s="14"/>
      <c r="CL43" s="14"/>
      <c r="CM43" s="14"/>
      <c r="CN43" s="14"/>
      <c r="CO43" s="14"/>
      <c r="CP43" s="14"/>
      <c r="CQ43" s="14"/>
      <c r="CR43" s="14"/>
      <c r="CS43" s="14"/>
      <c r="CT43" s="14"/>
      <c r="CU43" s="14"/>
      <c r="CV43" s="14"/>
      <c r="CW43" s="14"/>
      <c r="CX43" s="14"/>
      <c r="CY43" s="14"/>
      <c r="CZ43" s="14"/>
      <c r="DA43" s="14"/>
      <c r="DB43" s="14"/>
      <c r="DC43" s="14"/>
      <c r="DD43" s="14"/>
      <c r="DE43" s="14"/>
      <c r="DF43" s="14"/>
      <c r="DG43" s="14"/>
    </row>
    <row r="44" spans="1:111" s="2" customFormat="1" ht="19" customHeight="1">
      <c r="A44" s="153"/>
      <c r="B44" s="61" t="s">
        <v>19</v>
      </c>
      <c r="C44" s="93" t="s">
        <v>1</v>
      </c>
      <c r="D44" s="93" t="s">
        <v>1</v>
      </c>
      <c r="E44" s="93" t="s">
        <v>1</v>
      </c>
      <c r="F44" s="93" t="s">
        <v>1</v>
      </c>
      <c r="G44" s="93" t="s">
        <v>1</v>
      </c>
      <c r="H44" s="93" t="s">
        <v>1</v>
      </c>
      <c r="I44" s="93" t="s">
        <v>1</v>
      </c>
      <c r="J44" s="93" t="s">
        <v>1</v>
      </c>
      <c r="K44" s="93" t="s">
        <v>1</v>
      </c>
      <c r="L44" s="90"/>
      <c r="M44" s="93" t="s">
        <v>0</v>
      </c>
      <c r="N44" s="93" t="s">
        <v>0</v>
      </c>
      <c r="O44" s="93" t="s">
        <v>0</v>
      </c>
      <c r="P44" s="93" t="s">
        <v>0</v>
      </c>
      <c r="Q44" s="93" t="s">
        <v>0</v>
      </c>
      <c r="R44" s="93" t="s">
        <v>0</v>
      </c>
      <c r="S44" s="93" t="s">
        <v>0</v>
      </c>
      <c r="T44" s="93" t="s">
        <v>0</v>
      </c>
      <c r="U44" s="90"/>
      <c r="V44" s="93" t="s">
        <v>0</v>
      </c>
      <c r="W44" s="93" t="s">
        <v>0</v>
      </c>
      <c r="X44" s="93" t="s">
        <v>0</v>
      </c>
      <c r="Y44" s="93" t="s">
        <v>0</v>
      </c>
      <c r="Z44" s="93" t="s">
        <v>0</v>
      </c>
      <c r="AA44" s="93" t="s">
        <v>0</v>
      </c>
      <c r="AB44" s="93" t="s">
        <v>0</v>
      </c>
      <c r="AC44" s="90"/>
      <c r="AD44" s="93" t="s">
        <v>0</v>
      </c>
      <c r="AE44" s="93" t="s">
        <v>0</v>
      </c>
      <c r="AF44" s="93" t="s">
        <v>0</v>
      </c>
      <c r="AG44" s="93" t="s">
        <v>0</v>
      </c>
      <c r="AH44" s="93" t="s">
        <v>0</v>
      </c>
      <c r="AI44" s="93" t="s">
        <v>0</v>
      </c>
      <c r="AJ44" s="93" t="s">
        <v>0</v>
      </c>
      <c r="AK44" s="90"/>
      <c r="AL44" s="93" t="s">
        <v>1</v>
      </c>
      <c r="AM44" s="93" t="s">
        <v>1</v>
      </c>
      <c r="AN44" s="93" t="s">
        <v>1</v>
      </c>
      <c r="AO44" s="93" t="s">
        <v>1</v>
      </c>
      <c r="AP44" s="94" t="s">
        <v>1</v>
      </c>
      <c r="AQ44" s="93" t="s">
        <v>1</v>
      </c>
      <c r="AR44" s="93" t="s">
        <v>1</v>
      </c>
      <c r="AS44" s="93" t="s">
        <v>1</v>
      </c>
      <c r="AT44" s="93" t="s">
        <v>1</v>
      </c>
      <c r="AU44" s="93" t="s">
        <v>1</v>
      </c>
      <c r="AV44" s="93" t="s">
        <v>1</v>
      </c>
      <c r="AW44" s="18"/>
      <c r="AX44" s="149"/>
      <c r="AY44" s="14"/>
      <c r="AZ44" s="14"/>
      <c r="BA44" s="14"/>
      <c r="BB44" s="14"/>
      <c r="BC44" s="14"/>
      <c r="BD44" s="14"/>
      <c r="BE44" s="14"/>
      <c r="BF44" s="14"/>
      <c r="BG44" s="14"/>
      <c r="BH44" s="14"/>
      <c r="BI44" s="14"/>
      <c r="BJ44" s="14"/>
      <c r="BK44" s="14"/>
      <c r="BL44" s="14"/>
      <c r="BM44" s="14"/>
      <c r="BN44" s="14"/>
      <c r="BO44" s="14"/>
      <c r="BP44" s="14"/>
      <c r="BQ44" s="14"/>
      <c r="BR44" s="14"/>
      <c r="BS44" s="14"/>
      <c r="BT44" s="14"/>
      <c r="BU44" s="14"/>
      <c r="BV44" s="14"/>
      <c r="BW44" s="14"/>
      <c r="BX44" s="14"/>
      <c r="BY44" s="14"/>
      <c r="BZ44" s="14"/>
      <c r="CA44" s="14"/>
      <c r="CB44" s="14"/>
      <c r="CC44" s="14"/>
      <c r="CD44" s="14"/>
      <c r="CE44" s="14"/>
      <c r="CF44" s="14"/>
      <c r="CG44" s="14"/>
      <c r="CH44" s="14"/>
      <c r="CI44" s="14"/>
      <c r="CJ44" s="14"/>
      <c r="CK44" s="14"/>
      <c r="CL44" s="14"/>
      <c r="CM44" s="14"/>
      <c r="CN44" s="14"/>
      <c r="CO44" s="14"/>
      <c r="CP44" s="14"/>
      <c r="CQ44" s="14"/>
      <c r="CR44" s="14"/>
      <c r="CS44" s="14"/>
      <c r="CT44" s="14"/>
      <c r="CU44" s="14"/>
      <c r="CV44" s="14"/>
      <c r="CW44" s="14"/>
      <c r="CX44" s="14"/>
      <c r="CY44" s="14"/>
      <c r="CZ44" s="14"/>
      <c r="DA44" s="14"/>
      <c r="DB44" s="14"/>
      <c r="DC44" s="14"/>
      <c r="DD44" s="14"/>
      <c r="DE44" s="14"/>
      <c r="DF44" s="14"/>
      <c r="DG44" s="14"/>
    </row>
    <row r="45" spans="1:111" s="2" customFormat="1" ht="19" customHeight="1">
      <c r="A45" s="63"/>
      <c r="B45" s="61"/>
      <c r="C45" s="93"/>
      <c r="D45" s="93"/>
      <c r="E45" s="93"/>
      <c r="F45" s="93"/>
      <c r="G45" s="93"/>
      <c r="H45" s="93"/>
      <c r="I45" s="93"/>
      <c r="J45" s="93"/>
      <c r="K45" s="93"/>
      <c r="L45" s="90"/>
      <c r="M45" s="93"/>
      <c r="N45" s="93"/>
      <c r="O45" s="93"/>
      <c r="P45" s="93"/>
      <c r="Q45" s="93"/>
      <c r="R45" s="93"/>
      <c r="S45" s="93"/>
      <c r="T45" s="93"/>
      <c r="U45" s="90"/>
      <c r="V45" s="93"/>
      <c r="W45" s="93"/>
      <c r="X45" s="93"/>
      <c r="Y45" s="93"/>
      <c r="Z45" s="93"/>
      <c r="AA45" s="93"/>
      <c r="AB45" s="93"/>
      <c r="AC45" s="90"/>
      <c r="AD45" s="93"/>
      <c r="AE45" s="93"/>
      <c r="AF45" s="93"/>
      <c r="AG45" s="93"/>
      <c r="AH45" s="93"/>
      <c r="AI45" s="93"/>
      <c r="AJ45" s="93"/>
      <c r="AK45" s="90"/>
      <c r="AL45" s="93"/>
      <c r="AM45" s="93"/>
      <c r="AN45" s="93"/>
      <c r="AO45" s="93"/>
      <c r="AP45" s="94"/>
      <c r="AQ45" s="93"/>
      <c r="AR45" s="93"/>
      <c r="AS45" s="93"/>
      <c r="AT45" s="93"/>
      <c r="AU45" s="93"/>
      <c r="AV45" s="93"/>
      <c r="AW45" s="18"/>
      <c r="AX45" s="86"/>
      <c r="AY45" s="14"/>
      <c r="AZ45" s="14"/>
      <c r="BA45" s="14"/>
      <c r="BB45" s="14"/>
      <c r="BC45" s="14"/>
      <c r="BD45" s="14"/>
      <c r="BE45" s="14"/>
      <c r="BF45" s="14"/>
      <c r="BG45" s="14"/>
      <c r="BH45" s="14"/>
      <c r="BI45" s="14"/>
      <c r="BJ45" s="14"/>
      <c r="BK45" s="14"/>
      <c r="BL45" s="14"/>
      <c r="BM45" s="14"/>
      <c r="BN45" s="14"/>
      <c r="BO45" s="14"/>
      <c r="BP45" s="14"/>
      <c r="BQ45" s="14"/>
      <c r="BR45" s="14"/>
      <c r="BS45" s="14"/>
      <c r="BT45" s="14"/>
      <c r="BU45" s="14"/>
      <c r="BV45" s="14"/>
      <c r="BW45" s="14"/>
      <c r="BX45" s="14"/>
      <c r="BY45" s="14"/>
      <c r="BZ45" s="14"/>
      <c r="CA45" s="14"/>
      <c r="CB45" s="14"/>
      <c r="CC45" s="14"/>
      <c r="CD45" s="14"/>
      <c r="CE45" s="14"/>
      <c r="CF45" s="14"/>
      <c r="CG45" s="14"/>
      <c r="CH45" s="14"/>
      <c r="CI45" s="14"/>
      <c r="CJ45" s="14"/>
      <c r="CK45" s="14"/>
      <c r="CL45" s="14"/>
      <c r="CM45" s="14"/>
      <c r="CN45" s="14"/>
      <c r="CO45" s="14"/>
      <c r="CP45" s="14"/>
      <c r="CQ45" s="14"/>
      <c r="CR45" s="14"/>
      <c r="CS45" s="14"/>
      <c r="CT45" s="14"/>
      <c r="CU45" s="14"/>
      <c r="CV45" s="14"/>
      <c r="CW45" s="14"/>
      <c r="CX45" s="14"/>
      <c r="CY45" s="14"/>
      <c r="CZ45" s="14"/>
      <c r="DA45" s="14"/>
      <c r="DB45" s="14"/>
      <c r="DC45" s="14"/>
      <c r="DD45" s="14"/>
      <c r="DE45" s="14"/>
      <c r="DF45" s="14"/>
      <c r="DG45" s="14"/>
    </row>
    <row r="46" spans="1:111" s="2" customFormat="1" ht="19" customHeight="1">
      <c r="A46" s="153" t="s">
        <v>132</v>
      </c>
      <c r="B46" s="61" t="s">
        <v>42</v>
      </c>
      <c r="C46" s="93" t="s">
        <v>0</v>
      </c>
      <c r="D46" s="93" t="s">
        <v>0</v>
      </c>
      <c r="E46" s="93" t="s">
        <v>0</v>
      </c>
      <c r="F46" s="93" t="s">
        <v>0</v>
      </c>
      <c r="G46" s="93" t="s">
        <v>0</v>
      </c>
      <c r="H46" s="93" t="s">
        <v>0</v>
      </c>
      <c r="I46" s="93" t="s">
        <v>0</v>
      </c>
      <c r="J46" s="93" t="s">
        <v>0</v>
      </c>
      <c r="K46" s="93" t="s">
        <v>0</v>
      </c>
      <c r="L46" s="90"/>
      <c r="M46" s="93" t="s">
        <v>1</v>
      </c>
      <c r="N46" s="93" t="s">
        <v>1</v>
      </c>
      <c r="O46" s="93" t="s">
        <v>1</v>
      </c>
      <c r="P46" s="93" t="s">
        <v>1</v>
      </c>
      <c r="Q46" s="93" t="s">
        <v>1</v>
      </c>
      <c r="R46" s="93" t="s">
        <v>1</v>
      </c>
      <c r="S46" s="93" t="s">
        <v>1</v>
      </c>
      <c r="T46" s="93" t="s">
        <v>1</v>
      </c>
      <c r="U46" s="90"/>
      <c r="V46" s="93" t="s">
        <v>0</v>
      </c>
      <c r="W46" s="93" t="s">
        <v>0</v>
      </c>
      <c r="X46" s="93" t="s">
        <v>0</v>
      </c>
      <c r="Y46" s="93" t="s">
        <v>0</v>
      </c>
      <c r="Z46" s="93" t="s">
        <v>0</v>
      </c>
      <c r="AA46" s="93" t="s">
        <v>0</v>
      </c>
      <c r="AB46" s="93" t="s">
        <v>0</v>
      </c>
      <c r="AC46" s="90"/>
      <c r="AD46" s="93" t="s">
        <v>1</v>
      </c>
      <c r="AE46" s="93" t="s">
        <v>1</v>
      </c>
      <c r="AF46" s="93" t="s">
        <v>1</v>
      </c>
      <c r="AG46" s="93" t="s">
        <v>1</v>
      </c>
      <c r="AH46" s="93" t="s">
        <v>0</v>
      </c>
      <c r="AI46" s="93" t="s">
        <v>0</v>
      </c>
      <c r="AJ46" s="93" t="s">
        <v>0</v>
      </c>
      <c r="AK46" s="90"/>
      <c r="AL46" s="93" t="s">
        <v>0</v>
      </c>
      <c r="AM46" s="93" t="s">
        <v>0</v>
      </c>
      <c r="AN46" s="93" t="s">
        <v>0</v>
      </c>
      <c r="AO46" s="93" t="s">
        <v>0</v>
      </c>
      <c r="AP46" s="94" t="s">
        <v>0</v>
      </c>
      <c r="AQ46" s="93" t="s">
        <v>0</v>
      </c>
      <c r="AR46" s="93" t="s">
        <v>0</v>
      </c>
      <c r="AS46" s="93" t="s">
        <v>0</v>
      </c>
      <c r="AT46" s="93" t="s">
        <v>0</v>
      </c>
      <c r="AU46" s="93" t="s">
        <v>0</v>
      </c>
      <c r="AV46" s="93" t="s">
        <v>0</v>
      </c>
      <c r="AW46" s="18"/>
      <c r="AX46" s="149">
        <v>7.2052905054211154</v>
      </c>
      <c r="AY46" s="14"/>
      <c r="AZ46" s="14"/>
      <c r="BA46" s="14"/>
      <c r="BB46" s="14"/>
      <c r="BC46" s="14"/>
      <c r="BD46" s="14"/>
      <c r="BE46" s="14"/>
      <c r="BF46" s="14"/>
      <c r="BG46" s="14"/>
      <c r="BH46" s="14"/>
      <c r="BI46" s="14"/>
      <c r="BJ46" s="14"/>
      <c r="BK46" s="14"/>
      <c r="BL46" s="14"/>
      <c r="BM46" s="14"/>
      <c r="BN46" s="14"/>
      <c r="BO46" s="14"/>
      <c r="BP46" s="14"/>
      <c r="BQ46" s="14"/>
      <c r="BR46" s="14"/>
      <c r="BS46" s="14"/>
      <c r="BT46" s="14"/>
      <c r="BU46" s="14"/>
      <c r="BV46" s="14"/>
      <c r="BW46" s="14"/>
      <c r="BX46" s="14"/>
      <c r="BY46" s="14"/>
      <c r="BZ46" s="14"/>
      <c r="CA46" s="14"/>
      <c r="CB46" s="14"/>
      <c r="CC46" s="14"/>
      <c r="CD46" s="14"/>
      <c r="CE46" s="14"/>
      <c r="CF46" s="14"/>
      <c r="CG46" s="14"/>
      <c r="CH46" s="14"/>
      <c r="CI46" s="14"/>
      <c r="CJ46" s="14"/>
      <c r="CK46" s="14"/>
      <c r="CL46" s="14"/>
      <c r="CM46" s="14"/>
      <c r="CN46" s="14"/>
      <c r="CO46" s="14"/>
      <c r="CP46" s="14"/>
      <c r="CQ46" s="14"/>
      <c r="CR46" s="14"/>
      <c r="CS46" s="14"/>
      <c r="CT46" s="14"/>
      <c r="CU46" s="14"/>
      <c r="CV46" s="14"/>
      <c r="CW46" s="14"/>
      <c r="CX46" s="14"/>
      <c r="CY46" s="14"/>
      <c r="CZ46" s="14"/>
      <c r="DA46" s="14"/>
      <c r="DB46" s="14"/>
      <c r="DC46" s="14"/>
      <c r="DD46" s="14"/>
      <c r="DE46" s="14"/>
      <c r="DF46" s="14"/>
      <c r="DG46" s="14"/>
    </row>
    <row r="47" spans="1:111" s="2" customFormat="1" ht="19" customHeight="1">
      <c r="A47" s="153"/>
      <c r="B47" s="61" t="s">
        <v>15</v>
      </c>
      <c r="C47" s="93" t="s">
        <v>1</v>
      </c>
      <c r="D47" s="93" t="s">
        <v>1</v>
      </c>
      <c r="E47" s="93" t="s">
        <v>1</v>
      </c>
      <c r="F47" s="93" t="s">
        <v>1</v>
      </c>
      <c r="G47" s="93" t="s">
        <v>1</v>
      </c>
      <c r="H47" s="93" t="s">
        <v>1</v>
      </c>
      <c r="I47" s="93" t="s">
        <v>1</v>
      </c>
      <c r="J47" s="93" t="s">
        <v>1</v>
      </c>
      <c r="K47" s="93" t="s">
        <v>1</v>
      </c>
      <c r="L47" s="90"/>
      <c r="M47" s="96" t="s">
        <v>0</v>
      </c>
      <c r="N47" s="93" t="s">
        <v>0</v>
      </c>
      <c r="O47" s="93" t="s">
        <v>0</v>
      </c>
      <c r="P47" s="93" t="s">
        <v>0</v>
      </c>
      <c r="Q47" s="93" t="s">
        <v>0</v>
      </c>
      <c r="R47" s="93" t="s">
        <v>0</v>
      </c>
      <c r="S47" s="93" t="s">
        <v>0</v>
      </c>
      <c r="T47" s="93" t="s">
        <v>0</v>
      </c>
      <c r="U47" s="90"/>
      <c r="V47" s="96" t="s">
        <v>1</v>
      </c>
      <c r="W47" s="93" t="s">
        <v>1</v>
      </c>
      <c r="X47" s="93" t="s">
        <v>1</v>
      </c>
      <c r="Y47" s="93" t="s">
        <v>1</v>
      </c>
      <c r="Z47" s="93" t="s">
        <v>1</v>
      </c>
      <c r="AA47" s="93" t="s">
        <v>1</v>
      </c>
      <c r="AB47" s="93" t="s">
        <v>1</v>
      </c>
      <c r="AC47" s="90"/>
      <c r="AD47" s="96" t="s">
        <v>0</v>
      </c>
      <c r="AE47" s="93" t="s">
        <v>0</v>
      </c>
      <c r="AF47" s="93" t="s">
        <v>0</v>
      </c>
      <c r="AG47" s="93" t="s">
        <v>0</v>
      </c>
      <c r="AH47" s="93" t="s">
        <v>0</v>
      </c>
      <c r="AI47" s="93" t="s">
        <v>0</v>
      </c>
      <c r="AJ47" s="93" t="s">
        <v>0</v>
      </c>
      <c r="AK47" s="90"/>
      <c r="AL47" s="96" t="s">
        <v>1</v>
      </c>
      <c r="AM47" s="93" t="s">
        <v>1</v>
      </c>
      <c r="AN47" s="93" t="s">
        <v>1</v>
      </c>
      <c r="AO47" s="93" t="s">
        <v>1</v>
      </c>
      <c r="AP47" s="94" t="s">
        <v>1</v>
      </c>
      <c r="AQ47" s="93" t="s">
        <v>1</v>
      </c>
      <c r="AR47" s="93" t="s">
        <v>1</v>
      </c>
      <c r="AS47" s="93" t="s">
        <v>1</v>
      </c>
      <c r="AT47" s="93" t="s">
        <v>1</v>
      </c>
      <c r="AU47" s="93" t="s">
        <v>1</v>
      </c>
      <c r="AV47" s="93" t="s">
        <v>1</v>
      </c>
      <c r="AW47" s="18"/>
      <c r="AX47" s="149"/>
      <c r="AY47" s="14"/>
      <c r="AZ47" s="14"/>
      <c r="BA47" s="14"/>
      <c r="BB47" s="14"/>
      <c r="BC47" s="14"/>
      <c r="BD47" s="14"/>
      <c r="BE47" s="14"/>
      <c r="BF47" s="14"/>
      <c r="BG47" s="14"/>
      <c r="BH47" s="14"/>
      <c r="BI47" s="14"/>
      <c r="BJ47" s="14"/>
      <c r="BK47" s="14"/>
      <c r="BL47" s="14"/>
      <c r="BM47" s="14"/>
      <c r="BN47" s="14"/>
      <c r="BO47" s="14"/>
      <c r="BP47" s="14"/>
      <c r="BQ47" s="14"/>
      <c r="BR47" s="14"/>
      <c r="BS47" s="14"/>
      <c r="BT47" s="14"/>
      <c r="BU47" s="14"/>
      <c r="BV47" s="14"/>
      <c r="BW47" s="14"/>
      <c r="BX47" s="14"/>
      <c r="BY47" s="14"/>
      <c r="BZ47" s="14"/>
      <c r="CA47" s="14"/>
      <c r="CB47" s="14"/>
      <c r="CC47" s="14"/>
      <c r="CD47" s="14"/>
      <c r="CE47" s="14"/>
      <c r="CF47" s="14"/>
      <c r="CG47" s="14"/>
      <c r="CH47" s="14"/>
      <c r="CI47" s="14"/>
      <c r="CJ47" s="14"/>
      <c r="CK47" s="14"/>
      <c r="CL47" s="14"/>
      <c r="CM47" s="14"/>
      <c r="CN47" s="14"/>
      <c r="CO47" s="14"/>
      <c r="CP47" s="14"/>
      <c r="CQ47" s="14"/>
      <c r="CR47" s="14"/>
      <c r="CS47" s="14"/>
      <c r="CT47" s="14"/>
      <c r="CU47" s="14"/>
      <c r="CV47" s="14"/>
      <c r="CW47" s="14"/>
      <c r="CX47" s="14"/>
      <c r="CY47" s="14"/>
      <c r="CZ47" s="14"/>
      <c r="DA47" s="14"/>
      <c r="DB47" s="14"/>
      <c r="DC47" s="14"/>
      <c r="DD47" s="14"/>
      <c r="DE47" s="14"/>
      <c r="DF47" s="14"/>
      <c r="DG47" s="14"/>
    </row>
    <row r="48" spans="1:111" s="2" customFormat="1" ht="19" customHeight="1">
      <c r="A48" s="63"/>
      <c r="B48" s="61"/>
      <c r="C48" s="93"/>
      <c r="D48" s="93"/>
      <c r="E48" s="93"/>
      <c r="F48" s="93"/>
      <c r="G48" s="93"/>
      <c r="H48" s="93"/>
      <c r="I48" s="93"/>
      <c r="J48" s="93"/>
      <c r="K48" s="93"/>
      <c r="L48" s="90"/>
      <c r="M48" s="93"/>
      <c r="N48" s="93"/>
      <c r="O48" s="93"/>
      <c r="P48" s="93"/>
      <c r="Q48" s="93"/>
      <c r="R48" s="93"/>
      <c r="S48" s="93"/>
      <c r="T48" s="93"/>
      <c r="U48" s="90"/>
      <c r="V48" s="93"/>
      <c r="W48" s="93"/>
      <c r="X48" s="93"/>
      <c r="Y48" s="93"/>
      <c r="Z48" s="93"/>
      <c r="AA48" s="93"/>
      <c r="AB48" s="93"/>
      <c r="AC48" s="90"/>
      <c r="AD48" s="93"/>
      <c r="AE48" s="93"/>
      <c r="AF48" s="93"/>
      <c r="AG48" s="93"/>
      <c r="AH48" s="93"/>
      <c r="AI48" s="93"/>
      <c r="AJ48" s="93"/>
      <c r="AK48" s="90"/>
      <c r="AL48" s="93"/>
      <c r="AM48" s="93"/>
      <c r="AN48" s="93"/>
      <c r="AO48" s="93"/>
      <c r="AP48" s="94"/>
      <c r="AQ48" s="93"/>
      <c r="AR48" s="93"/>
      <c r="AS48" s="93"/>
      <c r="AT48" s="93"/>
      <c r="AU48" s="93"/>
      <c r="AV48" s="93"/>
      <c r="AW48" s="18"/>
      <c r="AX48" s="86"/>
      <c r="AY48" s="14"/>
      <c r="AZ48" s="14"/>
      <c r="BA48" s="14"/>
      <c r="BB48" s="14"/>
      <c r="BC48" s="14"/>
      <c r="BD48" s="14"/>
      <c r="BE48" s="14"/>
      <c r="BF48" s="14"/>
      <c r="BG48" s="14"/>
      <c r="BH48" s="14"/>
      <c r="BI48" s="14"/>
      <c r="BJ48" s="14"/>
      <c r="BK48" s="14"/>
      <c r="BL48" s="14"/>
      <c r="BM48" s="14"/>
      <c r="BN48" s="14"/>
      <c r="BO48" s="14"/>
      <c r="BP48" s="14"/>
      <c r="BQ48" s="14"/>
      <c r="BR48" s="14"/>
      <c r="BS48" s="14"/>
      <c r="BT48" s="14"/>
      <c r="BU48" s="14"/>
      <c r="BV48" s="14"/>
      <c r="BW48" s="14"/>
      <c r="BX48" s="14"/>
      <c r="BY48" s="14"/>
      <c r="BZ48" s="14"/>
      <c r="CA48" s="14"/>
      <c r="CB48" s="14"/>
      <c r="CC48" s="14"/>
      <c r="CD48" s="14"/>
      <c r="CE48" s="14"/>
      <c r="CF48" s="14"/>
      <c r="CG48" s="14"/>
      <c r="CH48" s="14"/>
      <c r="CI48" s="14"/>
      <c r="CJ48" s="14"/>
      <c r="CK48" s="14"/>
      <c r="CL48" s="14"/>
      <c r="CM48" s="14"/>
      <c r="CN48" s="14"/>
      <c r="CO48" s="14"/>
      <c r="CP48" s="14"/>
      <c r="CQ48" s="14"/>
      <c r="CR48" s="14"/>
      <c r="CS48" s="14"/>
      <c r="CT48" s="14"/>
      <c r="CU48" s="14"/>
      <c r="CV48" s="14"/>
      <c r="CW48" s="14"/>
      <c r="CX48" s="14"/>
      <c r="CY48" s="14"/>
      <c r="CZ48" s="14"/>
      <c r="DA48" s="14"/>
      <c r="DB48" s="14"/>
      <c r="DC48" s="14"/>
      <c r="DD48" s="14"/>
      <c r="DE48" s="14"/>
      <c r="DF48" s="14"/>
      <c r="DG48" s="14"/>
    </row>
    <row r="49" spans="1:111" s="2" customFormat="1" ht="19" customHeight="1">
      <c r="A49" s="153" t="s">
        <v>132</v>
      </c>
      <c r="B49" s="61" t="s">
        <v>44</v>
      </c>
      <c r="C49" s="93" t="s">
        <v>0</v>
      </c>
      <c r="D49" s="93" t="s">
        <v>0</v>
      </c>
      <c r="E49" s="93" t="s">
        <v>0</v>
      </c>
      <c r="F49" s="93" t="s">
        <v>0</v>
      </c>
      <c r="G49" s="93" t="s">
        <v>0</v>
      </c>
      <c r="H49" s="93" t="s">
        <v>0</v>
      </c>
      <c r="I49" s="93" t="s">
        <v>0</v>
      </c>
      <c r="J49" s="93" t="s">
        <v>0</v>
      </c>
      <c r="K49" s="93" t="s">
        <v>0</v>
      </c>
      <c r="L49" s="90"/>
      <c r="M49" s="96" t="s">
        <v>0</v>
      </c>
      <c r="N49" s="93" t="s">
        <v>0</v>
      </c>
      <c r="O49" s="93" t="s">
        <v>0</v>
      </c>
      <c r="P49" s="93" t="s">
        <v>0</v>
      </c>
      <c r="Q49" s="93" t="s">
        <v>0</v>
      </c>
      <c r="R49" s="93" t="s">
        <v>0</v>
      </c>
      <c r="S49" s="93" t="s">
        <v>0</v>
      </c>
      <c r="T49" s="93" t="s">
        <v>0</v>
      </c>
      <c r="U49" s="90"/>
      <c r="V49" s="96" t="s">
        <v>1</v>
      </c>
      <c r="W49" s="93" t="s">
        <v>1</v>
      </c>
      <c r="X49" s="93" t="s">
        <v>1</v>
      </c>
      <c r="Y49" s="93" t="s">
        <v>1</v>
      </c>
      <c r="Z49" s="93" t="s">
        <v>1</v>
      </c>
      <c r="AA49" s="93" t="s">
        <v>1</v>
      </c>
      <c r="AB49" s="93" t="s">
        <v>1</v>
      </c>
      <c r="AC49" s="90"/>
      <c r="AD49" s="96" t="s">
        <v>1</v>
      </c>
      <c r="AE49" s="93" t="s">
        <v>1</v>
      </c>
      <c r="AF49" s="93" t="s">
        <v>1</v>
      </c>
      <c r="AG49" s="93" t="s">
        <v>1</v>
      </c>
      <c r="AH49" s="93" t="s">
        <v>1</v>
      </c>
      <c r="AI49" s="93" t="s">
        <v>1</v>
      </c>
      <c r="AJ49" s="93" t="s">
        <v>0</v>
      </c>
      <c r="AK49" s="90"/>
      <c r="AL49" s="96" t="s">
        <v>1</v>
      </c>
      <c r="AM49" s="93" t="s">
        <v>1</v>
      </c>
      <c r="AN49" s="93" t="s">
        <v>1</v>
      </c>
      <c r="AO49" s="93" t="s">
        <v>1</v>
      </c>
      <c r="AP49" s="94" t="s">
        <v>1</v>
      </c>
      <c r="AQ49" s="93" t="s">
        <v>1</v>
      </c>
      <c r="AR49" s="93" t="s">
        <v>1</v>
      </c>
      <c r="AS49" s="93" t="s">
        <v>1</v>
      </c>
      <c r="AT49" s="93" t="s">
        <v>1</v>
      </c>
      <c r="AU49" s="93" t="s">
        <v>1</v>
      </c>
      <c r="AV49" s="93" t="s">
        <v>1</v>
      </c>
      <c r="AW49" s="18"/>
      <c r="AX49" s="149">
        <v>1.8903537857492703</v>
      </c>
      <c r="AY49" s="14"/>
      <c r="AZ49" s="14"/>
      <c r="BA49" s="14"/>
      <c r="BB49" s="14"/>
      <c r="BC49" s="14"/>
      <c r="BD49" s="14"/>
      <c r="BE49" s="14"/>
      <c r="BF49" s="14"/>
      <c r="BG49" s="14"/>
      <c r="BH49" s="14"/>
      <c r="BI49" s="14"/>
      <c r="BJ49" s="14"/>
      <c r="BK49" s="14"/>
      <c r="BL49" s="14"/>
      <c r="BM49" s="14"/>
      <c r="BN49" s="14"/>
      <c r="BO49" s="14"/>
      <c r="BP49" s="14"/>
      <c r="BQ49" s="14"/>
      <c r="BR49" s="14"/>
      <c r="BS49" s="14"/>
      <c r="BT49" s="14"/>
      <c r="BU49" s="14"/>
      <c r="BV49" s="14"/>
      <c r="BW49" s="14"/>
      <c r="BX49" s="14"/>
      <c r="BY49" s="14"/>
      <c r="BZ49" s="14"/>
      <c r="CA49" s="14"/>
      <c r="CB49" s="14"/>
      <c r="CC49" s="14"/>
      <c r="CD49" s="14"/>
      <c r="CE49" s="14"/>
      <c r="CF49" s="14"/>
      <c r="CG49" s="14"/>
      <c r="CH49" s="14"/>
      <c r="CI49" s="14"/>
      <c r="CJ49" s="14"/>
      <c r="CK49" s="14"/>
      <c r="CL49" s="14"/>
      <c r="CM49" s="14"/>
      <c r="CN49" s="14"/>
      <c r="CO49" s="14"/>
      <c r="CP49" s="14"/>
      <c r="CQ49" s="14"/>
      <c r="CR49" s="14"/>
      <c r="CS49" s="14"/>
      <c r="CT49" s="14"/>
      <c r="CU49" s="14"/>
      <c r="CV49" s="14"/>
      <c r="CW49" s="14"/>
      <c r="CX49" s="14"/>
      <c r="CY49" s="14"/>
      <c r="CZ49" s="14"/>
      <c r="DA49" s="14"/>
      <c r="DB49" s="14"/>
      <c r="DC49" s="14"/>
      <c r="DD49" s="14"/>
      <c r="DE49" s="14"/>
      <c r="DF49" s="14"/>
      <c r="DG49" s="14"/>
    </row>
    <row r="50" spans="1:111" s="2" customFormat="1" ht="19" customHeight="1">
      <c r="A50" s="153"/>
      <c r="B50" s="61" t="s">
        <v>11</v>
      </c>
      <c r="C50" s="93" t="s">
        <v>1</v>
      </c>
      <c r="D50" s="93" t="s">
        <v>1</v>
      </c>
      <c r="E50" s="93" t="s">
        <v>1</v>
      </c>
      <c r="F50" s="93" t="s">
        <v>1</v>
      </c>
      <c r="G50" s="93" t="s">
        <v>1</v>
      </c>
      <c r="H50" s="93" t="s">
        <v>1</v>
      </c>
      <c r="I50" s="93" t="s">
        <v>1</v>
      </c>
      <c r="J50" s="93" t="s">
        <v>1</v>
      </c>
      <c r="K50" s="93" t="s">
        <v>1</v>
      </c>
      <c r="L50" s="90"/>
      <c r="M50" s="93" t="s">
        <v>1</v>
      </c>
      <c r="N50" s="93" t="s">
        <v>1</v>
      </c>
      <c r="O50" s="93" t="s">
        <v>1</v>
      </c>
      <c r="P50" s="93" t="s">
        <v>1</v>
      </c>
      <c r="Q50" s="93" t="s">
        <v>1</v>
      </c>
      <c r="R50" s="93" t="s">
        <v>1</v>
      </c>
      <c r="S50" s="93" t="s">
        <v>1</v>
      </c>
      <c r="T50" s="93" t="s">
        <v>1</v>
      </c>
      <c r="U50" s="90"/>
      <c r="V50" s="93" t="s">
        <v>0</v>
      </c>
      <c r="W50" s="93" t="s">
        <v>0</v>
      </c>
      <c r="X50" s="93" t="s">
        <v>0</v>
      </c>
      <c r="Y50" s="93" t="s">
        <v>0</v>
      </c>
      <c r="Z50" s="93" t="s">
        <v>0</v>
      </c>
      <c r="AA50" s="93" t="s">
        <v>0</v>
      </c>
      <c r="AB50" s="93" t="s">
        <v>0</v>
      </c>
      <c r="AC50" s="90"/>
      <c r="AD50" s="93" t="s">
        <v>0</v>
      </c>
      <c r="AE50" s="93" t="s">
        <v>0</v>
      </c>
      <c r="AF50" s="93" t="s">
        <v>0</v>
      </c>
      <c r="AG50" s="93" t="s">
        <v>0</v>
      </c>
      <c r="AH50" s="93" t="s">
        <v>0</v>
      </c>
      <c r="AI50" s="93" t="s">
        <v>0</v>
      </c>
      <c r="AJ50" s="93" t="s">
        <v>0</v>
      </c>
      <c r="AK50" s="90"/>
      <c r="AL50" s="93" t="s">
        <v>0</v>
      </c>
      <c r="AM50" s="93" t="s">
        <v>0</v>
      </c>
      <c r="AN50" s="93" t="s">
        <v>0</v>
      </c>
      <c r="AO50" s="93" t="s">
        <v>0</v>
      </c>
      <c r="AP50" s="94" t="s">
        <v>0</v>
      </c>
      <c r="AQ50" s="93" t="s">
        <v>0</v>
      </c>
      <c r="AR50" s="93" t="s">
        <v>0</v>
      </c>
      <c r="AS50" s="93" t="s">
        <v>0</v>
      </c>
      <c r="AT50" s="93" t="s">
        <v>0</v>
      </c>
      <c r="AU50" s="93" t="s">
        <v>0</v>
      </c>
      <c r="AV50" s="93" t="s">
        <v>0</v>
      </c>
      <c r="AW50" s="18"/>
      <c r="AX50" s="149"/>
      <c r="AY50" s="14"/>
      <c r="AZ50" s="14"/>
      <c r="BA50" s="14"/>
      <c r="BB50" s="14"/>
      <c r="BC50" s="14"/>
      <c r="BD50" s="14"/>
      <c r="BE50" s="14"/>
      <c r="BF50" s="14"/>
      <c r="BG50" s="14"/>
      <c r="BH50" s="14"/>
      <c r="BI50" s="14"/>
      <c r="BJ50" s="14"/>
      <c r="BK50" s="14"/>
      <c r="BL50" s="14"/>
      <c r="BM50" s="14"/>
      <c r="BN50" s="14"/>
      <c r="BO50" s="14"/>
      <c r="BP50" s="14"/>
      <c r="BQ50" s="14"/>
      <c r="BR50" s="14"/>
      <c r="BS50" s="14"/>
      <c r="BT50" s="14"/>
      <c r="BU50" s="14"/>
      <c r="BV50" s="14"/>
      <c r="BW50" s="14"/>
      <c r="BX50" s="14"/>
      <c r="BY50" s="14"/>
      <c r="BZ50" s="14"/>
      <c r="CA50" s="14"/>
      <c r="CB50" s="14"/>
      <c r="CC50" s="14"/>
      <c r="CD50" s="14"/>
      <c r="CE50" s="14"/>
      <c r="CF50" s="14"/>
      <c r="CG50" s="14"/>
      <c r="CH50" s="14"/>
      <c r="CI50" s="14"/>
      <c r="CJ50" s="14"/>
      <c r="CK50" s="14"/>
      <c r="CL50" s="14"/>
      <c r="CM50" s="14"/>
      <c r="CN50" s="14"/>
      <c r="CO50" s="14"/>
      <c r="CP50" s="14"/>
      <c r="CQ50" s="14"/>
      <c r="CR50" s="14"/>
      <c r="CS50" s="14"/>
      <c r="CT50" s="14"/>
      <c r="CU50" s="14"/>
      <c r="CV50" s="14"/>
      <c r="CW50" s="14"/>
      <c r="CX50" s="14"/>
      <c r="CY50" s="14"/>
      <c r="CZ50" s="14"/>
      <c r="DA50" s="14"/>
      <c r="DB50" s="14"/>
      <c r="DC50" s="14"/>
      <c r="DD50" s="14"/>
      <c r="DE50" s="14"/>
      <c r="DF50" s="14"/>
      <c r="DG50" s="14"/>
    </row>
    <row r="51" spans="1:111" s="2" customFormat="1" ht="19" customHeight="1">
      <c r="A51" s="63"/>
      <c r="B51" s="61"/>
      <c r="C51" s="93"/>
      <c r="D51" s="93"/>
      <c r="E51" s="93"/>
      <c r="F51" s="93"/>
      <c r="G51" s="93"/>
      <c r="H51" s="93"/>
      <c r="I51" s="93"/>
      <c r="J51" s="93"/>
      <c r="K51" s="93"/>
      <c r="L51" s="90"/>
      <c r="M51" s="93"/>
      <c r="N51" s="93"/>
      <c r="O51" s="93"/>
      <c r="P51" s="93"/>
      <c r="Q51" s="93"/>
      <c r="R51" s="93"/>
      <c r="S51" s="93"/>
      <c r="T51" s="93"/>
      <c r="U51" s="90"/>
      <c r="V51" s="93"/>
      <c r="W51" s="93"/>
      <c r="X51" s="93"/>
      <c r="Y51" s="93"/>
      <c r="Z51" s="93"/>
      <c r="AA51" s="93"/>
      <c r="AB51" s="93"/>
      <c r="AC51" s="90"/>
      <c r="AD51" s="93"/>
      <c r="AE51" s="93"/>
      <c r="AF51" s="93"/>
      <c r="AG51" s="93"/>
      <c r="AH51" s="93"/>
      <c r="AI51" s="93"/>
      <c r="AJ51" s="93"/>
      <c r="AK51" s="90"/>
      <c r="AL51" s="93"/>
      <c r="AM51" s="93"/>
      <c r="AN51" s="93"/>
      <c r="AO51" s="93"/>
      <c r="AP51" s="94"/>
      <c r="AQ51" s="93"/>
      <c r="AR51" s="93"/>
      <c r="AS51" s="93"/>
      <c r="AT51" s="93"/>
      <c r="AU51" s="93"/>
      <c r="AV51" s="93"/>
      <c r="AW51" s="18"/>
      <c r="AX51" s="86"/>
      <c r="AY51" s="14"/>
      <c r="AZ51" s="14"/>
      <c r="BA51" s="14"/>
      <c r="BB51" s="14"/>
      <c r="BC51" s="14"/>
      <c r="BD51" s="14"/>
      <c r="BE51" s="14"/>
      <c r="BF51" s="14"/>
      <c r="BG51" s="14"/>
      <c r="BH51" s="14"/>
      <c r="BI51" s="14"/>
      <c r="BJ51" s="14"/>
      <c r="BK51" s="14"/>
      <c r="BL51" s="14"/>
      <c r="BM51" s="14"/>
      <c r="BN51" s="14"/>
      <c r="BO51" s="14"/>
      <c r="BP51" s="14"/>
      <c r="BQ51" s="14"/>
      <c r="BR51" s="14"/>
      <c r="BS51" s="14"/>
      <c r="BT51" s="14"/>
      <c r="BU51" s="14"/>
      <c r="BV51" s="14"/>
      <c r="BW51" s="14"/>
      <c r="BX51" s="14"/>
      <c r="BY51" s="14"/>
      <c r="BZ51" s="14"/>
      <c r="CA51" s="14"/>
      <c r="CB51" s="14"/>
      <c r="CC51" s="14"/>
      <c r="CD51" s="14"/>
      <c r="CE51" s="14"/>
      <c r="CF51" s="14"/>
      <c r="CG51" s="14"/>
      <c r="CH51" s="14"/>
      <c r="CI51" s="14"/>
      <c r="CJ51" s="14"/>
      <c r="CK51" s="14"/>
      <c r="CL51" s="14"/>
      <c r="CM51" s="14"/>
      <c r="CN51" s="14"/>
      <c r="CO51" s="14"/>
      <c r="CP51" s="14"/>
      <c r="CQ51" s="14"/>
      <c r="CR51" s="14"/>
      <c r="CS51" s="14"/>
      <c r="CT51" s="14"/>
      <c r="CU51" s="14"/>
      <c r="CV51" s="14"/>
      <c r="CW51" s="14"/>
      <c r="CX51" s="14"/>
      <c r="CY51" s="14"/>
      <c r="CZ51" s="14"/>
      <c r="DA51" s="14"/>
      <c r="DB51" s="14"/>
      <c r="DC51" s="14"/>
      <c r="DD51" s="14"/>
      <c r="DE51" s="14"/>
      <c r="DF51" s="14"/>
      <c r="DG51" s="14"/>
    </row>
    <row r="52" spans="1:111" s="2" customFormat="1" ht="19" customHeight="1">
      <c r="A52" s="153" t="s">
        <v>132</v>
      </c>
      <c r="B52" s="61" t="s">
        <v>47</v>
      </c>
      <c r="C52" s="93" t="s">
        <v>0</v>
      </c>
      <c r="D52" s="93" t="s">
        <v>0</v>
      </c>
      <c r="E52" s="93" t="s">
        <v>0</v>
      </c>
      <c r="F52" s="93" t="s">
        <v>0</v>
      </c>
      <c r="G52" s="93" t="s">
        <v>0</v>
      </c>
      <c r="H52" s="93" t="s">
        <v>0</v>
      </c>
      <c r="I52" s="93" t="s">
        <v>0</v>
      </c>
      <c r="J52" s="93" t="s">
        <v>1</v>
      </c>
      <c r="K52" s="93" t="s">
        <v>1</v>
      </c>
      <c r="L52" s="90"/>
      <c r="M52" s="93" t="s">
        <v>0</v>
      </c>
      <c r="N52" s="93" t="s">
        <v>0</v>
      </c>
      <c r="O52" s="93" t="s">
        <v>0</v>
      </c>
      <c r="P52" s="93" t="s">
        <v>0</v>
      </c>
      <c r="Q52" s="93" t="s">
        <v>0</v>
      </c>
      <c r="R52" s="93" t="s">
        <v>0</v>
      </c>
      <c r="S52" s="93" t="s">
        <v>0</v>
      </c>
      <c r="T52" s="93" t="s">
        <v>0</v>
      </c>
      <c r="U52" s="90"/>
      <c r="V52" s="93" t="s">
        <v>0</v>
      </c>
      <c r="W52" s="93" t="s">
        <v>0</v>
      </c>
      <c r="X52" s="93" t="s">
        <v>0</v>
      </c>
      <c r="Y52" s="93" t="s">
        <v>0</v>
      </c>
      <c r="Z52" s="93" t="s">
        <v>0</v>
      </c>
      <c r="AA52" s="93" t="s">
        <v>0</v>
      </c>
      <c r="AB52" s="93" t="s">
        <v>0</v>
      </c>
      <c r="AC52" s="90"/>
      <c r="AD52" s="93" t="s">
        <v>0</v>
      </c>
      <c r="AE52" s="93" t="s">
        <v>0</v>
      </c>
      <c r="AF52" s="93" t="s">
        <v>0</v>
      </c>
      <c r="AG52" s="93" t="s">
        <v>0</v>
      </c>
      <c r="AH52" s="93" t="s">
        <v>0</v>
      </c>
      <c r="AI52" s="93" t="s">
        <v>0</v>
      </c>
      <c r="AJ52" s="93" t="s">
        <v>0</v>
      </c>
      <c r="AK52" s="90"/>
      <c r="AL52" s="93" t="s">
        <v>1</v>
      </c>
      <c r="AM52" s="93" t="s">
        <v>1</v>
      </c>
      <c r="AN52" s="93" t="s">
        <v>1</v>
      </c>
      <c r="AO52" s="93" t="s">
        <v>1</v>
      </c>
      <c r="AP52" s="94" t="s">
        <v>1</v>
      </c>
      <c r="AQ52" s="93" t="s">
        <v>1</v>
      </c>
      <c r="AR52" s="93" t="s">
        <v>1</v>
      </c>
      <c r="AS52" s="93" t="s">
        <v>1</v>
      </c>
      <c r="AT52" s="93" t="s">
        <v>1</v>
      </c>
      <c r="AU52" s="93" t="s">
        <v>1</v>
      </c>
      <c r="AV52" s="93" t="s">
        <v>1</v>
      </c>
      <c r="AW52" s="18"/>
      <c r="AX52" s="149">
        <v>3.3818317279999999</v>
      </c>
      <c r="AY52" s="14"/>
      <c r="AZ52" s="14"/>
      <c r="BA52" s="14"/>
      <c r="BB52" s="14"/>
      <c r="BC52" s="14"/>
      <c r="BD52" s="14"/>
      <c r="BE52" s="14"/>
      <c r="BF52" s="14"/>
      <c r="BG52" s="14"/>
      <c r="BH52" s="14"/>
      <c r="BI52" s="14"/>
      <c r="BJ52" s="14"/>
      <c r="BK52" s="14"/>
      <c r="BL52" s="14"/>
      <c r="BM52" s="14"/>
      <c r="BN52" s="14"/>
      <c r="BO52" s="14"/>
      <c r="BP52" s="14"/>
      <c r="BQ52" s="14"/>
      <c r="BR52" s="14"/>
      <c r="BS52" s="14"/>
      <c r="BT52" s="14"/>
      <c r="BU52" s="14"/>
      <c r="BV52" s="14"/>
      <c r="BW52" s="14"/>
      <c r="BX52" s="14"/>
      <c r="BY52" s="14"/>
      <c r="BZ52" s="14"/>
      <c r="CA52" s="14"/>
      <c r="CB52" s="14"/>
      <c r="CC52" s="14"/>
      <c r="CD52" s="14"/>
      <c r="CE52" s="14"/>
      <c r="CF52" s="14"/>
      <c r="CG52" s="14"/>
      <c r="CH52" s="14"/>
      <c r="CI52" s="14"/>
      <c r="CJ52" s="14"/>
      <c r="CK52" s="14"/>
      <c r="CL52" s="14"/>
      <c r="CM52" s="14"/>
      <c r="CN52" s="14"/>
      <c r="CO52" s="14"/>
      <c r="CP52" s="14"/>
      <c r="CQ52" s="14"/>
      <c r="CR52" s="14"/>
      <c r="CS52" s="14"/>
      <c r="CT52" s="14"/>
      <c r="CU52" s="14"/>
      <c r="CV52" s="14"/>
      <c r="CW52" s="14"/>
      <c r="CX52" s="14"/>
      <c r="CY52" s="14"/>
      <c r="CZ52" s="14"/>
      <c r="DA52" s="14"/>
      <c r="DB52" s="14"/>
      <c r="DC52" s="14"/>
      <c r="DD52" s="14"/>
      <c r="DE52" s="14"/>
      <c r="DF52" s="14"/>
      <c r="DG52" s="14"/>
    </row>
    <row r="53" spans="1:111" s="2" customFormat="1" ht="19" customHeight="1">
      <c r="A53" s="153"/>
      <c r="B53" s="61" t="s">
        <v>8</v>
      </c>
      <c r="C53" s="93" t="s">
        <v>1</v>
      </c>
      <c r="D53" s="93" t="s">
        <v>1</v>
      </c>
      <c r="E53" s="93" t="s">
        <v>1</v>
      </c>
      <c r="F53" s="93" t="s">
        <v>1</v>
      </c>
      <c r="G53" s="93" t="s">
        <v>1</v>
      </c>
      <c r="H53" s="93" t="s">
        <v>1</v>
      </c>
      <c r="I53" s="93" t="s">
        <v>1</v>
      </c>
      <c r="J53" s="93" t="s">
        <v>1</v>
      </c>
      <c r="K53" s="93" t="s">
        <v>1</v>
      </c>
      <c r="L53" s="90"/>
      <c r="M53" s="93" t="s">
        <v>1</v>
      </c>
      <c r="N53" s="93" t="s">
        <v>1</v>
      </c>
      <c r="O53" s="93" t="s">
        <v>1</v>
      </c>
      <c r="P53" s="93" t="s">
        <v>1</v>
      </c>
      <c r="Q53" s="93" t="s">
        <v>1</v>
      </c>
      <c r="R53" s="93" t="s">
        <v>1</v>
      </c>
      <c r="S53" s="93" t="s">
        <v>1</v>
      </c>
      <c r="T53" s="93" t="s">
        <v>1</v>
      </c>
      <c r="U53" s="90"/>
      <c r="V53" s="93" t="s">
        <v>1</v>
      </c>
      <c r="W53" s="93" t="s">
        <v>1</v>
      </c>
      <c r="X53" s="93" t="s">
        <v>1</v>
      </c>
      <c r="Y53" s="93" t="s">
        <v>1</v>
      </c>
      <c r="Z53" s="93" t="s">
        <v>1</v>
      </c>
      <c r="AA53" s="93" t="s">
        <v>1</v>
      </c>
      <c r="AB53" s="93" t="s">
        <v>1</v>
      </c>
      <c r="AC53" s="90"/>
      <c r="AD53" s="93" t="s">
        <v>1</v>
      </c>
      <c r="AE53" s="93" t="s">
        <v>1</v>
      </c>
      <c r="AF53" s="93" t="s">
        <v>1</v>
      </c>
      <c r="AG53" s="93" t="s">
        <v>1</v>
      </c>
      <c r="AH53" s="93" t="s">
        <v>1</v>
      </c>
      <c r="AI53" s="93" t="s">
        <v>1</v>
      </c>
      <c r="AJ53" s="93" t="s">
        <v>1</v>
      </c>
      <c r="AK53" s="90"/>
      <c r="AL53" s="93" t="s">
        <v>0</v>
      </c>
      <c r="AM53" s="93" t="s">
        <v>0</v>
      </c>
      <c r="AN53" s="93" t="s">
        <v>0</v>
      </c>
      <c r="AO53" s="93" t="s">
        <v>0</v>
      </c>
      <c r="AP53" s="94" t="s">
        <v>0</v>
      </c>
      <c r="AQ53" s="93" t="s">
        <v>0</v>
      </c>
      <c r="AR53" s="93" t="s">
        <v>0</v>
      </c>
      <c r="AS53" s="93" t="s">
        <v>0</v>
      </c>
      <c r="AT53" s="93" t="s">
        <v>0</v>
      </c>
      <c r="AU53" s="93" t="s">
        <v>0</v>
      </c>
      <c r="AV53" s="93" t="s">
        <v>0</v>
      </c>
      <c r="AW53" s="18"/>
      <c r="AX53" s="149"/>
      <c r="AY53" s="14"/>
      <c r="AZ53" s="14"/>
      <c r="BA53" s="14"/>
      <c r="BB53" s="14"/>
      <c r="BC53" s="14"/>
      <c r="BD53" s="14"/>
      <c r="BE53" s="14"/>
      <c r="BF53" s="14"/>
      <c r="BG53" s="14"/>
      <c r="BH53" s="14"/>
      <c r="BI53" s="14"/>
      <c r="BJ53" s="14"/>
      <c r="BK53" s="14"/>
      <c r="BL53" s="14"/>
      <c r="BM53" s="14"/>
      <c r="BN53" s="14"/>
      <c r="BO53" s="14"/>
      <c r="BP53" s="14"/>
      <c r="BQ53" s="14"/>
      <c r="BR53" s="14"/>
      <c r="BS53" s="14"/>
      <c r="BT53" s="14"/>
      <c r="BU53" s="14"/>
      <c r="BV53" s="14"/>
      <c r="BW53" s="14"/>
      <c r="BX53" s="14"/>
      <c r="BY53" s="14"/>
      <c r="BZ53" s="14"/>
      <c r="CA53" s="14"/>
      <c r="CB53" s="14"/>
      <c r="CC53" s="14"/>
      <c r="CD53" s="14"/>
      <c r="CE53" s="14"/>
      <c r="CF53" s="14"/>
      <c r="CG53" s="14"/>
      <c r="CH53" s="14"/>
      <c r="CI53" s="14"/>
      <c r="CJ53" s="14"/>
      <c r="CK53" s="14"/>
      <c r="CL53" s="14"/>
      <c r="CM53" s="14"/>
      <c r="CN53" s="14"/>
      <c r="CO53" s="14"/>
      <c r="CP53" s="14"/>
      <c r="CQ53" s="14"/>
      <c r="CR53" s="14"/>
      <c r="CS53" s="14"/>
      <c r="CT53" s="14"/>
      <c r="CU53" s="14"/>
      <c r="CV53" s="14"/>
      <c r="CW53" s="14"/>
      <c r="CX53" s="14"/>
      <c r="CY53" s="14"/>
      <c r="CZ53" s="14"/>
      <c r="DA53" s="14"/>
      <c r="DB53" s="14"/>
      <c r="DC53" s="14"/>
      <c r="DD53" s="14"/>
      <c r="DE53" s="14"/>
      <c r="DF53" s="14"/>
      <c r="DG53" s="14"/>
    </row>
    <row r="54" spans="1:111" s="2" customFormat="1" ht="19" customHeight="1">
      <c r="A54" s="64"/>
      <c r="B54" s="61"/>
      <c r="C54" s="93"/>
      <c r="D54" s="93"/>
      <c r="E54" s="93"/>
      <c r="F54" s="93"/>
      <c r="G54" s="93"/>
      <c r="H54" s="93"/>
      <c r="I54" s="93"/>
      <c r="J54" s="93"/>
      <c r="K54" s="93"/>
      <c r="L54" s="90"/>
      <c r="M54" s="93"/>
      <c r="N54" s="93"/>
      <c r="O54" s="93"/>
      <c r="P54" s="93"/>
      <c r="Q54" s="93"/>
      <c r="R54" s="93"/>
      <c r="S54" s="93"/>
      <c r="T54" s="93"/>
      <c r="U54" s="90"/>
      <c r="V54" s="93"/>
      <c r="W54" s="93"/>
      <c r="X54" s="93"/>
      <c r="Y54" s="93"/>
      <c r="Z54" s="93"/>
      <c r="AA54" s="93"/>
      <c r="AB54" s="93"/>
      <c r="AC54" s="90"/>
      <c r="AD54" s="93"/>
      <c r="AE54" s="93"/>
      <c r="AF54" s="93"/>
      <c r="AG54" s="93"/>
      <c r="AH54" s="93"/>
      <c r="AI54" s="93"/>
      <c r="AJ54" s="93"/>
      <c r="AK54" s="90"/>
      <c r="AL54" s="93"/>
      <c r="AM54" s="93"/>
      <c r="AN54" s="93"/>
      <c r="AO54" s="93"/>
      <c r="AP54" s="94"/>
      <c r="AQ54" s="93"/>
      <c r="AR54" s="93"/>
      <c r="AS54" s="93"/>
      <c r="AT54" s="93"/>
      <c r="AU54" s="93"/>
      <c r="AV54" s="93"/>
      <c r="AW54" s="18"/>
      <c r="AX54" s="87"/>
      <c r="AY54" s="14"/>
      <c r="AZ54" s="14"/>
      <c r="BA54" s="14"/>
      <c r="BB54" s="14"/>
      <c r="BC54" s="14"/>
      <c r="BD54" s="14"/>
      <c r="BE54" s="14"/>
      <c r="BF54" s="14"/>
      <c r="BG54" s="14"/>
      <c r="BH54" s="14"/>
      <c r="BI54" s="14"/>
      <c r="BJ54" s="14"/>
      <c r="BK54" s="14"/>
      <c r="BL54" s="14"/>
      <c r="BM54" s="14"/>
      <c r="BN54" s="14"/>
      <c r="BO54" s="14"/>
      <c r="BP54" s="14"/>
      <c r="BQ54" s="14"/>
      <c r="BR54" s="14"/>
      <c r="BS54" s="14"/>
      <c r="BT54" s="14"/>
      <c r="BU54" s="14"/>
      <c r="BV54" s="14"/>
      <c r="BW54" s="14"/>
      <c r="BX54" s="14"/>
      <c r="BY54" s="14"/>
      <c r="BZ54" s="14"/>
      <c r="CA54" s="14"/>
      <c r="CB54" s="14"/>
      <c r="CC54" s="14"/>
      <c r="CD54" s="14"/>
      <c r="CE54" s="14"/>
      <c r="CF54" s="14"/>
      <c r="CG54" s="14"/>
      <c r="CH54" s="14"/>
      <c r="CI54" s="14"/>
      <c r="CJ54" s="14"/>
      <c r="CK54" s="14"/>
      <c r="CL54" s="14"/>
      <c r="CM54" s="14"/>
      <c r="CN54" s="14"/>
      <c r="CO54" s="14"/>
      <c r="CP54" s="14"/>
      <c r="CQ54" s="14"/>
      <c r="CR54" s="14"/>
      <c r="CS54" s="14"/>
      <c r="CT54" s="14"/>
      <c r="CU54" s="14"/>
      <c r="CV54" s="14"/>
      <c r="CW54" s="14"/>
      <c r="CX54" s="14"/>
      <c r="CY54" s="14"/>
      <c r="CZ54" s="14"/>
      <c r="DA54" s="14"/>
      <c r="DB54" s="14"/>
      <c r="DC54" s="14"/>
      <c r="DD54" s="14"/>
      <c r="DE54" s="14"/>
      <c r="DF54" s="14"/>
      <c r="DG54" s="14"/>
    </row>
    <row r="55" spans="1:111" s="2" customFormat="1" ht="19" customHeight="1">
      <c r="A55" s="58" t="s">
        <v>365</v>
      </c>
      <c r="B55" s="61"/>
      <c r="C55" s="93"/>
      <c r="D55" s="93"/>
      <c r="E55" s="93"/>
      <c r="F55" s="93"/>
      <c r="G55" s="93"/>
      <c r="H55" s="93"/>
      <c r="I55" s="93"/>
      <c r="J55" s="93"/>
      <c r="K55" s="93"/>
      <c r="L55" s="90"/>
      <c r="M55" s="93"/>
      <c r="N55" s="93"/>
      <c r="O55" s="93"/>
      <c r="P55" s="93"/>
      <c r="Q55" s="93"/>
      <c r="R55" s="93"/>
      <c r="S55" s="93"/>
      <c r="T55" s="93"/>
      <c r="U55" s="90"/>
      <c r="V55" s="93"/>
      <c r="W55" s="93"/>
      <c r="X55" s="93"/>
      <c r="Y55" s="93"/>
      <c r="Z55" s="93"/>
      <c r="AA55" s="93"/>
      <c r="AB55" s="93"/>
      <c r="AC55" s="90"/>
      <c r="AD55" s="93"/>
      <c r="AE55" s="93"/>
      <c r="AF55" s="93"/>
      <c r="AG55" s="93"/>
      <c r="AH55" s="93"/>
      <c r="AI55" s="93"/>
      <c r="AJ55" s="93"/>
      <c r="AK55" s="90"/>
      <c r="AL55" s="93"/>
      <c r="AM55" s="93"/>
      <c r="AN55" s="93"/>
      <c r="AO55" s="93"/>
      <c r="AP55" s="94"/>
      <c r="AQ55" s="93"/>
      <c r="AR55" s="93"/>
      <c r="AS55" s="93"/>
      <c r="AT55" s="93"/>
      <c r="AU55" s="93"/>
      <c r="AV55" s="93"/>
      <c r="AW55" s="18"/>
      <c r="AX55" s="86"/>
      <c r="AY55" s="14"/>
      <c r="AZ55" s="14"/>
      <c r="BA55" s="14"/>
      <c r="BB55" s="14"/>
      <c r="BC55" s="14"/>
      <c r="BD55" s="14"/>
      <c r="BE55" s="14"/>
      <c r="BF55" s="14"/>
      <c r="BG55" s="14"/>
      <c r="BH55" s="14"/>
      <c r="BI55" s="14"/>
      <c r="BJ55" s="14"/>
      <c r="BK55" s="14"/>
      <c r="BL55" s="14"/>
      <c r="BM55" s="14"/>
      <c r="BN55" s="14"/>
      <c r="BO55" s="14"/>
      <c r="BP55" s="14"/>
      <c r="BQ55" s="14"/>
      <c r="BR55" s="14"/>
      <c r="BS55" s="14"/>
      <c r="BT55" s="14"/>
      <c r="BU55" s="14"/>
      <c r="BV55" s="14"/>
      <c r="BW55" s="14"/>
      <c r="BX55" s="14"/>
      <c r="BY55" s="14"/>
      <c r="BZ55" s="14"/>
      <c r="CA55" s="14"/>
      <c r="CB55" s="14"/>
      <c r="CC55" s="14"/>
      <c r="CD55" s="14"/>
      <c r="CE55" s="14"/>
      <c r="CF55" s="14"/>
      <c r="CG55" s="14"/>
      <c r="CH55" s="14"/>
      <c r="CI55" s="14"/>
      <c r="CJ55" s="14"/>
      <c r="CK55" s="14"/>
      <c r="CL55" s="14"/>
      <c r="CM55" s="14"/>
      <c r="CN55" s="14"/>
      <c r="CO55" s="14"/>
      <c r="CP55" s="14"/>
      <c r="CQ55" s="14"/>
      <c r="CR55" s="14"/>
      <c r="CS55" s="14"/>
      <c r="CT55" s="14"/>
      <c r="CU55" s="14"/>
      <c r="CV55" s="14"/>
      <c r="CW55" s="14"/>
      <c r="CX55" s="14"/>
      <c r="CY55" s="14"/>
      <c r="CZ55" s="14"/>
      <c r="DA55" s="14"/>
      <c r="DB55" s="14"/>
      <c r="DC55" s="14"/>
      <c r="DD55" s="14"/>
      <c r="DE55" s="14"/>
      <c r="DF55" s="14"/>
      <c r="DG55" s="14"/>
    </row>
    <row r="56" spans="1:111" s="2" customFormat="1" ht="19" customHeight="1">
      <c r="A56" s="153" t="s">
        <v>133</v>
      </c>
      <c r="B56" s="61" t="s">
        <v>34</v>
      </c>
      <c r="C56" s="93" t="s">
        <v>1</v>
      </c>
      <c r="D56" s="93" t="s">
        <v>1</v>
      </c>
      <c r="E56" s="93" t="s">
        <v>1</v>
      </c>
      <c r="F56" s="93" t="s">
        <v>1</v>
      </c>
      <c r="G56" s="93" t="s">
        <v>1</v>
      </c>
      <c r="H56" s="93" t="s">
        <v>1</v>
      </c>
      <c r="I56" s="93" t="s">
        <v>1</v>
      </c>
      <c r="J56" s="93" t="s">
        <v>1</v>
      </c>
      <c r="K56" s="93" t="s">
        <v>1</v>
      </c>
      <c r="L56" s="90"/>
      <c r="M56" s="93" t="s">
        <v>1</v>
      </c>
      <c r="N56" s="93" t="s">
        <v>1</v>
      </c>
      <c r="O56" s="93" t="s">
        <v>1</v>
      </c>
      <c r="P56" s="93" t="s">
        <v>1</v>
      </c>
      <c r="Q56" s="93" t="s">
        <v>1</v>
      </c>
      <c r="R56" s="93" t="s">
        <v>1</v>
      </c>
      <c r="S56" s="93" t="s">
        <v>1</v>
      </c>
      <c r="T56" s="93" t="s">
        <v>1</v>
      </c>
      <c r="U56" s="90"/>
      <c r="V56" s="93" t="s">
        <v>0</v>
      </c>
      <c r="W56" s="93" t="s">
        <v>1</v>
      </c>
      <c r="X56" s="93" t="s">
        <v>1</v>
      </c>
      <c r="Y56" s="93" t="s">
        <v>1</v>
      </c>
      <c r="Z56" s="93" t="s">
        <v>1</v>
      </c>
      <c r="AA56" s="93" t="s">
        <v>1</v>
      </c>
      <c r="AB56" s="93" t="s">
        <v>1</v>
      </c>
      <c r="AC56" s="90"/>
      <c r="AD56" s="93" t="s">
        <v>0</v>
      </c>
      <c r="AE56" s="93" t="s">
        <v>0</v>
      </c>
      <c r="AF56" s="93" t="s">
        <v>0</v>
      </c>
      <c r="AG56" s="93" t="s">
        <v>0</v>
      </c>
      <c r="AH56" s="93" t="s">
        <v>0</v>
      </c>
      <c r="AI56" s="93" t="s">
        <v>0</v>
      </c>
      <c r="AJ56" s="93" t="s">
        <v>0</v>
      </c>
      <c r="AK56" s="90"/>
      <c r="AL56" s="93" t="s">
        <v>0</v>
      </c>
      <c r="AM56" s="93" t="s">
        <v>0</v>
      </c>
      <c r="AN56" s="93" t="s">
        <v>0</v>
      </c>
      <c r="AO56" s="93" t="s">
        <v>0</v>
      </c>
      <c r="AP56" s="94" t="s">
        <v>0</v>
      </c>
      <c r="AQ56" s="93" t="s">
        <v>0</v>
      </c>
      <c r="AR56" s="93" t="s">
        <v>0</v>
      </c>
      <c r="AS56" s="93" t="s">
        <v>0</v>
      </c>
      <c r="AT56" s="93" t="s">
        <v>0</v>
      </c>
      <c r="AU56" s="93" t="s">
        <v>0</v>
      </c>
      <c r="AV56" s="93" t="s">
        <v>0</v>
      </c>
      <c r="AW56" s="18"/>
      <c r="AX56" s="149">
        <v>5.2932046226041276</v>
      </c>
      <c r="AY56" s="29"/>
      <c r="AZ56" s="14"/>
      <c r="BA56" s="14"/>
      <c r="BB56" s="14"/>
      <c r="BC56" s="14"/>
      <c r="BD56" s="14"/>
      <c r="BE56" s="14"/>
      <c r="BF56" s="14"/>
      <c r="BG56" s="14"/>
      <c r="BH56" s="14"/>
      <c r="BI56" s="14"/>
      <c r="BJ56" s="14"/>
      <c r="BK56" s="14"/>
      <c r="BL56" s="14"/>
      <c r="BM56" s="14"/>
      <c r="BN56" s="14"/>
      <c r="BO56" s="14"/>
      <c r="BP56" s="14"/>
      <c r="BQ56" s="14"/>
      <c r="BR56" s="14"/>
      <c r="BS56" s="14"/>
      <c r="BT56" s="14"/>
      <c r="BU56" s="14"/>
      <c r="BV56" s="14"/>
      <c r="BW56" s="14"/>
      <c r="BX56" s="14"/>
      <c r="BY56" s="14"/>
      <c r="BZ56" s="14"/>
      <c r="CA56" s="14"/>
      <c r="CB56" s="14"/>
      <c r="CC56" s="14"/>
      <c r="CD56" s="14"/>
      <c r="CE56" s="14"/>
      <c r="CF56" s="14"/>
      <c r="CG56" s="14"/>
      <c r="CH56" s="14"/>
      <c r="CI56" s="14"/>
      <c r="CJ56" s="14"/>
      <c r="CK56" s="14"/>
      <c r="CL56" s="14"/>
      <c r="CM56" s="14"/>
      <c r="CN56" s="14"/>
      <c r="CO56" s="14"/>
      <c r="CP56" s="14"/>
      <c r="CQ56" s="14"/>
      <c r="CR56" s="14"/>
      <c r="CS56" s="14"/>
      <c r="CT56" s="14"/>
      <c r="CU56" s="14"/>
      <c r="CV56" s="14"/>
      <c r="CW56" s="14"/>
      <c r="CX56" s="14"/>
      <c r="CY56" s="14"/>
      <c r="CZ56" s="14"/>
      <c r="DA56" s="14"/>
      <c r="DB56" s="14"/>
      <c r="DC56" s="14"/>
      <c r="DD56" s="14"/>
      <c r="DE56" s="14"/>
      <c r="DF56" s="14"/>
      <c r="DG56" s="14"/>
    </row>
    <row r="57" spans="1:111" s="2" customFormat="1" ht="19" customHeight="1">
      <c r="A57" s="153"/>
      <c r="B57" s="61" t="s">
        <v>37</v>
      </c>
      <c r="C57" s="93" t="s">
        <v>1</v>
      </c>
      <c r="D57" s="93" t="s">
        <v>0</v>
      </c>
      <c r="E57" s="93" t="s">
        <v>0</v>
      </c>
      <c r="F57" s="93" t="s">
        <v>0</v>
      </c>
      <c r="G57" s="93" t="s">
        <v>0</v>
      </c>
      <c r="H57" s="93" t="s">
        <v>0</v>
      </c>
      <c r="I57" s="93" t="s">
        <v>0</v>
      </c>
      <c r="J57" s="93" t="s">
        <v>0</v>
      </c>
      <c r="K57" s="93" t="s">
        <v>0</v>
      </c>
      <c r="L57" s="90"/>
      <c r="M57" s="96" t="s">
        <v>0</v>
      </c>
      <c r="N57" s="93" t="s">
        <v>0</v>
      </c>
      <c r="O57" s="93" t="s">
        <v>0</v>
      </c>
      <c r="P57" s="93" t="s">
        <v>0</v>
      </c>
      <c r="Q57" s="93" t="s">
        <v>0</v>
      </c>
      <c r="R57" s="93" t="s">
        <v>0</v>
      </c>
      <c r="S57" s="93" t="s">
        <v>0</v>
      </c>
      <c r="T57" s="93" t="s">
        <v>0</v>
      </c>
      <c r="U57" s="90"/>
      <c r="V57" s="96" t="s">
        <v>0</v>
      </c>
      <c r="W57" s="93" t="s">
        <v>0</v>
      </c>
      <c r="X57" s="93" t="s">
        <v>0</v>
      </c>
      <c r="Y57" s="93" t="s">
        <v>0</v>
      </c>
      <c r="Z57" s="93" t="s">
        <v>0</v>
      </c>
      <c r="AA57" s="93" t="s">
        <v>0</v>
      </c>
      <c r="AB57" s="93" t="s">
        <v>0</v>
      </c>
      <c r="AC57" s="90"/>
      <c r="AD57" s="96" t="s">
        <v>1</v>
      </c>
      <c r="AE57" s="93" t="s">
        <v>1</v>
      </c>
      <c r="AF57" s="93" t="s">
        <v>1</v>
      </c>
      <c r="AG57" s="93" t="s">
        <v>1</v>
      </c>
      <c r="AH57" s="93" t="s">
        <v>1</v>
      </c>
      <c r="AI57" s="93" t="s">
        <v>1</v>
      </c>
      <c r="AJ57" s="93" t="s">
        <v>1</v>
      </c>
      <c r="AK57" s="90"/>
      <c r="AL57" s="96" t="s">
        <v>1</v>
      </c>
      <c r="AM57" s="93" t="s">
        <v>1</v>
      </c>
      <c r="AN57" s="93" t="s">
        <v>1</v>
      </c>
      <c r="AO57" s="93" t="s">
        <v>1</v>
      </c>
      <c r="AP57" s="94" t="s">
        <v>1</v>
      </c>
      <c r="AQ57" s="93" t="s">
        <v>1</v>
      </c>
      <c r="AR57" s="93" t="s">
        <v>1</v>
      </c>
      <c r="AS57" s="93" t="s">
        <v>1</v>
      </c>
      <c r="AT57" s="93" t="s">
        <v>1</v>
      </c>
      <c r="AU57" s="93" t="s">
        <v>1</v>
      </c>
      <c r="AV57" s="93" t="s">
        <v>1</v>
      </c>
      <c r="AW57" s="18"/>
      <c r="AX57" s="149"/>
      <c r="AY57" s="38"/>
      <c r="AZ57" s="14"/>
      <c r="BA57" s="14"/>
      <c r="BB57" s="14"/>
      <c r="BC57" s="14"/>
      <c r="BD57" s="14"/>
      <c r="BE57" s="14"/>
      <c r="BF57" s="14"/>
      <c r="BG57" s="14"/>
      <c r="BH57" s="14"/>
      <c r="BI57" s="14"/>
      <c r="BJ57" s="14"/>
      <c r="BK57" s="14"/>
      <c r="BL57" s="14"/>
      <c r="BM57" s="14"/>
      <c r="BN57" s="14"/>
      <c r="BO57" s="14"/>
      <c r="BP57" s="14"/>
      <c r="BQ57" s="14"/>
      <c r="BR57" s="14"/>
      <c r="BS57" s="14"/>
      <c r="BT57" s="14"/>
      <c r="BU57" s="14"/>
      <c r="BV57" s="14"/>
      <c r="BW57" s="14"/>
      <c r="BX57" s="14"/>
      <c r="BY57" s="14"/>
      <c r="BZ57" s="14"/>
      <c r="CA57" s="14"/>
      <c r="CB57" s="14"/>
      <c r="CC57" s="14"/>
      <c r="CD57" s="14"/>
      <c r="CE57" s="14"/>
      <c r="CF57" s="14"/>
      <c r="CG57" s="14"/>
      <c r="CH57" s="14"/>
      <c r="CI57" s="14"/>
      <c r="CJ57" s="14"/>
      <c r="CK57" s="14"/>
      <c r="CL57" s="14"/>
      <c r="CM57" s="14"/>
      <c r="CN57" s="14"/>
      <c r="CO57" s="14"/>
      <c r="CP57" s="14"/>
      <c r="CQ57" s="14"/>
      <c r="CR57" s="14"/>
      <c r="CS57" s="14"/>
      <c r="CT57" s="14"/>
      <c r="CU57" s="14"/>
      <c r="CV57" s="14"/>
      <c r="CW57" s="14"/>
      <c r="CX57" s="14"/>
      <c r="CY57" s="14"/>
      <c r="CZ57" s="14"/>
      <c r="DA57" s="14"/>
      <c r="DB57" s="14"/>
      <c r="DC57" s="14"/>
      <c r="DD57" s="14"/>
      <c r="DE57" s="14"/>
      <c r="DF57" s="14"/>
      <c r="DG57" s="14"/>
    </row>
    <row r="58" spans="1:111" s="2" customFormat="1" ht="19" customHeight="1">
      <c r="A58" s="62"/>
      <c r="B58" s="62"/>
      <c r="C58" s="95"/>
      <c r="D58" s="95"/>
      <c r="E58" s="95"/>
      <c r="F58" s="95"/>
      <c r="G58" s="95"/>
      <c r="H58" s="95"/>
      <c r="I58" s="95"/>
      <c r="J58" s="95"/>
      <c r="K58" s="95"/>
      <c r="L58" s="95"/>
      <c r="M58" s="95"/>
      <c r="N58" s="95"/>
      <c r="O58" s="95"/>
      <c r="P58" s="95"/>
      <c r="Q58" s="95"/>
      <c r="R58" s="95"/>
      <c r="S58" s="95"/>
      <c r="T58" s="95"/>
      <c r="U58" s="90"/>
      <c r="V58" s="95"/>
      <c r="W58" s="95"/>
      <c r="X58" s="95"/>
      <c r="Y58" s="95"/>
      <c r="Z58" s="95"/>
      <c r="AA58" s="95"/>
      <c r="AB58" s="95"/>
      <c r="AC58" s="95"/>
      <c r="AD58" s="95"/>
      <c r="AE58" s="95"/>
      <c r="AF58" s="95"/>
      <c r="AG58" s="95"/>
      <c r="AH58" s="95"/>
      <c r="AI58" s="95"/>
      <c r="AJ58" s="95"/>
      <c r="AK58" s="95"/>
      <c r="AL58" s="95"/>
      <c r="AM58" s="95"/>
      <c r="AN58" s="95"/>
      <c r="AO58" s="95"/>
      <c r="AP58" s="100"/>
      <c r="AQ58" s="95"/>
      <c r="AR58" s="95"/>
      <c r="AS58" s="95"/>
      <c r="AT58" s="95"/>
      <c r="AU58" s="95"/>
      <c r="AV58" s="95"/>
      <c r="AW58" s="18"/>
      <c r="AX58" s="86"/>
      <c r="AY58" s="14"/>
      <c r="AZ58" s="14"/>
      <c r="BA58" s="14"/>
      <c r="BB58" s="14"/>
      <c r="BC58" s="14"/>
      <c r="BD58" s="14"/>
      <c r="BE58" s="14"/>
      <c r="BF58" s="14"/>
      <c r="BG58" s="14"/>
      <c r="BH58" s="14"/>
      <c r="BI58" s="14"/>
      <c r="BJ58" s="14"/>
      <c r="BK58" s="14"/>
      <c r="BL58" s="14"/>
      <c r="BM58" s="14"/>
      <c r="BN58" s="14"/>
      <c r="BO58" s="14"/>
      <c r="BP58" s="14"/>
      <c r="BQ58" s="14"/>
      <c r="BR58" s="14"/>
      <c r="BS58" s="14"/>
      <c r="BT58" s="14"/>
      <c r="BU58" s="14"/>
      <c r="BV58" s="14"/>
      <c r="BW58" s="14"/>
      <c r="BX58" s="14"/>
      <c r="BY58" s="14"/>
      <c r="BZ58" s="14"/>
      <c r="CA58" s="14"/>
      <c r="CB58" s="14"/>
      <c r="CC58" s="14"/>
      <c r="CD58" s="14"/>
      <c r="CE58" s="14"/>
      <c r="CF58" s="14"/>
      <c r="CG58" s="14"/>
      <c r="CH58" s="14"/>
      <c r="CI58" s="14"/>
      <c r="CJ58" s="14"/>
      <c r="CK58" s="14"/>
      <c r="CL58" s="14"/>
      <c r="CM58" s="14"/>
      <c r="CN58" s="14"/>
      <c r="CO58" s="14"/>
      <c r="CP58" s="14"/>
      <c r="CQ58" s="14"/>
      <c r="CR58" s="14"/>
      <c r="CS58" s="14"/>
      <c r="CT58" s="14"/>
      <c r="CU58" s="14"/>
      <c r="CV58" s="14"/>
      <c r="CW58" s="14"/>
      <c r="CX58" s="14"/>
      <c r="CY58" s="14"/>
      <c r="CZ58" s="14"/>
      <c r="DA58" s="14"/>
      <c r="DB58" s="14"/>
      <c r="DC58" s="14"/>
      <c r="DD58" s="14"/>
      <c r="DE58" s="14"/>
      <c r="DF58" s="14"/>
      <c r="DG58" s="14"/>
    </row>
    <row r="59" spans="1:111" s="2" customFormat="1" ht="19" customHeight="1">
      <c r="A59" s="153" t="s">
        <v>133</v>
      </c>
      <c r="B59" s="61" t="s">
        <v>59</v>
      </c>
      <c r="C59" s="93" t="s">
        <v>0</v>
      </c>
      <c r="D59" s="93" t="s">
        <v>1</v>
      </c>
      <c r="E59" s="93" t="s">
        <v>1</v>
      </c>
      <c r="F59" s="93" t="s">
        <v>1</v>
      </c>
      <c r="G59" s="93" t="s">
        <v>1</v>
      </c>
      <c r="H59" s="93" t="s">
        <v>1</v>
      </c>
      <c r="I59" s="93" t="s">
        <v>1</v>
      </c>
      <c r="J59" s="93" t="s">
        <v>1</v>
      </c>
      <c r="K59" s="93" t="s">
        <v>1</v>
      </c>
      <c r="L59" s="90"/>
      <c r="M59" s="93" t="s">
        <v>1</v>
      </c>
      <c r="N59" s="93" t="s">
        <v>1</v>
      </c>
      <c r="O59" s="93" t="s">
        <v>1</v>
      </c>
      <c r="P59" s="93" t="s">
        <v>1</v>
      </c>
      <c r="Q59" s="93" t="s">
        <v>1</v>
      </c>
      <c r="R59" s="93" t="s">
        <v>1</v>
      </c>
      <c r="S59" s="93" t="s">
        <v>0</v>
      </c>
      <c r="T59" s="93" t="s">
        <v>0</v>
      </c>
      <c r="U59" s="90"/>
      <c r="V59" s="93" t="s">
        <v>1</v>
      </c>
      <c r="W59" s="93" t="s">
        <v>1</v>
      </c>
      <c r="X59" s="93" t="s">
        <v>1</v>
      </c>
      <c r="Y59" s="93" t="s">
        <v>1</v>
      </c>
      <c r="Z59" s="93" t="s">
        <v>1</v>
      </c>
      <c r="AA59" s="93" t="s">
        <v>1</v>
      </c>
      <c r="AB59" s="93" t="s">
        <v>1</v>
      </c>
      <c r="AC59" s="90"/>
      <c r="AD59" s="93" t="s">
        <v>1</v>
      </c>
      <c r="AE59" s="93" t="s">
        <v>1</v>
      </c>
      <c r="AF59" s="93" t="s">
        <v>1</v>
      </c>
      <c r="AG59" s="93" t="s">
        <v>1</v>
      </c>
      <c r="AH59" s="93" t="s">
        <v>1</v>
      </c>
      <c r="AI59" s="93" t="s">
        <v>1</v>
      </c>
      <c r="AJ59" s="93" t="s">
        <v>1</v>
      </c>
      <c r="AK59" s="90"/>
      <c r="AL59" s="93" t="s">
        <v>1</v>
      </c>
      <c r="AM59" s="93" t="s">
        <v>1</v>
      </c>
      <c r="AN59" s="93" t="s">
        <v>1</v>
      </c>
      <c r="AO59" s="93" t="s">
        <v>1</v>
      </c>
      <c r="AP59" s="94" t="s">
        <v>1</v>
      </c>
      <c r="AQ59" s="93" t="s">
        <v>1</v>
      </c>
      <c r="AR59" s="93" t="s">
        <v>1</v>
      </c>
      <c r="AS59" s="93" t="s">
        <v>1</v>
      </c>
      <c r="AT59" s="93" t="s">
        <v>1</v>
      </c>
      <c r="AU59" s="93" t="s">
        <v>1</v>
      </c>
      <c r="AV59" s="93" t="s">
        <v>1</v>
      </c>
      <c r="AW59" s="18"/>
      <c r="AX59" s="149">
        <v>5.5322299933188042</v>
      </c>
      <c r="AY59" s="14"/>
      <c r="AZ59" s="14"/>
      <c r="BA59" s="14"/>
      <c r="BB59" s="14"/>
      <c r="BC59" s="14"/>
      <c r="BD59" s="14"/>
      <c r="BE59" s="14"/>
      <c r="BF59" s="14"/>
      <c r="BG59" s="14"/>
      <c r="BH59" s="14"/>
      <c r="BI59" s="14"/>
      <c r="BJ59" s="14"/>
      <c r="BK59" s="14"/>
      <c r="BL59" s="14"/>
      <c r="BM59" s="14"/>
      <c r="BN59" s="14"/>
      <c r="BO59" s="14"/>
      <c r="BP59" s="14"/>
      <c r="BQ59" s="14"/>
      <c r="BR59" s="14"/>
      <c r="BS59" s="14"/>
      <c r="BT59" s="14"/>
      <c r="BU59" s="14"/>
      <c r="BV59" s="14"/>
      <c r="BW59" s="14"/>
      <c r="BX59" s="14"/>
      <c r="BY59" s="14"/>
      <c r="BZ59" s="14"/>
      <c r="CA59" s="14"/>
      <c r="CB59" s="14"/>
      <c r="CC59" s="14"/>
      <c r="CD59" s="14"/>
      <c r="CE59" s="14"/>
      <c r="CF59" s="14"/>
      <c r="CG59" s="14"/>
      <c r="CH59" s="14"/>
      <c r="CI59" s="14"/>
      <c r="CJ59" s="14"/>
      <c r="CK59" s="14"/>
      <c r="CL59" s="14"/>
      <c r="CM59" s="14"/>
      <c r="CN59" s="14"/>
      <c r="CO59" s="14"/>
      <c r="CP59" s="14"/>
      <c r="CQ59" s="14"/>
      <c r="CR59" s="14"/>
      <c r="CS59" s="14"/>
      <c r="CT59" s="14"/>
      <c r="CU59" s="14"/>
      <c r="CV59" s="14"/>
      <c r="CW59" s="14"/>
      <c r="CX59" s="14"/>
      <c r="CY59" s="14"/>
      <c r="CZ59" s="14"/>
      <c r="DA59" s="14"/>
      <c r="DB59" s="14"/>
      <c r="DC59" s="14"/>
      <c r="DD59" s="14"/>
      <c r="DE59" s="14"/>
      <c r="DF59" s="14"/>
      <c r="DG59" s="14"/>
    </row>
    <row r="60" spans="1:111" s="2" customFormat="1" ht="19" customHeight="1">
      <c r="A60" s="153"/>
      <c r="B60" s="61" t="s">
        <v>30</v>
      </c>
      <c r="C60" s="93" t="s">
        <v>0</v>
      </c>
      <c r="D60" s="93" t="s">
        <v>0</v>
      </c>
      <c r="E60" s="93" t="s">
        <v>0</v>
      </c>
      <c r="F60" s="93" t="s">
        <v>0</v>
      </c>
      <c r="G60" s="93" t="s">
        <v>0</v>
      </c>
      <c r="H60" s="93" t="s">
        <v>0</v>
      </c>
      <c r="I60" s="93" t="s">
        <v>0</v>
      </c>
      <c r="J60" s="93" t="s">
        <v>0</v>
      </c>
      <c r="K60" s="93" t="s">
        <v>0</v>
      </c>
      <c r="L60" s="90"/>
      <c r="M60" s="93" t="s">
        <v>0</v>
      </c>
      <c r="N60" s="93" t="s">
        <v>0</v>
      </c>
      <c r="O60" s="93" t="s">
        <v>0</v>
      </c>
      <c r="P60" s="93" t="s">
        <v>0</v>
      </c>
      <c r="Q60" s="93" t="s">
        <v>0</v>
      </c>
      <c r="R60" s="93" t="s">
        <v>0</v>
      </c>
      <c r="S60" s="93" t="s">
        <v>0</v>
      </c>
      <c r="T60" s="93" t="s">
        <v>0</v>
      </c>
      <c r="U60" s="90"/>
      <c r="V60" s="93" t="s">
        <v>0</v>
      </c>
      <c r="W60" s="93" t="s">
        <v>0</v>
      </c>
      <c r="X60" s="93" t="s">
        <v>0</v>
      </c>
      <c r="Y60" s="93" t="s">
        <v>0</v>
      </c>
      <c r="Z60" s="93" t="s">
        <v>0</v>
      </c>
      <c r="AA60" s="93" t="s">
        <v>0</v>
      </c>
      <c r="AB60" s="93" t="s">
        <v>0</v>
      </c>
      <c r="AC60" s="90"/>
      <c r="AD60" s="93" t="s">
        <v>0</v>
      </c>
      <c r="AE60" s="93" t="s">
        <v>0</v>
      </c>
      <c r="AF60" s="93" t="s">
        <v>0</v>
      </c>
      <c r="AG60" s="93" t="s">
        <v>0</v>
      </c>
      <c r="AH60" s="93" t="s">
        <v>0</v>
      </c>
      <c r="AI60" s="93" t="s">
        <v>0</v>
      </c>
      <c r="AJ60" s="93" t="s">
        <v>0</v>
      </c>
      <c r="AK60" s="90"/>
      <c r="AL60" s="93" t="s">
        <v>0</v>
      </c>
      <c r="AM60" s="93" t="s">
        <v>0</v>
      </c>
      <c r="AN60" s="93" t="s">
        <v>0</v>
      </c>
      <c r="AO60" s="93" t="s">
        <v>0</v>
      </c>
      <c r="AP60" s="94" t="s">
        <v>0</v>
      </c>
      <c r="AQ60" s="93" t="s">
        <v>0</v>
      </c>
      <c r="AR60" s="93" t="s">
        <v>0</v>
      </c>
      <c r="AS60" s="93" t="s">
        <v>0</v>
      </c>
      <c r="AT60" s="93" t="s">
        <v>0</v>
      </c>
      <c r="AU60" s="93" t="s">
        <v>0</v>
      </c>
      <c r="AV60" s="93" t="s">
        <v>0</v>
      </c>
      <c r="AW60" s="18"/>
      <c r="AX60" s="149"/>
      <c r="AY60" s="14"/>
      <c r="AZ60" s="14"/>
      <c r="BA60" s="14"/>
      <c r="BB60" s="14"/>
      <c r="BC60" s="14"/>
      <c r="BD60" s="14"/>
      <c r="BE60" s="14"/>
      <c r="BF60" s="14"/>
      <c r="BG60" s="14"/>
      <c r="BH60" s="14"/>
      <c r="BI60" s="14"/>
      <c r="BJ60" s="14"/>
      <c r="BK60" s="14"/>
      <c r="BL60" s="14"/>
      <c r="BM60" s="14"/>
      <c r="BN60" s="14"/>
      <c r="BO60" s="14"/>
      <c r="BP60" s="14"/>
      <c r="BQ60" s="14"/>
      <c r="BR60" s="14"/>
      <c r="BS60" s="14"/>
      <c r="BT60" s="14"/>
      <c r="BU60" s="14"/>
      <c r="BV60" s="14"/>
      <c r="BW60" s="14"/>
      <c r="BX60" s="14"/>
      <c r="BY60" s="14"/>
      <c r="BZ60" s="14"/>
      <c r="CA60" s="14"/>
      <c r="CB60" s="14"/>
      <c r="CC60" s="14"/>
      <c r="CD60" s="14"/>
      <c r="CE60" s="14"/>
      <c r="CF60" s="14"/>
      <c r="CG60" s="14"/>
      <c r="CH60" s="14"/>
      <c r="CI60" s="14"/>
      <c r="CJ60" s="14"/>
      <c r="CK60" s="14"/>
      <c r="CL60" s="14"/>
      <c r="CM60" s="14"/>
      <c r="CN60" s="14"/>
      <c r="CO60" s="14"/>
      <c r="CP60" s="14"/>
      <c r="CQ60" s="14"/>
      <c r="CR60" s="14"/>
      <c r="CS60" s="14"/>
      <c r="CT60" s="14"/>
      <c r="CU60" s="14"/>
      <c r="CV60" s="14"/>
      <c r="CW60" s="14"/>
      <c r="CX60" s="14"/>
      <c r="CY60" s="14"/>
      <c r="CZ60" s="14"/>
      <c r="DA60" s="14"/>
      <c r="DB60" s="14"/>
      <c r="DC60" s="14"/>
      <c r="DD60" s="14"/>
      <c r="DE60" s="14"/>
      <c r="DF60" s="14"/>
      <c r="DG60" s="14"/>
    </row>
    <row r="61" spans="1:111" s="2" customFormat="1" ht="19" customHeight="1">
      <c r="A61" s="63"/>
      <c r="B61" s="61"/>
      <c r="C61" s="93"/>
      <c r="D61" s="93"/>
      <c r="E61" s="93"/>
      <c r="F61" s="93"/>
      <c r="G61" s="93"/>
      <c r="H61" s="93"/>
      <c r="I61" s="93"/>
      <c r="J61" s="93"/>
      <c r="K61" s="93"/>
      <c r="L61" s="90"/>
      <c r="M61" s="93"/>
      <c r="N61" s="93"/>
      <c r="O61" s="93"/>
      <c r="P61" s="93"/>
      <c r="Q61" s="93"/>
      <c r="R61" s="93"/>
      <c r="S61" s="93"/>
      <c r="T61" s="93"/>
      <c r="U61" s="90"/>
      <c r="V61" s="93"/>
      <c r="W61" s="93"/>
      <c r="X61" s="93"/>
      <c r="Y61" s="93"/>
      <c r="Z61" s="93"/>
      <c r="AA61" s="93"/>
      <c r="AB61" s="93"/>
      <c r="AC61" s="90"/>
      <c r="AD61" s="93"/>
      <c r="AE61" s="93"/>
      <c r="AF61" s="93"/>
      <c r="AG61" s="93"/>
      <c r="AH61" s="93"/>
      <c r="AI61" s="93"/>
      <c r="AJ61" s="93"/>
      <c r="AK61" s="90"/>
      <c r="AL61" s="93"/>
      <c r="AM61" s="93"/>
      <c r="AN61" s="93"/>
      <c r="AO61" s="93"/>
      <c r="AP61" s="94"/>
      <c r="AQ61" s="93"/>
      <c r="AR61" s="93"/>
      <c r="AS61" s="93"/>
      <c r="AT61" s="93"/>
      <c r="AU61" s="93"/>
      <c r="AV61" s="93"/>
      <c r="AW61" s="18"/>
      <c r="AX61" s="86"/>
      <c r="AY61" s="14"/>
      <c r="AZ61" s="14"/>
      <c r="BA61" s="14"/>
      <c r="BB61" s="14"/>
      <c r="BC61" s="14"/>
      <c r="BD61" s="14"/>
      <c r="BE61" s="14"/>
      <c r="BF61" s="14"/>
      <c r="BG61" s="14"/>
      <c r="BH61" s="14"/>
      <c r="BI61" s="14"/>
      <c r="BJ61" s="14"/>
      <c r="BK61" s="14"/>
      <c r="BL61" s="14"/>
      <c r="BM61" s="14"/>
      <c r="BN61" s="14"/>
      <c r="BO61" s="14"/>
      <c r="BP61" s="14"/>
      <c r="BQ61" s="14"/>
      <c r="BR61" s="14"/>
      <c r="BS61" s="14"/>
      <c r="BT61" s="14"/>
      <c r="BU61" s="14"/>
      <c r="BV61" s="14"/>
      <c r="BW61" s="14"/>
      <c r="BX61" s="14"/>
      <c r="BY61" s="14"/>
      <c r="BZ61" s="14"/>
      <c r="CA61" s="14"/>
      <c r="CB61" s="14"/>
      <c r="CC61" s="14"/>
      <c r="CD61" s="14"/>
      <c r="CE61" s="14"/>
      <c r="CF61" s="14"/>
      <c r="CG61" s="14"/>
      <c r="CH61" s="14"/>
      <c r="CI61" s="14"/>
      <c r="CJ61" s="14"/>
      <c r="CK61" s="14"/>
      <c r="CL61" s="14"/>
      <c r="CM61" s="14"/>
      <c r="CN61" s="14"/>
      <c r="CO61" s="14"/>
      <c r="CP61" s="14"/>
      <c r="CQ61" s="14"/>
      <c r="CR61" s="14"/>
      <c r="CS61" s="14"/>
      <c r="CT61" s="14"/>
      <c r="CU61" s="14"/>
      <c r="CV61" s="14"/>
      <c r="CW61" s="14"/>
      <c r="CX61" s="14"/>
      <c r="CY61" s="14"/>
      <c r="CZ61" s="14"/>
      <c r="DA61" s="14"/>
      <c r="DB61" s="14"/>
      <c r="DC61" s="14"/>
      <c r="DD61" s="14"/>
      <c r="DE61" s="14"/>
      <c r="DF61" s="14"/>
      <c r="DG61" s="14"/>
    </row>
    <row r="62" spans="1:111" s="2" customFormat="1" ht="19" customHeight="1">
      <c r="A62" s="153" t="s">
        <v>133</v>
      </c>
      <c r="B62" s="61" t="s">
        <v>51</v>
      </c>
      <c r="C62" s="93" t="s">
        <v>1</v>
      </c>
      <c r="D62" s="93" t="s">
        <v>1</v>
      </c>
      <c r="E62" s="93" t="s">
        <v>1</v>
      </c>
      <c r="F62" s="93" t="s">
        <v>1</v>
      </c>
      <c r="G62" s="93" t="s">
        <v>1</v>
      </c>
      <c r="H62" s="93" t="s">
        <v>1</v>
      </c>
      <c r="I62" s="93" t="s">
        <v>1</v>
      </c>
      <c r="J62" s="93" t="s">
        <v>1</v>
      </c>
      <c r="K62" s="93" t="s">
        <v>1</v>
      </c>
      <c r="L62" s="90"/>
      <c r="M62" s="93" t="s">
        <v>1</v>
      </c>
      <c r="N62" s="93" t="s">
        <v>0</v>
      </c>
      <c r="O62" s="93" t="s">
        <v>0</v>
      </c>
      <c r="P62" s="93" t="s">
        <v>0</v>
      </c>
      <c r="Q62" s="93" t="s">
        <v>0</v>
      </c>
      <c r="R62" s="93" t="s">
        <v>0</v>
      </c>
      <c r="S62" s="93" t="s">
        <v>0</v>
      </c>
      <c r="T62" s="93" t="s">
        <v>0</v>
      </c>
      <c r="U62" s="90"/>
      <c r="V62" s="93" t="s">
        <v>0</v>
      </c>
      <c r="W62" s="93" t="s">
        <v>0</v>
      </c>
      <c r="X62" s="93" t="s">
        <v>0</v>
      </c>
      <c r="Y62" s="93" t="s">
        <v>0</v>
      </c>
      <c r="Z62" s="93" t="s">
        <v>0</v>
      </c>
      <c r="AA62" s="93" t="s">
        <v>0</v>
      </c>
      <c r="AB62" s="93" t="s">
        <v>0</v>
      </c>
      <c r="AC62" s="90"/>
      <c r="AD62" s="93" t="s">
        <v>1</v>
      </c>
      <c r="AE62" s="93" t="s">
        <v>1</v>
      </c>
      <c r="AF62" s="93" t="s">
        <v>1</v>
      </c>
      <c r="AG62" s="93" t="s">
        <v>1</v>
      </c>
      <c r="AH62" s="93" t="s">
        <v>1</v>
      </c>
      <c r="AI62" s="93" t="s">
        <v>1</v>
      </c>
      <c r="AJ62" s="93" t="s">
        <v>1</v>
      </c>
      <c r="AK62" s="90"/>
      <c r="AL62" s="93" t="s">
        <v>0</v>
      </c>
      <c r="AM62" s="93" t="s">
        <v>0</v>
      </c>
      <c r="AN62" s="93" t="s">
        <v>0</v>
      </c>
      <c r="AO62" s="93" t="s">
        <v>0</v>
      </c>
      <c r="AP62" s="94" t="s">
        <v>0</v>
      </c>
      <c r="AQ62" s="93" t="s">
        <v>0</v>
      </c>
      <c r="AR62" s="93" t="s">
        <v>0</v>
      </c>
      <c r="AS62" s="93" t="s">
        <v>0</v>
      </c>
      <c r="AT62" s="93" t="s">
        <v>1</v>
      </c>
      <c r="AU62" s="93" t="s">
        <v>1</v>
      </c>
      <c r="AV62" s="93" t="s">
        <v>1</v>
      </c>
      <c r="AW62" s="18"/>
      <c r="AX62" s="149">
        <v>5.8371860461891796</v>
      </c>
      <c r="AY62" s="14"/>
      <c r="AZ62" s="14"/>
      <c r="BA62" s="14"/>
      <c r="BB62" s="14"/>
      <c r="BC62" s="14"/>
      <c r="BD62" s="14"/>
      <c r="BE62" s="14"/>
      <c r="BF62" s="14"/>
      <c r="BG62" s="14"/>
      <c r="BH62" s="14"/>
      <c r="BI62" s="14"/>
      <c r="BJ62" s="14"/>
      <c r="BK62" s="14"/>
      <c r="BL62" s="14"/>
      <c r="BM62" s="14"/>
      <c r="BN62" s="14"/>
      <c r="BO62" s="14"/>
      <c r="BP62" s="14"/>
      <c r="BQ62" s="14"/>
      <c r="BR62" s="14"/>
      <c r="BS62" s="14"/>
      <c r="BT62" s="14"/>
      <c r="BU62" s="14"/>
      <c r="BV62" s="14"/>
      <c r="BW62" s="14"/>
      <c r="BX62" s="14"/>
      <c r="BY62" s="14"/>
      <c r="BZ62" s="14"/>
      <c r="CA62" s="14"/>
      <c r="CB62" s="14"/>
      <c r="CC62" s="14"/>
      <c r="CD62" s="14"/>
      <c r="CE62" s="14"/>
      <c r="CF62" s="14"/>
      <c r="CG62" s="14"/>
      <c r="CH62" s="14"/>
      <c r="CI62" s="14"/>
      <c r="CJ62" s="14"/>
      <c r="CK62" s="14"/>
      <c r="CL62" s="14"/>
      <c r="CM62" s="14"/>
      <c r="CN62" s="14"/>
      <c r="CO62" s="14"/>
      <c r="CP62" s="14"/>
      <c r="CQ62" s="14"/>
      <c r="CR62" s="14"/>
      <c r="CS62" s="14"/>
      <c r="CT62" s="14"/>
      <c r="CU62" s="14"/>
      <c r="CV62" s="14"/>
      <c r="CW62" s="14"/>
      <c r="CX62" s="14"/>
      <c r="CY62" s="14"/>
      <c r="CZ62" s="14"/>
      <c r="DA62" s="14"/>
      <c r="DB62" s="14"/>
      <c r="DC62" s="14"/>
      <c r="DD62" s="14"/>
      <c r="DE62" s="14"/>
      <c r="DF62" s="14"/>
      <c r="DG62" s="14"/>
    </row>
    <row r="63" spans="1:111" s="2" customFormat="1" ht="19" customHeight="1">
      <c r="A63" s="153"/>
      <c r="B63" s="61" t="s">
        <v>22</v>
      </c>
      <c r="C63" s="93" t="s">
        <v>0</v>
      </c>
      <c r="D63" s="93" t="s">
        <v>0</v>
      </c>
      <c r="E63" s="93" t="s">
        <v>0</v>
      </c>
      <c r="F63" s="93" t="s">
        <v>0</v>
      </c>
      <c r="G63" s="93" t="s">
        <v>0</v>
      </c>
      <c r="H63" s="93" t="s">
        <v>0</v>
      </c>
      <c r="I63" s="93" t="s">
        <v>0</v>
      </c>
      <c r="J63" s="93" t="s">
        <v>0</v>
      </c>
      <c r="K63" s="93" t="s">
        <v>0</v>
      </c>
      <c r="L63" s="90"/>
      <c r="M63" s="93" t="s">
        <v>1</v>
      </c>
      <c r="N63" s="93" t="s">
        <v>1</v>
      </c>
      <c r="O63" s="93" t="s">
        <v>1</v>
      </c>
      <c r="P63" s="93" t="s">
        <v>1</v>
      </c>
      <c r="Q63" s="93" t="s">
        <v>1</v>
      </c>
      <c r="R63" s="93" t="s">
        <v>1</v>
      </c>
      <c r="S63" s="93" t="s">
        <v>1</v>
      </c>
      <c r="T63" s="93" t="s">
        <v>1</v>
      </c>
      <c r="U63" s="90"/>
      <c r="V63" s="93" t="s">
        <v>1</v>
      </c>
      <c r="W63" s="93" t="s">
        <v>1</v>
      </c>
      <c r="X63" s="93" t="s">
        <v>1</v>
      </c>
      <c r="Y63" s="93" t="s">
        <v>1</v>
      </c>
      <c r="Z63" s="93" t="s">
        <v>1</v>
      </c>
      <c r="AA63" s="93" t="s">
        <v>1</v>
      </c>
      <c r="AB63" s="93" t="s">
        <v>1</v>
      </c>
      <c r="AC63" s="90"/>
      <c r="AD63" s="93" t="s">
        <v>0</v>
      </c>
      <c r="AE63" s="93" t="s">
        <v>0</v>
      </c>
      <c r="AF63" s="93" t="s">
        <v>0</v>
      </c>
      <c r="AG63" s="93" t="s">
        <v>0</v>
      </c>
      <c r="AH63" s="93" t="s">
        <v>0</v>
      </c>
      <c r="AI63" s="93" t="s">
        <v>0</v>
      </c>
      <c r="AJ63" s="93" t="s">
        <v>0</v>
      </c>
      <c r="AK63" s="90"/>
      <c r="AL63" s="93" t="s">
        <v>1</v>
      </c>
      <c r="AM63" s="93" t="s">
        <v>1</v>
      </c>
      <c r="AN63" s="93" t="s">
        <v>1</v>
      </c>
      <c r="AO63" s="93" t="s">
        <v>1</v>
      </c>
      <c r="AP63" s="94" t="s">
        <v>1</v>
      </c>
      <c r="AQ63" s="93" t="s">
        <v>1</v>
      </c>
      <c r="AR63" s="93" t="s">
        <v>1</v>
      </c>
      <c r="AS63" s="93" t="s">
        <v>1</v>
      </c>
      <c r="AT63" s="93" t="s">
        <v>1</v>
      </c>
      <c r="AU63" s="93" t="s">
        <v>1</v>
      </c>
      <c r="AV63" s="93" t="s">
        <v>1</v>
      </c>
      <c r="AW63" s="18"/>
      <c r="AX63" s="149"/>
      <c r="AY63" s="14"/>
      <c r="AZ63" s="14"/>
      <c r="BA63" s="14"/>
      <c r="BB63" s="14"/>
      <c r="BC63" s="14"/>
      <c r="BD63" s="14"/>
      <c r="BE63" s="14"/>
      <c r="BF63" s="14"/>
      <c r="BG63" s="14"/>
      <c r="BH63" s="14"/>
      <c r="BI63" s="14"/>
      <c r="BJ63" s="14"/>
      <c r="BK63" s="14"/>
      <c r="BL63" s="14"/>
      <c r="BM63" s="14"/>
      <c r="BN63" s="14"/>
      <c r="BO63" s="14"/>
      <c r="BP63" s="14"/>
      <c r="BQ63" s="14"/>
      <c r="BR63" s="14"/>
      <c r="BS63" s="14"/>
      <c r="BT63" s="14"/>
      <c r="BU63" s="14"/>
      <c r="BV63" s="14"/>
      <c r="BW63" s="14"/>
      <c r="BX63" s="14"/>
      <c r="BY63" s="14"/>
      <c r="BZ63" s="14"/>
      <c r="CA63" s="14"/>
      <c r="CB63" s="14"/>
      <c r="CC63" s="14"/>
      <c r="CD63" s="14"/>
      <c r="CE63" s="14"/>
      <c r="CF63" s="14"/>
      <c r="CG63" s="14"/>
      <c r="CH63" s="14"/>
      <c r="CI63" s="14"/>
      <c r="CJ63" s="14"/>
      <c r="CK63" s="14"/>
      <c r="CL63" s="14"/>
      <c r="CM63" s="14"/>
      <c r="CN63" s="14"/>
      <c r="CO63" s="14"/>
      <c r="CP63" s="14"/>
      <c r="CQ63" s="14"/>
      <c r="CR63" s="14"/>
      <c r="CS63" s="14"/>
      <c r="CT63" s="14"/>
      <c r="CU63" s="14"/>
      <c r="CV63" s="14"/>
      <c r="CW63" s="14"/>
      <c r="CX63" s="14"/>
      <c r="CY63" s="14"/>
      <c r="CZ63" s="14"/>
      <c r="DA63" s="14"/>
      <c r="DB63" s="14"/>
      <c r="DC63" s="14"/>
      <c r="DD63" s="14"/>
      <c r="DE63" s="14"/>
      <c r="DF63" s="14"/>
      <c r="DG63" s="14"/>
    </row>
    <row r="64" spans="1:111" s="2" customFormat="1" ht="19" customHeight="1">
      <c r="A64" s="63"/>
      <c r="B64" s="61"/>
      <c r="C64" s="93"/>
      <c r="D64" s="93"/>
      <c r="E64" s="93"/>
      <c r="F64" s="93"/>
      <c r="G64" s="93"/>
      <c r="H64" s="93"/>
      <c r="I64" s="93"/>
      <c r="J64" s="93"/>
      <c r="K64" s="93"/>
      <c r="L64" s="90"/>
      <c r="M64" s="93"/>
      <c r="N64" s="93"/>
      <c r="O64" s="93"/>
      <c r="P64" s="93"/>
      <c r="Q64" s="93"/>
      <c r="R64" s="93"/>
      <c r="S64" s="93"/>
      <c r="T64" s="93"/>
      <c r="U64" s="90"/>
      <c r="V64" s="93"/>
      <c r="W64" s="93"/>
      <c r="X64" s="93"/>
      <c r="Y64" s="93"/>
      <c r="Z64" s="93"/>
      <c r="AA64" s="93"/>
      <c r="AB64" s="93"/>
      <c r="AC64" s="90"/>
      <c r="AD64" s="93"/>
      <c r="AE64" s="93"/>
      <c r="AF64" s="93"/>
      <c r="AG64" s="93"/>
      <c r="AH64" s="93"/>
      <c r="AI64" s="93"/>
      <c r="AJ64" s="93"/>
      <c r="AK64" s="90"/>
      <c r="AL64" s="93"/>
      <c r="AM64" s="93"/>
      <c r="AN64" s="93"/>
      <c r="AO64" s="93"/>
      <c r="AP64" s="94"/>
      <c r="AQ64" s="93"/>
      <c r="AR64" s="93"/>
      <c r="AS64" s="93"/>
      <c r="AT64" s="93"/>
      <c r="AU64" s="93"/>
      <c r="AV64" s="93"/>
      <c r="AW64" s="18"/>
      <c r="AX64" s="86"/>
      <c r="AY64" s="14"/>
      <c r="AZ64" s="14"/>
      <c r="BA64" s="14"/>
      <c r="BB64" s="14"/>
      <c r="BC64" s="14"/>
      <c r="BD64" s="14"/>
      <c r="BE64" s="14"/>
      <c r="BF64" s="14"/>
      <c r="BG64" s="14"/>
      <c r="BH64" s="14"/>
      <c r="BI64" s="14"/>
      <c r="BJ64" s="14"/>
      <c r="BK64" s="14"/>
      <c r="BL64" s="14"/>
      <c r="BM64" s="14"/>
      <c r="BN64" s="14"/>
      <c r="BO64" s="14"/>
      <c r="BP64" s="14"/>
      <c r="BQ64" s="14"/>
      <c r="BR64" s="14"/>
      <c r="BS64" s="14"/>
      <c r="BT64" s="14"/>
      <c r="BU64" s="14"/>
      <c r="BV64" s="14"/>
      <c r="BW64" s="14"/>
      <c r="BX64" s="14"/>
      <c r="BY64" s="14"/>
      <c r="BZ64" s="14"/>
      <c r="CA64" s="14"/>
      <c r="CB64" s="14"/>
      <c r="CC64" s="14"/>
      <c r="CD64" s="14"/>
      <c r="CE64" s="14"/>
      <c r="CF64" s="14"/>
      <c r="CG64" s="14"/>
      <c r="CH64" s="14"/>
      <c r="CI64" s="14"/>
      <c r="CJ64" s="14"/>
      <c r="CK64" s="14"/>
      <c r="CL64" s="14"/>
      <c r="CM64" s="14"/>
      <c r="CN64" s="14"/>
      <c r="CO64" s="14"/>
      <c r="CP64" s="14"/>
      <c r="CQ64" s="14"/>
      <c r="CR64" s="14"/>
      <c r="CS64" s="14"/>
      <c r="CT64" s="14"/>
      <c r="CU64" s="14"/>
      <c r="CV64" s="14"/>
      <c r="CW64" s="14"/>
      <c r="CX64" s="14"/>
      <c r="CY64" s="14"/>
      <c r="CZ64" s="14"/>
      <c r="DA64" s="14"/>
      <c r="DB64" s="14"/>
      <c r="DC64" s="14"/>
      <c r="DD64" s="14"/>
      <c r="DE64" s="14"/>
      <c r="DF64" s="14"/>
      <c r="DG64" s="14"/>
    </row>
    <row r="65" spans="1:111" s="2" customFormat="1" ht="19" customHeight="1">
      <c r="A65" s="153" t="s">
        <v>133</v>
      </c>
      <c r="B65" s="61" t="s">
        <v>57</v>
      </c>
      <c r="C65" s="93" t="s">
        <v>1</v>
      </c>
      <c r="D65" s="93" t="s">
        <v>1</v>
      </c>
      <c r="E65" s="93" t="s">
        <v>1</v>
      </c>
      <c r="F65" s="93" t="s">
        <v>1</v>
      </c>
      <c r="G65" s="93" t="s">
        <v>1</v>
      </c>
      <c r="H65" s="93" t="s">
        <v>1</v>
      </c>
      <c r="I65" s="93" t="s">
        <v>0</v>
      </c>
      <c r="J65" s="93" t="s">
        <v>0</v>
      </c>
      <c r="K65" s="93" t="s">
        <v>0</v>
      </c>
      <c r="L65" s="90"/>
      <c r="M65" s="96" t="s">
        <v>0</v>
      </c>
      <c r="N65" s="93" t="s">
        <v>0</v>
      </c>
      <c r="O65" s="93" t="s">
        <v>0</v>
      </c>
      <c r="P65" s="93" t="s">
        <v>0</v>
      </c>
      <c r="Q65" s="93" t="s">
        <v>0</v>
      </c>
      <c r="R65" s="93" t="s">
        <v>0</v>
      </c>
      <c r="S65" s="93" t="s">
        <v>0</v>
      </c>
      <c r="T65" s="93" t="s">
        <v>0</v>
      </c>
      <c r="U65" s="90"/>
      <c r="V65" s="96" t="s">
        <v>0</v>
      </c>
      <c r="W65" s="93" t="s">
        <v>0</v>
      </c>
      <c r="X65" s="93" t="s">
        <v>0</v>
      </c>
      <c r="Y65" s="93" t="s">
        <v>0</v>
      </c>
      <c r="Z65" s="93" t="s">
        <v>0</v>
      </c>
      <c r="AA65" s="93" t="s">
        <v>0</v>
      </c>
      <c r="AB65" s="93" t="s">
        <v>0</v>
      </c>
      <c r="AC65" s="90"/>
      <c r="AD65" s="96" t="s">
        <v>1</v>
      </c>
      <c r="AE65" s="93" t="s">
        <v>1</v>
      </c>
      <c r="AF65" s="93" t="s">
        <v>1</v>
      </c>
      <c r="AG65" s="93" t="s">
        <v>1</v>
      </c>
      <c r="AH65" s="93" t="s">
        <v>1</v>
      </c>
      <c r="AI65" s="93" t="s">
        <v>1</v>
      </c>
      <c r="AJ65" s="93" t="s">
        <v>1</v>
      </c>
      <c r="AK65" s="90"/>
      <c r="AL65" s="96" t="s">
        <v>1</v>
      </c>
      <c r="AM65" s="93" t="s">
        <v>0</v>
      </c>
      <c r="AN65" s="93" t="s">
        <v>0</v>
      </c>
      <c r="AO65" s="93" t="s">
        <v>0</v>
      </c>
      <c r="AP65" s="94" t="s">
        <v>0</v>
      </c>
      <c r="AQ65" s="93" t="s">
        <v>0</v>
      </c>
      <c r="AR65" s="93" t="s">
        <v>0</v>
      </c>
      <c r="AS65" s="93" t="s">
        <v>0</v>
      </c>
      <c r="AT65" s="93" t="s">
        <v>0</v>
      </c>
      <c r="AU65" s="93" t="s">
        <v>0</v>
      </c>
      <c r="AV65" s="93" t="s">
        <v>0</v>
      </c>
      <c r="AW65" s="18"/>
      <c r="AX65" s="149">
        <v>8.6721516634315972</v>
      </c>
      <c r="AY65" s="14"/>
      <c r="AZ65" s="14"/>
      <c r="BA65" s="14"/>
      <c r="BB65" s="14"/>
      <c r="BC65" s="14"/>
      <c r="BD65" s="14"/>
      <c r="BE65" s="14"/>
      <c r="BF65" s="14"/>
      <c r="BG65" s="14"/>
      <c r="BH65" s="14"/>
      <c r="BI65" s="14"/>
      <c r="BJ65" s="14"/>
      <c r="BK65" s="14"/>
      <c r="BL65" s="14"/>
      <c r="BM65" s="14"/>
      <c r="BN65" s="14"/>
      <c r="BO65" s="14"/>
      <c r="BP65" s="14"/>
      <c r="BQ65" s="14"/>
      <c r="BR65" s="14"/>
      <c r="BS65" s="14"/>
      <c r="BT65" s="14"/>
      <c r="BU65" s="14"/>
      <c r="BV65" s="14"/>
      <c r="BW65" s="14"/>
      <c r="BX65" s="14"/>
      <c r="BY65" s="14"/>
      <c r="BZ65" s="14"/>
      <c r="CA65" s="14"/>
      <c r="CB65" s="14"/>
      <c r="CC65" s="14"/>
      <c r="CD65" s="14"/>
      <c r="CE65" s="14"/>
      <c r="CF65" s="14"/>
      <c r="CG65" s="14"/>
      <c r="CH65" s="14"/>
      <c r="CI65" s="14"/>
      <c r="CJ65" s="14"/>
      <c r="CK65" s="14"/>
      <c r="CL65" s="14"/>
      <c r="CM65" s="14"/>
      <c r="CN65" s="14"/>
      <c r="CO65" s="14"/>
      <c r="CP65" s="14"/>
      <c r="CQ65" s="14"/>
      <c r="CR65" s="14"/>
      <c r="CS65" s="14"/>
      <c r="CT65" s="14"/>
      <c r="CU65" s="14"/>
      <c r="CV65" s="14"/>
      <c r="CW65" s="14"/>
      <c r="CX65" s="14"/>
      <c r="CY65" s="14"/>
      <c r="CZ65" s="14"/>
      <c r="DA65" s="14"/>
      <c r="DB65" s="14"/>
      <c r="DC65" s="14"/>
      <c r="DD65" s="14"/>
      <c r="DE65" s="14"/>
      <c r="DF65" s="14"/>
      <c r="DG65" s="14"/>
    </row>
    <row r="66" spans="1:111" s="2" customFormat="1" ht="19" customHeight="1">
      <c r="A66" s="153"/>
      <c r="B66" s="61" t="s">
        <v>22</v>
      </c>
      <c r="C66" s="93" t="s">
        <v>0</v>
      </c>
      <c r="D66" s="93" t="s">
        <v>0</v>
      </c>
      <c r="E66" s="93" t="s">
        <v>0</v>
      </c>
      <c r="F66" s="93" t="s">
        <v>0</v>
      </c>
      <c r="G66" s="93" t="s">
        <v>0</v>
      </c>
      <c r="H66" s="93" t="s">
        <v>0</v>
      </c>
      <c r="I66" s="93" t="s">
        <v>0</v>
      </c>
      <c r="J66" s="93" t="s">
        <v>0</v>
      </c>
      <c r="K66" s="93" t="s">
        <v>0</v>
      </c>
      <c r="L66" s="90"/>
      <c r="M66" s="93" t="s">
        <v>1</v>
      </c>
      <c r="N66" s="93" t="s">
        <v>1</v>
      </c>
      <c r="O66" s="93" t="s">
        <v>1</v>
      </c>
      <c r="P66" s="93" t="s">
        <v>1</v>
      </c>
      <c r="Q66" s="93" t="s">
        <v>1</v>
      </c>
      <c r="R66" s="93" t="s">
        <v>1</v>
      </c>
      <c r="S66" s="93" t="s">
        <v>1</v>
      </c>
      <c r="T66" s="93" t="s">
        <v>1</v>
      </c>
      <c r="U66" s="90"/>
      <c r="V66" s="93" t="s">
        <v>1</v>
      </c>
      <c r="W66" s="93" t="s">
        <v>1</v>
      </c>
      <c r="X66" s="93" t="s">
        <v>1</v>
      </c>
      <c r="Y66" s="93" t="s">
        <v>1</v>
      </c>
      <c r="Z66" s="93" t="s">
        <v>1</v>
      </c>
      <c r="AA66" s="93" t="s">
        <v>1</v>
      </c>
      <c r="AB66" s="93" t="s">
        <v>1</v>
      </c>
      <c r="AC66" s="90"/>
      <c r="AD66" s="93" t="s">
        <v>0</v>
      </c>
      <c r="AE66" s="93" t="s">
        <v>0</v>
      </c>
      <c r="AF66" s="93" t="s">
        <v>0</v>
      </c>
      <c r="AG66" s="93" t="s">
        <v>0</v>
      </c>
      <c r="AH66" s="93" t="s">
        <v>0</v>
      </c>
      <c r="AI66" s="93" t="s">
        <v>0</v>
      </c>
      <c r="AJ66" s="93" t="s">
        <v>0</v>
      </c>
      <c r="AK66" s="90"/>
      <c r="AL66" s="93" t="s">
        <v>1</v>
      </c>
      <c r="AM66" s="93" t="s">
        <v>1</v>
      </c>
      <c r="AN66" s="93" t="s">
        <v>1</v>
      </c>
      <c r="AO66" s="93" t="s">
        <v>1</v>
      </c>
      <c r="AP66" s="94" t="s">
        <v>1</v>
      </c>
      <c r="AQ66" s="93" t="s">
        <v>1</v>
      </c>
      <c r="AR66" s="93" t="s">
        <v>1</v>
      </c>
      <c r="AS66" s="93" t="s">
        <v>1</v>
      </c>
      <c r="AT66" s="93" t="s">
        <v>1</v>
      </c>
      <c r="AU66" s="93" t="s">
        <v>1</v>
      </c>
      <c r="AV66" s="93" t="s">
        <v>1</v>
      </c>
      <c r="AW66" s="18"/>
      <c r="AX66" s="149"/>
      <c r="AY66" s="14"/>
      <c r="AZ66" s="14"/>
      <c r="BA66" s="14"/>
      <c r="BB66" s="14"/>
      <c r="BC66" s="14"/>
      <c r="BD66" s="14"/>
      <c r="BE66" s="14"/>
      <c r="BF66" s="14"/>
      <c r="BG66" s="14"/>
      <c r="BH66" s="14"/>
      <c r="BI66" s="14"/>
      <c r="BJ66" s="14"/>
      <c r="BK66" s="14"/>
      <c r="BL66" s="14"/>
      <c r="BM66" s="14"/>
      <c r="BN66" s="14"/>
      <c r="BO66" s="14"/>
      <c r="BP66" s="14"/>
      <c r="BQ66" s="14"/>
      <c r="BR66" s="14"/>
      <c r="BS66" s="14"/>
      <c r="BT66" s="14"/>
      <c r="BU66" s="14"/>
      <c r="BV66" s="14"/>
      <c r="BW66" s="14"/>
      <c r="BX66" s="14"/>
      <c r="BY66" s="14"/>
      <c r="BZ66" s="14"/>
      <c r="CA66" s="14"/>
      <c r="CB66" s="14"/>
      <c r="CC66" s="14"/>
      <c r="CD66" s="14"/>
      <c r="CE66" s="14"/>
      <c r="CF66" s="14"/>
      <c r="CG66" s="14"/>
      <c r="CH66" s="14"/>
      <c r="CI66" s="14"/>
      <c r="CJ66" s="14"/>
      <c r="CK66" s="14"/>
      <c r="CL66" s="14"/>
      <c r="CM66" s="14"/>
      <c r="CN66" s="14"/>
      <c r="CO66" s="14"/>
      <c r="CP66" s="14"/>
      <c r="CQ66" s="14"/>
      <c r="CR66" s="14"/>
      <c r="CS66" s="14"/>
      <c r="CT66" s="14"/>
      <c r="CU66" s="14"/>
      <c r="CV66" s="14"/>
      <c r="CW66" s="14"/>
      <c r="CX66" s="14"/>
      <c r="CY66" s="14"/>
      <c r="CZ66" s="14"/>
      <c r="DA66" s="14"/>
      <c r="DB66" s="14"/>
      <c r="DC66" s="14"/>
      <c r="DD66" s="14"/>
      <c r="DE66" s="14"/>
      <c r="DF66" s="14"/>
      <c r="DG66" s="14"/>
    </row>
    <row r="67" spans="1:111" s="2" customFormat="1" ht="19" customHeight="1">
      <c r="A67" s="63"/>
      <c r="B67" s="61"/>
      <c r="C67" s="93"/>
      <c r="D67" s="93"/>
      <c r="E67" s="93"/>
      <c r="F67" s="93"/>
      <c r="G67" s="93"/>
      <c r="H67" s="93"/>
      <c r="I67" s="93"/>
      <c r="J67" s="93"/>
      <c r="K67" s="93"/>
      <c r="L67" s="90"/>
      <c r="M67" s="93"/>
      <c r="N67" s="93"/>
      <c r="O67" s="93"/>
      <c r="P67" s="93"/>
      <c r="Q67" s="93"/>
      <c r="R67" s="93"/>
      <c r="S67" s="93"/>
      <c r="T67" s="93"/>
      <c r="U67" s="90"/>
      <c r="V67" s="93"/>
      <c r="W67" s="93"/>
      <c r="X67" s="93"/>
      <c r="Y67" s="93"/>
      <c r="Z67" s="93"/>
      <c r="AA67" s="93"/>
      <c r="AB67" s="93"/>
      <c r="AC67" s="90"/>
      <c r="AD67" s="93"/>
      <c r="AE67" s="93"/>
      <c r="AF67" s="93"/>
      <c r="AG67" s="93"/>
      <c r="AH67" s="93"/>
      <c r="AI67" s="93"/>
      <c r="AJ67" s="93"/>
      <c r="AK67" s="90"/>
      <c r="AL67" s="93"/>
      <c r="AM67" s="93"/>
      <c r="AN67" s="93"/>
      <c r="AO67" s="93"/>
      <c r="AP67" s="94"/>
      <c r="AQ67" s="93"/>
      <c r="AR67" s="93"/>
      <c r="AS67" s="93"/>
      <c r="AT67" s="93"/>
      <c r="AU67" s="93"/>
      <c r="AV67" s="93"/>
      <c r="AW67" s="18"/>
      <c r="AX67" s="86"/>
      <c r="AY67" s="14"/>
      <c r="AZ67" s="14"/>
      <c r="BA67" s="14"/>
      <c r="BB67" s="14"/>
      <c r="BC67" s="14"/>
      <c r="BD67" s="14"/>
      <c r="BE67" s="14"/>
      <c r="BF67" s="14"/>
      <c r="BG67" s="14"/>
      <c r="BH67" s="14"/>
      <c r="BI67" s="14"/>
      <c r="BJ67" s="14"/>
      <c r="BK67" s="14"/>
      <c r="BL67" s="14"/>
      <c r="BM67" s="14"/>
      <c r="BN67" s="14"/>
      <c r="BO67" s="14"/>
      <c r="BP67" s="14"/>
      <c r="BQ67" s="14"/>
      <c r="BR67" s="14"/>
      <c r="BS67" s="14"/>
      <c r="BT67" s="14"/>
      <c r="BU67" s="14"/>
      <c r="BV67" s="14"/>
      <c r="BW67" s="14"/>
      <c r="BX67" s="14"/>
      <c r="BY67" s="14"/>
      <c r="BZ67" s="14"/>
      <c r="CA67" s="14"/>
      <c r="CB67" s="14"/>
      <c r="CC67" s="14"/>
      <c r="CD67" s="14"/>
      <c r="CE67" s="14"/>
      <c r="CF67" s="14"/>
      <c r="CG67" s="14"/>
      <c r="CH67" s="14"/>
      <c r="CI67" s="14"/>
      <c r="CJ67" s="14"/>
      <c r="CK67" s="14"/>
      <c r="CL67" s="14"/>
      <c r="CM67" s="14"/>
      <c r="CN67" s="14"/>
      <c r="CO67" s="14"/>
      <c r="CP67" s="14"/>
      <c r="CQ67" s="14"/>
      <c r="CR67" s="14"/>
      <c r="CS67" s="14"/>
      <c r="CT67" s="14"/>
      <c r="CU67" s="14"/>
      <c r="CV67" s="14"/>
      <c r="CW67" s="14"/>
      <c r="CX67" s="14"/>
      <c r="CY67" s="14"/>
      <c r="CZ67" s="14"/>
      <c r="DA67" s="14"/>
      <c r="DB67" s="14"/>
      <c r="DC67" s="14"/>
      <c r="DD67" s="14"/>
      <c r="DE67" s="14"/>
      <c r="DF67" s="14"/>
      <c r="DG67" s="14"/>
    </row>
    <row r="68" spans="1:111" s="2" customFormat="1" ht="19" customHeight="1">
      <c r="A68" s="153" t="s">
        <v>133</v>
      </c>
      <c r="B68" s="61" t="s">
        <v>58</v>
      </c>
      <c r="C68" s="93" t="s">
        <v>1</v>
      </c>
      <c r="D68" s="93" t="s">
        <v>1</v>
      </c>
      <c r="E68" s="93" t="s">
        <v>1</v>
      </c>
      <c r="F68" s="93" t="s">
        <v>1</v>
      </c>
      <c r="G68" s="93" t="s">
        <v>1</v>
      </c>
      <c r="H68" s="93" t="s">
        <v>1</v>
      </c>
      <c r="I68" s="93" t="s">
        <v>1</v>
      </c>
      <c r="J68" s="93" t="s">
        <v>1</v>
      </c>
      <c r="K68" s="93" t="s">
        <v>1</v>
      </c>
      <c r="L68" s="90"/>
      <c r="M68" s="93" t="s">
        <v>0</v>
      </c>
      <c r="N68" s="93" t="s">
        <v>0</v>
      </c>
      <c r="O68" s="93" t="s">
        <v>0</v>
      </c>
      <c r="P68" s="93" t="s">
        <v>0</v>
      </c>
      <c r="Q68" s="93" t="s">
        <v>0</v>
      </c>
      <c r="R68" s="93" t="s">
        <v>0</v>
      </c>
      <c r="S68" s="93" t="s">
        <v>0</v>
      </c>
      <c r="T68" s="93" t="s">
        <v>0</v>
      </c>
      <c r="U68" s="90"/>
      <c r="V68" s="93" t="s">
        <v>0</v>
      </c>
      <c r="W68" s="93" t="s">
        <v>0</v>
      </c>
      <c r="X68" s="93" t="s">
        <v>0</v>
      </c>
      <c r="Y68" s="93" t="s">
        <v>0</v>
      </c>
      <c r="Z68" s="93" t="s">
        <v>0</v>
      </c>
      <c r="AA68" s="93" t="s">
        <v>1</v>
      </c>
      <c r="AB68" s="93" t="s">
        <v>1</v>
      </c>
      <c r="AC68" s="90"/>
      <c r="AD68" s="93" t="s">
        <v>0</v>
      </c>
      <c r="AE68" s="93" t="s">
        <v>0</v>
      </c>
      <c r="AF68" s="93" t="s">
        <v>0</v>
      </c>
      <c r="AG68" s="93" t="s">
        <v>0</v>
      </c>
      <c r="AH68" s="93" t="s">
        <v>0</v>
      </c>
      <c r="AI68" s="93" t="s">
        <v>0</v>
      </c>
      <c r="AJ68" s="93" t="s">
        <v>1</v>
      </c>
      <c r="AK68" s="90"/>
      <c r="AL68" s="93" t="s">
        <v>0</v>
      </c>
      <c r="AM68" s="93" t="s">
        <v>0</v>
      </c>
      <c r="AN68" s="93" t="s">
        <v>0</v>
      </c>
      <c r="AO68" s="93" t="s">
        <v>0</v>
      </c>
      <c r="AP68" s="94" t="s">
        <v>0</v>
      </c>
      <c r="AQ68" s="93" t="s">
        <v>0</v>
      </c>
      <c r="AR68" s="93" t="s">
        <v>0</v>
      </c>
      <c r="AS68" s="93" t="s">
        <v>0</v>
      </c>
      <c r="AT68" s="93" t="s">
        <v>0</v>
      </c>
      <c r="AU68" s="93" t="s">
        <v>0</v>
      </c>
      <c r="AV68" s="93" t="s">
        <v>0</v>
      </c>
      <c r="AW68" s="18"/>
      <c r="AX68" s="149">
        <v>6.29704067807433</v>
      </c>
      <c r="AY68" s="14"/>
      <c r="AZ68" s="14"/>
      <c r="BA68" s="14"/>
      <c r="BB68" s="14"/>
      <c r="BC68" s="14"/>
      <c r="BD68" s="14"/>
      <c r="BE68" s="14"/>
      <c r="BF68" s="14"/>
      <c r="BG68" s="14"/>
      <c r="BH68" s="14"/>
      <c r="BI68" s="14"/>
      <c r="BJ68" s="14"/>
      <c r="BK68" s="14"/>
      <c r="BL68" s="14"/>
      <c r="BM68" s="14"/>
      <c r="BN68" s="14"/>
      <c r="BO68" s="14"/>
      <c r="BP68" s="14"/>
      <c r="BQ68" s="14"/>
      <c r="BR68" s="14"/>
      <c r="BS68" s="14"/>
      <c r="BT68" s="14"/>
      <c r="BU68" s="14"/>
      <c r="BV68" s="14"/>
      <c r="BW68" s="14"/>
      <c r="BX68" s="14"/>
      <c r="BY68" s="14"/>
      <c r="BZ68" s="14"/>
      <c r="CA68" s="14"/>
      <c r="CB68" s="14"/>
      <c r="CC68" s="14"/>
      <c r="CD68" s="14"/>
      <c r="CE68" s="14"/>
      <c r="CF68" s="14"/>
      <c r="CG68" s="14"/>
      <c r="CH68" s="14"/>
      <c r="CI68" s="14"/>
      <c r="CJ68" s="14"/>
      <c r="CK68" s="14"/>
      <c r="CL68" s="14"/>
      <c r="CM68" s="14"/>
      <c r="CN68" s="14"/>
      <c r="CO68" s="14"/>
      <c r="CP68" s="14"/>
      <c r="CQ68" s="14"/>
      <c r="CR68" s="14"/>
      <c r="CS68" s="14"/>
      <c r="CT68" s="14"/>
      <c r="CU68" s="14"/>
      <c r="CV68" s="14"/>
      <c r="CW68" s="14"/>
      <c r="CX68" s="14"/>
      <c r="CY68" s="14"/>
      <c r="CZ68" s="14"/>
      <c r="DA68" s="14"/>
      <c r="DB68" s="14"/>
      <c r="DC68" s="14"/>
      <c r="DD68" s="14"/>
      <c r="DE68" s="14"/>
      <c r="DF68" s="14"/>
      <c r="DG68" s="14"/>
    </row>
    <row r="69" spans="1:111" s="2" customFormat="1" ht="19" customHeight="1">
      <c r="A69" s="153"/>
      <c r="B69" s="61" t="s">
        <v>21</v>
      </c>
      <c r="C69" s="93" t="s">
        <v>0</v>
      </c>
      <c r="D69" s="93" t="s">
        <v>0</v>
      </c>
      <c r="E69" s="93" t="s">
        <v>0</v>
      </c>
      <c r="F69" s="93" t="s">
        <v>0</v>
      </c>
      <c r="G69" s="93" t="s">
        <v>0</v>
      </c>
      <c r="H69" s="93" t="s">
        <v>0</v>
      </c>
      <c r="I69" s="93" t="s">
        <v>0</v>
      </c>
      <c r="J69" s="93" t="s">
        <v>0</v>
      </c>
      <c r="K69" s="93" t="s">
        <v>0</v>
      </c>
      <c r="L69" s="90"/>
      <c r="M69" s="93" t="s">
        <v>1</v>
      </c>
      <c r="N69" s="93" t="s">
        <v>1</v>
      </c>
      <c r="O69" s="93" t="s">
        <v>1</v>
      </c>
      <c r="P69" s="93" t="s">
        <v>1</v>
      </c>
      <c r="Q69" s="93" t="s">
        <v>1</v>
      </c>
      <c r="R69" s="93" t="s">
        <v>1</v>
      </c>
      <c r="S69" s="93" t="s">
        <v>1</v>
      </c>
      <c r="T69" s="93" t="s">
        <v>1</v>
      </c>
      <c r="U69" s="90"/>
      <c r="V69" s="93" t="s">
        <v>1</v>
      </c>
      <c r="W69" s="93" t="s">
        <v>1</v>
      </c>
      <c r="X69" s="93" t="s">
        <v>1</v>
      </c>
      <c r="Y69" s="93" t="s">
        <v>1</v>
      </c>
      <c r="Z69" s="93" t="s">
        <v>1</v>
      </c>
      <c r="AA69" s="93" t="s">
        <v>1</v>
      </c>
      <c r="AB69" s="93" t="s">
        <v>1</v>
      </c>
      <c r="AC69" s="90"/>
      <c r="AD69" s="93" t="s">
        <v>1</v>
      </c>
      <c r="AE69" s="93" t="s">
        <v>1</v>
      </c>
      <c r="AF69" s="93" t="s">
        <v>1</v>
      </c>
      <c r="AG69" s="93" t="s">
        <v>1</v>
      </c>
      <c r="AH69" s="93" t="s">
        <v>1</v>
      </c>
      <c r="AI69" s="93" t="s">
        <v>1</v>
      </c>
      <c r="AJ69" s="93" t="s">
        <v>1</v>
      </c>
      <c r="AK69" s="90"/>
      <c r="AL69" s="93" t="s">
        <v>1</v>
      </c>
      <c r="AM69" s="93" t="s">
        <v>1</v>
      </c>
      <c r="AN69" s="93" t="s">
        <v>1</v>
      </c>
      <c r="AO69" s="93" t="s">
        <v>1</v>
      </c>
      <c r="AP69" s="94" t="s">
        <v>1</v>
      </c>
      <c r="AQ69" s="93" t="s">
        <v>1</v>
      </c>
      <c r="AR69" s="93" t="s">
        <v>1</v>
      </c>
      <c r="AS69" s="93" t="s">
        <v>1</v>
      </c>
      <c r="AT69" s="93" t="s">
        <v>1</v>
      </c>
      <c r="AU69" s="93" t="s">
        <v>1</v>
      </c>
      <c r="AV69" s="93" t="s">
        <v>1</v>
      </c>
      <c r="AW69" s="18"/>
      <c r="AX69" s="149"/>
      <c r="AY69" s="14"/>
      <c r="AZ69" s="14"/>
      <c r="BA69" s="14"/>
      <c r="BB69" s="14"/>
      <c r="BC69" s="14"/>
      <c r="BD69" s="14"/>
      <c r="BE69" s="14"/>
      <c r="BF69" s="14"/>
      <c r="BG69" s="14"/>
      <c r="BH69" s="14"/>
      <c r="BI69" s="14"/>
      <c r="BJ69" s="14"/>
      <c r="BK69" s="14"/>
      <c r="BL69" s="14"/>
      <c r="BM69" s="14"/>
      <c r="BN69" s="14"/>
      <c r="BO69" s="14"/>
      <c r="BP69" s="14"/>
      <c r="BQ69" s="14"/>
      <c r="BR69" s="14"/>
      <c r="BS69" s="14"/>
      <c r="BT69" s="14"/>
      <c r="BU69" s="14"/>
      <c r="BV69" s="14"/>
      <c r="BW69" s="14"/>
      <c r="BX69" s="14"/>
      <c r="BY69" s="14"/>
      <c r="BZ69" s="14"/>
      <c r="CA69" s="14"/>
      <c r="CB69" s="14"/>
      <c r="CC69" s="14"/>
      <c r="CD69" s="14"/>
      <c r="CE69" s="14"/>
      <c r="CF69" s="14"/>
      <c r="CG69" s="14"/>
      <c r="CH69" s="14"/>
      <c r="CI69" s="14"/>
      <c r="CJ69" s="14"/>
      <c r="CK69" s="14"/>
      <c r="CL69" s="14"/>
      <c r="CM69" s="14"/>
      <c r="CN69" s="14"/>
      <c r="CO69" s="14"/>
      <c r="CP69" s="14"/>
      <c r="CQ69" s="14"/>
      <c r="CR69" s="14"/>
      <c r="CS69" s="14"/>
      <c r="CT69" s="14"/>
      <c r="CU69" s="14"/>
      <c r="CV69" s="14"/>
      <c r="CW69" s="14"/>
      <c r="CX69" s="14"/>
      <c r="CY69" s="14"/>
      <c r="CZ69" s="14"/>
      <c r="DA69" s="14"/>
      <c r="DB69" s="14"/>
      <c r="DC69" s="14"/>
      <c r="DD69" s="14"/>
      <c r="DE69" s="14"/>
      <c r="DF69" s="14"/>
      <c r="DG69" s="14"/>
    </row>
    <row r="70" spans="1:111" s="2" customFormat="1" ht="19" customHeight="1">
      <c r="A70" s="63"/>
      <c r="B70" s="61"/>
      <c r="C70" s="93"/>
      <c r="D70" s="93"/>
      <c r="E70" s="93"/>
      <c r="F70" s="93"/>
      <c r="G70" s="93"/>
      <c r="H70" s="93"/>
      <c r="I70" s="93"/>
      <c r="J70" s="93"/>
      <c r="K70" s="93"/>
      <c r="L70" s="90"/>
      <c r="M70" s="93"/>
      <c r="N70" s="93"/>
      <c r="O70" s="93"/>
      <c r="P70" s="93"/>
      <c r="Q70" s="93"/>
      <c r="R70" s="93"/>
      <c r="S70" s="93"/>
      <c r="T70" s="93"/>
      <c r="U70" s="90"/>
      <c r="V70" s="93"/>
      <c r="W70" s="93"/>
      <c r="X70" s="93"/>
      <c r="Y70" s="93"/>
      <c r="Z70" s="93"/>
      <c r="AA70" s="93"/>
      <c r="AB70" s="93"/>
      <c r="AC70" s="90"/>
      <c r="AD70" s="93"/>
      <c r="AE70" s="93"/>
      <c r="AF70" s="93"/>
      <c r="AG70" s="93"/>
      <c r="AH70" s="93"/>
      <c r="AI70" s="93"/>
      <c r="AJ70" s="93"/>
      <c r="AK70" s="90"/>
      <c r="AL70" s="93"/>
      <c r="AM70" s="93"/>
      <c r="AN70" s="93"/>
      <c r="AO70" s="93"/>
      <c r="AP70" s="94"/>
      <c r="AQ70" s="93"/>
      <c r="AR70" s="93"/>
      <c r="AS70" s="93"/>
      <c r="AT70" s="93"/>
      <c r="AU70" s="93"/>
      <c r="AV70" s="93"/>
      <c r="AW70" s="18"/>
      <c r="AX70" s="86"/>
      <c r="AY70" s="14"/>
      <c r="AZ70" s="14"/>
      <c r="BA70" s="14"/>
      <c r="BB70" s="14"/>
      <c r="BC70" s="14"/>
      <c r="BD70" s="14"/>
      <c r="BE70" s="14"/>
      <c r="BF70" s="14"/>
      <c r="BG70" s="14"/>
      <c r="BH70" s="14"/>
      <c r="BI70" s="14"/>
      <c r="BJ70" s="14"/>
      <c r="BK70" s="14"/>
      <c r="BL70" s="14"/>
      <c r="BM70" s="14"/>
      <c r="BN70" s="14"/>
      <c r="BO70" s="14"/>
      <c r="BP70" s="14"/>
      <c r="BQ70" s="14"/>
      <c r="BR70" s="14"/>
      <c r="BS70" s="14"/>
      <c r="BT70" s="14"/>
      <c r="BU70" s="14"/>
      <c r="BV70" s="14"/>
      <c r="BW70" s="14"/>
      <c r="BX70" s="14"/>
      <c r="BY70" s="14"/>
      <c r="BZ70" s="14"/>
      <c r="CA70" s="14"/>
      <c r="CB70" s="14"/>
      <c r="CC70" s="14"/>
      <c r="CD70" s="14"/>
      <c r="CE70" s="14"/>
      <c r="CF70" s="14"/>
      <c r="CG70" s="14"/>
      <c r="CH70" s="14"/>
      <c r="CI70" s="14"/>
      <c r="CJ70" s="14"/>
      <c r="CK70" s="14"/>
      <c r="CL70" s="14"/>
      <c r="CM70" s="14"/>
      <c r="CN70" s="14"/>
      <c r="CO70" s="14"/>
      <c r="CP70" s="14"/>
      <c r="CQ70" s="14"/>
      <c r="CR70" s="14"/>
      <c r="CS70" s="14"/>
      <c r="CT70" s="14"/>
      <c r="CU70" s="14"/>
      <c r="CV70" s="14"/>
      <c r="CW70" s="14"/>
      <c r="CX70" s="14"/>
      <c r="CY70" s="14"/>
      <c r="CZ70" s="14"/>
      <c r="DA70" s="14"/>
      <c r="DB70" s="14"/>
      <c r="DC70" s="14"/>
      <c r="DD70" s="14"/>
      <c r="DE70" s="14"/>
      <c r="DF70" s="14"/>
      <c r="DG70" s="14"/>
    </row>
    <row r="71" spans="1:111" s="2" customFormat="1" ht="19" customHeight="1">
      <c r="A71" s="153" t="s">
        <v>133</v>
      </c>
      <c r="B71" s="61" t="s">
        <v>31</v>
      </c>
      <c r="C71" s="93" t="s">
        <v>1</v>
      </c>
      <c r="D71" s="93" t="s">
        <v>1</v>
      </c>
      <c r="E71" s="93" t="s">
        <v>1</v>
      </c>
      <c r="F71" s="93" t="s">
        <v>1</v>
      </c>
      <c r="G71" s="93" t="s">
        <v>1</v>
      </c>
      <c r="H71" s="93" t="s">
        <v>1</v>
      </c>
      <c r="I71" s="93" t="s">
        <v>1</v>
      </c>
      <c r="J71" s="93" t="s">
        <v>1</v>
      </c>
      <c r="K71" s="93" t="s">
        <v>1</v>
      </c>
      <c r="L71" s="90"/>
      <c r="M71" s="93" t="s">
        <v>0</v>
      </c>
      <c r="N71" s="93" t="s">
        <v>0</v>
      </c>
      <c r="O71" s="93" t="s">
        <v>0</v>
      </c>
      <c r="P71" s="93" t="s">
        <v>0</v>
      </c>
      <c r="Q71" s="93" t="s">
        <v>0</v>
      </c>
      <c r="R71" s="93" t="s">
        <v>0</v>
      </c>
      <c r="S71" s="93" t="s">
        <v>0</v>
      </c>
      <c r="T71" s="93" t="s">
        <v>0</v>
      </c>
      <c r="U71" s="90"/>
      <c r="V71" s="93" t="s">
        <v>1</v>
      </c>
      <c r="W71" s="93" t="s">
        <v>1</v>
      </c>
      <c r="X71" s="93" t="s">
        <v>1</v>
      </c>
      <c r="Y71" s="93" t="s">
        <v>1</v>
      </c>
      <c r="Z71" s="93" t="s">
        <v>1</v>
      </c>
      <c r="AA71" s="93" t="s">
        <v>1</v>
      </c>
      <c r="AB71" s="93" t="s">
        <v>0</v>
      </c>
      <c r="AC71" s="90"/>
      <c r="AD71" s="93" t="s">
        <v>0</v>
      </c>
      <c r="AE71" s="93" t="s">
        <v>0</v>
      </c>
      <c r="AF71" s="93" t="s">
        <v>0</v>
      </c>
      <c r="AG71" s="93" t="s">
        <v>0</v>
      </c>
      <c r="AH71" s="93" t="s">
        <v>0</v>
      </c>
      <c r="AI71" s="93" t="s">
        <v>0</v>
      </c>
      <c r="AJ71" s="93" t="s">
        <v>0</v>
      </c>
      <c r="AK71" s="90"/>
      <c r="AL71" s="93" t="s">
        <v>0</v>
      </c>
      <c r="AM71" s="93" t="s">
        <v>0</v>
      </c>
      <c r="AN71" s="93" t="s">
        <v>0</v>
      </c>
      <c r="AO71" s="93" t="s">
        <v>0</v>
      </c>
      <c r="AP71" s="94" t="s">
        <v>0</v>
      </c>
      <c r="AQ71" s="93" t="s">
        <v>0</v>
      </c>
      <c r="AR71" s="93" t="s">
        <v>0</v>
      </c>
      <c r="AS71" s="93" t="s">
        <v>0</v>
      </c>
      <c r="AT71" s="93" t="s">
        <v>0</v>
      </c>
      <c r="AU71" s="93" t="s">
        <v>0</v>
      </c>
      <c r="AV71" s="93" t="s">
        <v>0</v>
      </c>
      <c r="AW71" s="18"/>
      <c r="AX71" s="149">
        <v>9.4248172004399162</v>
      </c>
      <c r="AY71" s="14"/>
      <c r="AZ71" s="14"/>
      <c r="BA71" s="14"/>
      <c r="BB71" s="14"/>
      <c r="BC71" s="14"/>
      <c r="BD71" s="14"/>
      <c r="BE71" s="14"/>
      <c r="BF71" s="14"/>
      <c r="BG71" s="14"/>
      <c r="BH71" s="14"/>
      <c r="BI71" s="14"/>
      <c r="BJ71" s="14"/>
      <c r="BK71" s="14"/>
      <c r="BL71" s="14"/>
      <c r="BM71" s="14"/>
      <c r="BN71" s="14"/>
      <c r="BO71" s="14"/>
      <c r="BP71" s="14"/>
      <c r="BQ71" s="14"/>
      <c r="BR71" s="14"/>
      <c r="BS71" s="14"/>
      <c r="BT71" s="14"/>
      <c r="BU71" s="14"/>
      <c r="BV71" s="14"/>
      <c r="BW71" s="14"/>
      <c r="BX71" s="14"/>
      <c r="BY71" s="14"/>
      <c r="BZ71" s="14"/>
      <c r="CA71" s="14"/>
      <c r="CB71" s="14"/>
      <c r="CC71" s="14"/>
      <c r="CD71" s="14"/>
      <c r="CE71" s="14"/>
      <c r="CF71" s="14"/>
      <c r="CG71" s="14"/>
      <c r="CH71" s="14"/>
      <c r="CI71" s="14"/>
      <c r="CJ71" s="14"/>
      <c r="CK71" s="14"/>
      <c r="CL71" s="14"/>
      <c r="CM71" s="14"/>
      <c r="CN71" s="14"/>
      <c r="CO71" s="14"/>
      <c r="CP71" s="14"/>
      <c r="CQ71" s="14"/>
      <c r="CR71" s="14"/>
      <c r="CS71" s="14"/>
      <c r="CT71" s="14"/>
      <c r="CU71" s="14"/>
      <c r="CV71" s="14"/>
      <c r="CW71" s="14"/>
      <c r="CX71" s="14"/>
      <c r="CY71" s="14"/>
      <c r="CZ71" s="14"/>
      <c r="DA71" s="14"/>
      <c r="DB71" s="14"/>
      <c r="DC71" s="14"/>
      <c r="DD71" s="14"/>
      <c r="DE71" s="14"/>
      <c r="DF71" s="14"/>
      <c r="DG71" s="14"/>
    </row>
    <row r="72" spans="1:111" s="2" customFormat="1" ht="19" customHeight="1">
      <c r="A72" s="153"/>
      <c r="B72" s="61" t="s">
        <v>40</v>
      </c>
      <c r="C72" s="93" t="s">
        <v>0</v>
      </c>
      <c r="D72" s="93" t="s">
        <v>0</v>
      </c>
      <c r="E72" s="93" t="s">
        <v>0</v>
      </c>
      <c r="F72" s="93" t="s">
        <v>0</v>
      </c>
      <c r="G72" s="93" t="s">
        <v>0</v>
      </c>
      <c r="H72" s="93" t="s">
        <v>0</v>
      </c>
      <c r="I72" s="93" t="s">
        <v>0</v>
      </c>
      <c r="J72" s="93" t="s">
        <v>0</v>
      </c>
      <c r="K72" s="93" t="s">
        <v>0</v>
      </c>
      <c r="L72" s="90"/>
      <c r="M72" s="93" t="s">
        <v>1</v>
      </c>
      <c r="N72" s="93" t="s">
        <v>1</v>
      </c>
      <c r="O72" s="93" t="s">
        <v>1</v>
      </c>
      <c r="P72" s="93" t="s">
        <v>1</v>
      </c>
      <c r="Q72" s="93" t="s">
        <v>0</v>
      </c>
      <c r="R72" s="93" t="s">
        <v>0</v>
      </c>
      <c r="S72" s="93" t="s">
        <v>0</v>
      </c>
      <c r="T72" s="93" t="s">
        <v>0</v>
      </c>
      <c r="U72" s="90"/>
      <c r="V72" s="93" t="s">
        <v>0</v>
      </c>
      <c r="W72" s="93" t="s">
        <v>0</v>
      </c>
      <c r="X72" s="93" t="s">
        <v>0</v>
      </c>
      <c r="Y72" s="93" t="s">
        <v>0</v>
      </c>
      <c r="Z72" s="93" t="s">
        <v>0</v>
      </c>
      <c r="AA72" s="93" t="s">
        <v>0</v>
      </c>
      <c r="AB72" s="93" t="s">
        <v>0</v>
      </c>
      <c r="AC72" s="90"/>
      <c r="AD72" s="93" t="s">
        <v>1</v>
      </c>
      <c r="AE72" s="93" t="s">
        <v>1</v>
      </c>
      <c r="AF72" s="93" t="s">
        <v>1</v>
      </c>
      <c r="AG72" s="93" t="s">
        <v>1</v>
      </c>
      <c r="AH72" s="93" t="s">
        <v>1</v>
      </c>
      <c r="AI72" s="93" t="s">
        <v>1</v>
      </c>
      <c r="AJ72" s="93" t="s">
        <v>1</v>
      </c>
      <c r="AK72" s="90"/>
      <c r="AL72" s="93" t="s">
        <v>1</v>
      </c>
      <c r="AM72" s="93" t="s">
        <v>1</v>
      </c>
      <c r="AN72" s="93" t="s">
        <v>1</v>
      </c>
      <c r="AO72" s="93" t="s">
        <v>1</v>
      </c>
      <c r="AP72" s="94" t="s">
        <v>1</v>
      </c>
      <c r="AQ72" s="93" t="s">
        <v>1</v>
      </c>
      <c r="AR72" s="93" t="s">
        <v>1</v>
      </c>
      <c r="AS72" s="93" t="s">
        <v>1</v>
      </c>
      <c r="AT72" s="93" t="s">
        <v>1</v>
      </c>
      <c r="AU72" s="93" t="s">
        <v>1</v>
      </c>
      <c r="AV72" s="93" t="s">
        <v>1</v>
      </c>
      <c r="AW72" s="18"/>
      <c r="AX72" s="149"/>
      <c r="AY72" s="29"/>
      <c r="AZ72" s="14"/>
      <c r="BA72" s="14"/>
      <c r="BB72" s="14"/>
      <c r="BC72" s="14"/>
      <c r="BD72" s="14"/>
      <c r="BE72" s="14"/>
      <c r="BF72" s="14"/>
      <c r="BG72" s="14"/>
      <c r="BH72" s="14"/>
      <c r="BI72" s="14"/>
      <c r="BJ72" s="14"/>
      <c r="BK72" s="14"/>
      <c r="BL72" s="14"/>
      <c r="BM72" s="14"/>
      <c r="BN72" s="14"/>
      <c r="BO72" s="14"/>
      <c r="BP72" s="14"/>
      <c r="BQ72" s="14"/>
      <c r="BR72" s="14"/>
      <c r="BS72" s="14"/>
      <c r="BT72" s="14"/>
      <c r="BU72" s="14"/>
      <c r="BV72" s="14"/>
      <c r="BW72" s="14"/>
      <c r="BX72" s="14"/>
      <c r="BY72" s="14"/>
      <c r="BZ72" s="14"/>
      <c r="CA72" s="14"/>
      <c r="CB72" s="14"/>
      <c r="CC72" s="14"/>
      <c r="CD72" s="14"/>
      <c r="CE72" s="14"/>
      <c r="CF72" s="14"/>
      <c r="CG72" s="14"/>
      <c r="CH72" s="14"/>
      <c r="CI72" s="14"/>
      <c r="CJ72" s="14"/>
      <c r="CK72" s="14"/>
      <c r="CL72" s="14"/>
      <c r="CM72" s="14"/>
      <c r="CN72" s="14"/>
      <c r="CO72" s="14"/>
      <c r="CP72" s="14"/>
      <c r="CQ72" s="14"/>
      <c r="CR72" s="14"/>
      <c r="CS72" s="14"/>
      <c r="CT72" s="14"/>
      <c r="CU72" s="14"/>
      <c r="CV72" s="14"/>
      <c r="CW72" s="14"/>
      <c r="CX72" s="14"/>
      <c r="CY72" s="14"/>
      <c r="CZ72" s="14"/>
      <c r="DA72" s="14"/>
      <c r="DB72" s="14"/>
      <c r="DC72" s="14"/>
      <c r="DD72" s="14"/>
      <c r="DE72" s="14"/>
      <c r="DF72" s="14"/>
      <c r="DG72" s="14"/>
    </row>
    <row r="73" spans="1:111" s="2" customFormat="1" ht="19" customHeight="1">
      <c r="A73" s="63"/>
      <c r="B73" s="61"/>
      <c r="C73" s="93"/>
      <c r="D73" s="93"/>
      <c r="E73" s="93"/>
      <c r="F73" s="93"/>
      <c r="G73" s="93"/>
      <c r="H73" s="93"/>
      <c r="I73" s="93"/>
      <c r="J73" s="93"/>
      <c r="K73" s="93"/>
      <c r="L73" s="90"/>
      <c r="M73" s="93"/>
      <c r="N73" s="93"/>
      <c r="O73" s="93"/>
      <c r="P73" s="93"/>
      <c r="Q73" s="93"/>
      <c r="R73" s="93"/>
      <c r="S73" s="93"/>
      <c r="T73" s="93"/>
      <c r="U73" s="90"/>
      <c r="V73" s="93"/>
      <c r="W73" s="93"/>
      <c r="X73" s="93"/>
      <c r="Y73" s="93"/>
      <c r="Z73" s="93"/>
      <c r="AA73" s="93"/>
      <c r="AB73" s="93"/>
      <c r="AC73" s="90"/>
      <c r="AD73" s="93"/>
      <c r="AE73" s="93"/>
      <c r="AF73" s="93"/>
      <c r="AG73" s="93"/>
      <c r="AH73" s="93"/>
      <c r="AI73" s="93"/>
      <c r="AJ73" s="93"/>
      <c r="AK73" s="90"/>
      <c r="AL73" s="93"/>
      <c r="AM73" s="93"/>
      <c r="AN73" s="93"/>
      <c r="AO73" s="93"/>
      <c r="AP73" s="94"/>
      <c r="AQ73" s="93"/>
      <c r="AR73" s="93"/>
      <c r="AS73" s="93"/>
      <c r="AT73" s="93"/>
      <c r="AU73" s="93"/>
      <c r="AV73" s="93"/>
      <c r="AW73" s="18"/>
      <c r="AX73" s="86"/>
      <c r="AY73" s="29"/>
      <c r="AZ73" s="14"/>
      <c r="BA73" s="14"/>
      <c r="BB73" s="14"/>
      <c r="BC73" s="14"/>
      <c r="BD73" s="14"/>
      <c r="BE73" s="14"/>
      <c r="BF73" s="14"/>
      <c r="BG73" s="14"/>
      <c r="BH73" s="14"/>
      <c r="BI73" s="14"/>
      <c r="BJ73" s="14"/>
      <c r="BK73" s="14"/>
      <c r="BL73" s="14"/>
      <c r="BM73" s="14"/>
      <c r="BN73" s="14"/>
      <c r="BO73" s="14"/>
      <c r="BP73" s="14"/>
      <c r="BQ73" s="14"/>
      <c r="BR73" s="14"/>
      <c r="BS73" s="14"/>
      <c r="BT73" s="14"/>
      <c r="BU73" s="14"/>
      <c r="BV73" s="14"/>
      <c r="BW73" s="14"/>
      <c r="BX73" s="14"/>
      <c r="BY73" s="14"/>
      <c r="BZ73" s="14"/>
      <c r="CA73" s="14"/>
      <c r="CB73" s="14"/>
      <c r="CC73" s="14"/>
      <c r="CD73" s="14"/>
      <c r="CE73" s="14"/>
      <c r="CF73" s="14"/>
      <c r="CG73" s="14"/>
      <c r="CH73" s="14"/>
      <c r="CI73" s="14"/>
      <c r="CJ73" s="14"/>
      <c r="CK73" s="14"/>
      <c r="CL73" s="14"/>
      <c r="CM73" s="14"/>
      <c r="CN73" s="14"/>
      <c r="CO73" s="14"/>
      <c r="CP73" s="14"/>
      <c r="CQ73" s="14"/>
      <c r="CR73" s="14"/>
      <c r="CS73" s="14"/>
      <c r="CT73" s="14"/>
      <c r="CU73" s="14"/>
      <c r="CV73" s="14"/>
      <c r="CW73" s="14"/>
      <c r="CX73" s="14"/>
      <c r="CY73" s="14"/>
      <c r="CZ73" s="14"/>
      <c r="DA73" s="14"/>
      <c r="DB73" s="14"/>
      <c r="DC73" s="14"/>
      <c r="DD73" s="14"/>
      <c r="DE73" s="14"/>
      <c r="DF73" s="14"/>
      <c r="DG73" s="14"/>
    </row>
    <row r="74" spans="1:111" ht="19" customHeight="1">
      <c r="A74" s="58" t="s">
        <v>366</v>
      </c>
      <c r="C74" s="93"/>
      <c r="D74" s="93"/>
      <c r="E74" s="93"/>
      <c r="F74" s="93"/>
      <c r="G74" s="93"/>
      <c r="H74" s="93"/>
      <c r="I74" s="93"/>
      <c r="J74" s="93"/>
      <c r="K74" s="93"/>
      <c r="L74" s="93"/>
      <c r="M74" s="93"/>
      <c r="N74" s="93"/>
      <c r="O74" s="93"/>
      <c r="P74" s="93"/>
      <c r="Q74" s="93"/>
      <c r="R74" s="93"/>
      <c r="S74" s="93"/>
      <c r="T74" s="93"/>
      <c r="U74" s="93"/>
      <c r="V74" s="93"/>
      <c r="W74" s="93"/>
      <c r="X74" s="93"/>
      <c r="Y74" s="93"/>
      <c r="Z74" s="93"/>
      <c r="AA74" s="93"/>
      <c r="AB74" s="93"/>
      <c r="AC74" s="93"/>
      <c r="AD74" s="93"/>
      <c r="AE74" s="93"/>
      <c r="AF74" s="93"/>
      <c r="AG74" s="93"/>
      <c r="AH74" s="93"/>
      <c r="AI74" s="93"/>
      <c r="AJ74" s="93"/>
      <c r="AK74" s="93"/>
      <c r="AL74" s="93"/>
      <c r="AM74" s="93"/>
      <c r="AN74" s="93"/>
      <c r="AO74" s="93"/>
      <c r="AP74" s="93"/>
      <c r="AQ74" s="93"/>
      <c r="AR74" s="93"/>
      <c r="AS74" s="93"/>
      <c r="AT74" s="93"/>
      <c r="AU74" s="93"/>
      <c r="AV74" s="93"/>
      <c r="AX74" s="85"/>
    </row>
    <row r="75" spans="1:111" s="2" customFormat="1" ht="19" customHeight="1">
      <c r="A75" s="153" t="s">
        <v>134</v>
      </c>
      <c r="B75" s="61" t="s">
        <v>50</v>
      </c>
      <c r="C75" s="93" t="s">
        <v>1</v>
      </c>
      <c r="D75" s="93" t="s">
        <v>1</v>
      </c>
      <c r="E75" s="93" t="s">
        <v>1</v>
      </c>
      <c r="F75" s="93" t="s">
        <v>1</v>
      </c>
      <c r="G75" s="93" t="s">
        <v>1</v>
      </c>
      <c r="H75" s="93" t="s">
        <v>1</v>
      </c>
      <c r="I75" s="93" t="s">
        <v>1</v>
      </c>
      <c r="J75" s="93" t="s">
        <v>1</v>
      </c>
      <c r="K75" s="93" t="s">
        <v>0</v>
      </c>
      <c r="L75" s="90"/>
      <c r="M75" s="93" t="s">
        <v>1</v>
      </c>
      <c r="N75" s="93" t="s">
        <v>1</v>
      </c>
      <c r="O75" s="93" t="s">
        <v>1</v>
      </c>
      <c r="P75" s="93" t="s">
        <v>1</v>
      </c>
      <c r="Q75" s="93" t="s">
        <v>1</v>
      </c>
      <c r="R75" s="93" t="s">
        <v>1</v>
      </c>
      <c r="S75" s="93" t="s">
        <v>1</v>
      </c>
      <c r="T75" s="93" t="s">
        <v>1</v>
      </c>
      <c r="U75" s="90"/>
      <c r="V75" s="93" t="s">
        <v>1</v>
      </c>
      <c r="W75" s="93" t="s">
        <v>1</v>
      </c>
      <c r="X75" s="93" t="s">
        <v>1</v>
      </c>
      <c r="Y75" s="93" t="s">
        <v>1</v>
      </c>
      <c r="Z75" s="93" t="s">
        <v>1</v>
      </c>
      <c r="AA75" s="93" t="s">
        <v>1</v>
      </c>
      <c r="AB75" s="93" t="s">
        <v>1</v>
      </c>
      <c r="AC75" s="90"/>
      <c r="AD75" s="93" t="s">
        <v>1</v>
      </c>
      <c r="AE75" s="93" t="s">
        <v>1</v>
      </c>
      <c r="AF75" s="93" t="s">
        <v>1</v>
      </c>
      <c r="AG75" s="93" t="s">
        <v>1</v>
      </c>
      <c r="AH75" s="93" t="s">
        <v>1</v>
      </c>
      <c r="AI75" s="93" t="s">
        <v>1</v>
      </c>
      <c r="AJ75" s="93" t="s">
        <v>1</v>
      </c>
      <c r="AK75" s="90"/>
      <c r="AL75" s="93" t="s">
        <v>0</v>
      </c>
      <c r="AM75" s="93" t="s">
        <v>0</v>
      </c>
      <c r="AN75" s="93" t="s">
        <v>0</v>
      </c>
      <c r="AO75" s="93" t="s">
        <v>0</v>
      </c>
      <c r="AP75" s="94" t="s">
        <v>0</v>
      </c>
      <c r="AQ75" s="93" t="s">
        <v>0</v>
      </c>
      <c r="AR75" s="93" t="s">
        <v>0</v>
      </c>
      <c r="AS75" s="93" t="s">
        <v>0</v>
      </c>
      <c r="AT75" s="93" t="s">
        <v>0</v>
      </c>
      <c r="AU75" s="93" t="s">
        <v>1</v>
      </c>
      <c r="AV75" s="93" t="s">
        <v>1</v>
      </c>
      <c r="AW75" s="18"/>
      <c r="AX75" s="149">
        <v>4.1662720539281652</v>
      </c>
      <c r="AY75" s="14"/>
      <c r="AZ75" s="14"/>
      <c r="BA75" s="14"/>
      <c r="BB75" s="14"/>
      <c r="BC75" s="14"/>
      <c r="BD75" s="14"/>
      <c r="BE75" s="14"/>
      <c r="BF75" s="14"/>
      <c r="BG75" s="14"/>
      <c r="BH75" s="14"/>
      <c r="BI75" s="14"/>
      <c r="BJ75" s="14"/>
      <c r="BK75" s="14"/>
      <c r="BL75" s="14"/>
      <c r="BM75" s="14"/>
      <c r="BN75" s="14"/>
      <c r="BO75" s="14"/>
      <c r="BP75" s="14"/>
      <c r="BQ75" s="14"/>
      <c r="BR75" s="14"/>
      <c r="BS75" s="14"/>
      <c r="BT75" s="14"/>
      <c r="BU75" s="14"/>
      <c r="BV75" s="14"/>
      <c r="BW75" s="14"/>
      <c r="BX75" s="14"/>
      <c r="BY75" s="14"/>
      <c r="BZ75" s="14"/>
      <c r="CA75" s="14"/>
      <c r="CB75" s="14"/>
      <c r="CC75" s="14"/>
      <c r="CD75" s="14"/>
      <c r="CE75" s="14"/>
      <c r="CF75" s="14"/>
      <c r="CG75" s="14"/>
      <c r="CH75" s="14"/>
      <c r="CI75" s="14"/>
      <c r="CJ75" s="14"/>
      <c r="CK75" s="14"/>
      <c r="CL75" s="14"/>
      <c r="CM75" s="14"/>
      <c r="CN75" s="14"/>
      <c r="CO75" s="14"/>
      <c r="CP75" s="14"/>
      <c r="CQ75" s="14"/>
      <c r="CR75" s="14"/>
      <c r="CS75" s="14"/>
      <c r="CT75" s="14"/>
      <c r="CU75" s="14"/>
      <c r="CV75" s="14"/>
      <c r="CW75" s="14"/>
      <c r="CX75" s="14"/>
      <c r="CY75" s="14"/>
      <c r="CZ75" s="14"/>
      <c r="DA75" s="14"/>
      <c r="DB75" s="14"/>
      <c r="DC75" s="14"/>
      <c r="DD75" s="14"/>
      <c r="DE75" s="14"/>
      <c r="DF75" s="14"/>
      <c r="DG75" s="14"/>
    </row>
    <row r="76" spans="1:111" s="2" customFormat="1" ht="19" customHeight="1">
      <c r="A76" s="153"/>
      <c r="B76" s="61" t="s">
        <v>47</v>
      </c>
      <c r="C76" s="93" t="s">
        <v>0</v>
      </c>
      <c r="D76" s="93" t="s">
        <v>0</v>
      </c>
      <c r="E76" s="93" t="s">
        <v>0</v>
      </c>
      <c r="F76" s="93" t="s">
        <v>0</v>
      </c>
      <c r="G76" s="93" t="s">
        <v>0</v>
      </c>
      <c r="H76" s="93" t="s">
        <v>0</v>
      </c>
      <c r="I76" s="93" t="s">
        <v>0</v>
      </c>
      <c r="J76" s="93" t="s">
        <v>1</v>
      </c>
      <c r="K76" s="93" t="s">
        <v>1</v>
      </c>
      <c r="L76" s="90"/>
      <c r="M76" s="93" t="s">
        <v>0</v>
      </c>
      <c r="N76" s="93" t="s">
        <v>0</v>
      </c>
      <c r="O76" s="93" t="s">
        <v>0</v>
      </c>
      <c r="P76" s="93" t="s">
        <v>0</v>
      </c>
      <c r="Q76" s="93" t="s">
        <v>0</v>
      </c>
      <c r="R76" s="93" t="s">
        <v>0</v>
      </c>
      <c r="S76" s="93" t="s">
        <v>0</v>
      </c>
      <c r="T76" s="93" t="s">
        <v>0</v>
      </c>
      <c r="U76" s="90"/>
      <c r="V76" s="93" t="s">
        <v>0</v>
      </c>
      <c r="W76" s="93" t="s">
        <v>0</v>
      </c>
      <c r="X76" s="93" t="s">
        <v>0</v>
      </c>
      <c r="Y76" s="93" t="s">
        <v>0</v>
      </c>
      <c r="Z76" s="93" t="s">
        <v>0</v>
      </c>
      <c r="AA76" s="93" t="s">
        <v>0</v>
      </c>
      <c r="AB76" s="93" t="s">
        <v>0</v>
      </c>
      <c r="AC76" s="90"/>
      <c r="AD76" s="93" t="s">
        <v>0</v>
      </c>
      <c r="AE76" s="93" t="s">
        <v>0</v>
      </c>
      <c r="AF76" s="93" t="s">
        <v>0</v>
      </c>
      <c r="AG76" s="93" t="s">
        <v>0</v>
      </c>
      <c r="AH76" s="93" t="s">
        <v>0</v>
      </c>
      <c r="AI76" s="93" t="s">
        <v>0</v>
      </c>
      <c r="AJ76" s="93" t="s">
        <v>0</v>
      </c>
      <c r="AK76" s="90"/>
      <c r="AL76" s="93" t="s">
        <v>1</v>
      </c>
      <c r="AM76" s="93" t="s">
        <v>1</v>
      </c>
      <c r="AN76" s="93" t="s">
        <v>1</v>
      </c>
      <c r="AO76" s="93" t="s">
        <v>1</v>
      </c>
      <c r="AP76" s="94" t="s">
        <v>1</v>
      </c>
      <c r="AQ76" s="93" t="s">
        <v>1</v>
      </c>
      <c r="AR76" s="93" t="s">
        <v>1</v>
      </c>
      <c r="AS76" s="93" t="s">
        <v>1</v>
      </c>
      <c r="AT76" s="93" t="s">
        <v>1</v>
      </c>
      <c r="AU76" s="93" t="s">
        <v>1</v>
      </c>
      <c r="AV76" s="93" t="s">
        <v>1</v>
      </c>
      <c r="AW76" s="18"/>
      <c r="AX76" s="149"/>
      <c r="AY76" s="14"/>
      <c r="AZ76" s="14"/>
      <c r="BA76" s="14"/>
      <c r="BB76" s="14"/>
      <c r="BC76" s="14"/>
      <c r="BD76" s="14"/>
      <c r="BE76" s="14"/>
      <c r="BF76" s="14"/>
      <c r="BG76" s="14"/>
      <c r="BH76" s="14"/>
      <c r="BI76" s="14"/>
      <c r="BJ76" s="14"/>
      <c r="BK76" s="14"/>
      <c r="BL76" s="14"/>
      <c r="BM76" s="14"/>
      <c r="BN76" s="14"/>
      <c r="BO76" s="14"/>
      <c r="BP76" s="14"/>
      <c r="BQ76" s="14"/>
      <c r="BR76" s="14"/>
      <c r="BS76" s="14"/>
      <c r="BT76" s="14"/>
      <c r="BU76" s="14"/>
      <c r="BV76" s="14"/>
      <c r="BW76" s="14"/>
      <c r="BX76" s="14"/>
      <c r="BY76" s="14"/>
      <c r="BZ76" s="14"/>
      <c r="CA76" s="14"/>
      <c r="CB76" s="14"/>
      <c r="CC76" s="14"/>
      <c r="CD76" s="14"/>
      <c r="CE76" s="14"/>
      <c r="CF76" s="14"/>
      <c r="CG76" s="14"/>
      <c r="CH76" s="14"/>
      <c r="CI76" s="14"/>
      <c r="CJ76" s="14"/>
      <c r="CK76" s="14"/>
      <c r="CL76" s="14"/>
      <c r="CM76" s="14"/>
      <c r="CN76" s="14"/>
      <c r="CO76" s="14"/>
      <c r="CP76" s="14"/>
      <c r="CQ76" s="14"/>
      <c r="CR76" s="14"/>
      <c r="CS76" s="14"/>
      <c r="CT76" s="14"/>
      <c r="CU76" s="14"/>
      <c r="CV76" s="14"/>
      <c r="CW76" s="14"/>
      <c r="CX76" s="14"/>
      <c r="CY76" s="14"/>
      <c r="CZ76" s="14"/>
      <c r="DA76" s="14"/>
      <c r="DB76" s="14"/>
      <c r="DC76" s="14"/>
      <c r="DD76" s="14"/>
      <c r="DE76" s="14"/>
      <c r="DF76" s="14"/>
      <c r="DG76" s="14"/>
    </row>
    <row r="77" spans="1:111" s="2" customFormat="1" ht="19" customHeight="1">
      <c r="A77" s="63"/>
      <c r="B77" s="61"/>
      <c r="C77" s="93"/>
      <c r="D77" s="93"/>
      <c r="E77" s="93"/>
      <c r="F77" s="93"/>
      <c r="G77" s="93"/>
      <c r="H77" s="93"/>
      <c r="I77" s="93"/>
      <c r="J77" s="93"/>
      <c r="K77" s="93"/>
      <c r="L77" s="90"/>
      <c r="M77" s="93"/>
      <c r="N77" s="93"/>
      <c r="O77" s="93"/>
      <c r="P77" s="93"/>
      <c r="Q77" s="93"/>
      <c r="R77" s="93"/>
      <c r="S77" s="93"/>
      <c r="T77" s="93"/>
      <c r="U77" s="90"/>
      <c r="V77" s="93"/>
      <c r="W77" s="93"/>
      <c r="X77" s="93"/>
      <c r="Y77" s="93"/>
      <c r="Z77" s="93"/>
      <c r="AA77" s="93"/>
      <c r="AB77" s="93"/>
      <c r="AC77" s="90"/>
      <c r="AD77" s="93"/>
      <c r="AE77" s="93"/>
      <c r="AF77" s="93"/>
      <c r="AG77" s="93"/>
      <c r="AH77" s="93"/>
      <c r="AI77" s="93"/>
      <c r="AJ77" s="93"/>
      <c r="AK77" s="90"/>
      <c r="AL77" s="93"/>
      <c r="AM77" s="93"/>
      <c r="AN77" s="93"/>
      <c r="AO77" s="93"/>
      <c r="AP77" s="94"/>
      <c r="AQ77" s="93"/>
      <c r="AR77" s="93"/>
      <c r="AS77" s="93"/>
      <c r="AT77" s="93"/>
      <c r="AU77" s="93"/>
      <c r="AV77" s="93"/>
      <c r="AW77" s="18"/>
      <c r="AX77" s="86"/>
      <c r="AY77" s="14"/>
      <c r="AZ77" s="14"/>
      <c r="BA77" s="14"/>
      <c r="BB77" s="14"/>
      <c r="BC77" s="14"/>
      <c r="BD77" s="14"/>
      <c r="BE77" s="14"/>
      <c r="BF77" s="14"/>
      <c r="BG77" s="14"/>
      <c r="BH77" s="14"/>
      <c r="BI77" s="14"/>
      <c r="BJ77" s="14"/>
      <c r="BK77" s="14"/>
      <c r="BL77" s="14"/>
      <c r="BM77" s="14"/>
      <c r="BN77" s="14"/>
      <c r="BO77" s="14"/>
      <c r="BP77" s="14"/>
      <c r="BQ77" s="14"/>
      <c r="BR77" s="14"/>
      <c r="BS77" s="14"/>
      <c r="BT77" s="14"/>
      <c r="BU77" s="14"/>
      <c r="BV77" s="14"/>
      <c r="BW77" s="14"/>
      <c r="BX77" s="14"/>
      <c r="BY77" s="14"/>
      <c r="BZ77" s="14"/>
      <c r="CA77" s="14"/>
      <c r="CB77" s="14"/>
      <c r="CC77" s="14"/>
      <c r="CD77" s="14"/>
      <c r="CE77" s="14"/>
      <c r="CF77" s="14"/>
      <c r="CG77" s="14"/>
      <c r="CH77" s="14"/>
      <c r="CI77" s="14"/>
      <c r="CJ77" s="14"/>
      <c r="CK77" s="14"/>
      <c r="CL77" s="14"/>
      <c r="CM77" s="14"/>
      <c r="CN77" s="14"/>
      <c r="CO77" s="14"/>
      <c r="CP77" s="14"/>
      <c r="CQ77" s="14"/>
      <c r="CR77" s="14"/>
      <c r="CS77" s="14"/>
      <c r="CT77" s="14"/>
      <c r="CU77" s="14"/>
      <c r="CV77" s="14"/>
      <c r="CW77" s="14"/>
      <c r="CX77" s="14"/>
      <c r="CY77" s="14"/>
      <c r="CZ77" s="14"/>
      <c r="DA77" s="14"/>
      <c r="DB77" s="14"/>
      <c r="DC77" s="14"/>
      <c r="DD77" s="14"/>
      <c r="DE77" s="14"/>
      <c r="DF77" s="14"/>
      <c r="DG77" s="14"/>
    </row>
    <row r="78" spans="1:111" s="2" customFormat="1" ht="19" customHeight="1">
      <c r="A78" s="153" t="s">
        <v>134</v>
      </c>
      <c r="B78" s="61" t="s">
        <v>60</v>
      </c>
      <c r="C78" s="93" t="s">
        <v>0</v>
      </c>
      <c r="D78" s="93" t="s">
        <v>0</v>
      </c>
      <c r="E78" s="93" t="s">
        <v>0</v>
      </c>
      <c r="F78" s="93" t="s">
        <v>0</v>
      </c>
      <c r="G78" s="93" t="s">
        <v>0</v>
      </c>
      <c r="H78" s="93" t="s">
        <v>0</v>
      </c>
      <c r="I78" s="93" t="s">
        <v>0</v>
      </c>
      <c r="J78" s="93" t="s">
        <v>0</v>
      </c>
      <c r="K78" s="93" t="s">
        <v>0</v>
      </c>
      <c r="L78" s="90"/>
      <c r="M78" s="93" t="s">
        <v>1</v>
      </c>
      <c r="N78" s="93" t="s">
        <v>1</v>
      </c>
      <c r="O78" s="93" t="s">
        <v>1</v>
      </c>
      <c r="P78" s="93" t="s">
        <v>1</v>
      </c>
      <c r="Q78" s="93" t="s">
        <v>1</v>
      </c>
      <c r="R78" s="93" t="s">
        <v>1</v>
      </c>
      <c r="S78" s="93" t="s">
        <v>1</v>
      </c>
      <c r="T78" s="93" t="s">
        <v>1</v>
      </c>
      <c r="U78" s="90"/>
      <c r="V78" s="93" t="s">
        <v>0</v>
      </c>
      <c r="W78" s="93" t="s">
        <v>0</v>
      </c>
      <c r="X78" s="93" t="s">
        <v>0</v>
      </c>
      <c r="Y78" s="93" t="s">
        <v>0</v>
      </c>
      <c r="Z78" s="93" t="s">
        <v>0</v>
      </c>
      <c r="AA78" s="93" t="s">
        <v>0</v>
      </c>
      <c r="AB78" s="93" t="s">
        <v>0</v>
      </c>
      <c r="AC78" s="90"/>
      <c r="AD78" s="93" t="s">
        <v>1</v>
      </c>
      <c r="AE78" s="93" t="s">
        <v>1</v>
      </c>
      <c r="AF78" s="93" t="s">
        <v>1</v>
      </c>
      <c r="AG78" s="93" t="s">
        <v>1</v>
      </c>
      <c r="AH78" s="93" t="s">
        <v>1</v>
      </c>
      <c r="AI78" s="93" t="s">
        <v>1</v>
      </c>
      <c r="AJ78" s="93" t="s">
        <v>1</v>
      </c>
      <c r="AK78" s="90"/>
      <c r="AL78" s="93" t="s">
        <v>1</v>
      </c>
      <c r="AM78" s="93" t="s">
        <v>1</v>
      </c>
      <c r="AN78" s="93" t="s">
        <v>1</v>
      </c>
      <c r="AO78" s="93" t="s">
        <v>0</v>
      </c>
      <c r="AP78" s="94" t="s">
        <v>0</v>
      </c>
      <c r="AQ78" s="93" t="s">
        <v>0</v>
      </c>
      <c r="AR78" s="93" t="s">
        <v>1</v>
      </c>
      <c r="AS78" s="93" t="s">
        <v>1</v>
      </c>
      <c r="AT78" s="93" t="s">
        <v>1</v>
      </c>
      <c r="AU78" s="93" t="s">
        <v>1</v>
      </c>
      <c r="AV78" s="93" t="s">
        <v>1</v>
      </c>
      <c r="AW78" s="18"/>
      <c r="AX78" s="149">
        <v>5.1404701888135085</v>
      </c>
      <c r="AY78" s="14"/>
      <c r="AZ78" s="14"/>
      <c r="BA78" s="14"/>
      <c r="BB78" s="14"/>
      <c r="BC78" s="14"/>
      <c r="BD78" s="14"/>
      <c r="BE78" s="14"/>
      <c r="BF78" s="14"/>
      <c r="BG78" s="14"/>
      <c r="BH78" s="14"/>
      <c r="BI78" s="14"/>
      <c r="BJ78" s="14"/>
      <c r="BK78" s="14"/>
      <c r="BL78" s="14"/>
      <c r="BM78" s="14"/>
      <c r="BN78" s="14"/>
      <c r="BO78" s="14"/>
      <c r="BP78" s="14"/>
      <c r="BQ78" s="14"/>
      <c r="BR78" s="14"/>
      <c r="BS78" s="14"/>
      <c r="BT78" s="14"/>
      <c r="BU78" s="14"/>
      <c r="BV78" s="14"/>
      <c r="BW78" s="14"/>
      <c r="BX78" s="14"/>
      <c r="BY78" s="14"/>
      <c r="BZ78" s="14"/>
      <c r="CA78" s="14"/>
      <c r="CB78" s="14"/>
      <c r="CC78" s="14"/>
      <c r="CD78" s="14"/>
      <c r="CE78" s="14"/>
      <c r="CF78" s="14"/>
      <c r="CG78" s="14"/>
      <c r="CH78" s="14"/>
      <c r="CI78" s="14"/>
      <c r="CJ78" s="14"/>
      <c r="CK78" s="14"/>
      <c r="CL78" s="14"/>
      <c r="CM78" s="14"/>
      <c r="CN78" s="14"/>
      <c r="CO78" s="14"/>
      <c r="CP78" s="14"/>
      <c r="CQ78" s="14"/>
      <c r="CR78" s="14"/>
      <c r="CS78" s="14"/>
      <c r="CT78" s="14"/>
      <c r="CU78" s="14"/>
      <c r="CV78" s="14"/>
      <c r="CW78" s="14"/>
      <c r="CX78" s="14"/>
      <c r="CY78" s="14"/>
      <c r="CZ78" s="14"/>
      <c r="DA78" s="14"/>
      <c r="DB78" s="14"/>
      <c r="DC78" s="14"/>
      <c r="DD78" s="14"/>
      <c r="DE78" s="14"/>
      <c r="DF78" s="14"/>
      <c r="DG78" s="14"/>
    </row>
    <row r="79" spans="1:111" s="2" customFormat="1" ht="21">
      <c r="A79" s="153"/>
      <c r="B79" s="61" t="s">
        <v>31</v>
      </c>
      <c r="C79" s="93" t="s">
        <v>1</v>
      </c>
      <c r="D79" s="93" t="s">
        <v>1</v>
      </c>
      <c r="E79" s="93" t="s">
        <v>1</v>
      </c>
      <c r="F79" s="93" t="s">
        <v>1</v>
      </c>
      <c r="G79" s="93" t="s">
        <v>1</v>
      </c>
      <c r="H79" s="93" t="s">
        <v>1</v>
      </c>
      <c r="I79" s="93" t="s">
        <v>1</v>
      </c>
      <c r="J79" s="93" t="s">
        <v>1</v>
      </c>
      <c r="K79" s="93" t="s">
        <v>1</v>
      </c>
      <c r="L79" s="90"/>
      <c r="M79" s="93" t="s">
        <v>0</v>
      </c>
      <c r="N79" s="93" t="s">
        <v>0</v>
      </c>
      <c r="O79" s="93" t="s">
        <v>0</v>
      </c>
      <c r="P79" s="93" t="s">
        <v>0</v>
      </c>
      <c r="Q79" s="93" t="s">
        <v>0</v>
      </c>
      <c r="R79" s="93" t="s">
        <v>0</v>
      </c>
      <c r="S79" s="93" t="s">
        <v>0</v>
      </c>
      <c r="T79" s="93" t="s">
        <v>0</v>
      </c>
      <c r="U79" s="90"/>
      <c r="V79" s="93" t="s">
        <v>1</v>
      </c>
      <c r="W79" s="93" t="s">
        <v>1</v>
      </c>
      <c r="X79" s="93" t="s">
        <v>1</v>
      </c>
      <c r="Y79" s="93" t="s">
        <v>1</v>
      </c>
      <c r="Z79" s="93" t="s">
        <v>1</v>
      </c>
      <c r="AA79" s="93" t="s">
        <v>1</v>
      </c>
      <c r="AB79" s="93" t="s">
        <v>0</v>
      </c>
      <c r="AC79" s="90"/>
      <c r="AD79" s="93" t="s">
        <v>0</v>
      </c>
      <c r="AE79" s="93" t="s">
        <v>0</v>
      </c>
      <c r="AF79" s="93" t="s">
        <v>0</v>
      </c>
      <c r="AG79" s="93" t="s">
        <v>0</v>
      </c>
      <c r="AH79" s="93" t="s">
        <v>0</v>
      </c>
      <c r="AI79" s="93" t="s">
        <v>0</v>
      </c>
      <c r="AJ79" s="93" t="s">
        <v>0</v>
      </c>
      <c r="AK79" s="90"/>
      <c r="AL79" s="93" t="s">
        <v>0</v>
      </c>
      <c r="AM79" s="93" t="s">
        <v>0</v>
      </c>
      <c r="AN79" s="93" t="s">
        <v>0</v>
      </c>
      <c r="AO79" s="93" t="s">
        <v>0</v>
      </c>
      <c r="AP79" s="94" t="s">
        <v>0</v>
      </c>
      <c r="AQ79" s="93" t="s">
        <v>0</v>
      </c>
      <c r="AR79" s="93" t="s">
        <v>0</v>
      </c>
      <c r="AS79" s="93" t="s">
        <v>0</v>
      </c>
      <c r="AT79" s="93" t="s">
        <v>0</v>
      </c>
      <c r="AU79" s="93" t="s">
        <v>0</v>
      </c>
      <c r="AV79" s="93" t="s">
        <v>0</v>
      </c>
      <c r="AW79" s="18"/>
      <c r="AX79" s="149"/>
      <c r="AY79" s="14"/>
      <c r="AZ79" s="14"/>
      <c r="BA79" s="14"/>
      <c r="BB79" s="14"/>
      <c r="BC79" s="14"/>
      <c r="BD79" s="14"/>
      <c r="BE79" s="14"/>
      <c r="BF79" s="14"/>
      <c r="BG79" s="14"/>
      <c r="BH79" s="14"/>
      <c r="BI79" s="14"/>
      <c r="BJ79" s="14"/>
      <c r="BK79" s="14"/>
      <c r="BL79" s="14"/>
      <c r="BM79" s="14"/>
      <c r="BN79" s="14"/>
      <c r="BO79" s="14"/>
      <c r="BP79" s="14"/>
      <c r="BQ79" s="14"/>
      <c r="BR79" s="14"/>
      <c r="BS79" s="14"/>
      <c r="BT79" s="14"/>
      <c r="BU79" s="14"/>
      <c r="BV79" s="14"/>
      <c r="BW79" s="14"/>
      <c r="BX79" s="14"/>
      <c r="BY79" s="14"/>
      <c r="BZ79" s="14"/>
      <c r="CA79" s="14"/>
      <c r="CB79" s="14"/>
      <c r="CC79" s="14"/>
      <c r="CD79" s="14"/>
      <c r="CE79" s="14"/>
      <c r="CF79" s="14"/>
      <c r="CG79" s="14"/>
      <c r="CH79" s="14"/>
      <c r="CI79" s="14"/>
      <c r="CJ79" s="14"/>
      <c r="CK79" s="14"/>
      <c r="CL79" s="14"/>
      <c r="CM79" s="14"/>
      <c r="CN79" s="14"/>
      <c r="CO79" s="14"/>
      <c r="CP79" s="14"/>
      <c r="CQ79" s="14"/>
      <c r="CR79" s="14"/>
      <c r="CS79" s="14"/>
      <c r="CT79" s="14"/>
      <c r="CU79" s="14"/>
      <c r="CV79" s="14"/>
      <c r="CW79" s="14"/>
      <c r="CX79" s="14"/>
      <c r="CY79" s="14"/>
      <c r="CZ79" s="14"/>
      <c r="DA79" s="14"/>
      <c r="DB79" s="14"/>
      <c r="DC79" s="14"/>
      <c r="DD79" s="14"/>
      <c r="DE79" s="14"/>
      <c r="DF79" s="14"/>
      <c r="DG79" s="14"/>
    </row>
    <row r="80" spans="1:111" s="2" customFormat="1" ht="21">
      <c r="A80" s="63"/>
      <c r="B80" s="61"/>
      <c r="C80" s="93"/>
      <c r="D80" s="93"/>
      <c r="E80" s="93"/>
      <c r="F80" s="93"/>
      <c r="G80" s="93"/>
      <c r="H80" s="93"/>
      <c r="I80" s="93"/>
      <c r="J80" s="93"/>
      <c r="K80" s="93"/>
      <c r="L80" s="90"/>
      <c r="M80" s="93"/>
      <c r="N80" s="93"/>
      <c r="O80" s="93"/>
      <c r="P80" s="93"/>
      <c r="Q80" s="93"/>
      <c r="R80" s="93"/>
      <c r="S80" s="93"/>
      <c r="T80" s="93"/>
      <c r="U80" s="90"/>
      <c r="V80" s="93"/>
      <c r="W80" s="93"/>
      <c r="X80" s="93"/>
      <c r="Y80" s="93"/>
      <c r="Z80" s="93"/>
      <c r="AA80" s="93"/>
      <c r="AB80" s="93"/>
      <c r="AC80" s="90"/>
      <c r="AD80" s="93"/>
      <c r="AE80" s="93"/>
      <c r="AF80" s="93"/>
      <c r="AG80" s="93"/>
      <c r="AH80" s="93"/>
      <c r="AI80" s="93"/>
      <c r="AJ80" s="93"/>
      <c r="AK80" s="90"/>
      <c r="AL80" s="93"/>
      <c r="AM80" s="93"/>
      <c r="AN80" s="93"/>
      <c r="AO80" s="93"/>
      <c r="AP80" s="94"/>
      <c r="AQ80" s="93"/>
      <c r="AR80" s="93"/>
      <c r="AS80" s="93"/>
      <c r="AT80" s="93"/>
      <c r="AU80" s="93"/>
      <c r="AV80" s="93"/>
      <c r="AW80" s="18"/>
      <c r="AX80" s="86"/>
      <c r="AY80" s="14"/>
      <c r="AZ80" s="14"/>
      <c r="BA80" s="14"/>
      <c r="BB80" s="14"/>
      <c r="BC80" s="14"/>
      <c r="BD80" s="14"/>
      <c r="BE80" s="14"/>
      <c r="BF80" s="14"/>
      <c r="BG80" s="14"/>
      <c r="BH80" s="14"/>
      <c r="BI80" s="14"/>
      <c r="BJ80" s="14"/>
      <c r="BK80" s="14"/>
      <c r="BL80" s="14"/>
      <c r="BM80" s="14"/>
      <c r="BN80" s="14"/>
      <c r="BO80" s="14"/>
      <c r="BP80" s="14"/>
      <c r="BQ80" s="14"/>
      <c r="BR80" s="14"/>
      <c r="BS80" s="14"/>
      <c r="BT80" s="14"/>
      <c r="BU80" s="14"/>
      <c r="BV80" s="14"/>
      <c r="BW80" s="14"/>
      <c r="BX80" s="14"/>
      <c r="BY80" s="14"/>
      <c r="BZ80" s="14"/>
      <c r="CA80" s="14"/>
      <c r="CB80" s="14"/>
      <c r="CC80" s="14"/>
      <c r="CD80" s="14"/>
      <c r="CE80" s="14"/>
      <c r="CF80" s="14"/>
      <c r="CG80" s="14"/>
      <c r="CH80" s="14"/>
      <c r="CI80" s="14"/>
      <c r="CJ80" s="14"/>
      <c r="CK80" s="14"/>
      <c r="CL80" s="14"/>
      <c r="CM80" s="14"/>
      <c r="CN80" s="14"/>
      <c r="CO80" s="14"/>
      <c r="CP80" s="14"/>
      <c r="CQ80" s="14"/>
      <c r="CR80" s="14"/>
      <c r="CS80" s="14"/>
      <c r="CT80" s="14"/>
      <c r="CU80" s="14"/>
      <c r="CV80" s="14"/>
      <c r="CW80" s="14"/>
      <c r="CX80" s="14"/>
      <c r="CY80" s="14"/>
      <c r="CZ80" s="14"/>
      <c r="DA80" s="14"/>
      <c r="DB80" s="14"/>
      <c r="DC80" s="14"/>
      <c r="DD80" s="14"/>
      <c r="DE80" s="14"/>
      <c r="DF80" s="14"/>
      <c r="DG80" s="14"/>
    </row>
    <row r="81" spans="1:111" s="2" customFormat="1" ht="21">
      <c r="A81" s="153" t="s">
        <v>134</v>
      </c>
      <c r="B81" s="61" t="s">
        <v>66</v>
      </c>
      <c r="C81" s="93" t="s">
        <v>1</v>
      </c>
      <c r="D81" s="93" t="s">
        <v>1</v>
      </c>
      <c r="E81" s="93" t="s">
        <v>1</v>
      </c>
      <c r="F81" s="93" t="s">
        <v>1</v>
      </c>
      <c r="G81" s="93" t="s">
        <v>1</v>
      </c>
      <c r="H81" s="93" t="s">
        <v>1</v>
      </c>
      <c r="I81" s="93" t="s">
        <v>1</v>
      </c>
      <c r="J81" s="93" t="s">
        <v>1</v>
      </c>
      <c r="K81" s="93" t="s">
        <v>1</v>
      </c>
      <c r="L81" s="90"/>
      <c r="M81" s="96" t="s">
        <v>0</v>
      </c>
      <c r="N81" s="93" t="s">
        <v>0</v>
      </c>
      <c r="O81" s="93" t="s">
        <v>0</v>
      </c>
      <c r="P81" s="93" t="s">
        <v>0</v>
      </c>
      <c r="Q81" s="93" t="s">
        <v>0</v>
      </c>
      <c r="R81" s="93" t="s">
        <v>0</v>
      </c>
      <c r="S81" s="93" t="s">
        <v>0</v>
      </c>
      <c r="T81" s="93" t="s">
        <v>0</v>
      </c>
      <c r="U81" s="90"/>
      <c r="V81" s="96" t="s">
        <v>0</v>
      </c>
      <c r="W81" s="93" t="s">
        <v>0</v>
      </c>
      <c r="X81" s="93" t="s">
        <v>0</v>
      </c>
      <c r="Y81" s="93" t="s">
        <v>0</v>
      </c>
      <c r="Z81" s="93" t="s">
        <v>0</v>
      </c>
      <c r="AA81" s="93" t="s">
        <v>0</v>
      </c>
      <c r="AB81" s="93" t="s">
        <v>1</v>
      </c>
      <c r="AC81" s="90"/>
      <c r="AD81" s="96" t="s">
        <v>1</v>
      </c>
      <c r="AE81" s="93" t="s">
        <v>1</v>
      </c>
      <c r="AF81" s="93" t="s">
        <v>0</v>
      </c>
      <c r="AG81" s="93" t="s">
        <v>0</v>
      </c>
      <c r="AH81" s="93" t="s">
        <v>0</v>
      </c>
      <c r="AI81" s="93" t="s">
        <v>0</v>
      </c>
      <c r="AJ81" s="93" t="s">
        <v>0</v>
      </c>
      <c r="AK81" s="90"/>
      <c r="AL81" s="96" t="s">
        <v>1</v>
      </c>
      <c r="AM81" s="93" t="s">
        <v>0</v>
      </c>
      <c r="AN81" s="93" t="s">
        <v>0</v>
      </c>
      <c r="AO81" s="93" t="s">
        <v>0</v>
      </c>
      <c r="AP81" s="94" t="s">
        <v>0</v>
      </c>
      <c r="AQ81" s="93" t="s">
        <v>0</v>
      </c>
      <c r="AR81" s="93" t="s">
        <v>0</v>
      </c>
      <c r="AS81" s="93" t="s">
        <v>0</v>
      </c>
      <c r="AT81" s="93" t="s">
        <v>0</v>
      </c>
      <c r="AU81" s="93" t="s">
        <v>0</v>
      </c>
      <c r="AV81" s="93" t="s">
        <v>0</v>
      </c>
      <c r="AW81" s="18"/>
      <c r="AX81" s="149">
        <v>4.7658456136649692</v>
      </c>
      <c r="AY81" s="14"/>
      <c r="AZ81" s="14"/>
      <c r="BA81" s="14"/>
      <c r="BB81" s="14"/>
      <c r="BC81" s="14"/>
      <c r="BD81" s="14"/>
      <c r="BE81" s="14"/>
      <c r="BF81" s="14"/>
      <c r="BG81" s="14"/>
      <c r="BH81" s="14"/>
      <c r="BI81" s="14"/>
      <c r="BJ81" s="14"/>
      <c r="BK81" s="14"/>
      <c r="BL81" s="14"/>
      <c r="BM81" s="14"/>
      <c r="BN81" s="14"/>
      <c r="BO81" s="14"/>
      <c r="BP81" s="14"/>
      <c r="BQ81" s="14"/>
      <c r="BR81" s="14"/>
      <c r="BS81" s="14"/>
      <c r="BT81" s="14"/>
      <c r="BU81" s="14"/>
      <c r="BV81" s="14"/>
      <c r="BW81" s="14"/>
      <c r="BX81" s="14"/>
      <c r="BY81" s="14"/>
      <c r="BZ81" s="14"/>
      <c r="CA81" s="14"/>
      <c r="CB81" s="14"/>
      <c r="CC81" s="14"/>
      <c r="CD81" s="14"/>
      <c r="CE81" s="14"/>
      <c r="CF81" s="14"/>
      <c r="CG81" s="14"/>
      <c r="CH81" s="14"/>
      <c r="CI81" s="14"/>
      <c r="CJ81" s="14"/>
      <c r="CK81" s="14"/>
      <c r="CL81" s="14"/>
      <c r="CM81" s="14"/>
      <c r="CN81" s="14"/>
      <c r="CO81" s="14"/>
      <c r="CP81" s="14"/>
      <c r="CQ81" s="14"/>
      <c r="CR81" s="14"/>
      <c r="CS81" s="14"/>
      <c r="CT81" s="14"/>
      <c r="CU81" s="14"/>
      <c r="CV81" s="14"/>
      <c r="CW81" s="14"/>
      <c r="CX81" s="14"/>
      <c r="CY81" s="14"/>
      <c r="CZ81" s="14"/>
      <c r="DA81" s="14"/>
      <c r="DB81" s="14"/>
      <c r="DC81" s="14"/>
      <c r="DD81" s="14"/>
      <c r="DE81" s="14"/>
      <c r="DF81" s="14"/>
      <c r="DG81" s="14"/>
    </row>
    <row r="82" spans="1:111" s="2" customFormat="1" ht="21">
      <c r="A82" s="153"/>
      <c r="B82" s="61" t="s">
        <v>21</v>
      </c>
      <c r="C82" s="93" t="s">
        <v>0</v>
      </c>
      <c r="D82" s="93" t="s">
        <v>0</v>
      </c>
      <c r="E82" s="93" t="s">
        <v>0</v>
      </c>
      <c r="F82" s="93" t="s">
        <v>0</v>
      </c>
      <c r="G82" s="93" t="s">
        <v>0</v>
      </c>
      <c r="H82" s="93" t="s">
        <v>0</v>
      </c>
      <c r="I82" s="93" t="s">
        <v>0</v>
      </c>
      <c r="J82" s="93" t="s">
        <v>0</v>
      </c>
      <c r="K82" s="93" t="s">
        <v>0</v>
      </c>
      <c r="L82" s="90"/>
      <c r="M82" s="93" t="s">
        <v>1</v>
      </c>
      <c r="N82" s="93" t="s">
        <v>1</v>
      </c>
      <c r="O82" s="93" t="s">
        <v>1</v>
      </c>
      <c r="P82" s="93" t="s">
        <v>1</v>
      </c>
      <c r="Q82" s="93" t="s">
        <v>1</v>
      </c>
      <c r="R82" s="93" t="s">
        <v>1</v>
      </c>
      <c r="S82" s="93" t="s">
        <v>1</v>
      </c>
      <c r="T82" s="93" t="s">
        <v>1</v>
      </c>
      <c r="U82" s="90"/>
      <c r="V82" s="93" t="s">
        <v>1</v>
      </c>
      <c r="W82" s="93" t="s">
        <v>1</v>
      </c>
      <c r="X82" s="93" t="s">
        <v>1</v>
      </c>
      <c r="Y82" s="93" t="s">
        <v>1</v>
      </c>
      <c r="Z82" s="93" t="s">
        <v>1</v>
      </c>
      <c r="AA82" s="93" t="s">
        <v>1</v>
      </c>
      <c r="AB82" s="93" t="s">
        <v>1</v>
      </c>
      <c r="AC82" s="90"/>
      <c r="AD82" s="93" t="s">
        <v>1</v>
      </c>
      <c r="AE82" s="93" t="s">
        <v>1</v>
      </c>
      <c r="AF82" s="93" t="s">
        <v>1</v>
      </c>
      <c r="AG82" s="93" t="s">
        <v>1</v>
      </c>
      <c r="AH82" s="93" t="s">
        <v>1</v>
      </c>
      <c r="AI82" s="93" t="s">
        <v>1</v>
      </c>
      <c r="AJ82" s="93" t="s">
        <v>1</v>
      </c>
      <c r="AK82" s="90"/>
      <c r="AL82" s="93" t="s">
        <v>1</v>
      </c>
      <c r="AM82" s="93" t="s">
        <v>1</v>
      </c>
      <c r="AN82" s="93" t="s">
        <v>1</v>
      </c>
      <c r="AO82" s="93" t="s">
        <v>1</v>
      </c>
      <c r="AP82" s="94" t="s">
        <v>1</v>
      </c>
      <c r="AQ82" s="93" t="s">
        <v>1</v>
      </c>
      <c r="AR82" s="93" t="s">
        <v>1</v>
      </c>
      <c r="AS82" s="93" t="s">
        <v>1</v>
      </c>
      <c r="AT82" s="93" t="s">
        <v>1</v>
      </c>
      <c r="AU82" s="93" t="s">
        <v>1</v>
      </c>
      <c r="AV82" s="93" t="s">
        <v>1</v>
      </c>
      <c r="AW82" s="18"/>
      <c r="AX82" s="149"/>
      <c r="AY82" s="14"/>
      <c r="AZ82" s="14"/>
      <c r="BA82" s="14"/>
      <c r="BB82" s="14"/>
      <c r="BC82" s="14"/>
      <c r="BD82" s="14"/>
      <c r="BE82" s="14"/>
      <c r="BF82" s="14"/>
      <c r="BG82" s="14"/>
      <c r="BH82" s="14"/>
      <c r="BI82" s="14"/>
      <c r="BJ82" s="14"/>
      <c r="BK82" s="14"/>
      <c r="BL82" s="14"/>
      <c r="BM82" s="14"/>
      <c r="BN82" s="14"/>
      <c r="BO82" s="14"/>
      <c r="BP82" s="14"/>
      <c r="BQ82" s="14"/>
      <c r="BR82" s="14"/>
      <c r="BS82" s="14"/>
      <c r="BT82" s="14"/>
      <c r="BU82" s="14"/>
      <c r="BV82" s="14"/>
      <c r="BW82" s="14"/>
      <c r="BX82" s="14"/>
      <c r="BY82" s="14"/>
      <c r="BZ82" s="14"/>
      <c r="CA82" s="14"/>
      <c r="CB82" s="14"/>
      <c r="CC82" s="14"/>
      <c r="CD82" s="14"/>
      <c r="CE82" s="14"/>
      <c r="CF82" s="14"/>
      <c r="CG82" s="14"/>
      <c r="CH82" s="14"/>
      <c r="CI82" s="14"/>
      <c r="CJ82" s="14"/>
      <c r="CK82" s="14"/>
      <c r="CL82" s="14"/>
      <c r="CM82" s="14"/>
      <c r="CN82" s="14"/>
      <c r="CO82" s="14"/>
      <c r="CP82" s="14"/>
      <c r="CQ82" s="14"/>
      <c r="CR82" s="14"/>
      <c r="CS82" s="14"/>
      <c r="CT82" s="14"/>
      <c r="CU82" s="14"/>
      <c r="CV82" s="14"/>
      <c r="CW82" s="14"/>
      <c r="CX82" s="14"/>
      <c r="CY82" s="14"/>
      <c r="CZ82" s="14"/>
      <c r="DA82" s="14"/>
      <c r="DB82" s="14"/>
      <c r="DC82" s="14"/>
      <c r="DD82" s="14"/>
      <c r="DE82" s="14"/>
      <c r="DF82" s="14"/>
      <c r="DG82" s="14"/>
    </row>
    <row r="83" spans="1:111" s="2" customFormat="1" ht="21">
      <c r="A83" s="63"/>
      <c r="B83" s="61"/>
      <c r="C83" s="93"/>
      <c r="D83" s="93"/>
      <c r="E83" s="93"/>
      <c r="F83" s="93"/>
      <c r="G83" s="93"/>
      <c r="H83" s="93"/>
      <c r="I83" s="93"/>
      <c r="J83" s="93"/>
      <c r="K83" s="93"/>
      <c r="L83" s="90"/>
      <c r="M83" s="93"/>
      <c r="N83" s="93"/>
      <c r="O83" s="93"/>
      <c r="P83" s="93"/>
      <c r="Q83" s="93"/>
      <c r="R83" s="93"/>
      <c r="S83" s="93"/>
      <c r="T83" s="93"/>
      <c r="U83" s="90"/>
      <c r="V83" s="93"/>
      <c r="W83" s="93"/>
      <c r="X83" s="93"/>
      <c r="Y83" s="93"/>
      <c r="Z83" s="93"/>
      <c r="AA83" s="93"/>
      <c r="AB83" s="93"/>
      <c r="AC83" s="90"/>
      <c r="AD83" s="93"/>
      <c r="AE83" s="93"/>
      <c r="AF83" s="93"/>
      <c r="AG83" s="93"/>
      <c r="AH83" s="93"/>
      <c r="AI83" s="93"/>
      <c r="AJ83" s="93"/>
      <c r="AK83" s="90"/>
      <c r="AL83" s="93"/>
      <c r="AM83" s="93"/>
      <c r="AN83" s="93"/>
      <c r="AO83" s="93"/>
      <c r="AP83" s="94"/>
      <c r="AQ83" s="93"/>
      <c r="AR83" s="93"/>
      <c r="AS83" s="93"/>
      <c r="AT83" s="93"/>
      <c r="AU83" s="93"/>
      <c r="AV83" s="93"/>
      <c r="AW83" s="18"/>
      <c r="AX83" s="86"/>
      <c r="AY83" s="14"/>
      <c r="AZ83" s="14"/>
      <c r="BA83" s="14"/>
      <c r="BB83" s="14"/>
      <c r="BC83" s="14"/>
      <c r="BD83" s="14"/>
      <c r="BE83" s="14"/>
      <c r="BF83" s="14"/>
      <c r="BG83" s="14"/>
      <c r="BH83" s="14"/>
      <c r="BI83" s="14"/>
      <c r="BJ83" s="14"/>
      <c r="BK83" s="14"/>
      <c r="BL83" s="14"/>
      <c r="BM83" s="14"/>
      <c r="BN83" s="14"/>
      <c r="BO83" s="14"/>
      <c r="BP83" s="14"/>
      <c r="BQ83" s="14"/>
      <c r="BR83" s="14"/>
      <c r="BS83" s="14"/>
      <c r="BT83" s="14"/>
      <c r="BU83" s="14"/>
      <c r="BV83" s="14"/>
      <c r="BW83" s="14"/>
      <c r="BX83" s="14"/>
      <c r="BY83" s="14"/>
      <c r="BZ83" s="14"/>
      <c r="CA83" s="14"/>
      <c r="CB83" s="14"/>
      <c r="CC83" s="14"/>
      <c r="CD83" s="14"/>
      <c r="CE83" s="14"/>
      <c r="CF83" s="14"/>
      <c r="CG83" s="14"/>
      <c r="CH83" s="14"/>
      <c r="CI83" s="14"/>
      <c r="CJ83" s="14"/>
      <c r="CK83" s="14"/>
      <c r="CL83" s="14"/>
      <c r="CM83" s="14"/>
      <c r="CN83" s="14"/>
      <c r="CO83" s="14"/>
      <c r="CP83" s="14"/>
      <c r="CQ83" s="14"/>
      <c r="CR83" s="14"/>
      <c r="CS83" s="14"/>
      <c r="CT83" s="14"/>
      <c r="CU83" s="14"/>
      <c r="CV83" s="14"/>
      <c r="CW83" s="14"/>
      <c r="CX83" s="14"/>
      <c r="CY83" s="14"/>
      <c r="CZ83" s="14"/>
      <c r="DA83" s="14"/>
      <c r="DB83" s="14"/>
      <c r="DC83" s="14"/>
      <c r="DD83" s="14"/>
      <c r="DE83" s="14"/>
      <c r="DF83" s="14"/>
      <c r="DG83" s="14"/>
    </row>
    <row r="84" spans="1:111" s="2" customFormat="1" ht="21">
      <c r="A84" s="153" t="s">
        <v>134</v>
      </c>
      <c r="B84" s="61" t="s">
        <v>67</v>
      </c>
      <c r="C84" s="93" t="s">
        <v>1</v>
      </c>
      <c r="D84" s="93" t="s">
        <v>1</v>
      </c>
      <c r="E84" s="93" t="s">
        <v>1</v>
      </c>
      <c r="F84" s="93" t="s">
        <v>1</v>
      </c>
      <c r="G84" s="93" t="s">
        <v>1</v>
      </c>
      <c r="H84" s="93" t="s">
        <v>1</v>
      </c>
      <c r="I84" s="93" t="s">
        <v>1</v>
      </c>
      <c r="J84" s="93" t="s">
        <v>1</v>
      </c>
      <c r="K84" s="93" t="s">
        <v>1</v>
      </c>
      <c r="L84" s="90"/>
      <c r="M84" s="93" t="s">
        <v>0</v>
      </c>
      <c r="N84" s="93" t="s">
        <v>0</v>
      </c>
      <c r="O84" s="93" t="s">
        <v>0</v>
      </c>
      <c r="P84" s="93" t="s">
        <v>0</v>
      </c>
      <c r="Q84" s="93" t="s">
        <v>0</v>
      </c>
      <c r="R84" s="93" t="s">
        <v>0</v>
      </c>
      <c r="S84" s="93" t="s">
        <v>0</v>
      </c>
      <c r="T84" s="93" t="s">
        <v>0</v>
      </c>
      <c r="U84" s="90"/>
      <c r="V84" s="93" t="s">
        <v>0</v>
      </c>
      <c r="W84" s="93" t="s">
        <v>0</v>
      </c>
      <c r="X84" s="93" t="s">
        <v>1</v>
      </c>
      <c r="Y84" s="93" t="s">
        <v>1</v>
      </c>
      <c r="Z84" s="93" t="s">
        <v>1</v>
      </c>
      <c r="AA84" s="93" t="s">
        <v>1</v>
      </c>
      <c r="AB84" s="93" t="s">
        <v>1</v>
      </c>
      <c r="AC84" s="90"/>
      <c r="AD84" s="93" t="s">
        <v>1</v>
      </c>
      <c r="AE84" s="93" t="s">
        <v>1</v>
      </c>
      <c r="AF84" s="93" t="s">
        <v>0</v>
      </c>
      <c r="AG84" s="93" t="s">
        <v>0</v>
      </c>
      <c r="AH84" s="93" t="s">
        <v>0</v>
      </c>
      <c r="AI84" s="93" t="s">
        <v>0</v>
      </c>
      <c r="AJ84" s="93" t="s">
        <v>0</v>
      </c>
      <c r="AK84" s="90"/>
      <c r="AL84" s="93" t="s">
        <v>0</v>
      </c>
      <c r="AM84" s="93" t="s">
        <v>0</v>
      </c>
      <c r="AN84" s="93" t="s">
        <v>0</v>
      </c>
      <c r="AO84" s="93" t="s">
        <v>0</v>
      </c>
      <c r="AP84" s="94" t="s">
        <v>0</v>
      </c>
      <c r="AQ84" s="93" t="s">
        <v>0</v>
      </c>
      <c r="AR84" s="93" t="s">
        <v>0</v>
      </c>
      <c r="AS84" s="93" t="s">
        <v>0</v>
      </c>
      <c r="AT84" s="93" t="s">
        <v>0</v>
      </c>
      <c r="AU84" s="93" t="s">
        <v>0</v>
      </c>
      <c r="AV84" s="93" t="s">
        <v>1</v>
      </c>
      <c r="AW84" s="18"/>
      <c r="AX84" s="149">
        <v>9.2267951846916869</v>
      </c>
      <c r="AY84" s="14"/>
      <c r="AZ84" s="14"/>
      <c r="BA84" s="14"/>
      <c r="BB84" s="14"/>
      <c r="BC84" s="14"/>
      <c r="BD84" s="14"/>
      <c r="BE84" s="14"/>
      <c r="BF84" s="14"/>
      <c r="BG84" s="14"/>
      <c r="BH84" s="14"/>
      <c r="BI84" s="14"/>
      <c r="BJ84" s="14"/>
      <c r="BK84" s="14"/>
      <c r="BL84" s="14"/>
      <c r="BM84" s="14"/>
      <c r="BN84" s="14"/>
      <c r="BO84" s="14"/>
      <c r="BP84" s="14"/>
      <c r="BQ84" s="14"/>
      <c r="BR84" s="14"/>
      <c r="BS84" s="14"/>
      <c r="BT84" s="14"/>
      <c r="BU84" s="14"/>
      <c r="BV84" s="14"/>
      <c r="BW84" s="14"/>
      <c r="BX84" s="14"/>
      <c r="BY84" s="14"/>
      <c r="BZ84" s="14"/>
      <c r="CA84" s="14"/>
      <c r="CB84" s="14"/>
      <c r="CC84" s="14"/>
      <c r="CD84" s="14"/>
      <c r="CE84" s="14"/>
      <c r="CF84" s="14"/>
      <c r="CG84" s="14"/>
      <c r="CH84" s="14"/>
      <c r="CI84" s="14"/>
      <c r="CJ84" s="14"/>
      <c r="CK84" s="14"/>
      <c r="CL84" s="14"/>
      <c r="CM84" s="14"/>
      <c r="CN84" s="14"/>
      <c r="CO84" s="14"/>
      <c r="CP84" s="14"/>
      <c r="CQ84" s="14"/>
      <c r="CR84" s="14"/>
      <c r="CS84" s="14"/>
      <c r="CT84" s="14"/>
      <c r="CU84" s="14"/>
      <c r="CV84" s="14"/>
      <c r="CW84" s="14"/>
      <c r="CX84" s="14"/>
      <c r="CY84" s="14"/>
      <c r="CZ84" s="14"/>
      <c r="DA84" s="14"/>
      <c r="DB84" s="14"/>
      <c r="DC84" s="14"/>
      <c r="DD84" s="14"/>
      <c r="DE84" s="14"/>
      <c r="DF84" s="14"/>
      <c r="DG84" s="14"/>
    </row>
    <row r="85" spans="1:111" s="2" customFormat="1" ht="21">
      <c r="A85" s="153"/>
      <c r="B85" s="61" t="s">
        <v>24</v>
      </c>
      <c r="C85" s="93" t="s">
        <v>0</v>
      </c>
      <c r="D85" s="93" t="s">
        <v>0</v>
      </c>
      <c r="E85" s="93" t="s">
        <v>0</v>
      </c>
      <c r="F85" s="93" t="s">
        <v>0</v>
      </c>
      <c r="G85" s="93" t="s">
        <v>0</v>
      </c>
      <c r="H85" s="93" t="s">
        <v>0</v>
      </c>
      <c r="I85" s="93" t="s">
        <v>0</v>
      </c>
      <c r="J85" s="93" t="s">
        <v>0</v>
      </c>
      <c r="K85" s="93" t="s">
        <v>0</v>
      </c>
      <c r="L85" s="90"/>
      <c r="M85" s="93" t="s">
        <v>1</v>
      </c>
      <c r="N85" s="93" t="s">
        <v>1</v>
      </c>
      <c r="O85" s="93" t="s">
        <v>1</v>
      </c>
      <c r="P85" s="93" t="s">
        <v>1</v>
      </c>
      <c r="Q85" s="93" t="s">
        <v>1</v>
      </c>
      <c r="R85" s="93" t="s">
        <v>1</v>
      </c>
      <c r="S85" s="93" t="s">
        <v>1</v>
      </c>
      <c r="T85" s="93" t="s">
        <v>1</v>
      </c>
      <c r="U85" s="90"/>
      <c r="V85" s="93" t="s">
        <v>0</v>
      </c>
      <c r="W85" s="93" t="s">
        <v>0</v>
      </c>
      <c r="X85" s="93" t="s">
        <v>0</v>
      </c>
      <c r="Y85" s="93" t="s">
        <v>0</v>
      </c>
      <c r="Z85" s="93" t="s">
        <v>0</v>
      </c>
      <c r="AA85" s="93" t="s">
        <v>0</v>
      </c>
      <c r="AB85" s="93" t="s">
        <v>0</v>
      </c>
      <c r="AC85" s="90"/>
      <c r="AD85" s="93" t="s">
        <v>1</v>
      </c>
      <c r="AE85" s="93" t="s">
        <v>1</v>
      </c>
      <c r="AF85" s="93" t="s">
        <v>1</v>
      </c>
      <c r="AG85" s="93" t="s">
        <v>1</v>
      </c>
      <c r="AH85" s="93" t="s">
        <v>1</v>
      </c>
      <c r="AI85" s="93" t="s">
        <v>1</v>
      </c>
      <c r="AJ85" s="93" t="s">
        <v>1</v>
      </c>
      <c r="AK85" s="90"/>
      <c r="AL85" s="93" t="s">
        <v>1</v>
      </c>
      <c r="AM85" s="93" t="s">
        <v>1</v>
      </c>
      <c r="AN85" s="93" t="s">
        <v>1</v>
      </c>
      <c r="AO85" s="93" t="s">
        <v>1</v>
      </c>
      <c r="AP85" s="94" t="s">
        <v>1</v>
      </c>
      <c r="AQ85" s="93" t="s">
        <v>1</v>
      </c>
      <c r="AR85" s="93" t="s">
        <v>1</v>
      </c>
      <c r="AS85" s="93" t="s">
        <v>1</v>
      </c>
      <c r="AT85" s="93" t="s">
        <v>1</v>
      </c>
      <c r="AU85" s="93" t="s">
        <v>1</v>
      </c>
      <c r="AV85" s="93" t="s">
        <v>1</v>
      </c>
      <c r="AW85" s="18"/>
      <c r="AX85" s="149"/>
      <c r="AY85" s="14"/>
      <c r="AZ85" s="14"/>
      <c r="BA85" s="14"/>
      <c r="BB85" s="14"/>
      <c r="BC85" s="14"/>
      <c r="BD85" s="14"/>
      <c r="BE85" s="14"/>
      <c r="BF85" s="14"/>
      <c r="BG85" s="14"/>
      <c r="BH85" s="14"/>
      <c r="BI85" s="14"/>
      <c r="BJ85" s="14"/>
      <c r="BK85" s="14"/>
      <c r="BL85" s="14"/>
      <c r="BM85" s="14"/>
      <c r="BN85" s="14"/>
      <c r="BO85" s="14"/>
      <c r="BP85" s="14"/>
      <c r="BQ85" s="14"/>
      <c r="BR85" s="14"/>
      <c r="BS85" s="14"/>
      <c r="BT85" s="14"/>
      <c r="BU85" s="14"/>
      <c r="BV85" s="14"/>
      <c r="BW85" s="14"/>
      <c r="BX85" s="14"/>
      <c r="BY85" s="14"/>
      <c r="BZ85" s="14"/>
      <c r="CA85" s="14"/>
      <c r="CB85" s="14"/>
      <c r="CC85" s="14"/>
      <c r="CD85" s="14"/>
      <c r="CE85" s="14"/>
      <c r="CF85" s="14"/>
      <c r="CG85" s="14"/>
      <c r="CH85" s="14"/>
      <c r="CI85" s="14"/>
      <c r="CJ85" s="14"/>
      <c r="CK85" s="14"/>
      <c r="CL85" s="14"/>
      <c r="CM85" s="14"/>
      <c r="CN85" s="14"/>
      <c r="CO85" s="14"/>
      <c r="CP85" s="14"/>
      <c r="CQ85" s="14"/>
      <c r="CR85" s="14"/>
      <c r="CS85" s="14"/>
      <c r="CT85" s="14"/>
      <c r="CU85" s="14"/>
      <c r="CV85" s="14"/>
      <c r="CW85" s="14"/>
      <c r="CX85" s="14"/>
      <c r="CY85" s="14"/>
      <c r="CZ85" s="14"/>
      <c r="DA85" s="14"/>
      <c r="DB85" s="14"/>
      <c r="DC85" s="14"/>
      <c r="DD85" s="14"/>
      <c r="DE85" s="14"/>
      <c r="DF85" s="14"/>
      <c r="DG85" s="14"/>
    </row>
    <row r="86" spans="1:111" s="2" customFormat="1" ht="21">
      <c r="A86" s="63"/>
      <c r="B86" s="61"/>
      <c r="C86" s="93"/>
      <c r="D86" s="93"/>
      <c r="E86" s="93"/>
      <c r="F86" s="93"/>
      <c r="G86" s="93"/>
      <c r="H86" s="93"/>
      <c r="I86" s="93"/>
      <c r="J86" s="93"/>
      <c r="K86" s="93"/>
      <c r="L86" s="90"/>
      <c r="M86" s="93"/>
      <c r="N86" s="93"/>
      <c r="O86" s="93"/>
      <c r="P86" s="93"/>
      <c r="Q86" s="93"/>
      <c r="R86" s="93"/>
      <c r="S86" s="93"/>
      <c r="T86" s="93"/>
      <c r="U86" s="90"/>
      <c r="V86" s="93"/>
      <c r="W86" s="93"/>
      <c r="X86" s="93"/>
      <c r="Y86" s="93"/>
      <c r="Z86" s="93"/>
      <c r="AA86" s="93"/>
      <c r="AB86" s="93"/>
      <c r="AC86" s="90"/>
      <c r="AD86" s="93"/>
      <c r="AE86" s="93"/>
      <c r="AF86" s="93"/>
      <c r="AG86" s="93"/>
      <c r="AH86" s="93"/>
      <c r="AI86" s="93"/>
      <c r="AJ86" s="93"/>
      <c r="AK86" s="90"/>
      <c r="AL86" s="93"/>
      <c r="AM86" s="93"/>
      <c r="AN86" s="93"/>
      <c r="AO86" s="93"/>
      <c r="AP86" s="94"/>
      <c r="AQ86" s="93"/>
      <c r="AR86" s="93"/>
      <c r="AS86" s="93"/>
      <c r="AT86" s="93"/>
      <c r="AU86" s="93"/>
      <c r="AV86" s="93"/>
      <c r="AW86" s="18"/>
      <c r="AX86" s="86"/>
      <c r="AY86" s="14"/>
      <c r="AZ86" s="14"/>
      <c r="BA86" s="14"/>
      <c r="BB86" s="14"/>
      <c r="BC86" s="14"/>
      <c r="BD86" s="14"/>
      <c r="BE86" s="14"/>
      <c r="BF86" s="14"/>
      <c r="BG86" s="14"/>
      <c r="BH86" s="14"/>
      <c r="BI86" s="14"/>
      <c r="BJ86" s="14"/>
      <c r="BK86" s="14"/>
      <c r="BL86" s="14"/>
      <c r="BM86" s="14"/>
      <c r="BN86" s="14"/>
      <c r="BO86" s="14"/>
      <c r="BP86" s="14"/>
      <c r="BQ86" s="14"/>
      <c r="BR86" s="14"/>
      <c r="BS86" s="14"/>
      <c r="BT86" s="14"/>
      <c r="BU86" s="14"/>
      <c r="BV86" s="14"/>
      <c r="BW86" s="14"/>
      <c r="BX86" s="14"/>
      <c r="BY86" s="14"/>
      <c r="BZ86" s="14"/>
      <c r="CA86" s="14"/>
      <c r="CB86" s="14"/>
      <c r="CC86" s="14"/>
      <c r="CD86" s="14"/>
      <c r="CE86" s="14"/>
      <c r="CF86" s="14"/>
      <c r="CG86" s="14"/>
      <c r="CH86" s="14"/>
      <c r="CI86" s="14"/>
      <c r="CJ86" s="14"/>
      <c r="CK86" s="14"/>
      <c r="CL86" s="14"/>
      <c r="CM86" s="14"/>
      <c r="CN86" s="14"/>
      <c r="CO86" s="14"/>
      <c r="CP86" s="14"/>
      <c r="CQ86" s="14"/>
      <c r="CR86" s="14"/>
      <c r="CS86" s="14"/>
      <c r="CT86" s="14"/>
      <c r="CU86" s="14"/>
      <c r="CV86" s="14"/>
      <c r="CW86" s="14"/>
      <c r="CX86" s="14"/>
      <c r="CY86" s="14"/>
      <c r="CZ86" s="14"/>
      <c r="DA86" s="14"/>
      <c r="DB86" s="14"/>
      <c r="DC86" s="14"/>
      <c r="DD86" s="14"/>
      <c r="DE86" s="14"/>
      <c r="DF86" s="14"/>
      <c r="DG86" s="14"/>
    </row>
    <row r="87" spans="1:111" s="2" customFormat="1" ht="21">
      <c r="A87" s="153" t="s">
        <v>134</v>
      </c>
      <c r="B87" s="61" t="s">
        <v>74</v>
      </c>
      <c r="C87" s="93" t="s">
        <v>0</v>
      </c>
      <c r="D87" s="93" t="s">
        <v>0</v>
      </c>
      <c r="E87" s="93" t="s">
        <v>0</v>
      </c>
      <c r="F87" s="93" t="s">
        <v>0</v>
      </c>
      <c r="G87" s="93" t="s">
        <v>0</v>
      </c>
      <c r="H87" s="93" t="s">
        <v>0</v>
      </c>
      <c r="I87" s="93" t="s">
        <v>0</v>
      </c>
      <c r="J87" s="93" t="s">
        <v>0</v>
      </c>
      <c r="K87" s="93" t="s">
        <v>0</v>
      </c>
      <c r="L87" s="90"/>
      <c r="M87" s="96" t="s">
        <v>0</v>
      </c>
      <c r="N87" s="93" t="s">
        <v>0</v>
      </c>
      <c r="O87" s="93" t="s">
        <v>1</v>
      </c>
      <c r="P87" s="93" t="s">
        <v>1</v>
      </c>
      <c r="Q87" s="93" t="s">
        <v>1</v>
      </c>
      <c r="R87" s="93" t="s">
        <v>1</v>
      </c>
      <c r="S87" s="93" t="s">
        <v>1</v>
      </c>
      <c r="T87" s="93" t="s">
        <v>1</v>
      </c>
      <c r="U87" s="90"/>
      <c r="V87" s="96" t="s">
        <v>0</v>
      </c>
      <c r="W87" s="93" t="s">
        <v>1</v>
      </c>
      <c r="X87" s="93" t="s">
        <v>1</v>
      </c>
      <c r="Y87" s="93" t="s">
        <v>1</v>
      </c>
      <c r="Z87" s="93" t="s">
        <v>1</v>
      </c>
      <c r="AA87" s="93" t="s">
        <v>1</v>
      </c>
      <c r="AB87" s="93" t="s">
        <v>1</v>
      </c>
      <c r="AC87" s="90"/>
      <c r="AD87" s="96" t="s">
        <v>1</v>
      </c>
      <c r="AE87" s="93" t="s">
        <v>1</v>
      </c>
      <c r="AF87" s="93" t="s">
        <v>1</v>
      </c>
      <c r="AG87" s="93" t="s">
        <v>1</v>
      </c>
      <c r="AH87" s="93" t="s">
        <v>1</v>
      </c>
      <c r="AI87" s="93" t="s">
        <v>1</v>
      </c>
      <c r="AJ87" s="93" t="s">
        <v>0</v>
      </c>
      <c r="AK87" s="90"/>
      <c r="AL87" s="96" t="s">
        <v>1</v>
      </c>
      <c r="AM87" s="93" t="s">
        <v>1</v>
      </c>
      <c r="AN87" s="93" t="s">
        <v>1</v>
      </c>
      <c r="AO87" s="93" t="s">
        <v>1</v>
      </c>
      <c r="AP87" s="94" t="s">
        <v>1</v>
      </c>
      <c r="AQ87" s="93" t="s">
        <v>1</v>
      </c>
      <c r="AR87" s="93" t="s">
        <v>1</v>
      </c>
      <c r="AS87" s="93" t="s">
        <v>1</v>
      </c>
      <c r="AT87" s="93" t="s">
        <v>1</v>
      </c>
      <c r="AU87" s="93" t="s">
        <v>1</v>
      </c>
      <c r="AV87" s="93" t="s">
        <v>1</v>
      </c>
      <c r="AW87" s="18"/>
      <c r="AX87" s="149">
        <v>5.5612287839489634</v>
      </c>
      <c r="AY87" s="14"/>
      <c r="AZ87" s="14"/>
      <c r="BA87" s="14"/>
      <c r="BB87" s="14"/>
      <c r="BC87" s="14"/>
      <c r="BD87" s="14"/>
      <c r="BE87" s="14"/>
      <c r="BF87" s="14"/>
      <c r="BG87" s="14"/>
      <c r="BH87" s="14"/>
      <c r="BI87" s="14"/>
      <c r="BJ87" s="14"/>
      <c r="BK87" s="14"/>
      <c r="BL87" s="14"/>
      <c r="BM87" s="14"/>
      <c r="BN87" s="14"/>
      <c r="BO87" s="14"/>
      <c r="BP87" s="14"/>
      <c r="BQ87" s="14"/>
      <c r="BR87" s="14"/>
      <c r="BS87" s="14"/>
      <c r="BT87" s="14"/>
      <c r="BU87" s="14"/>
      <c r="BV87" s="14"/>
      <c r="BW87" s="14"/>
      <c r="BX87" s="14"/>
      <c r="BY87" s="14"/>
      <c r="BZ87" s="14"/>
      <c r="CA87" s="14"/>
      <c r="CB87" s="14"/>
      <c r="CC87" s="14"/>
      <c r="CD87" s="14"/>
      <c r="CE87" s="14"/>
      <c r="CF87" s="14"/>
      <c r="CG87" s="14"/>
      <c r="CH87" s="14"/>
      <c r="CI87" s="14"/>
      <c r="CJ87" s="14"/>
      <c r="CK87" s="14"/>
      <c r="CL87" s="14"/>
      <c r="CM87" s="14"/>
      <c r="CN87" s="14"/>
      <c r="CO87" s="14"/>
      <c r="CP87" s="14"/>
      <c r="CQ87" s="14"/>
      <c r="CR87" s="14"/>
      <c r="CS87" s="14"/>
      <c r="CT87" s="14"/>
      <c r="CU87" s="14"/>
      <c r="CV87" s="14"/>
      <c r="CW87" s="14"/>
      <c r="CX87" s="14"/>
      <c r="CY87" s="14"/>
      <c r="CZ87" s="14"/>
      <c r="DA87" s="14"/>
      <c r="DB87" s="14"/>
      <c r="DC87" s="14"/>
      <c r="DD87" s="14"/>
      <c r="DE87" s="14"/>
      <c r="DF87" s="14"/>
      <c r="DG87" s="14"/>
    </row>
    <row r="88" spans="1:111" s="2" customFormat="1" ht="21">
      <c r="A88" s="153"/>
      <c r="B88" s="61" t="s">
        <v>20</v>
      </c>
      <c r="C88" s="89" t="s">
        <v>1</v>
      </c>
      <c r="D88" s="89" t="s">
        <v>1</v>
      </c>
      <c r="E88" s="89" t="s">
        <v>1</v>
      </c>
      <c r="F88" s="89" t="s">
        <v>1</v>
      </c>
      <c r="G88" s="89" t="s">
        <v>1</v>
      </c>
      <c r="H88" s="89" t="s">
        <v>1</v>
      </c>
      <c r="I88" s="89" t="s">
        <v>1</v>
      </c>
      <c r="J88" s="89" t="s">
        <v>1</v>
      </c>
      <c r="K88" s="89" t="s">
        <v>1</v>
      </c>
      <c r="L88" s="90"/>
      <c r="M88" s="97" t="s">
        <v>0</v>
      </c>
      <c r="N88" s="98" t="s">
        <v>0</v>
      </c>
      <c r="O88" s="98" t="s">
        <v>0</v>
      </c>
      <c r="P88" s="98" t="s">
        <v>0</v>
      </c>
      <c r="Q88" s="98" t="s">
        <v>0</v>
      </c>
      <c r="R88" s="98" t="s">
        <v>0</v>
      </c>
      <c r="S88" s="98" t="s">
        <v>0</v>
      </c>
      <c r="T88" s="98" t="s">
        <v>0</v>
      </c>
      <c r="U88" s="90"/>
      <c r="V88" s="97" t="s">
        <v>0</v>
      </c>
      <c r="W88" s="98" t="s">
        <v>0</v>
      </c>
      <c r="X88" s="98" t="s">
        <v>0</v>
      </c>
      <c r="Y88" s="98" t="s">
        <v>0</v>
      </c>
      <c r="Z88" s="98" t="s">
        <v>0</v>
      </c>
      <c r="AA88" s="98" t="s">
        <v>0</v>
      </c>
      <c r="AB88" s="98" t="s">
        <v>0</v>
      </c>
      <c r="AC88" s="90"/>
      <c r="AD88" s="97" t="s">
        <v>0</v>
      </c>
      <c r="AE88" s="98" t="s">
        <v>0</v>
      </c>
      <c r="AF88" s="98" t="s">
        <v>0</v>
      </c>
      <c r="AG88" s="98" t="s">
        <v>0</v>
      </c>
      <c r="AH88" s="98" t="s">
        <v>0</v>
      </c>
      <c r="AI88" s="98" t="s">
        <v>0</v>
      </c>
      <c r="AJ88" s="98" t="s">
        <v>0</v>
      </c>
      <c r="AK88" s="90"/>
      <c r="AL88" s="97" t="s">
        <v>0</v>
      </c>
      <c r="AM88" s="98" t="s">
        <v>0</v>
      </c>
      <c r="AN88" s="98" t="s">
        <v>0</v>
      </c>
      <c r="AO88" s="98" t="s">
        <v>0</v>
      </c>
      <c r="AP88" s="99" t="s">
        <v>0</v>
      </c>
      <c r="AQ88" s="98" t="s">
        <v>0</v>
      </c>
      <c r="AR88" s="98" t="s">
        <v>0</v>
      </c>
      <c r="AS88" s="98" t="s">
        <v>0</v>
      </c>
      <c r="AT88" s="98" t="s">
        <v>0</v>
      </c>
      <c r="AU88" s="98" t="s">
        <v>0</v>
      </c>
      <c r="AV88" s="98" t="s">
        <v>0</v>
      </c>
      <c r="AW88" s="18"/>
      <c r="AX88" s="149"/>
      <c r="AY88" s="14"/>
      <c r="AZ88" s="14"/>
      <c r="BA88" s="14"/>
      <c r="BB88" s="14"/>
      <c r="BC88" s="14"/>
      <c r="BD88" s="14"/>
      <c r="BE88" s="14"/>
      <c r="BF88" s="14"/>
      <c r="BG88" s="14"/>
      <c r="BH88" s="14"/>
      <c r="BI88" s="14"/>
      <c r="BJ88" s="14"/>
      <c r="BK88" s="14"/>
      <c r="BL88" s="14"/>
      <c r="BM88" s="14"/>
      <c r="BN88" s="14"/>
      <c r="BO88" s="14"/>
      <c r="BP88" s="14"/>
      <c r="BQ88" s="14"/>
      <c r="BR88" s="14"/>
      <c r="BS88" s="14"/>
      <c r="BT88" s="14"/>
      <c r="BU88" s="14"/>
      <c r="BV88" s="14"/>
      <c r="BW88" s="14"/>
      <c r="BX88" s="14"/>
      <c r="BY88" s="14"/>
      <c r="BZ88" s="14"/>
      <c r="CA88" s="14"/>
      <c r="CB88" s="14"/>
      <c r="CC88" s="14"/>
      <c r="CD88" s="14"/>
      <c r="CE88" s="14"/>
      <c r="CF88" s="14"/>
      <c r="CG88" s="14"/>
      <c r="CH88" s="14"/>
      <c r="CI88" s="14"/>
      <c r="CJ88" s="14"/>
      <c r="CK88" s="14"/>
      <c r="CL88" s="14"/>
      <c r="CM88" s="14"/>
      <c r="CN88" s="14"/>
      <c r="CO88" s="14"/>
      <c r="CP88" s="14"/>
      <c r="CQ88" s="14"/>
      <c r="CR88" s="14"/>
      <c r="CS88" s="14"/>
      <c r="CT88" s="14"/>
      <c r="CU88" s="14"/>
      <c r="CV88" s="14"/>
      <c r="CW88" s="14"/>
      <c r="CX88" s="14"/>
      <c r="CY88" s="14"/>
      <c r="CZ88" s="14"/>
      <c r="DA88" s="14"/>
      <c r="DB88" s="14"/>
      <c r="DC88" s="14"/>
      <c r="DD88" s="14"/>
      <c r="DE88" s="14"/>
      <c r="DF88" s="14"/>
      <c r="DG88" s="14"/>
    </row>
  </sheetData>
  <mergeCells count="61">
    <mergeCell ref="A81:A82"/>
    <mergeCell ref="A84:A85"/>
    <mergeCell ref="A87:A88"/>
    <mergeCell ref="A62:A63"/>
    <mergeCell ref="A65:A66"/>
    <mergeCell ref="A68:A69"/>
    <mergeCell ref="A78:A79"/>
    <mergeCell ref="A59:A60"/>
    <mergeCell ref="A75:A76"/>
    <mergeCell ref="A37:A38"/>
    <mergeCell ref="A40:A41"/>
    <mergeCell ref="A71:A72"/>
    <mergeCell ref="A43:A44"/>
    <mergeCell ref="A9:A10"/>
    <mergeCell ref="A12:A13"/>
    <mergeCell ref="A15:A16"/>
    <mergeCell ref="A18:A19"/>
    <mergeCell ref="A21:A22"/>
    <mergeCell ref="A24:A25"/>
    <mergeCell ref="A28:A29"/>
    <mergeCell ref="A56:A57"/>
    <mergeCell ref="A31:A32"/>
    <mergeCell ref="A34:A35"/>
    <mergeCell ref="A46:A47"/>
    <mergeCell ref="A49:A50"/>
    <mergeCell ref="A52:A53"/>
    <mergeCell ref="AX12:AX13"/>
    <mergeCell ref="C6:K6"/>
    <mergeCell ref="M6:T6"/>
    <mergeCell ref="V6:AB6"/>
    <mergeCell ref="AD6:AJ6"/>
    <mergeCell ref="AL6:AV6"/>
    <mergeCell ref="AZ6:BG6"/>
    <mergeCell ref="BI6:BO6"/>
    <mergeCell ref="BQ6:BW6"/>
    <mergeCell ref="BY6:CI6"/>
    <mergeCell ref="AX9:AX10"/>
    <mergeCell ref="AX15:AX16"/>
    <mergeCell ref="AX18:AX19"/>
    <mergeCell ref="AX21:AX22"/>
    <mergeCell ref="AX24:AX25"/>
    <mergeCell ref="AX28:AX29"/>
    <mergeCell ref="AX31:AX32"/>
    <mergeCell ref="AX34:AX35"/>
    <mergeCell ref="AX37:AX38"/>
    <mergeCell ref="AX40:AX41"/>
    <mergeCell ref="AX71:AX72"/>
    <mergeCell ref="AX56:AX57"/>
    <mergeCell ref="AX43:AX44"/>
    <mergeCell ref="AX46:AX47"/>
    <mergeCell ref="AX49:AX50"/>
    <mergeCell ref="AX52:AX53"/>
    <mergeCell ref="AX59:AX60"/>
    <mergeCell ref="AX81:AX82"/>
    <mergeCell ref="AX84:AX85"/>
    <mergeCell ref="AX87:AX88"/>
    <mergeCell ref="AX62:AX63"/>
    <mergeCell ref="AX65:AX66"/>
    <mergeCell ref="AX68:AX69"/>
    <mergeCell ref="AX78:AX79"/>
    <mergeCell ref="AX75:AX76"/>
  </mergeCells>
  <conditionalFormatting sqref="C8:AV9 L10 U10 AC10 AK10 L33 U33 AC33 AK33 C12:AV13 C15:AV19 C21:AV22 C24:AV26 C39:AV39 C77:K77 M77:AV77 C51:K51 M51:AV51">
    <cfRule type="cellIs" dxfId="2353" priority="1730" stopIfTrue="1" operator="equal">
      <formula>"B"</formula>
    </cfRule>
    <cfRule type="cellIs" dxfId="2352" priority="1731" stopIfTrue="1" operator="equal">
      <formula>"H"</formula>
    </cfRule>
    <cfRule type="cellIs" dxfId="2351" priority="1732" stopIfTrue="1" operator="equal">
      <formula>"A"</formula>
    </cfRule>
    <cfRule type="cellIs" dxfId="2350" priority="1733" stopIfTrue="1" operator="equal">
      <formula>"D"</formula>
    </cfRule>
    <cfRule type="cellIs" dxfId="2349" priority="1734" stopIfTrue="1" operator="equal">
      <formula>"C"</formula>
    </cfRule>
  </conditionalFormatting>
  <conditionalFormatting sqref="A11 A17 C9:AV10 C33:AV33 C15:AV19 C21:AV22 C24:AV26 C39:AV39 AW77:AX77 U77 AC77 AK77 AW51:AX51 U51 AC51 AK51 C12:AW13 AW18 AW11:AX11 AW17:AX17">
    <cfRule type="containsText" dxfId="2348" priority="1728" operator="containsText" text="B">
      <formula>NOT(ISERROR(SEARCH("B",A9)))</formula>
    </cfRule>
    <cfRule type="containsText" dxfId="2347" priority="1729" operator="containsText" text="A">
      <formula>NOT(ISERROR(SEARCH("A",A9)))</formula>
    </cfRule>
  </conditionalFormatting>
  <conditionalFormatting sqref="C9:AV10 C33:AV33 C12:AV13 C15:AV19 C21:AV22 C24:AV26 C39:AV39 U77 AC77 AK77 U51 AC51 AK51">
    <cfRule type="containsText" dxfId="2346" priority="1727" operator="containsText" text="A">
      <formula>NOT(ISERROR(SEARCH("A",C9)))</formula>
    </cfRule>
  </conditionalFormatting>
  <conditionalFormatting sqref="C77:K77 AL77:AV77 AD77:AJ77 V77:AB77 M77:T77 V51:AB51 AD51:AJ51 AL51:AV51 C51:K51 M51:T51 C8:AV8">
    <cfRule type="containsText" dxfId="2345" priority="1724" operator="containsText" text="B">
      <formula>NOT(ISERROR(SEARCH("B",C8)))</formula>
    </cfRule>
    <cfRule type="cellIs" dxfId="2344" priority="1725" operator="greaterThan">
      <formula>"B"</formula>
    </cfRule>
    <cfRule type="containsText" dxfId="2343" priority="1726" operator="containsText" text="A">
      <formula>NOT(ISERROR(SEARCH("A",C8)))</formula>
    </cfRule>
  </conditionalFormatting>
  <conditionalFormatting sqref="M9:T10 V9:AB10 AD9:AJ10 AL9:AV10 C9:K10 M33:T33 M12:T13 V33:AB33 V12:AB13 AD33:AJ33 AD12:AJ13 AL33:AV33 AL12:AV13 C33:K33 C12:K13 C15:K19 AL15:AV19 AD15:AJ19 V15:AB19 M15:T19 C21:K22 AL21:AV22 AD21:AJ22 V21:AB22 M21:T22 C24:K26 C39:K39 AL24:AV26 AL39:AV39 AD24:AJ26 AD39:AJ39 V24:AB26 V39:AB39 M24:T26 M39:T39 M77:T77 C77:K77 AL77:AV77 AD77:AJ77 V77:AB77 V51:AB51 AD51:AJ51 AL51:AV51 C51:K51 M51:T51">
    <cfRule type="containsText" dxfId="2342" priority="1722" operator="containsText" text="B">
      <formula>NOT(ISERROR(SEARCH("B",C9)))</formula>
    </cfRule>
    <cfRule type="containsText" dxfId="2341" priority="1723" operator="containsText" text="A">
      <formula>NOT(ISERROR(SEARCH("A",C9)))</formula>
    </cfRule>
  </conditionalFormatting>
  <conditionalFormatting sqref="M9:T10 V9:AB10 AD9:AJ10 AL9:AV10 C9:K10 M33:T33 M12:T13 V33:AB33 V12:AB13 AD33:AJ33 AD12:AJ13 AL33:AV33 AL12:AV13 C33:K33 C12:K13 C15:K19 AL15:AV19 AD15:AJ19 V15:AB19 M15:T19 C21:K22 AL21:AV22 AD21:AJ22 V21:AB22 M21:T22 C24:K26 C39:K39 AL24:AV26 AL39:AV39 AD24:AJ26 AD39:AJ39 V24:AB26 V39:AB39 M24:T26 M39:T39 M77:T77 C77:K77 AL77:AV77 AD77:AJ77 V77:AB77 V51:AB51 AD51:AJ51 AL51:AV51 C51:K51 M51:T51 C8:AV8">
    <cfRule type="containsText" dxfId="2340" priority="1720" operator="containsText" text="A">
      <formula>NOT(ISERROR(SEARCH("A",C8)))</formula>
    </cfRule>
    <cfRule type="containsText" dxfId="2339" priority="1721" operator="containsText" text="B">
      <formula>NOT(ISERROR(SEARCH("B",C8)))</formula>
    </cfRule>
  </conditionalFormatting>
  <conditionalFormatting sqref="C28:K28">
    <cfRule type="cellIs" dxfId="2338" priority="1715" stopIfTrue="1" operator="equal">
      <formula>"B"</formula>
    </cfRule>
    <cfRule type="cellIs" dxfId="2337" priority="1716" stopIfTrue="1" operator="equal">
      <formula>"H"</formula>
    </cfRule>
    <cfRule type="cellIs" dxfId="2336" priority="1717" stopIfTrue="1" operator="equal">
      <formula>"A"</formula>
    </cfRule>
    <cfRule type="cellIs" dxfId="2335" priority="1718" stopIfTrue="1" operator="equal">
      <formula>"D"</formula>
    </cfRule>
    <cfRule type="cellIs" dxfId="2334" priority="1719" stopIfTrue="1" operator="equal">
      <formula>"C"</formula>
    </cfRule>
  </conditionalFormatting>
  <conditionalFormatting sqref="AW28">
    <cfRule type="containsText" dxfId="2333" priority="1713" operator="containsText" text="B">
      <formula>NOT(ISERROR(SEARCH("B",AW28)))</formula>
    </cfRule>
    <cfRule type="containsText" dxfId="2332" priority="1714" operator="containsText" text="A">
      <formula>NOT(ISERROR(SEARCH("A",AW28)))</formula>
    </cfRule>
  </conditionalFormatting>
  <conditionalFormatting sqref="M28:T28 V28:AB28 AD28:AJ28 AL28:AV28">
    <cfRule type="cellIs" dxfId="2331" priority="1708" stopIfTrue="1" operator="equal">
      <formula>"B"</formula>
    </cfRule>
    <cfRule type="cellIs" dxfId="2330" priority="1709" stopIfTrue="1" operator="equal">
      <formula>"H"</formula>
    </cfRule>
    <cfRule type="cellIs" dxfId="2329" priority="1710" stopIfTrue="1" operator="equal">
      <formula>"A"</formula>
    </cfRule>
    <cfRule type="cellIs" dxfId="2328" priority="1711" stopIfTrue="1" operator="equal">
      <formula>"D"</formula>
    </cfRule>
    <cfRule type="cellIs" dxfId="2327" priority="1712" stopIfTrue="1" operator="equal">
      <formula>"C"</formula>
    </cfRule>
  </conditionalFormatting>
  <conditionalFormatting sqref="M28:T28 V28:AB28 AD28:AJ28 AL28:AV28 C28:K28">
    <cfRule type="containsText" dxfId="2326" priority="1706" operator="containsText" text="B">
      <formula>NOT(ISERROR(SEARCH("B",C28)))</formula>
    </cfRule>
    <cfRule type="containsText" dxfId="2325" priority="1707" operator="containsText" text="A">
      <formula>NOT(ISERROR(SEARCH("A",C28)))</formula>
    </cfRule>
  </conditionalFormatting>
  <conditionalFormatting sqref="M28:T28 V28:AB28 AD28:AJ28 AL28:AV28 C28:K28">
    <cfRule type="containsText" dxfId="2324" priority="1704" operator="containsText" text="A">
      <formula>NOT(ISERROR(SEARCH("A",C28)))</formula>
    </cfRule>
    <cfRule type="containsText" dxfId="2323" priority="1705" operator="containsText" text="B">
      <formula>NOT(ISERROR(SEARCH("B",C28)))</formula>
    </cfRule>
  </conditionalFormatting>
  <conditionalFormatting sqref="U28">
    <cfRule type="cellIs" dxfId="2322" priority="1699" stopIfTrue="1" operator="equal">
      <formula>"B"</formula>
    </cfRule>
    <cfRule type="cellIs" dxfId="2321" priority="1700" stopIfTrue="1" operator="equal">
      <formula>"H"</formula>
    </cfRule>
    <cfRule type="cellIs" dxfId="2320" priority="1701" stopIfTrue="1" operator="equal">
      <formula>"A"</formula>
    </cfRule>
    <cfRule type="cellIs" dxfId="2319" priority="1702" stopIfTrue="1" operator="equal">
      <formula>"D"</formula>
    </cfRule>
    <cfRule type="cellIs" dxfId="2318" priority="1703" stopIfTrue="1" operator="equal">
      <formula>"C"</formula>
    </cfRule>
  </conditionalFormatting>
  <conditionalFormatting sqref="U28">
    <cfRule type="containsText" dxfId="2317" priority="1697" operator="containsText" text="B">
      <formula>NOT(ISERROR(SEARCH("B",U28)))</formula>
    </cfRule>
    <cfRule type="containsText" dxfId="2316" priority="1698" operator="containsText" text="A">
      <formula>NOT(ISERROR(SEARCH("A",U28)))</formula>
    </cfRule>
  </conditionalFormatting>
  <conditionalFormatting sqref="U28">
    <cfRule type="containsText" dxfId="2315" priority="1696" operator="containsText" text="A">
      <formula>NOT(ISERROR(SEARCH("A",U28)))</formula>
    </cfRule>
  </conditionalFormatting>
  <conditionalFormatting sqref="AC28">
    <cfRule type="cellIs" dxfId="2314" priority="1691" stopIfTrue="1" operator="equal">
      <formula>"B"</formula>
    </cfRule>
    <cfRule type="cellIs" dxfId="2313" priority="1692" stopIfTrue="1" operator="equal">
      <formula>"H"</formula>
    </cfRule>
    <cfRule type="cellIs" dxfId="2312" priority="1693" stopIfTrue="1" operator="equal">
      <formula>"A"</formula>
    </cfRule>
    <cfRule type="cellIs" dxfId="2311" priority="1694" stopIfTrue="1" operator="equal">
      <formula>"D"</formula>
    </cfRule>
    <cfRule type="cellIs" dxfId="2310" priority="1695" stopIfTrue="1" operator="equal">
      <formula>"C"</formula>
    </cfRule>
  </conditionalFormatting>
  <conditionalFormatting sqref="AC28">
    <cfRule type="containsText" dxfId="2309" priority="1689" operator="containsText" text="B">
      <formula>NOT(ISERROR(SEARCH("B",AC28)))</formula>
    </cfRule>
    <cfRule type="containsText" dxfId="2308" priority="1690" operator="containsText" text="A">
      <formula>NOT(ISERROR(SEARCH("A",AC28)))</formula>
    </cfRule>
  </conditionalFormatting>
  <conditionalFormatting sqref="AC28">
    <cfRule type="containsText" dxfId="2307" priority="1688" operator="containsText" text="A">
      <formula>NOT(ISERROR(SEARCH("A",AC28)))</formula>
    </cfRule>
  </conditionalFormatting>
  <conditionalFormatting sqref="AK28">
    <cfRule type="cellIs" dxfId="2306" priority="1683" stopIfTrue="1" operator="equal">
      <formula>"B"</formula>
    </cfRule>
    <cfRule type="cellIs" dxfId="2305" priority="1684" stopIfTrue="1" operator="equal">
      <formula>"H"</formula>
    </cfRule>
    <cfRule type="cellIs" dxfId="2304" priority="1685" stopIfTrue="1" operator="equal">
      <formula>"A"</formula>
    </cfRule>
    <cfRule type="cellIs" dxfId="2303" priority="1686" stopIfTrue="1" operator="equal">
      <formula>"D"</formula>
    </cfRule>
    <cfRule type="cellIs" dxfId="2302" priority="1687" stopIfTrue="1" operator="equal">
      <formula>"C"</formula>
    </cfRule>
  </conditionalFormatting>
  <conditionalFormatting sqref="AK28">
    <cfRule type="containsText" dxfId="2301" priority="1681" operator="containsText" text="B">
      <formula>NOT(ISERROR(SEARCH("B",AK28)))</formula>
    </cfRule>
    <cfRule type="containsText" dxfId="2300" priority="1682" operator="containsText" text="A">
      <formula>NOT(ISERROR(SEARCH("A",AK28)))</formula>
    </cfRule>
  </conditionalFormatting>
  <conditionalFormatting sqref="AK28">
    <cfRule type="containsText" dxfId="2299" priority="1680" operator="containsText" text="A">
      <formula>NOT(ISERROR(SEARCH("A",AK28)))</formula>
    </cfRule>
  </conditionalFormatting>
  <conditionalFormatting sqref="M29:T29 V29:AB29 AD29:AJ29 AL29:AW29 C29:K29">
    <cfRule type="containsText" dxfId="2298" priority="1678" operator="containsText" text="B">
      <formula>NOT(ISERROR(SEARCH("B",C29)))</formula>
    </cfRule>
    <cfRule type="containsText" dxfId="2297" priority="1679" operator="containsText" text="A">
      <formula>NOT(ISERROR(SEARCH("A",C29)))</formula>
    </cfRule>
  </conditionalFormatting>
  <conditionalFormatting sqref="M29:T29 V29:AB29 AD29:AJ29 AL29:AV29 C29:K29">
    <cfRule type="containsText" dxfId="2296" priority="1677" operator="containsText" text="A">
      <formula>NOT(ISERROR(SEARCH("A",C29)))</formula>
    </cfRule>
  </conditionalFormatting>
  <conditionalFormatting sqref="L29">
    <cfRule type="cellIs" dxfId="2295" priority="1672" stopIfTrue="1" operator="equal">
      <formula>"B"</formula>
    </cfRule>
    <cfRule type="cellIs" dxfId="2294" priority="1673" stopIfTrue="1" operator="equal">
      <formula>"H"</formula>
    </cfRule>
    <cfRule type="cellIs" dxfId="2293" priority="1674" stopIfTrue="1" operator="equal">
      <formula>"A"</formula>
    </cfRule>
    <cfRule type="cellIs" dxfId="2292" priority="1675" stopIfTrue="1" operator="equal">
      <formula>"D"</formula>
    </cfRule>
    <cfRule type="cellIs" dxfId="2291" priority="1676" stopIfTrue="1" operator="equal">
      <formula>"C"</formula>
    </cfRule>
  </conditionalFormatting>
  <conditionalFormatting sqref="L29">
    <cfRule type="containsText" dxfId="2290" priority="1670" operator="containsText" text="B">
      <formula>NOT(ISERROR(SEARCH("B",L29)))</formula>
    </cfRule>
    <cfRule type="containsText" dxfId="2289" priority="1671" operator="containsText" text="A">
      <formula>NOT(ISERROR(SEARCH("A",L29)))</formula>
    </cfRule>
  </conditionalFormatting>
  <conditionalFormatting sqref="L29">
    <cfRule type="containsText" dxfId="2288" priority="1669" operator="containsText" text="A">
      <formula>NOT(ISERROR(SEARCH("A",L29)))</formula>
    </cfRule>
  </conditionalFormatting>
  <conditionalFormatting sqref="M29:T29 V29:AB29 AD29:AJ29 AL29:AV29 C29:K29">
    <cfRule type="containsText" dxfId="2287" priority="1667" operator="containsText" text="B">
      <formula>NOT(ISERROR(SEARCH("B",C29)))</formula>
    </cfRule>
    <cfRule type="containsText" dxfId="2286" priority="1668" operator="containsText" text="A">
      <formula>NOT(ISERROR(SEARCH("A",C29)))</formula>
    </cfRule>
  </conditionalFormatting>
  <conditionalFormatting sqref="M29:T29 V29:AB29 AD29:AJ29 AL29:AV29 C29:K29">
    <cfRule type="containsText" dxfId="2285" priority="1665" operator="containsText" text="A">
      <formula>NOT(ISERROR(SEARCH("A",C29)))</formula>
    </cfRule>
    <cfRule type="containsText" dxfId="2284" priority="1666" operator="containsText" text="B">
      <formula>NOT(ISERROR(SEARCH("B",C29)))</formula>
    </cfRule>
  </conditionalFormatting>
  <conditionalFormatting sqref="U29">
    <cfRule type="cellIs" dxfId="2283" priority="1660" stopIfTrue="1" operator="equal">
      <formula>"B"</formula>
    </cfRule>
    <cfRule type="cellIs" dxfId="2282" priority="1661" stopIfTrue="1" operator="equal">
      <formula>"H"</formula>
    </cfRule>
    <cfRule type="cellIs" dxfId="2281" priority="1662" stopIfTrue="1" operator="equal">
      <formula>"A"</formula>
    </cfRule>
    <cfRule type="cellIs" dxfId="2280" priority="1663" stopIfTrue="1" operator="equal">
      <formula>"D"</formula>
    </cfRule>
    <cfRule type="cellIs" dxfId="2279" priority="1664" stopIfTrue="1" operator="equal">
      <formula>"C"</formula>
    </cfRule>
  </conditionalFormatting>
  <conditionalFormatting sqref="U29">
    <cfRule type="containsText" dxfId="2278" priority="1658" operator="containsText" text="B">
      <formula>NOT(ISERROR(SEARCH("B",U29)))</formula>
    </cfRule>
    <cfRule type="containsText" dxfId="2277" priority="1659" operator="containsText" text="A">
      <formula>NOT(ISERROR(SEARCH("A",U29)))</formula>
    </cfRule>
  </conditionalFormatting>
  <conditionalFormatting sqref="U29">
    <cfRule type="containsText" dxfId="2276" priority="1657" operator="containsText" text="A">
      <formula>NOT(ISERROR(SEARCH("A",U29)))</formula>
    </cfRule>
  </conditionalFormatting>
  <conditionalFormatting sqref="AC29">
    <cfRule type="cellIs" dxfId="2275" priority="1652" stopIfTrue="1" operator="equal">
      <formula>"B"</formula>
    </cfRule>
    <cfRule type="cellIs" dxfId="2274" priority="1653" stopIfTrue="1" operator="equal">
      <formula>"H"</formula>
    </cfRule>
    <cfRule type="cellIs" dxfId="2273" priority="1654" stopIfTrue="1" operator="equal">
      <formula>"A"</formula>
    </cfRule>
    <cfRule type="cellIs" dxfId="2272" priority="1655" stopIfTrue="1" operator="equal">
      <formula>"D"</formula>
    </cfRule>
    <cfRule type="cellIs" dxfId="2271" priority="1656" stopIfTrue="1" operator="equal">
      <formula>"C"</formula>
    </cfRule>
  </conditionalFormatting>
  <conditionalFormatting sqref="AC29">
    <cfRule type="containsText" dxfId="2270" priority="1650" operator="containsText" text="B">
      <formula>NOT(ISERROR(SEARCH("B",AC29)))</formula>
    </cfRule>
    <cfRule type="containsText" dxfId="2269" priority="1651" operator="containsText" text="A">
      <formula>NOT(ISERROR(SEARCH("A",AC29)))</formula>
    </cfRule>
  </conditionalFormatting>
  <conditionalFormatting sqref="AC29">
    <cfRule type="containsText" dxfId="2268" priority="1649" operator="containsText" text="A">
      <formula>NOT(ISERROR(SEARCH("A",AC29)))</formula>
    </cfRule>
  </conditionalFormatting>
  <conditionalFormatting sqref="AK29">
    <cfRule type="cellIs" dxfId="2267" priority="1644" stopIfTrue="1" operator="equal">
      <formula>"B"</formula>
    </cfRule>
    <cfRule type="cellIs" dxfId="2266" priority="1645" stopIfTrue="1" operator="equal">
      <formula>"H"</formula>
    </cfRule>
    <cfRule type="cellIs" dxfId="2265" priority="1646" stopIfTrue="1" operator="equal">
      <formula>"A"</formula>
    </cfRule>
    <cfRule type="cellIs" dxfId="2264" priority="1647" stopIfTrue="1" operator="equal">
      <formula>"D"</formula>
    </cfRule>
    <cfRule type="cellIs" dxfId="2263" priority="1648" stopIfTrue="1" operator="equal">
      <formula>"C"</formula>
    </cfRule>
  </conditionalFormatting>
  <conditionalFormatting sqref="AK29">
    <cfRule type="containsText" dxfId="2262" priority="1642" operator="containsText" text="B">
      <formula>NOT(ISERROR(SEARCH("B",AK29)))</formula>
    </cfRule>
    <cfRule type="containsText" dxfId="2261" priority="1643" operator="containsText" text="A">
      <formula>NOT(ISERROR(SEARCH("A",AK29)))</formula>
    </cfRule>
  </conditionalFormatting>
  <conditionalFormatting sqref="AK29">
    <cfRule type="containsText" dxfId="2260" priority="1641" operator="containsText" text="A">
      <formula>NOT(ISERROR(SEARCH("A",AK29)))</formula>
    </cfRule>
  </conditionalFormatting>
  <conditionalFormatting sqref="C57:K57 M57:T57 V57:AB57 AD57:AJ57 AL57:AV57">
    <cfRule type="cellIs" dxfId="2259" priority="1636" stopIfTrue="1" operator="equal">
      <formula>"B"</formula>
    </cfRule>
    <cfRule type="cellIs" dxfId="2258" priority="1637" stopIfTrue="1" operator="equal">
      <formula>"H"</formula>
    </cfRule>
    <cfRule type="cellIs" dxfId="2257" priority="1638" stopIfTrue="1" operator="equal">
      <formula>"A"</formula>
    </cfRule>
    <cfRule type="cellIs" dxfId="2256" priority="1639" stopIfTrue="1" operator="equal">
      <formula>"D"</formula>
    </cfRule>
    <cfRule type="cellIs" dxfId="2255" priority="1640" stopIfTrue="1" operator="equal">
      <formula>"C"</formula>
    </cfRule>
  </conditionalFormatting>
  <conditionalFormatting sqref="AW57">
    <cfRule type="containsText" dxfId="2254" priority="1634" operator="containsText" text="B">
      <formula>NOT(ISERROR(SEARCH("B",AW57)))</formula>
    </cfRule>
    <cfRule type="containsText" dxfId="2253" priority="1635" operator="containsText" text="A">
      <formula>NOT(ISERROR(SEARCH("A",AW57)))</formula>
    </cfRule>
  </conditionalFormatting>
  <conditionalFormatting sqref="M57:T57 V57:AB57 AD57:AJ57 AL57:AV57 C57:K57">
    <cfRule type="containsText" dxfId="2252" priority="1631" operator="containsText" text="B">
      <formula>NOT(ISERROR(SEARCH("B",C57)))</formula>
    </cfRule>
    <cfRule type="cellIs" dxfId="2251" priority="1632" operator="greaterThan">
      <formula>"B"</formula>
    </cfRule>
    <cfRule type="containsText" dxfId="2250" priority="1633" operator="containsText" text="A">
      <formula>NOT(ISERROR(SEARCH("A",C57)))</formula>
    </cfRule>
  </conditionalFormatting>
  <conditionalFormatting sqref="L57">
    <cfRule type="cellIs" dxfId="2249" priority="1626" stopIfTrue="1" operator="equal">
      <formula>"B"</formula>
    </cfRule>
    <cfRule type="cellIs" dxfId="2248" priority="1627" stopIfTrue="1" operator="equal">
      <formula>"H"</formula>
    </cfRule>
    <cfRule type="cellIs" dxfId="2247" priority="1628" stopIfTrue="1" operator="equal">
      <formula>"A"</formula>
    </cfRule>
    <cfRule type="cellIs" dxfId="2246" priority="1629" stopIfTrue="1" operator="equal">
      <formula>"D"</formula>
    </cfRule>
    <cfRule type="cellIs" dxfId="2245" priority="1630" stopIfTrue="1" operator="equal">
      <formula>"C"</formula>
    </cfRule>
  </conditionalFormatting>
  <conditionalFormatting sqref="L57">
    <cfRule type="containsText" dxfId="2244" priority="1624" operator="containsText" text="B">
      <formula>NOT(ISERROR(SEARCH("B",L57)))</formula>
    </cfRule>
    <cfRule type="containsText" dxfId="2243" priority="1625" operator="containsText" text="A">
      <formula>NOT(ISERROR(SEARCH("A",L57)))</formula>
    </cfRule>
  </conditionalFormatting>
  <conditionalFormatting sqref="L57">
    <cfRule type="containsText" dxfId="2242" priority="1623" operator="containsText" text="A">
      <formula>NOT(ISERROR(SEARCH("A",L57)))</formula>
    </cfRule>
  </conditionalFormatting>
  <conditionalFormatting sqref="V57:AB57 AD57:AJ57 AL57:AV57 C57:K57 M57:T57">
    <cfRule type="containsText" dxfId="2241" priority="1621" operator="containsText" text="B">
      <formula>NOT(ISERROR(SEARCH("B",C57)))</formula>
    </cfRule>
    <cfRule type="containsText" dxfId="2240" priority="1622" operator="containsText" text="A">
      <formula>NOT(ISERROR(SEARCH("A",C57)))</formula>
    </cfRule>
  </conditionalFormatting>
  <conditionalFormatting sqref="V57:AB57 AD57:AJ57 AL57:AV57 C57:K57 M57:T57">
    <cfRule type="containsText" dxfId="2239" priority="1619" operator="containsText" text="A">
      <formula>NOT(ISERROR(SEARCH("A",C57)))</formula>
    </cfRule>
    <cfRule type="containsText" dxfId="2238" priority="1620" operator="containsText" text="B">
      <formula>NOT(ISERROR(SEARCH("B",C57)))</formula>
    </cfRule>
  </conditionalFormatting>
  <conditionalFormatting sqref="M56:T56 C56:K56 V56:AB56 AD56:AJ56 AL56:AV56">
    <cfRule type="cellIs" dxfId="2237" priority="1614" stopIfTrue="1" operator="equal">
      <formula>"B"</formula>
    </cfRule>
    <cfRule type="cellIs" dxfId="2236" priority="1615" stopIfTrue="1" operator="equal">
      <formula>"H"</formula>
    </cfRule>
    <cfRule type="cellIs" dxfId="2235" priority="1616" stopIfTrue="1" operator="equal">
      <formula>"A"</formula>
    </cfRule>
    <cfRule type="cellIs" dxfId="2234" priority="1617" stopIfTrue="1" operator="equal">
      <formula>"D"</formula>
    </cfRule>
    <cfRule type="cellIs" dxfId="2233" priority="1618" stopIfTrue="1" operator="equal">
      <formula>"C"</formula>
    </cfRule>
  </conditionalFormatting>
  <conditionalFormatting sqref="AW56">
    <cfRule type="containsText" dxfId="2232" priority="1612" operator="containsText" text="B">
      <formula>NOT(ISERROR(SEARCH("B",AW56)))</formula>
    </cfRule>
    <cfRule type="containsText" dxfId="2231" priority="1613" operator="containsText" text="A">
      <formula>NOT(ISERROR(SEARCH("A",AW56)))</formula>
    </cfRule>
  </conditionalFormatting>
  <conditionalFormatting sqref="M56:T56 V56:AB56 AD56:AJ56 AL56:AV56 C56:K56">
    <cfRule type="containsText" dxfId="2230" priority="1609" operator="containsText" text="B">
      <formula>NOT(ISERROR(SEARCH("B",C56)))</formula>
    </cfRule>
    <cfRule type="cellIs" dxfId="2229" priority="1610" operator="greaterThan">
      <formula>"B"</formula>
    </cfRule>
    <cfRule type="containsText" dxfId="2228" priority="1611" operator="containsText" text="A">
      <formula>NOT(ISERROR(SEARCH("A",C56)))</formula>
    </cfRule>
  </conditionalFormatting>
  <conditionalFormatting sqref="L56">
    <cfRule type="cellIs" dxfId="2227" priority="1604" stopIfTrue="1" operator="equal">
      <formula>"B"</formula>
    </cfRule>
    <cfRule type="cellIs" dxfId="2226" priority="1605" stopIfTrue="1" operator="equal">
      <formula>"H"</formula>
    </cfRule>
    <cfRule type="cellIs" dxfId="2225" priority="1606" stopIfTrue="1" operator="equal">
      <formula>"A"</formula>
    </cfRule>
    <cfRule type="cellIs" dxfId="2224" priority="1607" stopIfTrue="1" operator="equal">
      <formula>"D"</formula>
    </cfRule>
    <cfRule type="cellIs" dxfId="2223" priority="1608" stopIfTrue="1" operator="equal">
      <formula>"C"</formula>
    </cfRule>
  </conditionalFormatting>
  <conditionalFormatting sqref="L56">
    <cfRule type="containsText" dxfId="2222" priority="1602" operator="containsText" text="B">
      <formula>NOT(ISERROR(SEARCH("B",L56)))</formula>
    </cfRule>
    <cfRule type="containsText" dxfId="2221" priority="1603" operator="containsText" text="A">
      <formula>NOT(ISERROR(SEARCH("A",L56)))</formula>
    </cfRule>
  </conditionalFormatting>
  <conditionalFormatting sqref="L56">
    <cfRule type="containsText" dxfId="2220" priority="1601" operator="containsText" text="A">
      <formula>NOT(ISERROR(SEARCH("A",L56)))</formula>
    </cfRule>
  </conditionalFormatting>
  <conditionalFormatting sqref="M56:T56 V56:AB56 AD56:AJ56 AL56:AV56 C56:K56">
    <cfRule type="containsText" dxfId="2219" priority="1599" operator="containsText" text="B">
      <formula>NOT(ISERROR(SEARCH("B",C56)))</formula>
    </cfRule>
    <cfRule type="containsText" dxfId="2218" priority="1600" operator="containsText" text="A">
      <formula>NOT(ISERROR(SEARCH("A",C56)))</formula>
    </cfRule>
  </conditionalFormatting>
  <conditionalFormatting sqref="M56:T56 V56:AB56 AD56:AJ56 AL56:AV56 C56:K56">
    <cfRule type="containsText" dxfId="2217" priority="1597" operator="containsText" text="A">
      <formula>NOT(ISERROR(SEARCH("A",C56)))</formula>
    </cfRule>
    <cfRule type="containsText" dxfId="2216" priority="1598" operator="containsText" text="B">
      <formula>NOT(ISERROR(SEARCH("B",C56)))</formula>
    </cfRule>
  </conditionalFormatting>
  <conditionalFormatting sqref="M31:T31 C31:K31 V31:AB31 AD31:AJ31 AL31:AV31">
    <cfRule type="cellIs" dxfId="2215" priority="1592" stopIfTrue="1" operator="equal">
      <formula>"B"</formula>
    </cfRule>
    <cfRule type="cellIs" dxfId="2214" priority="1593" stopIfTrue="1" operator="equal">
      <formula>"H"</formula>
    </cfRule>
    <cfRule type="cellIs" dxfId="2213" priority="1594" stopIfTrue="1" operator="equal">
      <formula>"A"</formula>
    </cfRule>
    <cfRule type="cellIs" dxfId="2212" priority="1595" stopIfTrue="1" operator="equal">
      <formula>"D"</formula>
    </cfRule>
    <cfRule type="cellIs" dxfId="2211" priority="1596" stopIfTrue="1" operator="equal">
      <formula>"C"</formula>
    </cfRule>
  </conditionalFormatting>
  <conditionalFormatting sqref="AW31">
    <cfRule type="containsText" dxfId="2210" priority="1590" operator="containsText" text="B">
      <formula>NOT(ISERROR(SEARCH("B",AW31)))</formula>
    </cfRule>
    <cfRule type="containsText" dxfId="2209" priority="1591" operator="containsText" text="A">
      <formula>NOT(ISERROR(SEARCH("A",AW31)))</formula>
    </cfRule>
  </conditionalFormatting>
  <conditionalFormatting sqref="M31:T31 V31:AB31 AD31:AJ31 AL31:AV31 C31:K31">
    <cfRule type="containsText" dxfId="2208" priority="1587" operator="containsText" text="B">
      <formula>NOT(ISERROR(SEARCH("B",C31)))</formula>
    </cfRule>
    <cfRule type="cellIs" dxfId="2207" priority="1588" operator="greaterThan">
      <formula>"B"</formula>
    </cfRule>
    <cfRule type="containsText" dxfId="2206" priority="1589" operator="containsText" text="A">
      <formula>NOT(ISERROR(SEARCH("A",C31)))</formula>
    </cfRule>
  </conditionalFormatting>
  <conditionalFormatting sqref="M31:T31 V31:AB31 AD31:AJ31 AL31:AV31 C31:K31">
    <cfRule type="containsText" dxfId="2205" priority="1585" operator="containsText" text="B">
      <formula>NOT(ISERROR(SEARCH("B",C31)))</formula>
    </cfRule>
    <cfRule type="containsText" dxfId="2204" priority="1586" operator="containsText" text="A">
      <formula>NOT(ISERROR(SEARCH("A",C31)))</formula>
    </cfRule>
  </conditionalFormatting>
  <conditionalFormatting sqref="M31:T31 V31:AB31 AD31:AJ31 AL31:AV31 C31:K31">
    <cfRule type="containsText" dxfId="2203" priority="1583" operator="containsText" text="A">
      <formula>NOT(ISERROR(SEARCH("A",C31)))</formula>
    </cfRule>
    <cfRule type="containsText" dxfId="2202" priority="1584" operator="containsText" text="B">
      <formula>NOT(ISERROR(SEARCH("B",C31)))</formula>
    </cfRule>
  </conditionalFormatting>
  <conditionalFormatting sqref="U31">
    <cfRule type="cellIs" dxfId="2201" priority="1578" stopIfTrue="1" operator="equal">
      <formula>"B"</formula>
    </cfRule>
    <cfRule type="cellIs" dxfId="2200" priority="1579" stopIfTrue="1" operator="equal">
      <formula>"H"</formula>
    </cfRule>
    <cfRule type="cellIs" dxfId="2199" priority="1580" stopIfTrue="1" operator="equal">
      <formula>"A"</formula>
    </cfRule>
    <cfRule type="cellIs" dxfId="2198" priority="1581" stopIfTrue="1" operator="equal">
      <formula>"D"</formula>
    </cfRule>
    <cfRule type="cellIs" dxfId="2197" priority="1582" stopIfTrue="1" operator="equal">
      <formula>"C"</formula>
    </cfRule>
  </conditionalFormatting>
  <conditionalFormatting sqref="U31">
    <cfRule type="containsText" dxfId="2196" priority="1576" operator="containsText" text="B">
      <formula>NOT(ISERROR(SEARCH("B",U31)))</formula>
    </cfRule>
    <cfRule type="containsText" dxfId="2195" priority="1577" operator="containsText" text="A">
      <formula>NOT(ISERROR(SEARCH("A",U31)))</formula>
    </cfRule>
  </conditionalFormatting>
  <conditionalFormatting sqref="U31">
    <cfRule type="containsText" dxfId="2194" priority="1575" operator="containsText" text="A">
      <formula>NOT(ISERROR(SEARCH("A",U31)))</formula>
    </cfRule>
  </conditionalFormatting>
  <conditionalFormatting sqref="AC31">
    <cfRule type="cellIs" dxfId="2193" priority="1570" stopIfTrue="1" operator="equal">
      <formula>"B"</formula>
    </cfRule>
    <cfRule type="cellIs" dxfId="2192" priority="1571" stopIfTrue="1" operator="equal">
      <formula>"H"</formula>
    </cfRule>
    <cfRule type="cellIs" dxfId="2191" priority="1572" stopIfTrue="1" operator="equal">
      <formula>"A"</formula>
    </cfRule>
    <cfRule type="cellIs" dxfId="2190" priority="1573" stopIfTrue="1" operator="equal">
      <formula>"D"</formula>
    </cfRule>
    <cfRule type="cellIs" dxfId="2189" priority="1574" stopIfTrue="1" operator="equal">
      <formula>"C"</formula>
    </cfRule>
  </conditionalFormatting>
  <conditionalFormatting sqref="AC31">
    <cfRule type="containsText" dxfId="2188" priority="1568" operator="containsText" text="B">
      <formula>NOT(ISERROR(SEARCH("B",AC31)))</formula>
    </cfRule>
    <cfRule type="containsText" dxfId="2187" priority="1569" operator="containsText" text="A">
      <formula>NOT(ISERROR(SEARCH("A",AC31)))</formula>
    </cfRule>
  </conditionalFormatting>
  <conditionalFormatting sqref="AC31">
    <cfRule type="containsText" dxfId="2186" priority="1567" operator="containsText" text="A">
      <formula>NOT(ISERROR(SEARCH("A",AC31)))</formula>
    </cfRule>
  </conditionalFormatting>
  <conditionalFormatting sqref="AK31">
    <cfRule type="cellIs" dxfId="2185" priority="1562" stopIfTrue="1" operator="equal">
      <formula>"B"</formula>
    </cfRule>
    <cfRule type="cellIs" dxfId="2184" priority="1563" stopIfTrue="1" operator="equal">
      <formula>"H"</formula>
    </cfRule>
    <cfRule type="cellIs" dxfId="2183" priority="1564" stopIfTrue="1" operator="equal">
      <formula>"A"</formula>
    </cfRule>
    <cfRule type="cellIs" dxfId="2182" priority="1565" stopIfTrue="1" operator="equal">
      <formula>"D"</formula>
    </cfRule>
    <cfRule type="cellIs" dxfId="2181" priority="1566" stopIfTrue="1" operator="equal">
      <formula>"C"</formula>
    </cfRule>
  </conditionalFormatting>
  <conditionalFormatting sqref="AK31">
    <cfRule type="containsText" dxfId="2180" priority="1560" operator="containsText" text="B">
      <formula>NOT(ISERROR(SEARCH("B",AK31)))</formula>
    </cfRule>
    <cfRule type="containsText" dxfId="2179" priority="1561" operator="containsText" text="A">
      <formula>NOT(ISERROR(SEARCH("A",AK31)))</formula>
    </cfRule>
  </conditionalFormatting>
  <conditionalFormatting sqref="AK31">
    <cfRule type="containsText" dxfId="2178" priority="1559" operator="containsText" text="A">
      <formula>NOT(ISERROR(SEARCH("A",AK31)))</formula>
    </cfRule>
  </conditionalFormatting>
  <conditionalFormatting sqref="M32:T32 V32:AB32 AD32:AJ32 AL32:AW32 C32:K32">
    <cfRule type="containsText" dxfId="2177" priority="1557" operator="containsText" text="B">
      <formula>NOT(ISERROR(SEARCH("B",C32)))</formula>
    </cfRule>
    <cfRule type="containsText" dxfId="2176" priority="1558" operator="containsText" text="A">
      <formula>NOT(ISERROR(SEARCH("A",C32)))</formula>
    </cfRule>
  </conditionalFormatting>
  <conditionalFormatting sqref="M32:T32 V32:AB32 AD32:AJ32 AL32:AV32 C32:K32">
    <cfRule type="containsText" dxfId="2175" priority="1556" operator="containsText" text="A">
      <formula>NOT(ISERROR(SEARCH("A",C32)))</formula>
    </cfRule>
  </conditionalFormatting>
  <conditionalFormatting sqref="L32">
    <cfRule type="cellIs" dxfId="2174" priority="1551" stopIfTrue="1" operator="equal">
      <formula>"B"</formula>
    </cfRule>
    <cfRule type="cellIs" dxfId="2173" priority="1552" stopIfTrue="1" operator="equal">
      <formula>"H"</formula>
    </cfRule>
    <cfRule type="cellIs" dxfId="2172" priority="1553" stopIfTrue="1" operator="equal">
      <formula>"A"</formula>
    </cfRule>
    <cfRule type="cellIs" dxfId="2171" priority="1554" stopIfTrue="1" operator="equal">
      <formula>"D"</formula>
    </cfRule>
    <cfRule type="cellIs" dxfId="2170" priority="1555" stopIfTrue="1" operator="equal">
      <formula>"C"</formula>
    </cfRule>
  </conditionalFormatting>
  <conditionalFormatting sqref="L32">
    <cfRule type="containsText" dxfId="2169" priority="1549" operator="containsText" text="B">
      <formula>NOT(ISERROR(SEARCH("B",L32)))</formula>
    </cfRule>
    <cfRule type="containsText" dxfId="2168" priority="1550" operator="containsText" text="A">
      <formula>NOT(ISERROR(SEARCH("A",L32)))</formula>
    </cfRule>
  </conditionalFormatting>
  <conditionalFormatting sqref="L32">
    <cfRule type="containsText" dxfId="2167" priority="1548" operator="containsText" text="A">
      <formula>NOT(ISERROR(SEARCH("A",L32)))</formula>
    </cfRule>
  </conditionalFormatting>
  <conditionalFormatting sqref="M32:T32 V32:AB32 AD32:AJ32 AL32:AV32 C32:K32">
    <cfRule type="containsText" dxfId="2166" priority="1546" operator="containsText" text="B">
      <formula>NOT(ISERROR(SEARCH("B",C32)))</formula>
    </cfRule>
    <cfRule type="containsText" dxfId="2165" priority="1547" operator="containsText" text="A">
      <formula>NOT(ISERROR(SEARCH("A",C32)))</formula>
    </cfRule>
  </conditionalFormatting>
  <conditionalFormatting sqref="M32:T32 V32:AB32 AD32:AJ32 AL32:AV32 C32:K32">
    <cfRule type="containsText" dxfId="2164" priority="1544" operator="containsText" text="A">
      <formula>NOT(ISERROR(SEARCH("A",C32)))</formula>
    </cfRule>
    <cfRule type="containsText" dxfId="2163" priority="1545" operator="containsText" text="B">
      <formula>NOT(ISERROR(SEARCH("B",C32)))</formula>
    </cfRule>
  </conditionalFormatting>
  <conditionalFormatting sqref="U32">
    <cfRule type="cellIs" dxfId="2162" priority="1539" stopIfTrue="1" operator="equal">
      <formula>"B"</formula>
    </cfRule>
    <cfRule type="cellIs" dxfId="2161" priority="1540" stopIfTrue="1" operator="equal">
      <formula>"H"</formula>
    </cfRule>
    <cfRule type="cellIs" dxfId="2160" priority="1541" stopIfTrue="1" operator="equal">
      <formula>"A"</formula>
    </cfRule>
    <cfRule type="cellIs" dxfId="2159" priority="1542" stopIfTrue="1" operator="equal">
      <formula>"D"</formula>
    </cfRule>
    <cfRule type="cellIs" dxfId="2158" priority="1543" stopIfTrue="1" operator="equal">
      <formula>"C"</formula>
    </cfRule>
  </conditionalFormatting>
  <conditionalFormatting sqref="U32">
    <cfRule type="containsText" dxfId="2157" priority="1537" operator="containsText" text="B">
      <formula>NOT(ISERROR(SEARCH("B",U32)))</formula>
    </cfRule>
    <cfRule type="containsText" dxfId="2156" priority="1538" operator="containsText" text="A">
      <formula>NOT(ISERROR(SEARCH("A",U32)))</formula>
    </cfRule>
  </conditionalFormatting>
  <conditionalFormatting sqref="U32">
    <cfRule type="containsText" dxfId="2155" priority="1536" operator="containsText" text="A">
      <formula>NOT(ISERROR(SEARCH("A",U32)))</formula>
    </cfRule>
  </conditionalFormatting>
  <conditionalFormatting sqref="AC32">
    <cfRule type="cellIs" dxfId="2154" priority="1531" stopIfTrue="1" operator="equal">
      <formula>"B"</formula>
    </cfRule>
    <cfRule type="cellIs" dxfId="2153" priority="1532" stopIfTrue="1" operator="equal">
      <formula>"H"</formula>
    </cfRule>
    <cfRule type="cellIs" dxfId="2152" priority="1533" stopIfTrue="1" operator="equal">
      <formula>"A"</formula>
    </cfRule>
    <cfRule type="cellIs" dxfId="2151" priority="1534" stopIfTrue="1" operator="equal">
      <formula>"D"</formula>
    </cfRule>
    <cfRule type="cellIs" dxfId="2150" priority="1535" stopIfTrue="1" operator="equal">
      <formula>"C"</formula>
    </cfRule>
  </conditionalFormatting>
  <conditionalFormatting sqref="AC32">
    <cfRule type="containsText" dxfId="2149" priority="1529" operator="containsText" text="B">
      <formula>NOT(ISERROR(SEARCH("B",AC32)))</formula>
    </cfRule>
    <cfRule type="containsText" dxfId="2148" priority="1530" operator="containsText" text="A">
      <formula>NOT(ISERROR(SEARCH("A",AC32)))</formula>
    </cfRule>
  </conditionalFormatting>
  <conditionalFormatting sqref="AC32">
    <cfRule type="containsText" dxfId="2147" priority="1528" operator="containsText" text="A">
      <formula>NOT(ISERROR(SEARCH("A",AC32)))</formula>
    </cfRule>
  </conditionalFormatting>
  <conditionalFormatting sqref="AK32">
    <cfRule type="cellIs" dxfId="2146" priority="1523" stopIfTrue="1" operator="equal">
      <formula>"B"</formula>
    </cfRule>
    <cfRule type="cellIs" dxfId="2145" priority="1524" stopIfTrue="1" operator="equal">
      <formula>"H"</formula>
    </cfRule>
    <cfRule type="cellIs" dxfId="2144" priority="1525" stopIfTrue="1" operator="equal">
      <formula>"A"</formula>
    </cfRule>
    <cfRule type="cellIs" dxfId="2143" priority="1526" stopIfTrue="1" operator="equal">
      <formula>"D"</formula>
    </cfRule>
    <cfRule type="cellIs" dxfId="2142" priority="1527" stopIfTrue="1" operator="equal">
      <formula>"C"</formula>
    </cfRule>
  </conditionalFormatting>
  <conditionalFormatting sqref="AK32">
    <cfRule type="containsText" dxfId="2141" priority="1521" operator="containsText" text="B">
      <formula>NOT(ISERROR(SEARCH("B",AK32)))</formula>
    </cfRule>
    <cfRule type="containsText" dxfId="2140" priority="1522" operator="containsText" text="A">
      <formula>NOT(ISERROR(SEARCH("A",AK32)))</formula>
    </cfRule>
  </conditionalFormatting>
  <conditionalFormatting sqref="AK32">
    <cfRule type="containsText" dxfId="2139" priority="1520" operator="containsText" text="A">
      <formula>NOT(ISERROR(SEARCH("A",AK32)))</formula>
    </cfRule>
  </conditionalFormatting>
  <conditionalFormatting sqref="M34:T34 C34:K34 V34:AB34 AD34:AJ34 AL34:AV34">
    <cfRule type="cellIs" dxfId="2138" priority="1515" stopIfTrue="1" operator="equal">
      <formula>"B"</formula>
    </cfRule>
    <cfRule type="cellIs" dxfId="2137" priority="1516" stopIfTrue="1" operator="equal">
      <formula>"H"</formula>
    </cfRule>
    <cfRule type="cellIs" dxfId="2136" priority="1517" stopIfTrue="1" operator="equal">
      <formula>"A"</formula>
    </cfRule>
    <cfRule type="cellIs" dxfId="2135" priority="1518" stopIfTrue="1" operator="equal">
      <formula>"D"</formula>
    </cfRule>
    <cfRule type="cellIs" dxfId="2134" priority="1519" stopIfTrue="1" operator="equal">
      <formula>"C"</formula>
    </cfRule>
  </conditionalFormatting>
  <conditionalFormatting sqref="AW34">
    <cfRule type="containsText" dxfId="2133" priority="1513" operator="containsText" text="B">
      <formula>NOT(ISERROR(SEARCH("B",AW34)))</formula>
    </cfRule>
    <cfRule type="containsText" dxfId="2132" priority="1514" operator="containsText" text="A">
      <formula>NOT(ISERROR(SEARCH("A",AW34)))</formula>
    </cfRule>
  </conditionalFormatting>
  <conditionalFormatting sqref="M34:T34 V34:AB34 AD34:AJ34 AL34:AV34 C34:K34">
    <cfRule type="containsText" dxfId="2131" priority="1510" operator="containsText" text="B">
      <formula>NOT(ISERROR(SEARCH("B",C34)))</formula>
    </cfRule>
    <cfRule type="cellIs" dxfId="2130" priority="1511" operator="greaterThan">
      <formula>"B"</formula>
    </cfRule>
    <cfRule type="containsText" dxfId="2129" priority="1512" operator="containsText" text="A">
      <formula>NOT(ISERROR(SEARCH("A",C34)))</formula>
    </cfRule>
  </conditionalFormatting>
  <conditionalFormatting sqref="L34">
    <cfRule type="cellIs" dxfId="2128" priority="1505" stopIfTrue="1" operator="equal">
      <formula>"B"</formula>
    </cfRule>
    <cfRule type="cellIs" dxfId="2127" priority="1506" stopIfTrue="1" operator="equal">
      <formula>"H"</formula>
    </cfRule>
    <cfRule type="cellIs" dxfId="2126" priority="1507" stopIfTrue="1" operator="equal">
      <formula>"A"</formula>
    </cfRule>
    <cfRule type="cellIs" dxfId="2125" priority="1508" stopIfTrue="1" operator="equal">
      <formula>"D"</formula>
    </cfRule>
    <cfRule type="cellIs" dxfId="2124" priority="1509" stopIfTrue="1" operator="equal">
      <formula>"C"</formula>
    </cfRule>
  </conditionalFormatting>
  <conditionalFormatting sqref="L34">
    <cfRule type="containsText" dxfId="2123" priority="1503" operator="containsText" text="B">
      <formula>NOT(ISERROR(SEARCH("B",L34)))</formula>
    </cfRule>
    <cfRule type="containsText" dxfId="2122" priority="1504" operator="containsText" text="A">
      <formula>NOT(ISERROR(SEARCH("A",L34)))</formula>
    </cfRule>
  </conditionalFormatting>
  <conditionalFormatting sqref="L34">
    <cfRule type="containsText" dxfId="2121" priority="1502" operator="containsText" text="A">
      <formula>NOT(ISERROR(SEARCH("A",L34)))</formula>
    </cfRule>
  </conditionalFormatting>
  <conditionalFormatting sqref="M34:T34 V34:AB34 AD34:AJ34 AL34:AV34 C34:K34">
    <cfRule type="containsText" dxfId="2120" priority="1500" operator="containsText" text="B">
      <formula>NOT(ISERROR(SEARCH("B",C34)))</formula>
    </cfRule>
    <cfRule type="containsText" dxfId="2119" priority="1501" operator="containsText" text="A">
      <formula>NOT(ISERROR(SEARCH("A",C34)))</formula>
    </cfRule>
  </conditionalFormatting>
  <conditionalFormatting sqref="M34:T34 V34:AB34 AD34:AJ34 AL34:AV34 C34:K34">
    <cfRule type="containsText" dxfId="2118" priority="1498" operator="containsText" text="A">
      <formula>NOT(ISERROR(SEARCH("A",C34)))</formula>
    </cfRule>
    <cfRule type="containsText" dxfId="2117" priority="1499" operator="containsText" text="B">
      <formula>NOT(ISERROR(SEARCH("B",C34)))</formula>
    </cfRule>
  </conditionalFormatting>
  <conditionalFormatting sqref="C35:K36 M35:T36 V35:AB36 AD35:AJ36 AL35:AV36">
    <cfRule type="cellIs" dxfId="2116" priority="1493" stopIfTrue="1" operator="equal">
      <formula>"B"</formula>
    </cfRule>
    <cfRule type="cellIs" dxfId="2115" priority="1494" stopIfTrue="1" operator="equal">
      <formula>"H"</formula>
    </cfRule>
    <cfRule type="cellIs" dxfId="2114" priority="1495" stopIfTrue="1" operator="equal">
      <formula>"A"</formula>
    </cfRule>
    <cfRule type="cellIs" dxfId="2113" priority="1496" stopIfTrue="1" operator="equal">
      <formula>"D"</formula>
    </cfRule>
    <cfRule type="cellIs" dxfId="2112" priority="1497" stopIfTrue="1" operator="equal">
      <formula>"C"</formula>
    </cfRule>
  </conditionalFormatting>
  <conditionalFormatting sqref="AW36:AX36 AW35">
    <cfRule type="containsText" dxfId="2111" priority="1491" operator="containsText" text="B">
      <formula>NOT(ISERROR(SEARCH("B",AW35)))</formula>
    </cfRule>
    <cfRule type="containsText" dxfId="2110" priority="1492" operator="containsText" text="A">
      <formula>NOT(ISERROR(SEARCH("A",AW35)))</formula>
    </cfRule>
  </conditionalFormatting>
  <conditionalFormatting sqref="M35:T36 V35:AB36 AD35:AJ36 AL35:AV36 C35:K36">
    <cfRule type="containsText" dxfId="2109" priority="1488" operator="containsText" text="B">
      <formula>NOT(ISERROR(SEARCH("B",C35)))</formula>
    </cfRule>
    <cfRule type="cellIs" dxfId="2108" priority="1489" operator="greaterThan">
      <formula>"B"</formula>
    </cfRule>
    <cfRule type="containsText" dxfId="2107" priority="1490" operator="containsText" text="A">
      <formula>NOT(ISERROR(SEARCH("A",C35)))</formula>
    </cfRule>
  </conditionalFormatting>
  <conditionalFormatting sqref="V35:AB36 AD35:AJ36 AL35:AV36 C35:K36 M35:T36">
    <cfRule type="containsText" dxfId="2106" priority="1486" operator="containsText" text="B">
      <formula>NOT(ISERROR(SEARCH("B",C35)))</formula>
    </cfRule>
    <cfRule type="containsText" dxfId="2105" priority="1487" operator="containsText" text="A">
      <formula>NOT(ISERROR(SEARCH("A",C35)))</formula>
    </cfRule>
  </conditionalFormatting>
  <conditionalFormatting sqref="V35:AB36 AD35:AJ36 AL35:AV36 C35:K36 M35:T36">
    <cfRule type="containsText" dxfId="2104" priority="1484" operator="containsText" text="A">
      <formula>NOT(ISERROR(SEARCH("A",C35)))</formula>
    </cfRule>
    <cfRule type="containsText" dxfId="2103" priority="1485" operator="containsText" text="B">
      <formula>NOT(ISERROR(SEARCH("B",C35)))</formula>
    </cfRule>
  </conditionalFormatting>
  <conditionalFormatting sqref="U35:U36">
    <cfRule type="cellIs" dxfId="2102" priority="1479" stopIfTrue="1" operator="equal">
      <formula>"B"</formula>
    </cfRule>
    <cfRule type="cellIs" dxfId="2101" priority="1480" stopIfTrue="1" operator="equal">
      <formula>"H"</formula>
    </cfRule>
    <cfRule type="cellIs" dxfId="2100" priority="1481" stopIfTrue="1" operator="equal">
      <formula>"A"</formula>
    </cfRule>
    <cfRule type="cellIs" dxfId="2099" priority="1482" stopIfTrue="1" operator="equal">
      <formula>"D"</formula>
    </cfRule>
    <cfRule type="cellIs" dxfId="2098" priority="1483" stopIfTrue="1" operator="equal">
      <formula>"C"</formula>
    </cfRule>
  </conditionalFormatting>
  <conditionalFormatting sqref="U35:U36">
    <cfRule type="containsText" dxfId="2097" priority="1477" operator="containsText" text="B">
      <formula>NOT(ISERROR(SEARCH("B",U35)))</formula>
    </cfRule>
    <cfRule type="containsText" dxfId="2096" priority="1478" operator="containsText" text="A">
      <formula>NOT(ISERROR(SEARCH("A",U35)))</formula>
    </cfRule>
  </conditionalFormatting>
  <conditionalFormatting sqref="U35:U36">
    <cfRule type="containsText" dxfId="2095" priority="1476" operator="containsText" text="A">
      <formula>NOT(ISERROR(SEARCH("A",U35)))</formula>
    </cfRule>
  </conditionalFormatting>
  <conditionalFormatting sqref="AC35:AC36">
    <cfRule type="cellIs" dxfId="2094" priority="1471" stopIfTrue="1" operator="equal">
      <formula>"B"</formula>
    </cfRule>
    <cfRule type="cellIs" dxfId="2093" priority="1472" stopIfTrue="1" operator="equal">
      <formula>"H"</formula>
    </cfRule>
    <cfRule type="cellIs" dxfId="2092" priority="1473" stopIfTrue="1" operator="equal">
      <formula>"A"</formula>
    </cfRule>
    <cfRule type="cellIs" dxfId="2091" priority="1474" stopIfTrue="1" operator="equal">
      <formula>"D"</formula>
    </cfRule>
    <cfRule type="cellIs" dxfId="2090" priority="1475" stopIfTrue="1" operator="equal">
      <formula>"C"</formula>
    </cfRule>
  </conditionalFormatting>
  <conditionalFormatting sqref="AC35:AC36">
    <cfRule type="containsText" dxfId="2089" priority="1469" operator="containsText" text="B">
      <formula>NOT(ISERROR(SEARCH("B",AC35)))</formula>
    </cfRule>
    <cfRule type="containsText" dxfId="2088" priority="1470" operator="containsText" text="A">
      <formula>NOT(ISERROR(SEARCH("A",AC35)))</formula>
    </cfRule>
  </conditionalFormatting>
  <conditionalFormatting sqref="AC35:AC36">
    <cfRule type="containsText" dxfId="2087" priority="1468" operator="containsText" text="A">
      <formula>NOT(ISERROR(SEARCH("A",AC35)))</formula>
    </cfRule>
  </conditionalFormatting>
  <conditionalFormatting sqref="AK35:AK36">
    <cfRule type="cellIs" dxfId="2086" priority="1463" stopIfTrue="1" operator="equal">
      <formula>"B"</formula>
    </cfRule>
    <cfRule type="cellIs" dxfId="2085" priority="1464" stopIfTrue="1" operator="equal">
      <formula>"H"</formula>
    </cfRule>
    <cfRule type="cellIs" dxfId="2084" priority="1465" stopIfTrue="1" operator="equal">
      <formula>"A"</formula>
    </cfRule>
    <cfRule type="cellIs" dxfId="2083" priority="1466" stopIfTrue="1" operator="equal">
      <formula>"D"</formula>
    </cfRule>
    <cfRule type="cellIs" dxfId="2082" priority="1467" stopIfTrue="1" operator="equal">
      <formula>"C"</formula>
    </cfRule>
  </conditionalFormatting>
  <conditionalFormatting sqref="AK35:AK36">
    <cfRule type="containsText" dxfId="2081" priority="1461" operator="containsText" text="B">
      <formula>NOT(ISERROR(SEARCH("B",AK35)))</formula>
    </cfRule>
    <cfRule type="containsText" dxfId="2080" priority="1462" operator="containsText" text="A">
      <formula>NOT(ISERROR(SEARCH("A",AK35)))</formula>
    </cfRule>
  </conditionalFormatting>
  <conditionalFormatting sqref="AK35:AK36">
    <cfRule type="containsText" dxfId="2079" priority="1460" operator="containsText" text="A">
      <formula>NOT(ISERROR(SEARCH("A",AK35)))</formula>
    </cfRule>
  </conditionalFormatting>
  <conditionalFormatting sqref="M37:T37 C37:K37 V37:AB37 AD37:AJ37 AL37:AV37">
    <cfRule type="cellIs" dxfId="2078" priority="1455" stopIfTrue="1" operator="equal">
      <formula>"B"</formula>
    </cfRule>
    <cfRule type="cellIs" dxfId="2077" priority="1456" stopIfTrue="1" operator="equal">
      <formula>"H"</formula>
    </cfRule>
    <cfRule type="cellIs" dxfId="2076" priority="1457" stopIfTrue="1" operator="equal">
      <formula>"A"</formula>
    </cfRule>
    <cfRule type="cellIs" dxfId="2075" priority="1458" stopIfTrue="1" operator="equal">
      <formula>"D"</formula>
    </cfRule>
    <cfRule type="cellIs" dxfId="2074" priority="1459" stopIfTrue="1" operator="equal">
      <formula>"C"</formula>
    </cfRule>
  </conditionalFormatting>
  <conditionalFormatting sqref="AW37">
    <cfRule type="containsText" dxfId="2073" priority="1453" operator="containsText" text="B">
      <formula>NOT(ISERROR(SEARCH("B",AW37)))</formula>
    </cfRule>
    <cfRule type="containsText" dxfId="2072" priority="1454" operator="containsText" text="A">
      <formula>NOT(ISERROR(SEARCH("A",AW37)))</formula>
    </cfRule>
  </conditionalFormatting>
  <conditionalFormatting sqref="M37:T37 V37:AB37 AD37:AJ37 AL37:AV37 C37:K37">
    <cfRule type="containsText" dxfId="2071" priority="1450" operator="containsText" text="B">
      <formula>NOT(ISERROR(SEARCH("B",C37)))</formula>
    </cfRule>
    <cfRule type="cellIs" dxfId="2070" priority="1451" operator="greaterThan">
      <formula>"B"</formula>
    </cfRule>
    <cfRule type="containsText" dxfId="2069" priority="1452" operator="containsText" text="A">
      <formula>NOT(ISERROR(SEARCH("A",C37)))</formula>
    </cfRule>
  </conditionalFormatting>
  <conditionalFormatting sqref="M37:T37 V37:AB37 AD37:AJ37 AL37:AV37 C37:K37">
    <cfRule type="containsText" dxfId="2068" priority="1448" operator="containsText" text="B">
      <formula>NOT(ISERROR(SEARCH("B",C37)))</formula>
    </cfRule>
    <cfRule type="containsText" dxfId="2067" priority="1449" operator="containsText" text="A">
      <formula>NOT(ISERROR(SEARCH("A",C37)))</formula>
    </cfRule>
  </conditionalFormatting>
  <conditionalFormatting sqref="M37:T37 V37:AB37 AD37:AJ37 AL37:AV37 C37:K37">
    <cfRule type="containsText" dxfId="2066" priority="1446" operator="containsText" text="A">
      <formula>NOT(ISERROR(SEARCH("A",C37)))</formula>
    </cfRule>
    <cfRule type="containsText" dxfId="2065" priority="1447" operator="containsText" text="B">
      <formula>NOT(ISERROR(SEARCH("B",C37)))</formula>
    </cfRule>
  </conditionalFormatting>
  <conditionalFormatting sqref="U37">
    <cfRule type="cellIs" dxfId="2064" priority="1441" stopIfTrue="1" operator="equal">
      <formula>"B"</formula>
    </cfRule>
    <cfRule type="cellIs" dxfId="2063" priority="1442" stopIfTrue="1" operator="equal">
      <formula>"H"</formula>
    </cfRule>
    <cfRule type="cellIs" dxfId="2062" priority="1443" stopIfTrue="1" operator="equal">
      <formula>"A"</formula>
    </cfRule>
    <cfRule type="cellIs" dxfId="2061" priority="1444" stopIfTrue="1" operator="equal">
      <formula>"D"</formula>
    </cfRule>
    <cfRule type="cellIs" dxfId="2060" priority="1445" stopIfTrue="1" operator="equal">
      <formula>"C"</formula>
    </cfRule>
  </conditionalFormatting>
  <conditionalFormatting sqref="U37">
    <cfRule type="containsText" dxfId="2059" priority="1439" operator="containsText" text="B">
      <formula>NOT(ISERROR(SEARCH("B",U37)))</formula>
    </cfRule>
    <cfRule type="containsText" dxfId="2058" priority="1440" operator="containsText" text="A">
      <formula>NOT(ISERROR(SEARCH("A",U37)))</formula>
    </cfRule>
  </conditionalFormatting>
  <conditionalFormatting sqref="U37">
    <cfRule type="containsText" dxfId="2057" priority="1438" operator="containsText" text="A">
      <formula>NOT(ISERROR(SEARCH("A",U37)))</formula>
    </cfRule>
  </conditionalFormatting>
  <conditionalFormatting sqref="AC37">
    <cfRule type="cellIs" dxfId="2056" priority="1433" stopIfTrue="1" operator="equal">
      <formula>"B"</formula>
    </cfRule>
    <cfRule type="cellIs" dxfId="2055" priority="1434" stopIfTrue="1" operator="equal">
      <formula>"H"</formula>
    </cfRule>
    <cfRule type="cellIs" dxfId="2054" priority="1435" stopIfTrue="1" operator="equal">
      <formula>"A"</formula>
    </cfRule>
    <cfRule type="cellIs" dxfId="2053" priority="1436" stopIfTrue="1" operator="equal">
      <formula>"D"</formula>
    </cfRule>
    <cfRule type="cellIs" dxfId="2052" priority="1437" stopIfTrue="1" operator="equal">
      <formula>"C"</formula>
    </cfRule>
  </conditionalFormatting>
  <conditionalFormatting sqref="AC37">
    <cfRule type="containsText" dxfId="2051" priority="1431" operator="containsText" text="B">
      <formula>NOT(ISERROR(SEARCH("B",AC37)))</formula>
    </cfRule>
    <cfRule type="containsText" dxfId="2050" priority="1432" operator="containsText" text="A">
      <formula>NOT(ISERROR(SEARCH("A",AC37)))</formula>
    </cfRule>
  </conditionalFormatting>
  <conditionalFormatting sqref="AC37">
    <cfRule type="containsText" dxfId="2049" priority="1430" operator="containsText" text="A">
      <formula>NOT(ISERROR(SEARCH("A",AC37)))</formula>
    </cfRule>
  </conditionalFormatting>
  <conditionalFormatting sqref="AK37">
    <cfRule type="cellIs" dxfId="2048" priority="1425" stopIfTrue="1" operator="equal">
      <formula>"B"</formula>
    </cfRule>
    <cfRule type="cellIs" dxfId="2047" priority="1426" stopIfTrue="1" operator="equal">
      <formula>"H"</formula>
    </cfRule>
    <cfRule type="cellIs" dxfId="2046" priority="1427" stopIfTrue="1" operator="equal">
      <formula>"A"</formula>
    </cfRule>
    <cfRule type="cellIs" dxfId="2045" priority="1428" stopIfTrue="1" operator="equal">
      <formula>"D"</formula>
    </cfRule>
    <cfRule type="cellIs" dxfId="2044" priority="1429" stopIfTrue="1" operator="equal">
      <formula>"C"</formula>
    </cfRule>
  </conditionalFormatting>
  <conditionalFormatting sqref="AK37">
    <cfRule type="containsText" dxfId="2043" priority="1423" operator="containsText" text="B">
      <formula>NOT(ISERROR(SEARCH("B",AK37)))</formula>
    </cfRule>
    <cfRule type="containsText" dxfId="2042" priority="1424" operator="containsText" text="A">
      <formula>NOT(ISERROR(SEARCH("A",AK37)))</formula>
    </cfRule>
  </conditionalFormatting>
  <conditionalFormatting sqref="AK37">
    <cfRule type="containsText" dxfId="2041" priority="1422" operator="containsText" text="A">
      <formula>NOT(ISERROR(SEARCH("A",AK37)))</formula>
    </cfRule>
  </conditionalFormatting>
  <conditionalFormatting sqref="M38:T38 V38:AB38 AD38:AJ38 AL38:AV38 C38:K38">
    <cfRule type="cellIs" dxfId="2040" priority="1417" stopIfTrue="1" operator="equal">
      <formula>"B"</formula>
    </cfRule>
    <cfRule type="cellIs" dxfId="2039" priority="1418" stopIfTrue="1" operator="equal">
      <formula>"H"</formula>
    </cfRule>
    <cfRule type="cellIs" dxfId="2038" priority="1419" stopIfTrue="1" operator="equal">
      <formula>"A"</formula>
    </cfRule>
    <cfRule type="cellIs" dxfId="2037" priority="1420" stopIfTrue="1" operator="equal">
      <formula>"D"</formula>
    </cfRule>
    <cfRule type="cellIs" dxfId="2036" priority="1421" stopIfTrue="1" operator="equal">
      <formula>"C"</formula>
    </cfRule>
  </conditionalFormatting>
  <conditionalFormatting sqref="M38:T38 V38:AB38 AD38:AJ38 AL38:AW38 C38:K38">
    <cfRule type="containsText" dxfId="2035" priority="1415" operator="containsText" text="B">
      <formula>NOT(ISERROR(SEARCH("B",C38)))</formula>
    </cfRule>
    <cfRule type="containsText" dxfId="2034" priority="1416" operator="containsText" text="A">
      <formula>NOT(ISERROR(SEARCH("A",C38)))</formula>
    </cfRule>
  </conditionalFormatting>
  <conditionalFormatting sqref="M38:T38 V38:AB38 AD38:AJ38 AL38:AV38 C38:K38">
    <cfRule type="containsText" dxfId="2033" priority="1414" operator="containsText" text="A">
      <formula>NOT(ISERROR(SEARCH("A",C38)))</formula>
    </cfRule>
  </conditionalFormatting>
  <conditionalFormatting sqref="L38">
    <cfRule type="cellIs" dxfId="2032" priority="1409" stopIfTrue="1" operator="equal">
      <formula>"B"</formula>
    </cfRule>
    <cfRule type="cellIs" dxfId="2031" priority="1410" stopIfTrue="1" operator="equal">
      <formula>"H"</formula>
    </cfRule>
    <cfRule type="cellIs" dxfId="2030" priority="1411" stopIfTrue="1" operator="equal">
      <formula>"A"</formula>
    </cfRule>
    <cfRule type="cellIs" dxfId="2029" priority="1412" stopIfTrue="1" operator="equal">
      <formula>"D"</formula>
    </cfRule>
    <cfRule type="cellIs" dxfId="2028" priority="1413" stopIfTrue="1" operator="equal">
      <formula>"C"</formula>
    </cfRule>
  </conditionalFormatting>
  <conditionalFormatting sqref="L38">
    <cfRule type="containsText" dxfId="2027" priority="1407" operator="containsText" text="B">
      <formula>NOT(ISERROR(SEARCH("B",L38)))</formula>
    </cfRule>
    <cfRule type="containsText" dxfId="2026" priority="1408" operator="containsText" text="A">
      <formula>NOT(ISERROR(SEARCH("A",L38)))</formula>
    </cfRule>
  </conditionalFormatting>
  <conditionalFormatting sqref="L38">
    <cfRule type="containsText" dxfId="2025" priority="1406" operator="containsText" text="A">
      <formula>NOT(ISERROR(SEARCH("A",L38)))</formula>
    </cfRule>
  </conditionalFormatting>
  <conditionalFormatting sqref="M38:T38 V38:AB38 AD38:AJ38 AL38:AV38 C38:K38">
    <cfRule type="containsText" dxfId="2024" priority="1404" operator="containsText" text="B">
      <formula>NOT(ISERROR(SEARCH("B",C38)))</formula>
    </cfRule>
    <cfRule type="containsText" dxfId="2023" priority="1405" operator="containsText" text="A">
      <formula>NOT(ISERROR(SEARCH("A",C38)))</formula>
    </cfRule>
  </conditionalFormatting>
  <conditionalFormatting sqref="M38:T38 V38:AB38 AD38:AJ38 AL38:AV38 C38:K38">
    <cfRule type="containsText" dxfId="2022" priority="1402" operator="containsText" text="A">
      <formula>NOT(ISERROR(SEARCH("A",C38)))</formula>
    </cfRule>
    <cfRule type="containsText" dxfId="2021" priority="1403" operator="containsText" text="B">
      <formula>NOT(ISERROR(SEARCH("B",C38)))</formula>
    </cfRule>
  </conditionalFormatting>
  <conditionalFormatting sqref="U38">
    <cfRule type="cellIs" dxfId="2020" priority="1397" stopIfTrue="1" operator="equal">
      <formula>"B"</formula>
    </cfRule>
    <cfRule type="cellIs" dxfId="2019" priority="1398" stopIfTrue="1" operator="equal">
      <formula>"H"</formula>
    </cfRule>
    <cfRule type="cellIs" dxfId="2018" priority="1399" stopIfTrue="1" operator="equal">
      <formula>"A"</formula>
    </cfRule>
    <cfRule type="cellIs" dxfId="2017" priority="1400" stopIfTrue="1" operator="equal">
      <formula>"D"</formula>
    </cfRule>
    <cfRule type="cellIs" dxfId="2016" priority="1401" stopIfTrue="1" operator="equal">
      <formula>"C"</formula>
    </cfRule>
  </conditionalFormatting>
  <conditionalFormatting sqref="U38">
    <cfRule type="containsText" dxfId="2015" priority="1395" operator="containsText" text="B">
      <formula>NOT(ISERROR(SEARCH("B",U38)))</formula>
    </cfRule>
    <cfRule type="containsText" dxfId="2014" priority="1396" operator="containsText" text="A">
      <formula>NOT(ISERROR(SEARCH("A",U38)))</formula>
    </cfRule>
  </conditionalFormatting>
  <conditionalFormatting sqref="U38">
    <cfRule type="containsText" dxfId="2013" priority="1394" operator="containsText" text="A">
      <formula>NOT(ISERROR(SEARCH("A",U38)))</formula>
    </cfRule>
  </conditionalFormatting>
  <conditionalFormatting sqref="AC38">
    <cfRule type="cellIs" dxfId="2012" priority="1389" stopIfTrue="1" operator="equal">
      <formula>"B"</formula>
    </cfRule>
    <cfRule type="cellIs" dxfId="2011" priority="1390" stopIfTrue="1" operator="equal">
      <formula>"H"</formula>
    </cfRule>
    <cfRule type="cellIs" dxfId="2010" priority="1391" stopIfTrue="1" operator="equal">
      <formula>"A"</formula>
    </cfRule>
    <cfRule type="cellIs" dxfId="2009" priority="1392" stopIfTrue="1" operator="equal">
      <formula>"D"</formula>
    </cfRule>
    <cfRule type="cellIs" dxfId="2008" priority="1393" stopIfTrue="1" operator="equal">
      <formula>"C"</formula>
    </cfRule>
  </conditionalFormatting>
  <conditionalFormatting sqref="AC38">
    <cfRule type="containsText" dxfId="2007" priority="1387" operator="containsText" text="B">
      <formula>NOT(ISERROR(SEARCH("B",AC38)))</formula>
    </cfRule>
    <cfRule type="containsText" dxfId="2006" priority="1388" operator="containsText" text="A">
      <formula>NOT(ISERROR(SEARCH("A",AC38)))</formula>
    </cfRule>
  </conditionalFormatting>
  <conditionalFormatting sqref="AC38">
    <cfRule type="containsText" dxfId="2005" priority="1386" operator="containsText" text="A">
      <formula>NOT(ISERROR(SEARCH("A",AC38)))</formula>
    </cfRule>
  </conditionalFormatting>
  <conditionalFormatting sqref="AK38">
    <cfRule type="cellIs" dxfId="2004" priority="1381" stopIfTrue="1" operator="equal">
      <formula>"B"</formula>
    </cfRule>
    <cfRule type="cellIs" dxfId="2003" priority="1382" stopIfTrue="1" operator="equal">
      <formula>"H"</formula>
    </cfRule>
    <cfRule type="cellIs" dxfId="2002" priority="1383" stopIfTrue="1" operator="equal">
      <formula>"A"</formula>
    </cfRule>
    <cfRule type="cellIs" dxfId="2001" priority="1384" stopIfTrue="1" operator="equal">
      <formula>"D"</formula>
    </cfRule>
    <cfRule type="cellIs" dxfId="2000" priority="1385" stopIfTrue="1" operator="equal">
      <formula>"C"</formula>
    </cfRule>
  </conditionalFormatting>
  <conditionalFormatting sqref="AK38">
    <cfRule type="containsText" dxfId="1999" priority="1379" operator="containsText" text="B">
      <formula>NOT(ISERROR(SEARCH("B",AK38)))</formula>
    </cfRule>
    <cfRule type="containsText" dxfId="1998" priority="1380" operator="containsText" text="A">
      <formula>NOT(ISERROR(SEARCH("A",AK38)))</formula>
    </cfRule>
  </conditionalFormatting>
  <conditionalFormatting sqref="AK38">
    <cfRule type="containsText" dxfId="1997" priority="1378" operator="containsText" text="A">
      <formula>NOT(ISERROR(SEARCH("A",AK38)))</formula>
    </cfRule>
  </conditionalFormatting>
  <conditionalFormatting sqref="M40:T40 C40:K40 V40:AB40 AD40:AJ40 AL40:AV40 AL73:AV73 AD73:AJ73 V73:AB73 C73:K73 M73:T73">
    <cfRule type="cellIs" dxfId="1996" priority="1373" stopIfTrue="1" operator="equal">
      <formula>"B"</formula>
    </cfRule>
    <cfRule type="cellIs" dxfId="1995" priority="1374" stopIfTrue="1" operator="equal">
      <formula>"H"</formula>
    </cfRule>
    <cfRule type="cellIs" dxfId="1994" priority="1375" stopIfTrue="1" operator="equal">
      <formula>"A"</formula>
    </cfRule>
    <cfRule type="cellIs" dxfId="1993" priority="1376" stopIfTrue="1" operator="equal">
      <formula>"D"</formula>
    </cfRule>
    <cfRule type="cellIs" dxfId="1992" priority="1377" stopIfTrue="1" operator="equal">
      <formula>"C"</formula>
    </cfRule>
  </conditionalFormatting>
  <conditionalFormatting sqref="AW40 AW73:AX73">
    <cfRule type="containsText" dxfId="1991" priority="1371" operator="containsText" text="B">
      <formula>NOT(ISERROR(SEARCH("B",AW40)))</formula>
    </cfRule>
    <cfRule type="containsText" dxfId="1990" priority="1372" operator="containsText" text="A">
      <formula>NOT(ISERROR(SEARCH("A",AW40)))</formula>
    </cfRule>
  </conditionalFormatting>
  <conditionalFormatting sqref="M40:T40 V40:AB40 AD40:AJ40 AL40:AV40 C40:K40 C73:K73 AL73:AV73 AD73:AJ73 V73:AB73 M73:T73">
    <cfRule type="containsText" dxfId="1989" priority="1368" operator="containsText" text="B">
      <formula>NOT(ISERROR(SEARCH("B",C40)))</formula>
    </cfRule>
    <cfRule type="cellIs" dxfId="1988" priority="1369" operator="greaterThan">
      <formula>"B"</formula>
    </cfRule>
    <cfRule type="containsText" dxfId="1987" priority="1370" operator="containsText" text="A">
      <formula>NOT(ISERROR(SEARCH("A",C40)))</formula>
    </cfRule>
  </conditionalFormatting>
  <conditionalFormatting sqref="L40 L73">
    <cfRule type="cellIs" dxfId="1986" priority="1363" stopIfTrue="1" operator="equal">
      <formula>"B"</formula>
    </cfRule>
    <cfRule type="cellIs" dxfId="1985" priority="1364" stopIfTrue="1" operator="equal">
      <formula>"H"</formula>
    </cfRule>
    <cfRule type="cellIs" dxfId="1984" priority="1365" stopIfTrue="1" operator="equal">
      <formula>"A"</formula>
    </cfRule>
    <cfRule type="cellIs" dxfId="1983" priority="1366" stopIfTrue="1" operator="equal">
      <formula>"D"</formula>
    </cfRule>
    <cfRule type="cellIs" dxfId="1982" priority="1367" stopIfTrue="1" operator="equal">
      <formula>"C"</formula>
    </cfRule>
  </conditionalFormatting>
  <conditionalFormatting sqref="L40 L73">
    <cfRule type="containsText" dxfId="1981" priority="1361" operator="containsText" text="B">
      <formula>NOT(ISERROR(SEARCH("B",L40)))</formula>
    </cfRule>
    <cfRule type="containsText" dxfId="1980" priority="1362" operator="containsText" text="A">
      <formula>NOT(ISERROR(SEARCH("A",L40)))</formula>
    </cfRule>
  </conditionalFormatting>
  <conditionalFormatting sqref="L40 L73">
    <cfRule type="containsText" dxfId="1979" priority="1360" operator="containsText" text="A">
      <formula>NOT(ISERROR(SEARCH("A",L40)))</formula>
    </cfRule>
  </conditionalFormatting>
  <conditionalFormatting sqref="M40:T40 V40:AB40 AD40:AJ40 AL40:AV40 C40:K40 C73:K73 AL73:AV73 AD73:AJ73 V73:AB73 M73:T73">
    <cfRule type="containsText" dxfId="1978" priority="1358" operator="containsText" text="B">
      <formula>NOT(ISERROR(SEARCH("B",C40)))</formula>
    </cfRule>
    <cfRule type="containsText" dxfId="1977" priority="1359" operator="containsText" text="A">
      <formula>NOT(ISERROR(SEARCH("A",C40)))</formula>
    </cfRule>
  </conditionalFormatting>
  <conditionalFormatting sqref="M40:T40 V40:AB40 AD40:AJ40 AL40:AV40 C40:K40 C73:K73 AL73:AV73 AD73:AJ73 V73:AB73 M73:T73">
    <cfRule type="containsText" dxfId="1976" priority="1356" operator="containsText" text="A">
      <formula>NOT(ISERROR(SEARCH("A",C40)))</formula>
    </cfRule>
    <cfRule type="containsText" dxfId="1975" priority="1357" operator="containsText" text="B">
      <formula>NOT(ISERROR(SEARCH("B",C40)))</formula>
    </cfRule>
  </conditionalFormatting>
  <conditionalFormatting sqref="M41:T42 V41:AB42 AD41:AJ42 AL41:AV42 C41:K42">
    <cfRule type="cellIs" dxfId="1974" priority="1351" stopIfTrue="1" operator="equal">
      <formula>"B"</formula>
    </cfRule>
    <cfRule type="cellIs" dxfId="1973" priority="1352" stopIfTrue="1" operator="equal">
      <formula>"H"</formula>
    </cfRule>
    <cfRule type="cellIs" dxfId="1972" priority="1353" stopIfTrue="1" operator="equal">
      <formula>"A"</formula>
    </cfRule>
    <cfRule type="cellIs" dxfId="1971" priority="1354" stopIfTrue="1" operator="equal">
      <formula>"D"</formula>
    </cfRule>
    <cfRule type="cellIs" dxfId="1970" priority="1355" stopIfTrue="1" operator="equal">
      <formula>"C"</formula>
    </cfRule>
  </conditionalFormatting>
  <conditionalFormatting sqref="M41:T42 V41:AB42 AD41:AJ42 AL42:AX42 C41:K42 A42 AL41:AW41">
    <cfRule type="containsText" dxfId="1969" priority="1349" operator="containsText" text="B">
      <formula>NOT(ISERROR(SEARCH("B",A41)))</formula>
    </cfRule>
    <cfRule type="containsText" dxfId="1968" priority="1350" operator="containsText" text="A">
      <formula>NOT(ISERROR(SEARCH("A",A41)))</formula>
    </cfRule>
  </conditionalFormatting>
  <conditionalFormatting sqref="M41:T42 V41:AB42 AD41:AJ42 AL41:AV42 C41:K42">
    <cfRule type="containsText" dxfId="1967" priority="1348" operator="containsText" text="A">
      <formula>NOT(ISERROR(SEARCH("A",C41)))</formula>
    </cfRule>
  </conditionalFormatting>
  <conditionalFormatting sqref="L41:L42">
    <cfRule type="cellIs" dxfId="1966" priority="1343" stopIfTrue="1" operator="equal">
      <formula>"B"</formula>
    </cfRule>
    <cfRule type="cellIs" dxfId="1965" priority="1344" stopIfTrue="1" operator="equal">
      <formula>"H"</formula>
    </cfRule>
    <cfRule type="cellIs" dxfId="1964" priority="1345" stopIfTrue="1" operator="equal">
      <formula>"A"</formula>
    </cfRule>
    <cfRule type="cellIs" dxfId="1963" priority="1346" stopIfTrue="1" operator="equal">
      <formula>"D"</formula>
    </cfRule>
    <cfRule type="cellIs" dxfId="1962" priority="1347" stopIfTrue="1" operator="equal">
      <formula>"C"</formula>
    </cfRule>
  </conditionalFormatting>
  <conditionalFormatting sqref="L41:L42">
    <cfRule type="containsText" dxfId="1961" priority="1341" operator="containsText" text="B">
      <formula>NOT(ISERROR(SEARCH("B",L41)))</formula>
    </cfRule>
    <cfRule type="containsText" dxfId="1960" priority="1342" operator="containsText" text="A">
      <formula>NOT(ISERROR(SEARCH("A",L41)))</formula>
    </cfRule>
  </conditionalFormatting>
  <conditionalFormatting sqref="L41:L42">
    <cfRule type="containsText" dxfId="1959" priority="1340" operator="containsText" text="A">
      <formula>NOT(ISERROR(SEARCH("A",L41)))</formula>
    </cfRule>
  </conditionalFormatting>
  <conditionalFormatting sqref="M41:T42 V41:AB42 AD41:AJ42 AL41:AV42 C41:K42">
    <cfRule type="containsText" dxfId="1958" priority="1338" operator="containsText" text="B">
      <formula>NOT(ISERROR(SEARCH("B",C41)))</formula>
    </cfRule>
    <cfRule type="containsText" dxfId="1957" priority="1339" operator="containsText" text="A">
      <formula>NOT(ISERROR(SEARCH("A",C41)))</formula>
    </cfRule>
  </conditionalFormatting>
  <conditionalFormatting sqref="M41:T42 V41:AB42 AD41:AJ42 AL41:AV42 C41:K42">
    <cfRule type="containsText" dxfId="1956" priority="1336" operator="containsText" text="A">
      <formula>NOT(ISERROR(SEARCH("A",C41)))</formula>
    </cfRule>
    <cfRule type="containsText" dxfId="1955" priority="1337" operator="containsText" text="B">
      <formula>NOT(ISERROR(SEARCH("B",C41)))</formula>
    </cfRule>
  </conditionalFormatting>
  <conditionalFormatting sqref="U41:U42">
    <cfRule type="cellIs" dxfId="1954" priority="1331" stopIfTrue="1" operator="equal">
      <formula>"B"</formula>
    </cfRule>
    <cfRule type="cellIs" dxfId="1953" priority="1332" stopIfTrue="1" operator="equal">
      <formula>"H"</formula>
    </cfRule>
    <cfRule type="cellIs" dxfId="1952" priority="1333" stopIfTrue="1" operator="equal">
      <formula>"A"</formula>
    </cfRule>
    <cfRule type="cellIs" dxfId="1951" priority="1334" stopIfTrue="1" operator="equal">
      <formula>"D"</formula>
    </cfRule>
    <cfRule type="cellIs" dxfId="1950" priority="1335" stopIfTrue="1" operator="equal">
      <formula>"C"</formula>
    </cfRule>
  </conditionalFormatting>
  <conditionalFormatting sqref="U41:U42">
    <cfRule type="containsText" dxfId="1949" priority="1329" operator="containsText" text="B">
      <formula>NOT(ISERROR(SEARCH("B",U41)))</formula>
    </cfRule>
    <cfRule type="containsText" dxfId="1948" priority="1330" operator="containsText" text="A">
      <formula>NOT(ISERROR(SEARCH("A",U41)))</formula>
    </cfRule>
  </conditionalFormatting>
  <conditionalFormatting sqref="U41:U42">
    <cfRule type="containsText" dxfId="1947" priority="1328" operator="containsText" text="A">
      <formula>NOT(ISERROR(SEARCH("A",U41)))</formula>
    </cfRule>
  </conditionalFormatting>
  <conditionalFormatting sqref="AC41:AC42">
    <cfRule type="cellIs" dxfId="1946" priority="1323" stopIfTrue="1" operator="equal">
      <formula>"B"</formula>
    </cfRule>
    <cfRule type="cellIs" dxfId="1945" priority="1324" stopIfTrue="1" operator="equal">
      <formula>"H"</formula>
    </cfRule>
    <cfRule type="cellIs" dxfId="1944" priority="1325" stopIfTrue="1" operator="equal">
      <formula>"A"</formula>
    </cfRule>
    <cfRule type="cellIs" dxfId="1943" priority="1326" stopIfTrue="1" operator="equal">
      <formula>"D"</formula>
    </cfRule>
    <cfRule type="cellIs" dxfId="1942" priority="1327" stopIfTrue="1" operator="equal">
      <formula>"C"</formula>
    </cfRule>
  </conditionalFormatting>
  <conditionalFormatting sqref="AC41:AC42">
    <cfRule type="containsText" dxfId="1941" priority="1321" operator="containsText" text="B">
      <formula>NOT(ISERROR(SEARCH("B",AC41)))</formula>
    </cfRule>
    <cfRule type="containsText" dxfId="1940" priority="1322" operator="containsText" text="A">
      <formula>NOT(ISERROR(SEARCH("A",AC41)))</formula>
    </cfRule>
  </conditionalFormatting>
  <conditionalFormatting sqref="AC41:AC42">
    <cfRule type="containsText" dxfId="1939" priority="1320" operator="containsText" text="A">
      <formula>NOT(ISERROR(SEARCH("A",AC41)))</formula>
    </cfRule>
  </conditionalFormatting>
  <conditionalFormatting sqref="AK41:AK42">
    <cfRule type="cellIs" dxfId="1938" priority="1315" stopIfTrue="1" operator="equal">
      <formula>"B"</formula>
    </cfRule>
    <cfRule type="cellIs" dxfId="1937" priority="1316" stopIfTrue="1" operator="equal">
      <formula>"H"</formula>
    </cfRule>
    <cfRule type="cellIs" dxfId="1936" priority="1317" stopIfTrue="1" operator="equal">
      <formula>"A"</formula>
    </cfRule>
    <cfRule type="cellIs" dxfId="1935" priority="1318" stopIfTrue="1" operator="equal">
      <formula>"D"</formula>
    </cfRule>
    <cfRule type="cellIs" dxfId="1934" priority="1319" stopIfTrue="1" operator="equal">
      <formula>"C"</formula>
    </cfRule>
  </conditionalFormatting>
  <conditionalFormatting sqref="AK41:AK42">
    <cfRule type="containsText" dxfId="1933" priority="1313" operator="containsText" text="B">
      <formula>NOT(ISERROR(SEARCH("B",AK41)))</formula>
    </cfRule>
    <cfRule type="containsText" dxfId="1932" priority="1314" operator="containsText" text="A">
      <formula>NOT(ISERROR(SEARCH("A",AK41)))</formula>
    </cfRule>
  </conditionalFormatting>
  <conditionalFormatting sqref="AK41:AK42">
    <cfRule type="containsText" dxfId="1931" priority="1312" operator="containsText" text="A">
      <formula>NOT(ISERROR(SEARCH("A",AK41)))</formula>
    </cfRule>
  </conditionalFormatting>
  <conditionalFormatting sqref="AL45:AV45 AD45:AJ45 V45:AB45 C45:K45 P45:T45 M45:N45 M48:N48 P48:T48 C48:K48 V48:AB48 AD48:AJ48 AL48:AV48">
    <cfRule type="cellIs" dxfId="1930" priority="1285" stopIfTrue="1" operator="equal">
      <formula>"B"</formula>
    </cfRule>
    <cfRule type="cellIs" dxfId="1929" priority="1286" stopIfTrue="1" operator="equal">
      <formula>"H"</formula>
    </cfRule>
    <cfRule type="cellIs" dxfId="1928" priority="1287" stopIfTrue="1" operator="equal">
      <formula>"A"</formula>
    </cfRule>
    <cfRule type="cellIs" dxfId="1927" priority="1288" stopIfTrue="1" operator="equal">
      <formula>"D"</formula>
    </cfRule>
    <cfRule type="cellIs" dxfId="1926" priority="1289" stopIfTrue="1" operator="equal">
      <formula>"C"</formula>
    </cfRule>
  </conditionalFormatting>
  <conditionalFormatting sqref="AW45:AX45 AW48:AX48">
    <cfRule type="containsText" dxfId="1925" priority="1283" operator="containsText" text="B">
      <formula>NOT(ISERROR(SEARCH("B",AW45)))</formula>
    </cfRule>
    <cfRule type="containsText" dxfId="1924" priority="1284" operator="containsText" text="A">
      <formula>NOT(ISERROR(SEARCH("A",AW45)))</formula>
    </cfRule>
  </conditionalFormatting>
  <conditionalFormatting sqref="C45:K45 AL45:AV45 AD45:AJ45 V45:AB45 P45:T45 M45:N45 M48:N48 P48:T48 V48:AB48 AD48:AJ48 AL48:AV48 C48:K48">
    <cfRule type="containsText" dxfId="1923" priority="1280" operator="containsText" text="B">
      <formula>NOT(ISERROR(SEARCH("B",C45)))</formula>
    </cfRule>
    <cfRule type="cellIs" dxfId="1922" priority="1281" operator="greaterThan">
      <formula>"B"</formula>
    </cfRule>
    <cfRule type="containsText" dxfId="1921" priority="1282" operator="containsText" text="A">
      <formula>NOT(ISERROR(SEARCH("A",C45)))</formula>
    </cfRule>
  </conditionalFormatting>
  <conditionalFormatting sqref="C45:K45 AL45:AV45 AD45:AJ45 V45:AB45 P45:T45 M45:N45 M48:N48 P48:T48 V48:AB48 AD48:AJ48 AL48:AV48 C48:K48">
    <cfRule type="containsText" dxfId="1920" priority="1278" operator="containsText" text="B">
      <formula>NOT(ISERROR(SEARCH("B",C45)))</formula>
    </cfRule>
    <cfRule type="containsText" dxfId="1919" priority="1279" operator="containsText" text="A">
      <formula>NOT(ISERROR(SEARCH("A",C45)))</formula>
    </cfRule>
  </conditionalFormatting>
  <conditionalFormatting sqref="C45:K45 AL45:AV45 AD45:AJ45 V45:AB45 P45:T45 M45:N45 M48:N48 P48:T48 V48:AB48 AD48:AJ48 AL48:AV48 C48:K48">
    <cfRule type="containsText" dxfId="1918" priority="1276" operator="containsText" text="A">
      <formula>NOT(ISERROR(SEARCH("A",C45)))</formula>
    </cfRule>
    <cfRule type="containsText" dxfId="1917" priority="1277" operator="containsText" text="B">
      <formula>NOT(ISERROR(SEARCH("B",C45)))</formula>
    </cfRule>
  </conditionalFormatting>
  <conditionalFormatting sqref="U45 U48">
    <cfRule type="cellIs" dxfId="1916" priority="1271" stopIfTrue="1" operator="equal">
      <formula>"B"</formula>
    </cfRule>
    <cfRule type="cellIs" dxfId="1915" priority="1272" stopIfTrue="1" operator="equal">
      <formula>"H"</formula>
    </cfRule>
    <cfRule type="cellIs" dxfId="1914" priority="1273" stopIfTrue="1" operator="equal">
      <formula>"A"</formula>
    </cfRule>
    <cfRule type="cellIs" dxfId="1913" priority="1274" stopIfTrue="1" operator="equal">
      <formula>"D"</formula>
    </cfRule>
    <cfRule type="cellIs" dxfId="1912" priority="1275" stopIfTrue="1" operator="equal">
      <formula>"C"</formula>
    </cfRule>
  </conditionalFormatting>
  <conditionalFormatting sqref="U45 U48">
    <cfRule type="containsText" dxfId="1911" priority="1269" operator="containsText" text="B">
      <formula>NOT(ISERROR(SEARCH("B",U45)))</formula>
    </cfRule>
    <cfRule type="containsText" dxfId="1910" priority="1270" operator="containsText" text="A">
      <formula>NOT(ISERROR(SEARCH("A",U45)))</formula>
    </cfRule>
  </conditionalFormatting>
  <conditionalFormatting sqref="U45 U48">
    <cfRule type="containsText" dxfId="1909" priority="1268" operator="containsText" text="A">
      <formula>NOT(ISERROR(SEARCH("A",U45)))</formula>
    </cfRule>
  </conditionalFormatting>
  <conditionalFormatting sqref="AC45 AC48">
    <cfRule type="cellIs" dxfId="1908" priority="1263" stopIfTrue="1" operator="equal">
      <formula>"B"</formula>
    </cfRule>
    <cfRule type="cellIs" dxfId="1907" priority="1264" stopIfTrue="1" operator="equal">
      <formula>"H"</formula>
    </cfRule>
    <cfRule type="cellIs" dxfId="1906" priority="1265" stopIfTrue="1" operator="equal">
      <formula>"A"</formula>
    </cfRule>
    <cfRule type="cellIs" dxfId="1905" priority="1266" stopIfTrue="1" operator="equal">
      <formula>"D"</formula>
    </cfRule>
    <cfRule type="cellIs" dxfId="1904" priority="1267" stopIfTrue="1" operator="equal">
      <formula>"C"</formula>
    </cfRule>
  </conditionalFormatting>
  <conditionalFormatting sqref="AC45 AC48">
    <cfRule type="containsText" dxfId="1903" priority="1261" operator="containsText" text="B">
      <formula>NOT(ISERROR(SEARCH("B",AC45)))</formula>
    </cfRule>
    <cfRule type="containsText" dxfId="1902" priority="1262" operator="containsText" text="A">
      <formula>NOT(ISERROR(SEARCH("A",AC45)))</formula>
    </cfRule>
  </conditionalFormatting>
  <conditionalFormatting sqref="AC45 AC48">
    <cfRule type="containsText" dxfId="1901" priority="1260" operator="containsText" text="A">
      <formula>NOT(ISERROR(SEARCH("A",AC45)))</formula>
    </cfRule>
  </conditionalFormatting>
  <conditionalFormatting sqref="AK45 AK48">
    <cfRule type="cellIs" dxfId="1900" priority="1255" stopIfTrue="1" operator="equal">
      <formula>"B"</formula>
    </cfRule>
    <cfRule type="cellIs" dxfId="1899" priority="1256" stopIfTrue="1" operator="equal">
      <formula>"H"</formula>
    </cfRule>
    <cfRule type="cellIs" dxfId="1898" priority="1257" stopIfTrue="1" operator="equal">
      <formula>"A"</formula>
    </cfRule>
    <cfRule type="cellIs" dxfId="1897" priority="1258" stopIfTrue="1" operator="equal">
      <formula>"D"</formula>
    </cfRule>
    <cfRule type="cellIs" dxfId="1896" priority="1259" stopIfTrue="1" operator="equal">
      <formula>"C"</formula>
    </cfRule>
  </conditionalFormatting>
  <conditionalFormatting sqref="AK45 AK48">
    <cfRule type="containsText" dxfId="1895" priority="1253" operator="containsText" text="B">
      <formula>NOT(ISERROR(SEARCH("B",AK45)))</formula>
    </cfRule>
    <cfRule type="containsText" dxfId="1894" priority="1254" operator="containsText" text="A">
      <formula>NOT(ISERROR(SEARCH("A",AK45)))</formula>
    </cfRule>
  </conditionalFormatting>
  <conditionalFormatting sqref="AK45 AK48">
    <cfRule type="containsText" dxfId="1893" priority="1252" operator="containsText" text="A">
      <formula>NOT(ISERROR(SEARCH("A",AK45)))</formula>
    </cfRule>
  </conditionalFormatting>
  <conditionalFormatting sqref="O45 O48">
    <cfRule type="cellIs" dxfId="1892" priority="1247" stopIfTrue="1" operator="equal">
      <formula>"B"</formula>
    </cfRule>
    <cfRule type="cellIs" dxfId="1891" priority="1248" stopIfTrue="1" operator="equal">
      <formula>"H"</formula>
    </cfRule>
    <cfRule type="cellIs" dxfId="1890" priority="1249" stopIfTrue="1" operator="equal">
      <formula>"A"</formula>
    </cfRule>
    <cfRule type="cellIs" dxfId="1889" priority="1250" stopIfTrue="1" operator="equal">
      <formula>"D"</formula>
    </cfRule>
    <cfRule type="cellIs" dxfId="1888" priority="1251" stopIfTrue="1" operator="equal">
      <formula>"C"</formula>
    </cfRule>
  </conditionalFormatting>
  <conditionalFormatting sqref="O45 O48">
    <cfRule type="containsText" dxfId="1887" priority="1244" operator="containsText" text="B">
      <formula>NOT(ISERROR(SEARCH("B",O45)))</formula>
    </cfRule>
    <cfRule type="cellIs" dxfId="1886" priority="1245" operator="greaterThan">
      <formula>"B"</formula>
    </cfRule>
    <cfRule type="containsText" dxfId="1885" priority="1246" operator="containsText" text="A">
      <formula>NOT(ISERROR(SEARCH("A",O45)))</formula>
    </cfRule>
  </conditionalFormatting>
  <conditionalFormatting sqref="O45 O48">
    <cfRule type="containsText" dxfId="1884" priority="1242" operator="containsText" text="B">
      <formula>NOT(ISERROR(SEARCH("B",O45)))</formula>
    </cfRule>
    <cfRule type="containsText" dxfId="1883" priority="1243" operator="containsText" text="A">
      <formula>NOT(ISERROR(SEARCH("A",O45)))</formula>
    </cfRule>
  </conditionalFormatting>
  <conditionalFormatting sqref="O45 O48">
    <cfRule type="containsText" dxfId="1882" priority="1240" operator="containsText" text="A">
      <formula>NOT(ISERROR(SEARCH("A",O45)))</formula>
    </cfRule>
    <cfRule type="containsText" dxfId="1881" priority="1241" operator="containsText" text="B">
      <formula>NOT(ISERROR(SEARCH("B",O45)))</formula>
    </cfRule>
  </conditionalFormatting>
  <conditionalFormatting sqref="M43:N43 P43:T43 C43:K43 V43:AB43 AD43:AJ43 AL43:AV43">
    <cfRule type="cellIs" dxfId="1880" priority="1235" stopIfTrue="1" operator="equal">
      <formula>"B"</formula>
    </cfRule>
    <cfRule type="cellIs" dxfId="1879" priority="1236" stopIfTrue="1" operator="equal">
      <formula>"H"</formula>
    </cfRule>
    <cfRule type="cellIs" dxfId="1878" priority="1237" stopIfTrue="1" operator="equal">
      <formula>"A"</formula>
    </cfRule>
    <cfRule type="cellIs" dxfId="1877" priority="1238" stopIfTrue="1" operator="equal">
      <formula>"D"</formula>
    </cfRule>
    <cfRule type="cellIs" dxfId="1876" priority="1239" stopIfTrue="1" operator="equal">
      <formula>"C"</formula>
    </cfRule>
  </conditionalFormatting>
  <conditionalFormatting sqref="AW43">
    <cfRule type="containsText" dxfId="1875" priority="1233" operator="containsText" text="B">
      <formula>NOT(ISERROR(SEARCH("B",AW43)))</formula>
    </cfRule>
    <cfRule type="containsText" dxfId="1874" priority="1234" operator="containsText" text="A">
      <formula>NOT(ISERROR(SEARCH("A",AW43)))</formula>
    </cfRule>
  </conditionalFormatting>
  <conditionalFormatting sqref="M43:N43 P43:T43 V43:AB43 AD43:AJ43 AL43:AV43 C43:K43">
    <cfRule type="containsText" dxfId="1873" priority="1230" operator="containsText" text="B">
      <formula>NOT(ISERROR(SEARCH("B",C43)))</formula>
    </cfRule>
    <cfRule type="cellIs" dxfId="1872" priority="1231" operator="greaterThan">
      <formula>"B"</formula>
    </cfRule>
    <cfRule type="containsText" dxfId="1871" priority="1232" operator="containsText" text="A">
      <formula>NOT(ISERROR(SEARCH("A",C43)))</formula>
    </cfRule>
  </conditionalFormatting>
  <conditionalFormatting sqref="M43:N43 P43:T43 V43:AB43 AD43:AJ43 AL43:AV43 C43:K43">
    <cfRule type="containsText" dxfId="1870" priority="1228" operator="containsText" text="B">
      <formula>NOT(ISERROR(SEARCH("B",C43)))</formula>
    </cfRule>
    <cfRule type="containsText" dxfId="1869" priority="1229" operator="containsText" text="A">
      <formula>NOT(ISERROR(SEARCH("A",C43)))</formula>
    </cfRule>
  </conditionalFormatting>
  <conditionalFormatting sqref="M43:N43 P43:T43 V43:AB43 AD43:AJ43 AL43:AV43 C43:K43">
    <cfRule type="containsText" dxfId="1868" priority="1226" operator="containsText" text="A">
      <formula>NOT(ISERROR(SEARCH("A",C43)))</formula>
    </cfRule>
    <cfRule type="containsText" dxfId="1867" priority="1227" operator="containsText" text="B">
      <formula>NOT(ISERROR(SEARCH("B",C43)))</formula>
    </cfRule>
  </conditionalFormatting>
  <conditionalFormatting sqref="U43">
    <cfRule type="cellIs" dxfId="1866" priority="1221" stopIfTrue="1" operator="equal">
      <formula>"B"</formula>
    </cfRule>
    <cfRule type="cellIs" dxfId="1865" priority="1222" stopIfTrue="1" operator="equal">
      <formula>"H"</formula>
    </cfRule>
    <cfRule type="cellIs" dxfId="1864" priority="1223" stopIfTrue="1" operator="equal">
      <formula>"A"</formula>
    </cfRule>
    <cfRule type="cellIs" dxfId="1863" priority="1224" stopIfTrue="1" operator="equal">
      <formula>"D"</formula>
    </cfRule>
    <cfRule type="cellIs" dxfId="1862" priority="1225" stopIfTrue="1" operator="equal">
      <formula>"C"</formula>
    </cfRule>
  </conditionalFormatting>
  <conditionalFormatting sqref="U43">
    <cfRule type="containsText" dxfId="1861" priority="1219" operator="containsText" text="B">
      <formula>NOT(ISERROR(SEARCH("B",U43)))</formula>
    </cfRule>
    <cfRule type="containsText" dxfId="1860" priority="1220" operator="containsText" text="A">
      <formula>NOT(ISERROR(SEARCH("A",U43)))</formula>
    </cfRule>
  </conditionalFormatting>
  <conditionalFormatting sqref="U43">
    <cfRule type="containsText" dxfId="1859" priority="1218" operator="containsText" text="A">
      <formula>NOT(ISERROR(SEARCH("A",U43)))</formula>
    </cfRule>
  </conditionalFormatting>
  <conditionalFormatting sqref="AC43">
    <cfRule type="cellIs" dxfId="1858" priority="1213" stopIfTrue="1" operator="equal">
      <formula>"B"</formula>
    </cfRule>
    <cfRule type="cellIs" dxfId="1857" priority="1214" stopIfTrue="1" operator="equal">
      <formula>"H"</formula>
    </cfRule>
    <cfRule type="cellIs" dxfId="1856" priority="1215" stopIfTrue="1" operator="equal">
      <formula>"A"</formula>
    </cfRule>
    <cfRule type="cellIs" dxfId="1855" priority="1216" stopIfTrue="1" operator="equal">
      <formula>"D"</formula>
    </cfRule>
    <cfRule type="cellIs" dxfId="1854" priority="1217" stopIfTrue="1" operator="equal">
      <formula>"C"</formula>
    </cfRule>
  </conditionalFormatting>
  <conditionalFormatting sqref="AC43">
    <cfRule type="containsText" dxfId="1853" priority="1211" operator="containsText" text="B">
      <formula>NOT(ISERROR(SEARCH("B",AC43)))</formula>
    </cfRule>
    <cfRule type="containsText" dxfId="1852" priority="1212" operator="containsText" text="A">
      <formula>NOT(ISERROR(SEARCH("A",AC43)))</formula>
    </cfRule>
  </conditionalFormatting>
  <conditionalFormatting sqref="AC43">
    <cfRule type="containsText" dxfId="1851" priority="1210" operator="containsText" text="A">
      <formula>NOT(ISERROR(SEARCH("A",AC43)))</formula>
    </cfRule>
  </conditionalFormatting>
  <conditionalFormatting sqref="AK43">
    <cfRule type="cellIs" dxfId="1850" priority="1205" stopIfTrue="1" operator="equal">
      <formula>"B"</formula>
    </cfRule>
    <cfRule type="cellIs" dxfId="1849" priority="1206" stopIfTrue="1" operator="equal">
      <formula>"H"</formula>
    </cfRule>
    <cfRule type="cellIs" dxfId="1848" priority="1207" stopIfTrue="1" operator="equal">
      <formula>"A"</formula>
    </cfRule>
    <cfRule type="cellIs" dxfId="1847" priority="1208" stopIfTrue="1" operator="equal">
      <formula>"D"</formula>
    </cfRule>
    <cfRule type="cellIs" dxfId="1846" priority="1209" stopIfTrue="1" operator="equal">
      <formula>"C"</formula>
    </cfRule>
  </conditionalFormatting>
  <conditionalFormatting sqref="AK43">
    <cfRule type="containsText" dxfId="1845" priority="1203" operator="containsText" text="B">
      <formula>NOT(ISERROR(SEARCH("B",AK43)))</formula>
    </cfRule>
    <cfRule type="containsText" dxfId="1844" priority="1204" operator="containsText" text="A">
      <formula>NOT(ISERROR(SEARCH("A",AK43)))</formula>
    </cfRule>
  </conditionalFormatting>
  <conditionalFormatting sqref="AK43">
    <cfRule type="containsText" dxfId="1843" priority="1202" operator="containsText" text="A">
      <formula>NOT(ISERROR(SEARCH("A",AK43)))</formula>
    </cfRule>
  </conditionalFormatting>
  <conditionalFormatting sqref="O43">
    <cfRule type="cellIs" dxfId="1842" priority="1197" stopIfTrue="1" operator="equal">
      <formula>"B"</formula>
    </cfRule>
    <cfRule type="cellIs" dxfId="1841" priority="1198" stopIfTrue="1" operator="equal">
      <formula>"H"</formula>
    </cfRule>
    <cfRule type="cellIs" dxfId="1840" priority="1199" stopIfTrue="1" operator="equal">
      <formula>"A"</formula>
    </cfRule>
    <cfRule type="cellIs" dxfId="1839" priority="1200" stopIfTrue="1" operator="equal">
      <formula>"D"</formula>
    </cfRule>
    <cfRule type="cellIs" dxfId="1838" priority="1201" stopIfTrue="1" operator="equal">
      <formula>"C"</formula>
    </cfRule>
  </conditionalFormatting>
  <conditionalFormatting sqref="O43">
    <cfRule type="containsText" dxfId="1837" priority="1194" operator="containsText" text="B">
      <formula>NOT(ISERROR(SEARCH("B",O43)))</formula>
    </cfRule>
    <cfRule type="cellIs" dxfId="1836" priority="1195" operator="greaterThan">
      <formula>"B"</formula>
    </cfRule>
    <cfRule type="containsText" dxfId="1835" priority="1196" operator="containsText" text="A">
      <formula>NOT(ISERROR(SEARCH("A",O43)))</formula>
    </cfRule>
  </conditionalFormatting>
  <conditionalFormatting sqref="O43">
    <cfRule type="containsText" dxfId="1834" priority="1192" operator="containsText" text="B">
      <formula>NOT(ISERROR(SEARCH("B",O43)))</formula>
    </cfRule>
    <cfRule type="containsText" dxfId="1833" priority="1193" operator="containsText" text="A">
      <formula>NOT(ISERROR(SEARCH("A",O43)))</formula>
    </cfRule>
  </conditionalFormatting>
  <conditionalFormatting sqref="O43">
    <cfRule type="containsText" dxfId="1832" priority="1190" operator="containsText" text="A">
      <formula>NOT(ISERROR(SEARCH("A",O43)))</formula>
    </cfRule>
    <cfRule type="containsText" dxfId="1831" priority="1191" operator="containsText" text="B">
      <formula>NOT(ISERROR(SEARCH("B",O43)))</formula>
    </cfRule>
  </conditionalFormatting>
  <conditionalFormatting sqref="M44:T44 V44:AB44 AD44:AJ44 AL44:AV44 C44:K44">
    <cfRule type="cellIs" dxfId="1830" priority="1185" stopIfTrue="1" operator="equal">
      <formula>"B"</formula>
    </cfRule>
    <cfRule type="cellIs" dxfId="1829" priority="1186" stopIfTrue="1" operator="equal">
      <formula>"H"</formula>
    </cfRule>
    <cfRule type="cellIs" dxfId="1828" priority="1187" stopIfTrue="1" operator="equal">
      <formula>"A"</formula>
    </cfRule>
    <cfRule type="cellIs" dxfId="1827" priority="1188" stopIfTrue="1" operator="equal">
      <formula>"D"</formula>
    </cfRule>
    <cfRule type="cellIs" dxfId="1826" priority="1189" stopIfTrue="1" operator="equal">
      <formula>"C"</formula>
    </cfRule>
  </conditionalFormatting>
  <conditionalFormatting sqref="M44:T44 V44:AB44 AD44:AJ44 AL44:AW44 C44:K44">
    <cfRule type="containsText" dxfId="1825" priority="1183" operator="containsText" text="B">
      <formula>NOT(ISERROR(SEARCH("B",C44)))</formula>
    </cfRule>
    <cfRule type="containsText" dxfId="1824" priority="1184" operator="containsText" text="A">
      <formula>NOT(ISERROR(SEARCH("A",C44)))</formula>
    </cfRule>
  </conditionalFormatting>
  <conditionalFormatting sqref="M44:T44 V44:AB44 AD44:AJ44 AL44:AV44 C44:K44">
    <cfRule type="containsText" dxfId="1823" priority="1182" operator="containsText" text="A">
      <formula>NOT(ISERROR(SEARCH("A",C44)))</formula>
    </cfRule>
  </conditionalFormatting>
  <conditionalFormatting sqref="L44">
    <cfRule type="cellIs" dxfId="1822" priority="1177" stopIfTrue="1" operator="equal">
      <formula>"B"</formula>
    </cfRule>
    <cfRule type="cellIs" dxfId="1821" priority="1178" stopIfTrue="1" operator="equal">
      <formula>"H"</formula>
    </cfRule>
    <cfRule type="cellIs" dxfId="1820" priority="1179" stopIfTrue="1" operator="equal">
      <formula>"A"</formula>
    </cfRule>
    <cfRule type="cellIs" dxfId="1819" priority="1180" stopIfTrue="1" operator="equal">
      <formula>"D"</formula>
    </cfRule>
    <cfRule type="cellIs" dxfId="1818" priority="1181" stopIfTrue="1" operator="equal">
      <formula>"C"</formula>
    </cfRule>
  </conditionalFormatting>
  <conditionalFormatting sqref="L44">
    <cfRule type="containsText" dxfId="1817" priority="1175" operator="containsText" text="B">
      <formula>NOT(ISERROR(SEARCH("B",L44)))</formula>
    </cfRule>
    <cfRule type="containsText" dxfId="1816" priority="1176" operator="containsText" text="A">
      <formula>NOT(ISERROR(SEARCH("A",L44)))</formula>
    </cfRule>
  </conditionalFormatting>
  <conditionalFormatting sqref="L44">
    <cfRule type="containsText" dxfId="1815" priority="1174" operator="containsText" text="A">
      <formula>NOT(ISERROR(SEARCH("A",L44)))</formula>
    </cfRule>
  </conditionalFormatting>
  <conditionalFormatting sqref="M44:T44 V44:AB44 AD44:AJ44 AL44:AV44 C44:K44">
    <cfRule type="containsText" dxfId="1814" priority="1172" operator="containsText" text="B">
      <formula>NOT(ISERROR(SEARCH("B",C44)))</formula>
    </cfRule>
    <cfRule type="containsText" dxfId="1813" priority="1173" operator="containsText" text="A">
      <formula>NOT(ISERROR(SEARCH("A",C44)))</formula>
    </cfRule>
  </conditionalFormatting>
  <conditionalFormatting sqref="M44:T44 V44:AB44 AD44:AJ44 AL44:AV44 C44:K44">
    <cfRule type="containsText" dxfId="1812" priority="1170" operator="containsText" text="A">
      <formula>NOT(ISERROR(SEARCH("A",C44)))</formula>
    </cfRule>
    <cfRule type="containsText" dxfId="1811" priority="1171" operator="containsText" text="B">
      <formula>NOT(ISERROR(SEARCH("B",C44)))</formula>
    </cfRule>
  </conditionalFormatting>
  <conditionalFormatting sqref="U44">
    <cfRule type="cellIs" dxfId="1810" priority="1165" stopIfTrue="1" operator="equal">
      <formula>"B"</formula>
    </cfRule>
    <cfRule type="cellIs" dxfId="1809" priority="1166" stopIfTrue="1" operator="equal">
      <formula>"H"</formula>
    </cfRule>
    <cfRule type="cellIs" dxfId="1808" priority="1167" stopIfTrue="1" operator="equal">
      <formula>"A"</formula>
    </cfRule>
    <cfRule type="cellIs" dxfId="1807" priority="1168" stopIfTrue="1" operator="equal">
      <formula>"D"</formula>
    </cfRule>
    <cfRule type="cellIs" dxfId="1806" priority="1169" stopIfTrue="1" operator="equal">
      <formula>"C"</formula>
    </cfRule>
  </conditionalFormatting>
  <conditionalFormatting sqref="U44">
    <cfRule type="containsText" dxfId="1805" priority="1163" operator="containsText" text="B">
      <formula>NOT(ISERROR(SEARCH("B",U44)))</formula>
    </cfRule>
    <cfRule type="containsText" dxfId="1804" priority="1164" operator="containsText" text="A">
      <formula>NOT(ISERROR(SEARCH("A",U44)))</formula>
    </cfRule>
  </conditionalFormatting>
  <conditionalFormatting sqref="U44">
    <cfRule type="containsText" dxfId="1803" priority="1162" operator="containsText" text="A">
      <formula>NOT(ISERROR(SEARCH("A",U44)))</formula>
    </cfRule>
  </conditionalFormatting>
  <conditionalFormatting sqref="AC44">
    <cfRule type="cellIs" dxfId="1802" priority="1157" stopIfTrue="1" operator="equal">
      <formula>"B"</formula>
    </cfRule>
    <cfRule type="cellIs" dxfId="1801" priority="1158" stopIfTrue="1" operator="equal">
      <formula>"H"</formula>
    </cfRule>
    <cfRule type="cellIs" dxfId="1800" priority="1159" stopIfTrue="1" operator="equal">
      <formula>"A"</formula>
    </cfRule>
    <cfRule type="cellIs" dxfId="1799" priority="1160" stopIfTrue="1" operator="equal">
      <formula>"D"</formula>
    </cfRule>
    <cfRule type="cellIs" dxfId="1798" priority="1161" stopIfTrue="1" operator="equal">
      <formula>"C"</formula>
    </cfRule>
  </conditionalFormatting>
  <conditionalFormatting sqref="AC44">
    <cfRule type="containsText" dxfId="1797" priority="1155" operator="containsText" text="B">
      <formula>NOT(ISERROR(SEARCH("B",AC44)))</formula>
    </cfRule>
    <cfRule type="containsText" dxfId="1796" priority="1156" operator="containsText" text="A">
      <formula>NOT(ISERROR(SEARCH("A",AC44)))</formula>
    </cfRule>
  </conditionalFormatting>
  <conditionalFormatting sqref="AC44">
    <cfRule type="containsText" dxfId="1795" priority="1154" operator="containsText" text="A">
      <formula>NOT(ISERROR(SEARCH("A",AC44)))</formula>
    </cfRule>
  </conditionalFormatting>
  <conditionalFormatting sqref="AK44">
    <cfRule type="cellIs" dxfId="1794" priority="1149" stopIfTrue="1" operator="equal">
      <formula>"B"</formula>
    </cfRule>
    <cfRule type="cellIs" dxfId="1793" priority="1150" stopIfTrue="1" operator="equal">
      <formula>"H"</formula>
    </cfRule>
    <cfRule type="cellIs" dxfId="1792" priority="1151" stopIfTrue="1" operator="equal">
      <formula>"A"</formula>
    </cfRule>
    <cfRule type="cellIs" dxfId="1791" priority="1152" stopIfTrue="1" operator="equal">
      <formula>"D"</formula>
    </cfRule>
    <cfRule type="cellIs" dxfId="1790" priority="1153" stopIfTrue="1" operator="equal">
      <formula>"C"</formula>
    </cfRule>
  </conditionalFormatting>
  <conditionalFormatting sqref="AK44">
    <cfRule type="containsText" dxfId="1789" priority="1147" operator="containsText" text="B">
      <formula>NOT(ISERROR(SEARCH("B",AK44)))</formula>
    </cfRule>
    <cfRule type="containsText" dxfId="1788" priority="1148" operator="containsText" text="A">
      <formula>NOT(ISERROR(SEARCH("A",AK44)))</formula>
    </cfRule>
  </conditionalFormatting>
  <conditionalFormatting sqref="AK44">
    <cfRule type="containsText" dxfId="1787" priority="1146" operator="containsText" text="A">
      <formula>NOT(ISERROR(SEARCH("A",AK44)))</formula>
    </cfRule>
  </conditionalFormatting>
  <conditionalFormatting sqref="C46:K46 M46:T46 V46:AB46 AD46:AJ46 AL46:AV46">
    <cfRule type="cellIs" dxfId="1786" priority="1141" stopIfTrue="1" operator="equal">
      <formula>"B"</formula>
    </cfRule>
    <cfRule type="cellIs" dxfId="1785" priority="1142" stopIfTrue="1" operator="equal">
      <formula>"H"</formula>
    </cfRule>
    <cfRule type="cellIs" dxfId="1784" priority="1143" stopIfTrue="1" operator="equal">
      <formula>"A"</formula>
    </cfRule>
    <cfRule type="cellIs" dxfId="1783" priority="1144" stopIfTrue="1" operator="equal">
      <formula>"D"</formula>
    </cfRule>
    <cfRule type="cellIs" dxfId="1782" priority="1145" stopIfTrue="1" operator="equal">
      <formula>"C"</formula>
    </cfRule>
  </conditionalFormatting>
  <conditionalFormatting sqref="AW46">
    <cfRule type="containsText" dxfId="1781" priority="1139" operator="containsText" text="B">
      <formula>NOT(ISERROR(SEARCH("B",AW46)))</formula>
    </cfRule>
    <cfRule type="containsText" dxfId="1780" priority="1140" operator="containsText" text="A">
      <formula>NOT(ISERROR(SEARCH("A",AW46)))</formula>
    </cfRule>
  </conditionalFormatting>
  <conditionalFormatting sqref="M46:T46 V46:AB46 AD46:AJ46 AL46:AV46 C46:K46">
    <cfRule type="containsText" dxfId="1779" priority="1136" operator="containsText" text="B">
      <formula>NOT(ISERROR(SEARCH("B",C46)))</formula>
    </cfRule>
    <cfRule type="cellIs" dxfId="1778" priority="1137" operator="greaterThan">
      <formula>"B"</formula>
    </cfRule>
    <cfRule type="containsText" dxfId="1777" priority="1138" operator="containsText" text="A">
      <formula>NOT(ISERROR(SEARCH("A",C46)))</formula>
    </cfRule>
  </conditionalFormatting>
  <conditionalFormatting sqref="L46">
    <cfRule type="cellIs" dxfId="1776" priority="1131" stopIfTrue="1" operator="equal">
      <formula>"B"</formula>
    </cfRule>
    <cfRule type="cellIs" dxfId="1775" priority="1132" stopIfTrue="1" operator="equal">
      <formula>"H"</formula>
    </cfRule>
    <cfRule type="cellIs" dxfId="1774" priority="1133" stopIfTrue="1" operator="equal">
      <formula>"A"</formula>
    </cfRule>
    <cfRule type="cellIs" dxfId="1773" priority="1134" stopIfTrue="1" operator="equal">
      <formula>"D"</formula>
    </cfRule>
    <cfRule type="cellIs" dxfId="1772" priority="1135" stopIfTrue="1" operator="equal">
      <formula>"C"</formula>
    </cfRule>
  </conditionalFormatting>
  <conditionalFormatting sqref="L46">
    <cfRule type="containsText" dxfId="1771" priority="1129" operator="containsText" text="B">
      <formula>NOT(ISERROR(SEARCH("B",L46)))</formula>
    </cfRule>
    <cfRule type="containsText" dxfId="1770" priority="1130" operator="containsText" text="A">
      <formula>NOT(ISERROR(SEARCH("A",L46)))</formula>
    </cfRule>
  </conditionalFormatting>
  <conditionalFormatting sqref="L46">
    <cfRule type="containsText" dxfId="1769" priority="1128" operator="containsText" text="A">
      <formula>NOT(ISERROR(SEARCH("A",L46)))</formula>
    </cfRule>
  </conditionalFormatting>
  <conditionalFormatting sqref="V46:AB46 AD46:AJ46 AL46:AV46 C46:K46 M46:T46">
    <cfRule type="containsText" dxfId="1768" priority="1126" operator="containsText" text="B">
      <formula>NOT(ISERROR(SEARCH("B",C46)))</formula>
    </cfRule>
    <cfRule type="containsText" dxfId="1767" priority="1127" operator="containsText" text="A">
      <formula>NOT(ISERROR(SEARCH("A",C46)))</formula>
    </cfRule>
  </conditionalFormatting>
  <conditionalFormatting sqref="V46:AB46 AD46:AJ46 AL46:AV46 C46:K46 M46:T46">
    <cfRule type="containsText" dxfId="1766" priority="1124" operator="containsText" text="A">
      <formula>NOT(ISERROR(SEARCH("A",C46)))</formula>
    </cfRule>
    <cfRule type="containsText" dxfId="1765" priority="1125" operator="containsText" text="B">
      <formula>NOT(ISERROR(SEARCH("B",C46)))</formula>
    </cfRule>
  </conditionalFormatting>
  <conditionalFormatting sqref="M53:T54 V53:AB54 AD53:AJ54 AL53:AV54 C53:K54 C61:K61 AL61:AV61 AD61:AJ61 V61:AB61 M61:T61">
    <cfRule type="cellIs" dxfId="1764" priority="955" stopIfTrue="1" operator="equal">
      <formula>"B"</formula>
    </cfRule>
    <cfRule type="cellIs" dxfId="1763" priority="956" stopIfTrue="1" operator="equal">
      <formula>"H"</formula>
    </cfRule>
    <cfRule type="cellIs" dxfId="1762" priority="957" stopIfTrue="1" operator="equal">
      <formula>"A"</formula>
    </cfRule>
    <cfRule type="cellIs" dxfId="1761" priority="958" stopIfTrue="1" operator="equal">
      <formula>"D"</formula>
    </cfRule>
    <cfRule type="cellIs" dxfId="1760" priority="959" stopIfTrue="1" operator="equal">
      <formula>"C"</formula>
    </cfRule>
  </conditionalFormatting>
  <conditionalFormatting sqref="M53:T54 V53:AB54 AD53:AJ54 C53:K54 A61 C61:K61 AL61:AX61 AD61:AJ61 V61:AB61 M61:T61 A86 AL53:AW54">
    <cfRule type="containsText" dxfId="1759" priority="953" operator="containsText" text="B">
      <formula>NOT(ISERROR(SEARCH("B",A53)))</formula>
    </cfRule>
    <cfRule type="containsText" dxfId="1758" priority="954" operator="containsText" text="A">
      <formula>NOT(ISERROR(SEARCH("A",A53)))</formula>
    </cfRule>
  </conditionalFormatting>
  <conditionalFormatting sqref="M53:T54 V53:AB54 AD53:AJ54 AL53:AV54 C53:K54 C61:K61 AL61:AV61 AD61:AJ61 V61:AB61 M61:T61">
    <cfRule type="containsText" dxfId="1757" priority="952" operator="containsText" text="A">
      <formula>NOT(ISERROR(SEARCH("A",C53)))</formula>
    </cfRule>
  </conditionalFormatting>
  <conditionalFormatting sqref="L53:L54 L61">
    <cfRule type="cellIs" dxfId="1756" priority="947" stopIfTrue="1" operator="equal">
      <formula>"B"</formula>
    </cfRule>
    <cfRule type="cellIs" dxfId="1755" priority="948" stopIfTrue="1" operator="equal">
      <formula>"H"</formula>
    </cfRule>
    <cfRule type="cellIs" dxfId="1754" priority="949" stopIfTrue="1" operator="equal">
      <formula>"A"</formula>
    </cfRule>
    <cfRule type="cellIs" dxfId="1753" priority="950" stopIfTrue="1" operator="equal">
      <formula>"D"</formula>
    </cfRule>
    <cfRule type="cellIs" dxfId="1752" priority="951" stopIfTrue="1" operator="equal">
      <formula>"C"</formula>
    </cfRule>
  </conditionalFormatting>
  <conditionalFormatting sqref="L53:L54 L61">
    <cfRule type="containsText" dxfId="1751" priority="945" operator="containsText" text="B">
      <formula>NOT(ISERROR(SEARCH("B",L53)))</formula>
    </cfRule>
    <cfRule type="containsText" dxfId="1750" priority="946" operator="containsText" text="A">
      <formula>NOT(ISERROR(SEARCH("A",L53)))</formula>
    </cfRule>
  </conditionalFormatting>
  <conditionalFormatting sqref="L53:L54 L61">
    <cfRule type="containsText" dxfId="1749" priority="944" operator="containsText" text="A">
      <formula>NOT(ISERROR(SEARCH("A",L53)))</formula>
    </cfRule>
  </conditionalFormatting>
  <conditionalFormatting sqref="M53:T54 V53:AB54 AD53:AJ54 AL53:AV54 C53:K54 C61:K61 AL61:AV61 AD61:AJ61 V61:AB61 M61:T61">
    <cfRule type="containsText" dxfId="1748" priority="942" operator="containsText" text="B">
      <formula>NOT(ISERROR(SEARCH("B",C53)))</formula>
    </cfRule>
    <cfRule type="containsText" dxfId="1747" priority="943" operator="containsText" text="A">
      <formula>NOT(ISERROR(SEARCH("A",C53)))</formula>
    </cfRule>
  </conditionalFormatting>
  <conditionalFormatting sqref="M53:T54 V53:AB54 AD53:AJ54 AL53:AV54 C53:K54 C61:K61 AL61:AV61 AD61:AJ61 V61:AB61 M61:T61">
    <cfRule type="containsText" dxfId="1746" priority="940" operator="containsText" text="A">
      <formula>NOT(ISERROR(SEARCH("A",C53)))</formula>
    </cfRule>
    <cfRule type="containsText" dxfId="1745" priority="941" operator="containsText" text="B">
      <formula>NOT(ISERROR(SEARCH("B",C53)))</formula>
    </cfRule>
  </conditionalFormatting>
  <conditionalFormatting sqref="U53:U54 U61">
    <cfRule type="cellIs" dxfId="1744" priority="935" stopIfTrue="1" operator="equal">
      <formula>"B"</formula>
    </cfRule>
    <cfRule type="cellIs" dxfId="1743" priority="936" stopIfTrue="1" operator="equal">
      <formula>"H"</formula>
    </cfRule>
    <cfRule type="cellIs" dxfId="1742" priority="937" stopIfTrue="1" operator="equal">
      <formula>"A"</formula>
    </cfRule>
    <cfRule type="cellIs" dxfId="1741" priority="938" stopIfTrue="1" operator="equal">
      <formula>"D"</formula>
    </cfRule>
    <cfRule type="cellIs" dxfId="1740" priority="939" stopIfTrue="1" operator="equal">
      <formula>"C"</formula>
    </cfRule>
  </conditionalFormatting>
  <conditionalFormatting sqref="U53:U54 U61">
    <cfRule type="containsText" dxfId="1739" priority="933" operator="containsText" text="B">
      <formula>NOT(ISERROR(SEARCH("B",U53)))</formula>
    </cfRule>
    <cfRule type="containsText" dxfId="1738" priority="934" operator="containsText" text="A">
      <formula>NOT(ISERROR(SEARCH("A",U53)))</formula>
    </cfRule>
  </conditionalFormatting>
  <conditionalFormatting sqref="U53:U54 U61">
    <cfRule type="containsText" dxfId="1737" priority="932" operator="containsText" text="A">
      <formula>NOT(ISERROR(SEARCH("A",U53)))</formula>
    </cfRule>
  </conditionalFormatting>
  <conditionalFormatting sqref="AC53:AC54 AC61">
    <cfRule type="cellIs" dxfId="1736" priority="927" stopIfTrue="1" operator="equal">
      <formula>"B"</formula>
    </cfRule>
    <cfRule type="cellIs" dxfId="1735" priority="928" stopIfTrue="1" operator="equal">
      <formula>"H"</formula>
    </cfRule>
    <cfRule type="cellIs" dxfId="1734" priority="929" stopIfTrue="1" operator="equal">
      <formula>"A"</formula>
    </cfRule>
    <cfRule type="cellIs" dxfId="1733" priority="930" stopIfTrue="1" operator="equal">
      <formula>"D"</formula>
    </cfRule>
    <cfRule type="cellIs" dxfId="1732" priority="931" stopIfTrue="1" operator="equal">
      <formula>"C"</formula>
    </cfRule>
  </conditionalFormatting>
  <conditionalFormatting sqref="AC53:AC54 AC61">
    <cfRule type="containsText" dxfId="1731" priority="925" operator="containsText" text="B">
      <formula>NOT(ISERROR(SEARCH("B",AC53)))</formula>
    </cfRule>
    <cfRule type="containsText" dxfId="1730" priority="926" operator="containsText" text="A">
      <formula>NOT(ISERROR(SEARCH("A",AC53)))</formula>
    </cfRule>
  </conditionalFormatting>
  <conditionalFormatting sqref="AC53:AC54 AC61">
    <cfRule type="containsText" dxfId="1729" priority="924" operator="containsText" text="A">
      <formula>NOT(ISERROR(SEARCH("A",AC53)))</formula>
    </cfRule>
  </conditionalFormatting>
  <conditionalFormatting sqref="AK53:AK54 AK61">
    <cfRule type="cellIs" dxfId="1728" priority="919" stopIfTrue="1" operator="equal">
      <formula>"B"</formula>
    </cfRule>
    <cfRule type="cellIs" dxfId="1727" priority="920" stopIfTrue="1" operator="equal">
      <formula>"H"</formula>
    </cfRule>
    <cfRule type="cellIs" dxfId="1726" priority="921" stopIfTrue="1" operator="equal">
      <formula>"A"</formula>
    </cfRule>
    <cfRule type="cellIs" dxfId="1725" priority="922" stopIfTrue="1" operator="equal">
      <formula>"D"</formula>
    </cfRule>
    <cfRule type="cellIs" dxfId="1724" priority="923" stopIfTrue="1" operator="equal">
      <formula>"C"</formula>
    </cfRule>
  </conditionalFormatting>
  <conditionalFormatting sqref="AK53:AK54 AK61">
    <cfRule type="containsText" dxfId="1723" priority="917" operator="containsText" text="B">
      <formula>NOT(ISERROR(SEARCH("B",AK53)))</formula>
    </cfRule>
    <cfRule type="containsText" dxfId="1722" priority="918" operator="containsText" text="A">
      <formula>NOT(ISERROR(SEARCH("A",AK53)))</formula>
    </cfRule>
  </conditionalFormatting>
  <conditionalFormatting sqref="AK53:AK54 AK61">
    <cfRule type="containsText" dxfId="1721" priority="916" operator="containsText" text="A">
      <formula>NOT(ISERROR(SEARCH("A",AK53)))</formula>
    </cfRule>
  </conditionalFormatting>
  <conditionalFormatting sqref="M47:T47 V47:AB47 AD47:AJ47 AL47:AV47 C47:K47">
    <cfRule type="cellIs" dxfId="1720" priority="1119" stopIfTrue="1" operator="equal">
      <formula>"B"</formula>
    </cfRule>
    <cfRule type="cellIs" dxfId="1719" priority="1120" stopIfTrue="1" operator="equal">
      <formula>"H"</formula>
    </cfRule>
    <cfRule type="cellIs" dxfId="1718" priority="1121" stopIfTrue="1" operator="equal">
      <formula>"A"</formula>
    </cfRule>
    <cfRule type="cellIs" dxfId="1717" priority="1122" stopIfTrue="1" operator="equal">
      <formula>"D"</formula>
    </cfRule>
    <cfRule type="cellIs" dxfId="1716" priority="1123" stopIfTrue="1" operator="equal">
      <formula>"C"</formula>
    </cfRule>
  </conditionalFormatting>
  <conditionalFormatting sqref="M47:T47 V47:AB47 AD47:AJ47 AL47:AW47 C47:K47">
    <cfRule type="containsText" dxfId="1715" priority="1117" operator="containsText" text="B">
      <formula>NOT(ISERROR(SEARCH("B",C47)))</formula>
    </cfRule>
    <cfRule type="containsText" dxfId="1714" priority="1118" operator="containsText" text="A">
      <formula>NOT(ISERROR(SEARCH("A",C47)))</formula>
    </cfRule>
  </conditionalFormatting>
  <conditionalFormatting sqref="M47:T47 V47:AB47 AD47:AJ47 AL47:AV47 C47:K47">
    <cfRule type="containsText" dxfId="1713" priority="1116" operator="containsText" text="A">
      <formula>NOT(ISERROR(SEARCH("A",C47)))</formula>
    </cfRule>
  </conditionalFormatting>
  <conditionalFormatting sqref="L47">
    <cfRule type="cellIs" dxfId="1712" priority="1111" stopIfTrue="1" operator="equal">
      <formula>"B"</formula>
    </cfRule>
    <cfRule type="cellIs" dxfId="1711" priority="1112" stopIfTrue="1" operator="equal">
      <formula>"H"</formula>
    </cfRule>
    <cfRule type="cellIs" dxfId="1710" priority="1113" stopIfTrue="1" operator="equal">
      <formula>"A"</formula>
    </cfRule>
    <cfRule type="cellIs" dxfId="1709" priority="1114" stopIfTrue="1" operator="equal">
      <formula>"D"</formula>
    </cfRule>
    <cfRule type="cellIs" dxfId="1708" priority="1115" stopIfTrue="1" operator="equal">
      <formula>"C"</formula>
    </cfRule>
  </conditionalFormatting>
  <conditionalFormatting sqref="L47">
    <cfRule type="containsText" dxfId="1707" priority="1109" operator="containsText" text="B">
      <formula>NOT(ISERROR(SEARCH("B",L47)))</formula>
    </cfRule>
    <cfRule type="containsText" dxfId="1706" priority="1110" operator="containsText" text="A">
      <formula>NOT(ISERROR(SEARCH("A",L47)))</formula>
    </cfRule>
  </conditionalFormatting>
  <conditionalFormatting sqref="L47">
    <cfRule type="containsText" dxfId="1705" priority="1108" operator="containsText" text="A">
      <formula>NOT(ISERROR(SEARCH("A",L47)))</formula>
    </cfRule>
  </conditionalFormatting>
  <conditionalFormatting sqref="M47:T47 V47:AB47 AD47:AJ47 AL47:AV47 C47:K47">
    <cfRule type="containsText" dxfId="1704" priority="1106" operator="containsText" text="B">
      <formula>NOT(ISERROR(SEARCH("B",C47)))</formula>
    </cfRule>
    <cfRule type="containsText" dxfId="1703" priority="1107" operator="containsText" text="A">
      <formula>NOT(ISERROR(SEARCH("A",C47)))</formula>
    </cfRule>
  </conditionalFormatting>
  <conditionalFormatting sqref="M47:T47 V47:AB47 AD47:AJ47 AL47:AV47 C47:K47">
    <cfRule type="containsText" dxfId="1702" priority="1104" operator="containsText" text="A">
      <formula>NOT(ISERROR(SEARCH("A",C47)))</formula>
    </cfRule>
    <cfRule type="containsText" dxfId="1701" priority="1105" operator="containsText" text="B">
      <formula>NOT(ISERROR(SEARCH("B",C47)))</formula>
    </cfRule>
  </conditionalFormatting>
  <conditionalFormatting sqref="U47">
    <cfRule type="cellIs" dxfId="1700" priority="1099" stopIfTrue="1" operator="equal">
      <formula>"B"</formula>
    </cfRule>
    <cfRule type="cellIs" dxfId="1699" priority="1100" stopIfTrue="1" operator="equal">
      <formula>"H"</formula>
    </cfRule>
    <cfRule type="cellIs" dxfId="1698" priority="1101" stopIfTrue="1" operator="equal">
      <formula>"A"</formula>
    </cfRule>
    <cfRule type="cellIs" dxfId="1697" priority="1102" stopIfTrue="1" operator="equal">
      <formula>"D"</formula>
    </cfRule>
    <cfRule type="cellIs" dxfId="1696" priority="1103" stopIfTrue="1" operator="equal">
      <formula>"C"</formula>
    </cfRule>
  </conditionalFormatting>
  <conditionalFormatting sqref="U47">
    <cfRule type="containsText" dxfId="1695" priority="1097" operator="containsText" text="B">
      <formula>NOT(ISERROR(SEARCH("B",U47)))</formula>
    </cfRule>
    <cfRule type="containsText" dxfId="1694" priority="1098" operator="containsText" text="A">
      <formula>NOT(ISERROR(SEARCH("A",U47)))</formula>
    </cfRule>
  </conditionalFormatting>
  <conditionalFormatting sqref="U47">
    <cfRule type="containsText" dxfId="1693" priority="1096" operator="containsText" text="A">
      <formula>NOT(ISERROR(SEARCH("A",U47)))</formula>
    </cfRule>
  </conditionalFormatting>
  <conditionalFormatting sqref="AC47">
    <cfRule type="cellIs" dxfId="1692" priority="1091" stopIfTrue="1" operator="equal">
      <formula>"B"</formula>
    </cfRule>
    <cfRule type="cellIs" dxfId="1691" priority="1092" stopIfTrue="1" operator="equal">
      <formula>"H"</formula>
    </cfRule>
    <cfRule type="cellIs" dxfId="1690" priority="1093" stopIfTrue="1" operator="equal">
      <formula>"A"</formula>
    </cfRule>
    <cfRule type="cellIs" dxfId="1689" priority="1094" stopIfTrue="1" operator="equal">
      <formula>"D"</formula>
    </cfRule>
    <cfRule type="cellIs" dxfId="1688" priority="1095" stopIfTrue="1" operator="equal">
      <formula>"C"</formula>
    </cfRule>
  </conditionalFormatting>
  <conditionalFormatting sqref="AC47">
    <cfRule type="containsText" dxfId="1687" priority="1089" operator="containsText" text="B">
      <formula>NOT(ISERROR(SEARCH("B",AC47)))</formula>
    </cfRule>
    <cfRule type="containsText" dxfId="1686" priority="1090" operator="containsText" text="A">
      <formula>NOT(ISERROR(SEARCH("A",AC47)))</formula>
    </cfRule>
  </conditionalFormatting>
  <conditionalFormatting sqref="AC47">
    <cfRule type="containsText" dxfId="1685" priority="1088" operator="containsText" text="A">
      <formula>NOT(ISERROR(SEARCH("A",AC47)))</formula>
    </cfRule>
  </conditionalFormatting>
  <conditionalFormatting sqref="AK47">
    <cfRule type="cellIs" dxfId="1684" priority="1083" stopIfTrue="1" operator="equal">
      <formula>"B"</formula>
    </cfRule>
    <cfRule type="cellIs" dxfId="1683" priority="1084" stopIfTrue="1" operator="equal">
      <formula>"H"</formula>
    </cfRule>
    <cfRule type="cellIs" dxfId="1682" priority="1085" stopIfTrue="1" operator="equal">
      <formula>"A"</formula>
    </cfRule>
    <cfRule type="cellIs" dxfId="1681" priority="1086" stopIfTrue="1" operator="equal">
      <formula>"D"</formula>
    </cfRule>
    <cfRule type="cellIs" dxfId="1680" priority="1087" stopIfTrue="1" operator="equal">
      <formula>"C"</formula>
    </cfRule>
  </conditionalFormatting>
  <conditionalFormatting sqref="AK47">
    <cfRule type="containsText" dxfId="1679" priority="1081" operator="containsText" text="B">
      <formula>NOT(ISERROR(SEARCH("B",AK47)))</formula>
    </cfRule>
    <cfRule type="containsText" dxfId="1678" priority="1082" operator="containsText" text="A">
      <formula>NOT(ISERROR(SEARCH("A",AK47)))</formula>
    </cfRule>
  </conditionalFormatting>
  <conditionalFormatting sqref="AK47">
    <cfRule type="containsText" dxfId="1677" priority="1080" operator="containsText" text="A">
      <formula>NOT(ISERROR(SEARCH("A",AK47)))</formula>
    </cfRule>
  </conditionalFormatting>
  <conditionalFormatting sqref="C49:K49 M49:T49 V49:AB49 AD49:AJ49 AL49:AV49">
    <cfRule type="cellIs" dxfId="1676" priority="1075" stopIfTrue="1" operator="equal">
      <formula>"B"</formula>
    </cfRule>
    <cfRule type="cellIs" dxfId="1675" priority="1076" stopIfTrue="1" operator="equal">
      <formula>"H"</formula>
    </cfRule>
    <cfRule type="cellIs" dxfId="1674" priority="1077" stopIfTrue="1" operator="equal">
      <formula>"A"</formula>
    </cfRule>
    <cfRule type="cellIs" dxfId="1673" priority="1078" stopIfTrue="1" operator="equal">
      <formula>"D"</formula>
    </cfRule>
    <cfRule type="cellIs" dxfId="1672" priority="1079" stopIfTrue="1" operator="equal">
      <formula>"C"</formula>
    </cfRule>
  </conditionalFormatting>
  <conditionalFormatting sqref="AW49">
    <cfRule type="containsText" dxfId="1671" priority="1073" operator="containsText" text="B">
      <formula>NOT(ISERROR(SEARCH("B",AW49)))</formula>
    </cfRule>
    <cfRule type="containsText" dxfId="1670" priority="1074" operator="containsText" text="A">
      <formula>NOT(ISERROR(SEARCH("A",AW49)))</formula>
    </cfRule>
  </conditionalFormatting>
  <conditionalFormatting sqref="M49:T49 V49:AB49 AD49:AJ49 AL49:AV49 C49:K49">
    <cfRule type="containsText" dxfId="1669" priority="1070" operator="containsText" text="B">
      <formula>NOT(ISERROR(SEARCH("B",C49)))</formula>
    </cfRule>
    <cfRule type="cellIs" dxfId="1668" priority="1071" operator="greaterThan">
      <formula>"B"</formula>
    </cfRule>
    <cfRule type="containsText" dxfId="1667" priority="1072" operator="containsText" text="A">
      <formula>NOT(ISERROR(SEARCH("A",C49)))</formula>
    </cfRule>
  </conditionalFormatting>
  <conditionalFormatting sqref="V49:AB49 AD49:AJ49 AL49:AV49 C49:K49 M49:T49">
    <cfRule type="containsText" dxfId="1666" priority="1068" operator="containsText" text="B">
      <formula>NOT(ISERROR(SEARCH("B",C49)))</formula>
    </cfRule>
    <cfRule type="containsText" dxfId="1665" priority="1069" operator="containsText" text="A">
      <formula>NOT(ISERROR(SEARCH("A",C49)))</formula>
    </cfRule>
  </conditionalFormatting>
  <conditionalFormatting sqref="V49:AB49 AD49:AJ49 AL49:AV49 C49:K49 M49:T49">
    <cfRule type="containsText" dxfId="1664" priority="1066" operator="containsText" text="A">
      <formula>NOT(ISERROR(SEARCH("A",C49)))</formula>
    </cfRule>
    <cfRule type="containsText" dxfId="1663" priority="1067" operator="containsText" text="B">
      <formula>NOT(ISERROR(SEARCH("B",C49)))</formula>
    </cfRule>
  </conditionalFormatting>
  <conditionalFormatting sqref="U49">
    <cfRule type="cellIs" dxfId="1662" priority="1061" stopIfTrue="1" operator="equal">
      <formula>"B"</formula>
    </cfRule>
    <cfRule type="cellIs" dxfId="1661" priority="1062" stopIfTrue="1" operator="equal">
      <formula>"H"</formula>
    </cfRule>
    <cfRule type="cellIs" dxfId="1660" priority="1063" stopIfTrue="1" operator="equal">
      <formula>"A"</formula>
    </cfRule>
    <cfRule type="cellIs" dxfId="1659" priority="1064" stopIfTrue="1" operator="equal">
      <formula>"D"</formula>
    </cfRule>
    <cfRule type="cellIs" dxfId="1658" priority="1065" stopIfTrue="1" operator="equal">
      <formula>"C"</formula>
    </cfRule>
  </conditionalFormatting>
  <conditionalFormatting sqref="U49">
    <cfRule type="containsText" dxfId="1657" priority="1059" operator="containsText" text="B">
      <formula>NOT(ISERROR(SEARCH("B",U49)))</formula>
    </cfRule>
    <cfRule type="containsText" dxfId="1656" priority="1060" operator="containsText" text="A">
      <formula>NOT(ISERROR(SEARCH("A",U49)))</formula>
    </cfRule>
  </conditionalFormatting>
  <conditionalFormatting sqref="U49">
    <cfRule type="containsText" dxfId="1655" priority="1058" operator="containsText" text="A">
      <formula>NOT(ISERROR(SEARCH("A",U49)))</formula>
    </cfRule>
  </conditionalFormatting>
  <conditionalFormatting sqref="AC49">
    <cfRule type="cellIs" dxfId="1654" priority="1053" stopIfTrue="1" operator="equal">
      <formula>"B"</formula>
    </cfRule>
    <cfRule type="cellIs" dxfId="1653" priority="1054" stopIfTrue="1" operator="equal">
      <formula>"H"</formula>
    </cfRule>
    <cfRule type="cellIs" dxfId="1652" priority="1055" stopIfTrue="1" operator="equal">
      <formula>"A"</formula>
    </cfRule>
    <cfRule type="cellIs" dxfId="1651" priority="1056" stopIfTrue="1" operator="equal">
      <formula>"D"</formula>
    </cfRule>
    <cfRule type="cellIs" dxfId="1650" priority="1057" stopIfTrue="1" operator="equal">
      <formula>"C"</formula>
    </cfRule>
  </conditionalFormatting>
  <conditionalFormatting sqref="AC49">
    <cfRule type="containsText" dxfId="1649" priority="1051" operator="containsText" text="B">
      <formula>NOT(ISERROR(SEARCH("B",AC49)))</formula>
    </cfRule>
    <cfRule type="containsText" dxfId="1648" priority="1052" operator="containsText" text="A">
      <formula>NOT(ISERROR(SEARCH("A",AC49)))</formula>
    </cfRule>
  </conditionalFormatting>
  <conditionalFormatting sqref="AC49">
    <cfRule type="containsText" dxfId="1647" priority="1050" operator="containsText" text="A">
      <formula>NOT(ISERROR(SEARCH("A",AC49)))</formula>
    </cfRule>
  </conditionalFormatting>
  <conditionalFormatting sqref="AK49">
    <cfRule type="cellIs" dxfId="1646" priority="1045" stopIfTrue="1" operator="equal">
      <formula>"B"</formula>
    </cfRule>
    <cfRule type="cellIs" dxfId="1645" priority="1046" stopIfTrue="1" operator="equal">
      <formula>"H"</formula>
    </cfRule>
    <cfRule type="cellIs" dxfId="1644" priority="1047" stopIfTrue="1" operator="equal">
      <formula>"A"</formula>
    </cfRule>
    <cfRule type="cellIs" dxfId="1643" priority="1048" stopIfTrue="1" operator="equal">
      <formula>"D"</formula>
    </cfRule>
    <cfRule type="cellIs" dxfId="1642" priority="1049" stopIfTrue="1" operator="equal">
      <formula>"C"</formula>
    </cfRule>
  </conditionalFormatting>
  <conditionalFormatting sqref="AK49">
    <cfRule type="containsText" dxfId="1641" priority="1043" operator="containsText" text="B">
      <formula>NOT(ISERROR(SEARCH("B",AK49)))</formula>
    </cfRule>
    <cfRule type="containsText" dxfId="1640" priority="1044" operator="containsText" text="A">
      <formula>NOT(ISERROR(SEARCH("A",AK49)))</formula>
    </cfRule>
  </conditionalFormatting>
  <conditionalFormatting sqref="AK49">
    <cfRule type="containsText" dxfId="1639" priority="1042" operator="containsText" text="A">
      <formula>NOT(ISERROR(SEARCH("A",AK49)))</formula>
    </cfRule>
  </conditionalFormatting>
  <conditionalFormatting sqref="M50:T50 V50:AB50 AD50:AJ50 AL50:AV50 C50:K50">
    <cfRule type="cellIs" dxfId="1638" priority="1037" stopIfTrue="1" operator="equal">
      <formula>"B"</formula>
    </cfRule>
    <cfRule type="cellIs" dxfId="1637" priority="1038" stopIfTrue="1" operator="equal">
      <formula>"H"</formula>
    </cfRule>
    <cfRule type="cellIs" dxfId="1636" priority="1039" stopIfTrue="1" operator="equal">
      <formula>"A"</formula>
    </cfRule>
    <cfRule type="cellIs" dxfId="1635" priority="1040" stopIfTrue="1" operator="equal">
      <formula>"D"</formula>
    </cfRule>
    <cfRule type="cellIs" dxfId="1634" priority="1041" stopIfTrue="1" operator="equal">
      <formula>"C"</formula>
    </cfRule>
  </conditionalFormatting>
  <conditionalFormatting sqref="M50:T50 V50:AB50 AD50:AJ50 AL50:AW50 C50:K50">
    <cfRule type="containsText" dxfId="1633" priority="1035" operator="containsText" text="B">
      <formula>NOT(ISERROR(SEARCH("B",C50)))</formula>
    </cfRule>
    <cfRule type="containsText" dxfId="1632" priority="1036" operator="containsText" text="A">
      <formula>NOT(ISERROR(SEARCH("A",C50)))</formula>
    </cfRule>
  </conditionalFormatting>
  <conditionalFormatting sqref="M50:T50 V50:AB50 AD50:AJ50 AL50:AV50 C50:K50">
    <cfRule type="containsText" dxfId="1631" priority="1034" operator="containsText" text="A">
      <formula>NOT(ISERROR(SEARCH("A",C50)))</formula>
    </cfRule>
  </conditionalFormatting>
  <conditionalFormatting sqref="L50">
    <cfRule type="cellIs" dxfId="1630" priority="1029" stopIfTrue="1" operator="equal">
      <formula>"B"</formula>
    </cfRule>
    <cfRule type="cellIs" dxfId="1629" priority="1030" stopIfTrue="1" operator="equal">
      <formula>"H"</formula>
    </cfRule>
    <cfRule type="cellIs" dxfId="1628" priority="1031" stopIfTrue="1" operator="equal">
      <formula>"A"</formula>
    </cfRule>
    <cfRule type="cellIs" dxfId="1627" priority="1032" stopIfTrue="1" operator="equal">
      <formula>"D"</formula>
    </cfRule>
    <cfRule type="cellIs" dxfId="1626" priority="1033" stopIfTrue="1" operator="equal">
      <formula>"C"</formula>
    </cfRule>
  </conditionalFormatting>
  <conditionalFormatting sqref="L50">
    <cfRule type="containsText" dxfId="1625" priority="1027" operator="containsText" text="B">
      <formula>NOT(ISERROR(SEARCH("B",L50)))</formula>
    </cfRule>
    <cfRule type="containsText" dxfId="1624" priority="1028" operator="containsText" text="A">
      <formula>NOT(ISERROR(SEARCH("A",L50)))</formula>
    </cfRule>
  </conditionalFormatting>
  <conditionalFormatting sqref="L50">
    <cfRule type="containsText" dxfId="1623" priority="1026" operator="containsText" text="A">
      <formula>NOT(ISERROR(SEARCH("A",L50)))</formula>
    </cfRule>
  </conditionalFormatting>
  <conditionalFormatting sqref="M50:T50 V50:AB50 AD50:AJ50 AL50:AV50 C50:K50">
    <cfRule type="containsText" dxfId="1622" priority="1024" operator="containsText" text="B">
      <formula>NOT(ISERROR(SEARCH("B",C50)))</formula>
    </cfRule>
    <cfRule type="containsText" dxfId="1621" priority="1025" operator="containsText" text="A">
      <formula>NOT(ISERROR(SEARCH("A",C50)))</formula>
    </cfRule>
  </conditionalFormatting>
  <conditionalFormatting sqref="M50:T50 V50:AB50 AD50:AJ50 AL50:AV50 C50:K50">
    <cfRule type="containsText" dxfId="1620" priority="1022" operator="containsText" text="A">
      <formula>NOT(ISERROR(SEARCH("A",C50)))</formula>
    </cfRule>
    <cfRule type="containsText" dxfId="1619" priority="1023" operator="containsText" text="B">
      <formula>NOT(ISERROR(SEARCH("B",C50)))</formula>
    </cfRule>
  </conditionalFormatting>
  <conditionalFormatting sqref="U50">
    <cfRule type="cellIs" dxfId="1618" priority="1017" stopIfTrue="1" operator="equal">
      <formula>"B"</formula>
    </cfRule>
    <cfRule type="cellIs" dxfId="1617" priority="1018" stopIfTrue="1" operator="equal">
      <formula>"H"</formula>
    </cfRule>
    <cfRule type="cellIs" dxfId="1616" priority="1019" stopIfTrue="1" operator="equal">
      <formula>"A"</formula>
    </cfRule>
    <cfRule type="cellIs" dxfId="1615" priority="1020" stopIfTrue="1" operator="equal">
      <formula>"D"</formula>
    </cfRule>
    <cfRule type="cellIs" dxfId="1614" priority="1021" stopIfTrue="1" operator="equal">
      <formula>"C"</formula>
    </cfRule>
  </conditionalFormatting>
  <conditionalFormatting sqref="U50">
    <cfRule type="containsText" dxfId="1613" priority="1015" operator="containsText" text="B">
      <formula>NOT(ISERROR(SEARCH("B",U50)))</formula>
    </cfRule>
    <cfRule type="containsText" dxfId="1612" priority="1016" operator="containsText" text="A">
      <formula>NOT(ISERROR(SEARCH("A",U50)))</formula>
    </cfRule>
  </conditionalFormatting>
  <conditionalFormatting sqref="U50">
    <cfRule type="containsText" dxfId="1611" priority="1014" operator="containsText" text="A">
      <formula>NOT(ISERROR(SEARCH("A",U50)))</formula>
    </cfRule>
  </conditionalFormatting>
  <conditionalFormatting sqref="AC50">
    <cfRule type="cellIs" dxfId="1610" priority="1009" stopIfTrue="1" operator="equal">
      <formula>"B"</formula>
    </cfRule>
    <cfRule type="cellIs" dxfId="1609" priority="1010" stopIfTrue="1" operator="equal">
      <formula>"H"</formula>
    </cfRule>
    <cfRule type="cellIs" dxfId="1608" priority="1011" stopIfTrue="1" operator="equal">
      <formula>"A"</formula>
    </cfRule>
    <cfRule type="cellIs" dxfId="1607" priority="1012" stopIfTrue="1" operator="equal">
      <formula>"D"</formula>
    </cfRule>
    <cfRule type="cellIs" dxfId="1606" priority="1013" stopIfTrue="1" operator="equal">
      <formula>"C"</formula>
    </cfRule>
  </conditionalFormatting>
  <conditionalFormatting sqref="AC50">
    <cfRule type="containsText" dxfId="1605" priority="1007" operator="containsText" text="B">
      <formula>NOT(ISERROR(SEARCH("B",AC50)))</formula>
    </cfRule>
    <cfRule type="containsText" dxfId="1604" priority="1008" operator="containsText" text="A">
      <formula>NOT(ISERROR(SEARCH("A",AC50)))</formula>
    </cfRule>
  </conditionalFormatting>
  <conditionalFormatting sqref="AC50">
    <cfRule type="containsText" dxfId="1603" priority="1006" operator="containsText" text="A">
      <formula>NOT(ISERROR(SEARCH("A",AC50)))</formula>
    </cfRule>
  </conditionalFormatting>
  <conditionalFormatting sqref="AK50">
    <cfRule type="cellIs" dxfId="1602" priority="1001" stopIfTrue="1" operator="equal">
      <formula>"B"</formula>
    </cfRule>
    <cfRule type="cellIs" dxfId="1601" priority="1002" stopIfTrue="1" operator="equal">
      <formula>"H"</formula>
    </cfRule>
    <cfRule type="cellIs" dxfId="1600" priority="1003" stopIfTrue="1" operator="equal">
      <formula>"A"</formula>
    </cfRule>
    <cfRule type="cellIs" dxfId="1599" priority="1004" stopIfTrue="1" operator="equal">
      <formula>"D"</formula>
    </cfRule>
    <cfRule type="cellIs" dxfId="1598" priority="1005" stopIfTrue="1" operator="equal">
      <formula>"C"</formula>
    </cfRule>
  </conditionalFormatting>
  <conditionalFormatting sqref="AK50">
    <cfRule type="containsText" dxfId="1597" priority="999" operator="containsText" text="B">
      <formula>NOT(ISERROR(SEARCH("B",AK50)))</formula>
    </cfRule>
    <cfRule type="containsText" dxfId="1596" priority="1000" operator="containsText" text="A">
      <formula>NOT(ISERROR(SEARCH("A",AK50)))</formula>
    </cfRule>
  </conditionalFormatting>
  <conditionalFormatting sqref="AK50">
    <cfRule type="containsText" dxfId="1595" priority="998" operator="containsText" text="A">
      <formula>NOT(ISERROR(SEARCH("A",AK50)))</formula>
    </cfRule>
  </conditionalFormatting>
  <conditionalFormatting sqref="C52:K52 M52:T52 V52:AB52 AD52:AJ52 AL52:AV52">
    <cfRule type="cellIs" dxfId="1594" priority="993" stopIfTrue="1" operator="equal">
      <formula>"B"</formula>
    </cfRule>
    <cfRule type="cellIs" dxfId="1593" priority="994" stopIfTrue="1" operator="equal">
      <formula>"H"</formula>
    </cfRule>
    <cfRule type="cellIs" dxfId="1592" priority="995" stopIfTrue="1" operator="equal">
      <formula>"A"</formula>
    </cfRule>
    <cfRule type="cellIs" dxfId="1591" priority="996" stopIfTrue="1" operator="equal">
      <formula>"D"</formula>
    </cfRule>
    <cfRule type="cellIs" dxfId="1590" priority="997" stopIfTrue="1" operator="equal">
      <formula>"C"</formula>
    </cfRule>
  </conditionalFormatting>
  <conditionalFormatting sqref="AW52">
    <cfRule type="containsText" dxfId="1589" priority="991" operator="containsText" text="B">
      <formula>NOT(ISERROR(SEARCH("B",AW52)))</formula>
    </cfRule>
    <cfRule type="containsText" dxfId="1588" priority="992" operator="containsText" text="A">
      <formula>NOT(ISERROR(SEARCH("A",AW52)))</formula>
    </cfRule>
  </conditionalFormatting>
  <conditionalFormatting sqref="M52:T52 V52:AB52 AD52:AJ52 AL52:AV52 C52:K52">
    <cfRule type="containsText" dxfId="1587" priority="988" operator="containsText" text="B">
      <formula>NOT(ISERROR(SEARCH("B",C52)))</formula>
    </cfRule>
    <cfRule type="cellIs" dxfId="1586" priority="989" operator="greaterThan">
      <formula>"B"</formula>
    </cfRule>
    <cfRule type="containsText" dxfId="1585" priority="990" operator="containsText" text="A">
      <formula>NOT(ISERROR(SEARCH("A",C52)))</formula>
    </cfRule>
  </conditionalFormatting>
  <conditionalFormatting sqref="V52:AB52 AD52:AJ52 AL52:AV52 C52:K52 M52:T52">
    <cfRule type="containsText" dxfId="1584" priority="986" operator="containsText" text="B">
      <formula>NOT(ISERROR(SEARCH("B",C52)))</formula>
    </cfRule>
    <cfRule type="containsText" dxfId="1583" priority="987" operator="containsText" text="A">
      <formula>NOT(ISERROR(SEARCH("A",C52)))</formula>
    </cfRule>
  </conditionalFormatting>
  <conditionalFormatting sqref="V52:AB52 AD52:AJ52 AL52:AV52 C52:K52 M52:T52">
    <cfRule type="containsText" dxfId="1582" priority="984" operator="containsText" text="A">
      <formula>NOT(ISERROR(SEARCH("A",C52)))</formula>
    </cfRule>
    <cfRule type="containsText" dxfId="1581" priority="985" operator="containsText" text="B">
      <formula>NOT(ISERROR(SEARCH("B",C52)))</formula>
    </cfRule>
  </conditionalFormatting>
  <conditionalFormatting sqref="U52">
    <cfRule type="cellIs" dxfId="1580" priority="979" stopIfTrue="1" operator="equal">
      <formula>"B"</formula>
    </cfRule>
    <cfRule type="cellIs" dxfId="1579" priority="980" stopIfTrue="1" operator="equal">
      <formula>"H"</formula>
    </cfRule>
    <cfRule type="cellIs" dxfId="1578" priority="981" stopIfTrue="1" operator="equal">
      <formula>"A"</formula>
    </cfRule>
    <cfRule type="cellIs" dxfId="1577" priority="982" stopIfTrue="1" operator="equal">
      <formula>"D"</formula>
    </cfRule>
    <cfRule type="cellIs" dxfId="1576" priority="983" stopIfTrue="1" operator="equal">
      <formula>"C"</formula>
    </cfRule>
  </conditionalFormatting>
  <conditionalFormatting sqref="U52">
    <cfRule type="containsText" dxfId="1575" priority="977" operator="containsText" text="B">
      <formula>NOT(ISERROR(SEARCH("B",U52)))</formula>
    </cfRule>
    <cfRule type="containsText" dxfId="1574" priority="978" operator="containsText" text="A">
      <formula>NOT(ISERROR(SEARCH("A",U52)))</formula>
    </cfRule>
  </conditionalFormatting>
  <conditionalFormatting sqref="U52">
    <cfRule type="containsText" dxfId="1573" priority="976" operator="containsText" text="A">
      <formula>NOT(ISERROR(SEARCH("A",U52)))</formula>
    </cfRule>
  </conditionalFormatting>
  <conditionalFormatting sqref="AC52">
    <cfRule type="cellIs" dxfId="1572" priority="971" stopIfTrue="1" operator="equal">
      <formula>"B"</formula>
    </cfRule>
    <cfRule type="cellIs" dxfId="1571" priority="972" stopIfTrue="1" operator="equal">
      <formula>"H"</formula>
    </cfRule>
    <cfRule type="cellIs" dxfId="1570" priority="973" stopIfTrue="1" operator="equal">
      <formula>"A"</formula>
    </cfRule>
    <cfRule type="cellIs" dxfId="1569" priority="974" stopIfTrue="1" operator="equal">
      <formula>"D"</formula>
    </cfRule>
    <cfRule type="cellIs" dxfId="1568" priority="975" stopIfTrue="1" operator="equal">
      <formula>"C"</formula>
    </cfRule>
  </conditionalFormatting>
  <conditionalFormatting sqref="AC52">
    <cfRule type="containsText" dxfId="1567" priority="969" operator="containsText" text="B">
      <formula>NOT(ISERROR(SEARCH("B",AC52)))</formula>
    </cfRule>
    <cfRule type="containsText" dxfId="1566" priority="970" operator="containsText" text="A">
      <formula>NOT(ISERROR(SEARCH("A",AC52)))</formula>
    </cfRule>
  </conditionalFormatting>
  <conditionalFormatting sqref="AC52">
    <cfRule type="containsText" dxfId="1565" priority="968" operator="containsText" text="A">
      <formula>NOT(ISERROR(SEARCH("A",AC52)))</formula>
    </cfRule>
  </conditionalFormatting>
  <conditionalFormatting sqref="AK52">
    <cfRule type="cellIs" dxfId="1564" priority="963" stopIfTrue="1" operator="equal">
      <formula>"B"</formula>
    </cfRule>
    <cfRule type="cellIs" dxfId="1563" priority="964" stopIfTrue="1" operator="equal">
      <formula>"H"</formula>
    </cfRule>
    <cfRule type="cellIs" dxfId="1562" priority="965" stopIfTrue="1" operator="equal">
      <formula>"A"</formula>
    </cfRule>
    <cfRule type="cellIs" dxfId="1561" priority="966" stopIfTrue="1" operator="equal">
      <formula>"D"</formula>
    </cfRule>
    <cfRule type="cellIs" dxfId="1560" priority="967" stopIfTrue="1" operator="equal">
      <formula>"C"</formula>
    </cfRule>
  </conditionalFormatting>
  <conditionalFormatting sqref="AK52">
    <cfRule type="containsText" dxfId="1559" priority="961" operator="containsText" text="B">
      <formula>NOT(ISERROR(SEARCH("B",AK52)))</formula>
    </cfRule>
    <cfRule type="containsText" dxfId="1558" priority="962" operator="containsText" text="A">
      <formula>NOT(ISERROR(SEARCH("A",AK52)))</formula>
    </cfRule>
  </conditionalFormatting>
  <conditionalFormatting sqref="AK52">
    <cfRule type="containsText" dxfId="1557" priority="960" operator="containsText" text="A">
      <formula>NOT(ISERROR(SEARCH("A",AK52)))</formula>
    </cfRule>
  </conditionalFormatting>
  <conditionalFormatting sqref="C59:K59 V59:AB59 AD59:AJ59 AL59:AV59 M59:T59">
    <cfRule type="cellIs" dxfId="1556" priority="911" stopIfTrue="1" operator="equal">
      <formula>"B"</formula>
    </cfRule>
    <cfRule type="cellIs" dxfId="1555" priority="912" stopIfTrue="1" operator="equal">
      <formula>"H"</formula>
    </cfRule>
    <cfRule type="cellIs" dxfId="1554" priority="913" stopIfTrue="1" operator="equal">
      <formula>"A"</formula>
    </cfRule>
    <cfRule type="cellIs" dxfId="1553" priority="914" stopIfTrue="1" operator="equal">
      <formula>"D"</formula>
    </cfRule>
    <cfRule type="cellIs" dxfId="1552" priority="915" stopIfTrue="1" operator="equal">
      <formula>"C"</formula>
    </cfRule>
  </conditionalFormatting>
  <conditionalFormatting sqref="AW59">
    <cfRule type="containsText" dxfId="1551" priority="909" operator="containsText" text="B">
      <formula>NOT(ISERROR(SEARCH("B",AW59)))</formula>
    </cfRule>
    <cfRule type="containsText" dxfId="1550" priority="910" operator="containsText" text="A">
      <formula>NOT(ISERROR(SEARCH("A",AW59)))</formula>
    </cfRule>
  </conditionalFormatting>
  <conditionalFormatting sqref="V59:AB59 AD59:AJ59 AL59:AV59 C59:K59 M59:T59">
    <cfRule type="containsText" dxfId="1549" priority="906" operator="containsText" text="B">
      <formula>NOT(ISERROR(SEARCH("B",C59)))</formula>
    </cfRule>
    <cfRule type="cellIs" dxfId="1548" priority="907" operator="greaterThan">
      <formula>"B"</formula>
    </cfRule>
    <cfRule type="containsText" dxfId="1547" priority="908" operator="containsText" text="A">
      <formula>NOT(ISERROR(SEARCH("A",C59)))</formula>
    </cfRule>
  </conditionalFormatting>
  <conditionalFormatting sqref="L59">
    <cfRule type="cellIs" dxfId="1546" priority="901" stopIfTrue="1" operator="equal">
      <formula>"B"</formula>
    </cfRule>
    <cfRule type="cellIs" dxfId="1545" priority="902" stopIfTrue="1" operator="equal">
      <formula>"H"</formula>
    </cfRule>
    <cfRule type="cellIs" dxfId="1544" priority="903" stopIfTrue="1" operator="equal">
      <formula>"A"</formula>
    </cfRule>
    <cfRule type="cellIs" dxfId="1543" priority="904" stopIfTrue="1" operator="equal">
      <formula>"D"</formula>
    </cfRule>
    <cfRule type="cellIs" dxfId="1542" priority="905" stopIfTrue="1" operator="equal">
      <formula>"C"</formula>
    </cfRule>
  </conditionalFormatting>
  <conditionalFormatting sqref="L59">
    <cfRule type="containsText" dxfId="1541" priority="899" operator="containsText" text="B">
      <formula>NOT(ISERROR(SEARCH("B",L59)))</formula>
    </cfRule>
    <cfRule type="containsText" dxfId="1540" priority="900" operator="containsText" text="A">
      <formula>NOT(ISERROR(SEARCH("A",L59)))</formula>
    </cfRule>
  </conditionalFormatting>
  <conditionalFormatting sqref="L59">
    <cfRule type="containsText" dxfId="1539" priority="898" operator="containsText" text="A">
      <formula>NOT(ISERROR(SEARCH("A",L59)))</formula>
    </cfRule>
  </conditionalFormatting>
  <conditionalFormatting sqref="V59:AB59 AD59:AJ59 AL59:AV59 C59:K59 M59:T59">
    <cfRule type="containsText" dxfId="1538" priority="896" operator="containsText" text="B">
      <formula>NOT(ISERROR(SEARCH("B",C59)))</formula>
    </cfRule>
    <cfRule type="containsText" dxfId="1537" priority="897" operator="containsText" text="A">
      <formula>NOT(ISERROR(SEARCH("A",C59)))</formula>
    </cfRule>
  </conditionalFormatting>
  <conditionalFormatting sqref="V59:AB59 AD59:AJ59 AL59:AV59 C59:K59 M59:T59">
    <cfRule type="containsText" dxfId="1536" priority="894" operator="containsText" text="A">
      <formula>NOT(ISERROR(SEARCH("A",C59)))</formula>
    </cfRule>
    <cfRule type="containsText" dxfId="1535" priority="895" operator="containsText" text="B">
      <formula>NOT(ISERROR(SEARCH("B",C59)))</formula>
    </cfRule>
  </conditionalFormatting>
  <conditionalFormatting sqref="M60:T60 V60:AB60 AD60:AJ60 AL60:AW60 C60:K60">
    <cfRule type="containsText" dxfId="1534" priority="892" operator="containsText" text="B">
      <formula>NOT(ISERROR(SEARCH("B",C60)))</formula>
    </cfRule>
    <cfRule type="containsText" dxfId="1533" priority="893" operator="containsText" text="A">
      <formula>NOT(ISERROR(SEARCH("A",C60)))</formula>
    </cfRule>
  </conditionalFormatting>
  <conditionalFormatting sqref="M60:T60 V60:AB60 AD60:AJ60 AL60:AV60 C60:K60">
    <cfRule type="containsText" dxfId="1532" priority="891" operator="containsText" text="A">
      <formula>NOT(ISERROR(SEARCH("A",C60)))</formula>
    </cfRule>
  </conditionalFormatting>
  <conditionalFormatting sqref="L60">
    <cfRule type="cellIs" dxfId="1531" priority="886" stopIfTrue="1" operator="equal">
      <formula>"B"</formula>
    </cfRule>
    <cfRule type="cellIs" dxfId="1530" priority="887" stopIfTrue="1" operator="equal">
      <formula>"H"</formula>
    </cfRule>
    <cfRule type="cellIs" dxfId="1529" priority="888" stopIfTrue="1" operator="equal">
      <formula>"A"</formula>
    </cfRule>
    <cfRule type="cellIs" dxfId="1528" priority="889" stopIfTrue="1" operator="equal">
      <formula>"D"</formula>
    </cfRule>
    <cfRule type="cellIs" dxfId="1527" priority="890" stopIfTrue="1" operator="equal">
      <formula>"C"</formula>
    </cfRule>
  </conditionalFormatting>
  <conditionalFormatting sqref="L60">
    <cfRule type="containsText" dxfId="1526" priority="884" operator="containsText" text="B">
      <formula>NOT(ISERROR(SEARCH("B",L60)))</formula>
    </cfRule>
    <cfRule type="containsText" dxfId="1525" priority="885" operator="containsText" text="A">
      <formula>NOT(ISERROR(SEARCH("A",L60)))</formula>
    </cfRule>
  </conditionalFormatting>
  <conditionalFormatting sqref="L60">
    <cfRule type="containsText" dxfId="1524" priority="883" operator="containsText" text="A">
      <formula>NOT(ISERROR(SEARCH("A",L60)))</formula>
    </cfRule>
  </conditionalFormatting>
  <conditionalFormatting sqref="M60:T60 V60:AB60 AD60:AJ60 AL60:AV60 C60:K60">
    <cfRule type="containsText" dxfId="1523" priority="881" operator="containsText" text="B">
      <formula>NOT(ISERROR(SEARCH("B",C60)))</formula>
    </cfRule>
    <cfRule type="containsText" dxfId="1522" priority="882" operator="containsText" text="A">
      <formula>NOT(ISERROR(SEARCH("A",C60)))</formula>
    </cfRule>
  </conditionalFormatting>
  <conditionalFormatting sqref="M60:T60 V60:AB60 AD60:AJ60 AL60:AV60 C60:K60">
    <cfRule type="containsText" dxfId="1521" priority="879" operator="containsText" text="A">
      <formula>NOT(ISERROR(SEARCH("A",C60)))</formula>
    </cfRule>
    <cfRule type="containsText" dxfId="1520" priority="880" operator="containsText" text="B">
      <formula>NOT(ISERROR(SEARCH("B",C60)))</formula>
    </cfRule>
  </conditionalFormatting>
  <conditionalFormatting sqref="U60">
    <cfRule type="cellIs" dxfId="1519" priority="874" stopIfTrue="1" operator="equal">
      <formula>"B"</formula>
    </cfRule>
    <cfRule type="cellIs" dxfId="1518" priority="875" stopIfTrue="1" operator="equal">
      <formula>"H"</formula>
    </cfRule>
    <cfRule type="cellIs" dxfId="1517" priority="876" stopIfTrue="1" operator="equal">
      <formula>"A"</formula>
    </cfRule>
    <cfRule type="cellIs" dxfId="1516" priority="877" stopIfTrue="1" operator="equal">
      <formula>"D"</formula>
    </cfRule>
    <cfRule type="cellIs" dxfId="1515" priority="878" stopIfTrue="1" operator="equal">
      <formula>"C"</formula>
    </cfRule>
  </conditionalFormatting>
  <conditionalFormatting sqref="U60">
    <cfRule type="containsText" dxfId="1514" priority="872" operator="containsText" text="B">
      <formula>NOT(ISERROR(SEARCH("B",U60)))</formula>
    </cfRule>
    <cfRule type="containsText" dxfId="1513" priority="873" operator="containsText" text="A">
      <formula>NOT(ISERROR(SEARCH("A",U60)))</formula>
    </cfRule>
  </conditionalFormatting>
  <conditionalFormatting sqref="U60">
    <cfRule type="containsText" dxfId="1512" priority="871" operator="containsText" text="A">
      <formula>NOT(ISERROR(SEARCH("A",U60)))</formula>
    </cfRule>
  </conditionalFormatting>
  <conditionalFormatting sqref="AC60">
    <cfRule type="cellIs" dxfId="1511" priority="866" stopIfTrue="1" operator="equal">
      <formula>"B"</formula>
    </cfRule>
    <cfRule type="cellIs" dxfId="1510" priority="867" stopIfTrue="1" operator="equal">
      <formula>"H"</formula>
    </cfRule>
    <cfRule type="cellIs" dxfId="1509" priority="868" stopIfTrue="1" operator="equal">
      <formula>"A"</formula>
    </cfRule>
    <cfRule type="cellIs" dxfId="1508" priority="869" stopIfTrue="1" operator="equal">
      <formula>"D"</formula>
    </cfRule>
    <cfRule type="cellIs" dxfId="1507" priority="870" stopIfTrue="1" operator="equal">
      <formula>"C"</formula>
    </cfRule>
  </conditionalFormatting>
  <conditionalFormatting sqref="AC60">
    <cfRule type="containsText" dxfId="1506" priority="864" operator="containsText" text="B">
      <formula>NOT(ISERROR(SEARCH("B",AC60)))</formula>
    </cfRule>
    <cfRule type="containsText" dxfId="1505" priority="865" operator="containsText" text="A">
      <formula>NOT(ISERROR(SEARCH("A",AC60)))</formula>
    </cfRule>
  </conditionalFormatting>
  <conditionalFormatting sqref="AC60">
    <cfRule type="containsText" dxfId="1504" priority="863" operator="containsText" text="A">
      <formula>NOT(ISERROR(SEARCH("A",AC60)))</formula>
    </cfRule>
  </conditionalFormatting>
  <conditionalFormatting sqref="AK60">
    <cfRule type="cellIs" dxfId="1503" priority="858" stopIfTrue="1" operator="equal">
      <formula>"B"</formula>
    </cfRule>
    <cfRule type="cellIs" dxfId="1502" priority="859" stopIfTrue="1" operator="equal">
      <formula>"H"</formula>
    </cfRule>
    <cfRule type="cellIs" dxfId="1501" priority="860" stopIfTrue="1" operator="equal">
      <formula>"A"</formula>
    </cfRule>
    <cfRule type="cellIs" dxfId="1500" priority="861" stopIfTrue="1" operator="equal">
      <formula>"D"</formula>
    </cfRule>
    <cfRule type="cellIs" dxfId="1499" priority="862" stopIfTrue="1" operator="equal">
      <formula>"C"</formula>
    </cfRule>
  </conditionalFormatting>
  <conditionalFormatting sqref="AK60">
    <cfRule type="containsText" dxfId="1498" priority="856" operator="containsText" text="B">
      <formula>NOT(ISERROR(SEARCH("B",AK60)))</formula>
    </cfRule>
    <cfRule type="containsText" dxfId="1497" priority="857" operator="containsText" text="A">
      <formula>NOT(ISERROR(SEARCH("A",AK60)))</formula>
    </cfRule>
  </conditionalFormatting>
  <conditionalFormatting sqref="AK60">
    <cfRule type="containsText" dxfId="1496" priority="855" operator="containsText" text="A">
      <formula>NOT(ISERROR(SEARCH("A",AK60)))</formula>
    </cfRule>
  </conditionalFormatting>
  <conditionalFormatting sqref="C75:K75 V75:AB75 AD75:AJ75 AL75:AV75 M75:T75">
    <cfRule type="cellIs" dxfId="1495" priority="850" stopIfTrue="1" operator="equal">
      <formula>"B"</formula>
    </cfRule>
    <cfRule type="cellIs" dxfId="1494" priority="851" stopIfTrue="1" operator="equal">
      <formula>"H"</formula>
    </cfRule>
    <cfRule type="cellIs" dxfId="1493" priority="852" stopIfTrue="1" operator="equal">
      <formula>"A"</formula>
    </cfRule>
    <cfRule type="cellIs" dxfId="1492" priority="853" stopIfTrue="1" operator="equal">
      <formula>"D"</formula>
    </cfRule>
    <cfRule type="cellIs" dxfId="1491" priority="854" stopIfTrue="1" operator="equal">
      <formula>"C"</formula>
    </cfRule>
  </conditionalFormatting>
  <conditionalFormatting sqref="AW75">
    <cfRule type="containsText" dxfId="1490" priority="848" operator="containsText" text="B">
      <formula>NOT(ISERROR(SEARCH("B",AW75)))</formula>
    </cfRule>
    <cfRule type="containsText" dxfId="1489" priority="849" operator="containsText" text="A">
      <formula>NOT(ISERROR(SEARCH("A",AW75)))</formula>
    </cfRule>
  </conditionalFormatting>
  <conditionalFormatting sqref="V75:AB75 AD75:AJ75 AL75:AV75 C75:K75 M75:T75">
    <cfRule type="containsText" dxfId="1488" priority="845" operator="containsText" text="B">
      <formula>NOT(ISERROR(SEARCH("B",C75)))</formula>
    </cfRule>
    <cfRule type="cellIs" dxfId="1487" priority="846" operator="greaterThan">
      <formula>"B"</formula>
    </cfRule>
    <cfRule type="containsText" dxfId="1486" priority="847" operator="containsText" text="A">
      <formula>NOT(ISERROR(SEARCH("A",C75)))</formula>
    </cfRule>
  </conditionalFormatting>
  <conditionalFormatting sqref="L75">
    <cfRule type="cellIs" dxfId="1485" priority="840" stopIfTrue="1" operator="equal">
      <formula>"B"</formula>
    </cfRule>
    <cfRule type="cellIs" dxfId="1484" priority="841" stopIfTrue="1" operator="equal">
      <formula>"H"</formula>
    </cfRule>
    <cfRule type="cellIs" dxfId="1483" priority="842" stopIfTrue="1" operator="equal">
      <formula>"A"</formula>
    </cfRule>
    <cfRule type="cellIs" dxfId="1482" priority="843" stopIfTrue="1" operator="equal">
      <formula>"D"</formula>
    </cfRule>
    <cfRule type="cellIs" dxfId="1481" priority="844" stopIfTrue="1" operator="equal">
      <formula>"C"</formula>
    </cfRule>
  </conditionalFormatting>
  <conditionalFormatting sqref="L75">
    <cfRule type="containsText" dxfId="1480" priority="838" operator="containsText" text="B">
      <formula>NOT(ISERROR(SEARCH("B",L75)))</formula>
    </cfRule>
    <cfRule type="containsText" dxfId="1479" priority="839" operator="containsText" text="A">
      <formula>NOT(ISERROR(SEARCH("A",L75)))</formula>
    </cfRule>
  </conditionalFormatting>
  <conditionalFormatting sqref="L75">
    <cfRule type="containsText" dxfId="1478" priority="837" operator="containsText" text="A">
      <formula>NOT(ISERROR(SEARCH("A",L75)))</formula>
    </cfRule>
  </conditionalFormatting>
  <conditionalFormatting sqref="V75:AB75 AD75:AJ75 AL75:AV75 C75:K75 M75:T75">
    <cfRule type="containsText" dxfId="1477" priority="835" operator="containsText" text="B">
      <formula>NOT(ISERROR(SEARCH("B",C75)))</formula>
    </cfRule>
    <cfRule type="containsText" dxfId="1476" priority="836" operator="containsText" text="A">
      <formula>NOT(ISERROR(SEARCH("A",C75)))</formula>
    </cfRule>
  </conditionalFormatting>
  <conditionalFormatting sqref="V75:AB75 AD75:AJ75 AL75:AV75 C75:K75 M75:T75">
    <cfRule type="containsText" dxfId="1475" priority="833" operator="containsText" text="A">
      <formula>NOT(ISERROR(SEARCH("A",C75)))</formula>
    </cfRule>
    <cfRule type="containsText" dxfId="1474" priority="834" operator="containsText" text="B">
      <formula>NOT(ISERROR(SEARCH("B",C75)))</formula>
    </cfRule>
  </conditionalFormatting>
  <conditionalFormatting sqref="C76:K76 M76:T76 V76:AB76 AD76:AJ76 AL76:AV76 AL64:AV64 AD64:AJ64 V64:AB64 M64:T64 C64:K64 C67:K67 M67:T67 V67:AB67 AD67:AJ67 AL67:AV67 AL70:AV70 AD70:AJ70 V70:AB70 M70:T70 C70:K70 C80:K80 M80:T80 V80:AB80 AD80:AJ80 AL80:AV80">
    <cfRule type="cellIs" dxfId="1473" priority="828" stopIfTrue="1" operator="equal">
      <formula>"B"</formula>
    </cfRule>
    <cfRule type="cellIs" dxfId="1472" priority="829" stopIfTrue="1" operator="equal">
      <formula>"H"</formula>
    </cfRule>
    <cfRule type="cellIs" dxfId="1471" priority="830" stopIfTrue="1" operator="equal">
      <formula>"A"</formula>
    </cfRule>
    <cfRule type="cellIs" dxfId="1470" priority="831" stopIfTrue="1" operator="equal">
      <formula>"D"</formula>
    </cfRule>
    <cfRule type="cellIs" dxfId="1469" priority="832" stopIfTrue="1" operator="equal">
      <formula>"C"</formula>
    </cfRule>
  </conditionalFormatting>
  <conditionalFormatting sqref="AW76 AW64:AX64 AW67:AX67 AW70:AX70 AW80:AX80">
    <cfRule type="containsText" dxfId="1468" priority="826" operator="containsText" text="B">
      <formula>NOT(ISERROR(SEARCH("B",AW64)))</formula>
    </cfRule>
    <cfRule type="containsText" dxfId="1467" priority="827" operator="containsText" text="A">
      <formula>NOT(ISERROR(SEARCH("A",AW64)))</formula>
    </cfRule>
  </conditionalFormatting>
  <conditionalFormatting sqref="M76:T76 V76:AB76 AD76:AJ76 AL76:AV76 C76:K76 C64:K64 AL64:AV64 AD64:AJ64 V64:AB64 M64:T64 M67:T67 V67:AB67 AD67:AJ67 AL67:AV67 C67:K67 C70:K70 AL70:AV70 AD70:AJ70 V70:AB70 M70:T70 M80:T80 V80:AB80 AD80:AJ80 AL80:AV80 C80:K80">
    <cfRule type="containsText" dxfId="1466" priority="823" operator="containsText" text="B">
      <formula>NOT(ISERROR(SEARCH("B",C64)))</formula>
    </cfRule>
    <cfRule type="cellIs" dxfId="1465" priority="824" operator="greaterThan">
      <formula>"B"</formula>
    </cfRule>
    <cfRule type="containsText" dxfId="1464" priority="825" operator="containsText" text="A">
      <formula>NOT(ISERROR(SEARCH("A",C64)))</formula>
    </cfRule>
  </conditionalFormatting>
  <conditionalFormatting sqref="V76:AB76 AD76:AJ76 AL76:AV76 C76:K76 M76:T76 M64:T64 C64:K64 AL64:AV64 AD64:AJ64 V64:AB64 V67:AB67 AD67:AJ67 AL67:AV67 C67:K67 M67:T67 M70:T70 C70:K70 AL70:AV70 AD70:AJ70 V70:AB70 V80:AB80 AD80:AJ80 AL80:AV80 C80:K80 M80:T80">
    <cfRule type="containsText" dxfId="1463" priority="821" operator="containsText" text="B">
      <formula>NOT(ISERROR(SEARCH("B",C64)))</formula>
    </cfRule>
    <cfRule type="containsText" dxfId="1462" priority="822" operator="containsText" text="A">
      <formula>NOT(ISERROR(SEARCH("A",C64)))</formula>
    </cfRule>
  </conditionalFormatting>
  <conditionalFormatting sqref="V76:AB76 AD76:AJ76 AL76:AV76 C76:K76 M76:T76 M64:T64 C64:K64 AL64:AV64 AD64:AJ64 V64:AB64 V67:AB67 AD67:AJ67 AL67:AV67 C67:K67 M67:T67 M70:T70 C70:K70 AL70:AV70 AD70:AJ70 V70:AB70 V80:AB80 AD80:AJ80 AL80:AV80 C80:K80 M80:T80">
    <cfRule type="containsText" dxfId="1461" priority="819" operator="containsText" text="A">
      <formula>NOT(ISERROR(SEARCH("A",C64)))</formula>
    </cfRule>
    <cfRule type="containsText" dxfId="1460" priority="820" operator="containsText" text="B">
      <formula>NOT(ISERROR(SEARCH("B",C64)))</formula>
    </cfRule>
  </conditionalFormatting>
  <conditionalFormatting sqref="U76 U64 U67 U70 U80">
    <cfRule type="cellIs" dxfId="1459" priority="814" stopIfTrue="1" operator="equal">
      <formula>"B"</formula>
    </cfRule>
    <cfRule type="cellIs" dxfId="1458" priority="815" stopIfTrue="1" operator="equal">
      <formula>"H"</formula>
    </cfRule>
    <cfRule type="cellIs" dxfId="1457" priority="816" stopIfTrue="1" operator="equal">
      <formula>"A"</formula>
    </cfRule>
    <cfRule type="cellIs" dxfId="1456" priority="817" stopIfTrue="1" operator="equal">
      <formula>"D"</formula>
    </cfRule>
    <cfRule type="cellIs" dxfId="1455" priority="818" stopIfTrue="1" operator="equal">
      <formula>"C"</formula>
    </cfRule>
  </conditionalFormatting>
  <conditionalFormatting sqref="U76 U64 U67 U70 U80">
    <cfRule type="containsText" dxfId="1454" priority="812" operator="containsText" text="B">
      <formula>NOT(ISERROR(SEARCH("B",U64)))</formula>
    </cfRule>
    <cfRule type="containsText" dxfId="1453" priority="813" operator="containsText" text="A">
      <formula>NOT(ISERROR(SEARCH("A",U64)))</formula>
    </cfRule>
  </conditionalFormatting>
  <conditionalFormatting sqref="U76 U64 U67 U70 U80">
    <cfRule type="containsText" dxfId="1452" priority="811" operator="containsText" text="A">
      <formula>NOT(ISERROR(SEARCH("A",U64)))</formula>
    </cfRule>
  </conditionalFormatting>
  <conditionalFormatting sqref="AC76 AC64 AC67 AC70 AC80">
    <cfRule type="cellIs" dxfId="1451" priority="806" stopIfTrue="1" operator="equal">
      <formula>"B"</formula>
    </cfRule>
    <cfRule type="cellIs" dxfId="1450" priority="807" stopIfTrue="1" operator="equal">
      <formula>"H"</formula>
    </cfRule>
    <cfRule type="cellIs" dxfId="1449" priority="808" stopIfTrue="1" operator="equal">
      <formula>"A"</formula>
    </cfRule>
    <cfRule type="cellIs" dxfId="1448" priority="809" stopIfTrue="1" operator="equal">
      <formula>"D"</formula>
    </cfRule>
    <cfRule type="cellIs" dxfId="1447" priority="810" stopIfTrue="1" operator="equal">
      <formula>"C"</formula>
    </cfRule>
  </conditionalFormatting>
  <conditionalFormatting sqref="AC76 AC64 AC67 AC70 AC80">
    <cfRule type="containsText" dxfId="1446" priority="804" operator="containsText" text="B">
      <formula>NOT(ISERROR(SEARCH("B",AC64)))</formula>
    </cfRule>
    <cfRule type="containsText" dxfId="1445" priority="805" operator="containsText" text="A">
      <formula>NOT(ISERROR(SEARCH("A",AC64)))</formula>
    </cfRule>
  </conditionalFormatting>
  <conditionalFormatting sqref="AC76 AC64 AC67 AC70 AC80">
    <cfRule type="containsText" dxfId="1444" priority="803" operator="containsText" text="A">
      <formula>NOT(ISERROR(SEARCH("A",AC64)))</formula>
    </cfRule>
  </conditionalFormatting>
  <conditionalFormatting sqref="AK76 AK64 AK67 AK70 AK80">
    <cfRule type="cellIs" dxfId="1443" priority="798" stopIfTrue="1" operator="equal">
      <formula>"B"</formula>
    </cfRule>
    <cfRule type="cellIs" dxfId="1442" priority="799" stopIfTrue="1" operator="equal">
      <formula>"H"</formula>
    </cfRule>
    <cfRule type="cellIs" dxfId="1441" priority="800" stopIfTrue="1" operator="equal">
      <formula>"A"</formula>
    </cfRule>
    <cfRule type="cellIs" dxfId="1440" priority="801" stopIfTrue="1" operator="equal">
      <formula>"D"</formula>
    </cfRule>
    <cfRule type="cellIs" dxfId="1439" priority="802" stopIfTrue="1" operator="equal">
      <formula>"C"</formula>
    </cfRule>
  </conditionalFormatting>
  <conditionalFormatting sqref="AK76 AK64 AK67 AK70 AK80">
    <cfRule type="containsText" dxfId="1438" priority="796" operator="containsText" text="B">
      <formula>NOT(ISERROR(SEARCH("B",AK64)))</formula>
    </cfRule>
    <cfRule type="containsText" dxfId="1437" priority="797" operator="containsText" text="A">
      <formula>NOT(ISERROR(SEARCH("A",AK64)))</formula>
    </cfRule>
  </conditionalFormatting>
  <conditionalFormatting sqref="AK76 AK64 AK67 AK70 AK80">
    <cfRule type="containsText" dxfId="1436" priority="795" operator="containsText" text="A">
      <formula>NOT(ISERROR(SEARCH("A",AK64)))</formula>
    </cfRule>
  </conditionalFormatting>
  <conditionalFormatting sqref="C62:K62 V62:AB62 AD62:AJ62 AL62:AV62 M62:T62">
    <cfRule type="cellIs" dxfId="1435" priority="790" stopIfTrue="1" operator="equal">
      <formula>"B"</formula>
    </cfRule>
    <cfRule type="cellIs" dxfId="1434" priority="791" stopIfTrue="1" operator="equal">
      <formula>"H"</formula>
    </cfRule>
    <cfRule type="cellIs" dxfId="1433" priority="792" stopIfTrue="1" operator="equal">
      <formula>"A"</formula>
    </cfRule>
    <cfRule type="cellIs" dxfId="1432" priority="793" stopIfTrue="1" operator="equal">
      <formula>"D"</formula>
    </cfRule>
    <cfRule type="cellIs" dxfId="1431" priority="794" stopIfTrue="1" operator="equal">
      <formula>"C"</formula>
    </cfRule>
  </conditionalFormatting>
  <conditionalFormatting sqref="AW62">
    <cfRule type="containsText" dxfId="1430" priority="788" operator="containsText" text="B">
      <formula>NOT(ISERROR(SEARCH("B",AW62)))</formula>
    </cfRule>
    <cfRule type="containsText" dxfId="1429" priority="789" operator="containsText" text="A">
      <formula>NOT(ISERROR(SEARCH("A",AW62)))</formula>
    </cfRule>
  </conditionalFormatting>
  <conditionalFormatting sqref="V62:AB62 AD62:AJ62 AL62:AV62 C62:K62 M62:T62">
    <cfRule type="containsText" dxfId="1428" priority="785" operator="containsText" text="B">
      <formula>NOT(ISERROR(SEARCH("B",C62)))</formula>
    </cfRule>
    <cfRule type="cellIs" dxfId="1427" priority="786" operator="greaterThan">
      <formula>"B"</formula>
    </cfRule>
    <cfRule type="containsText" dxfId="1426" priority="787" operator="containsText" text="A">
      <formula>NOT(ISERROR(SEARCH("A",C62)))</formula>
    </cfRule>
  </conditionalFormatting>
  <conditionalFormatting sqref="L62">
    <cfRule type="cellIs" dxfId="1425" priority="780" stopIfTrue="1" operator="equal">
      <formula>"B"</formula>
    </cfRule>
    <cfRule type="cellIs" dxfId="1424" priority="781" stopIfTrue="1" operator="equal">
      <formula>"H"</formula>
    </cfRule>
    <cfRule type="cellIs" dxfId="1423" priority="782" stopIfTrue="1" operator="equal">
      <formula>"A"</formula>
    </cfRule>
    <cfRule type="cellIs" dxfId="1422" priority="783" stopIfTrue="1" operator="equal">
      <formula>"D"</formula>
    </cfRule>
    <cfRule type="cellIs" dxfId="1421" priority="784" stopIfTrue="1" operator="equal">
      <formula>"C"</formula>
    </cfRule>
  </conditionalFormatting>
  <conditionalFormatting sqref="L62">
    <cfRule type="containsText" dxfId="1420" priority="778" operator="containsText" text="B">
      <formula>NOT(ISERROR(SEARCH("B",L62)))</formula>
    </cfRule>
    <cfRule type="containsText" dxfId="1419" priority="779" operator="containsText" text="A">
      <formula>NOT(ISERROR(SEARCH("A",L62)))</formula>
    </cfRule>
  </conditionalFormatting>
  <conditionalFormatting sqref="L62">
    <cfRule type="containsText" dxfId="1418" priority="777" operator="containsText" text="A">
      <formula>NOT(ISERROR(SEARCH("A",L62)))</formula>
    </cfRule>
  </conditionalFormatting>
  <conditionalFormatting sqref="V62:AB62 AD62:AJ62 AL62:AV62 C62:K62 M62:T62">
    <cfRule type="containsText" dxfId="1417" priority="775" operator="containsText" text="B">
      <formula>NOT(ISERROR(SEARCH("B",C62)))</formula>
    </cfRule>
    <cfRule type="containsText" dxfId="1416" priority="776" operator="containsText" text="A">
      <formula>NOT(ISERROR(SEARCH("A",C62)))</formula>
    </cfRule>
  </conditionalFormatting>
  <conditionalFormatting sqref="V62:AB62 AD62:AJ62 AL62:AV62 C62:K62 M62:T62">
    <cfRule type="containsText" dxfId="1415" priority="773" operator="containsText" text="A">
      <formula>NOT(ISERROR(SEARCH("A",C62)))</formula>
    </cfRule>
    <cfRule type="containsText" dxfId="1414" priority="774" operator="containsText" text="B">
      <formula>NOT(ISERROR(SEARCH("B",C62)))</formula>
    </cfRule>
  </conditionalFormatting>
  <conditionalFormatting sqref="M63:T63 V63:AB63 AD63:AJ63 AL63:AV63 C63:K63">
    <cfRule type="cellIs" dxfId="1413" priority="768" stopIfTrue="1" operator="equal">
      <formula>"B"</formula>
    </cfRule>
    <cfRule type="cellIs" dxfId="1412" priority="769" stopIfTrue="1" operator="equal">
      <formula>"H"</formula>
    </cfRule>
    <cfRule type="cellIs" dxfId="1411" priority="770" stopIfTrue="1" operator="equal">
      <formula>"A"</formula>
    </cfRule>
    <cfRule type="cellIs" dxfId="1410" priority="771" stopIfTrue="1" operator="equal">
      <formula>"D"</formula>
    </cfRule>
    <cfRule type="cellIs" dxfId="1409" priority="772" stopIfTrue="1" operator="equal">
      <formula>"C"</formula>
    </cfRule>
  </conditionalFormatting>
  <conditionalFormatting sqref="M63:T63 V63:AB63 AD63:AJ63 AL63:AW63 C63:K63">
    <cfRule type="containsText" dxfId="1408" priority="766" operator="containsText" text="B">
      <formula>NOT(ISERROR(SEARCH("B",C63)))</formula>
    </cfRule>
    <cfRule type="containsText" dxfId="1407" priority="767" operator="containsText" text="A">
      <formula>NOT(ISERROR(SEARCH("A",C63)))</formula>
    </cfRule>
  </conditionalFormatting>
  <conditionalFormatting sqref="M63:T63 V63:AB63 AD63:AJ63 AL63:AV63 C63:K63">
    <cfRule type="containsText" dxfId="1406" priority="765" operator="containsText" text="A">
      <formula>NOT(ISERROR(SEARCH("A",C63)))</formula>
    </cfRule>
  </conditionalFormatting>
  <conditionalFormatting sqref="L63">
    <cfRule type="cellIs" dxfId="1405" priority="760" stopIfTrue="1" operator="equal">
      <formula>"B"</formula>
    </cfRule>
    <cfRule type="cellIs" dxfId="1404" priority="761" stopIfTrue="1" operator="equal">
      <formula>"H"</formula>
    </cfRule>
    <cfRule type="cellIs" dxfId="1403" priority="762" stopIfTrue="1" operator="equal">
      <formula>"A"</formula>
    </cfRule>
    <cfRule type="cellIs" dxfId="1402" priority="763" stopIfTrue="1" operator="equal">
      <formula>"D"</formula>
    </cfRule>
    <cfRule type="cellIs" dxfId="1401" priority="764" stopIfTrue="1" operator="equal">
      <formula>"C"</formula>
    </cfRule>
  </conditionalFormatting>
  <conditionalFormatting sqref="L63">
    <cfRule type="containsText" dxfId="1400" priority="758" operator="containsText" text="B">
      <formula>NOT(ISERROR(SEARCH("B",L63)))</formula>
    </cfRule>
    <cfRule type="containsText" dxfId="1399" priority="759" operator="containsText" text="A">
      <formula>NOT(ISERROR(SEARCH("A",L63)))</formula>
    </cfRule>
  </conditionalFormatting>
  <conditionalFormatting sqref="L63">
    <cfRule type="containsText" dxfId="1398" priority="757" operator="containsText" text="A">
      <formula>NOT(ISERROR(SEARCH("A",L63)))</formula>
    </cfRule>
  </conditionalFormatting>
  <conditionalFormatting sqref="M63:T63 V63:AB63 AD63:AJ63 AL63:AV63 C63:K63">
    <cfRule type="containsText" dxfId="1397" priority="755" operator="containsText" text="B">
      <formula>NOT(ISERROR(SEARCH("B",C63)))</formula>
    </cfRule>
    <cfRule type="containsText" dxfId="1396" priority="756" operator="containsText" text="A">
      <formula>NOT(ISERROR(SEARCH("A",C63)))</formula>
    </cfRule>
  </conditionalFormatting>
  <conditionalFormatting sqref="M63:T63 V63:AB63 AD63:AJ63 AL63:AV63 C63:K63">
    <cfRule type="containsText" dxfId="1395" priority="753" operator="containsText" text="A">
      <formula>NOT(ISERROR(SEARCH("A",C63)))</formula>
    </cfRule>
    <cfRule type="containsText" dxfId="1394" priority="754" operator="containsText" text="B">
      <formula>NOT(ISERROR(SEARCH("B",C63)))</formula>
    </cfRule>
  </conditionalFormatting>
  <conditionalFormatting sqref="U63">
    <cfRule type="cellIs" dxfId="1393" priority="748" stopIfTrue="1" operator="equal">
      <formula>"B"</formula>
    </cfRule>
    <cfRule type="cellIs" dxfId="1392" priority="749" stopIfTrue="1" operator="equal">
      <formula>"H"</formula>
    </cfRule>
    <cfRule type="cellIs" dxfId="1391" priority="750" stopIfTrue="1" operator="equal">
      <formula>"A"</formula>
    </cfRule>
    <cfRule type="cellIs" dxfId="1390" priority="751" stopIfTrue="1" operator="equal">
      <formula>"D"</formula>
    </cfRule>
    <cfRule type="cellIs" dxfId="1389" priority="752" stopIfTrue="1" operator="equal">
      <formula>"C"</formula>
    </cfRule>
  </conditionalFormatting>
  <conditionalFormatting sqref="U63">
    <cfRule type="containsText" dxfId="1388" priority="746" operator="containsText" text="B">
      <formula>NOT(ISERROR(SEARCH("B",U63)))</formula>
    </cfRule>
    <cfRule type="containsText" dxfId="1387" priority="747" operator="containsText" text="A">
      <formula>NOT(ISERROR(SEARCH("A",U63)))</formula>
    </cfRule>
  </conditionalFormatting>
  <conditionalFormatting sqref="U63">
    <cfRule type="containsText" dxfId="1386" priority="745" operator="containsText" text="A">
      <formula>NOT(ISERROR(SEARCH("A",U63)))</formula>
    </cfRule>
  </conditionalFormatting>
  <conditionalFormatting sqref="AC63">
    <cfRule type="cellIs" dxfId="1385" priority="740" stopIfTrue="1" operator="equal">
      <formula>"B"</formula>
    </cfRule>
    <cfRule type="cellIs" dxfId="1384" priority="741" stopIfTrue="1" operator="equal">
      <formula>"H"</formula>
    </cfRule>
    <cfRule type="cellIs" dxfId="1383" priority="742" stopIfTrue="1" operator="equal">
      <formula>"A"</formula>
    </cfRule>
    <cfRule type="cellIs" dxfId="1382" priority="743" stopIfTrue="1" operator="equal">
      <formula>"D"</formula>
    </cfRule>
    <cfRule type="cellIs" dxfId="1381" priority="744" stopIfTrue="1" operator="equal">
      <formula>"C"</formula>
    </cfRule>
  </conditionalFormatting>
  <conditionalFormatting sqref="AC63">
    <cfRule type="containsText" dxfId="1380" priority="738" operator="containsText" text="B">
      <formula>NOT(ISERROR(SEARCH("B",AC63)))</formula>
    </cfRule>
    <cfRule type="containsText" dxfId="1379" priority="739" operator="containsText" text="A">
      <formula>NOT(ISERROR(SEARCH("A",AC63)))</formula>
    </cfRule>
  </conditionalFormatting>
  <conditionalFormatting sqref="AC63">
    <cfRule type="containsText" dxfId="1378" priority="737" operator="containsText" text="A">
      <formula>NOT(ISERROR(SEARCH("A",AC63)))</formula>
    </cfRule>
  </conditionalFormatting>
  <conditionalFormatting sqref="AK63">
    <cfRule type="cellIs" dxfId="1377" priority="732" stopIfTrue="1" operator="equal">
      <formula>"B"</formula>
    </cfRule>
    <cfRule type="cellIs" dxfId="1376" priority="733" stopIfTrue="1" operator="equal">
      <formula>"H"</formula>
    </cfRule>
    <cfRule type="cellIs" dxfId="1375" priority="734" stopIfTrue="1" operator="equal">
      <formula>"A"</formula>
    </cfRule>
    <cfRule type="cellIs" dxfId="1374" priority="735" stopIfTrue="1" operator="equal">
      <formula>"D"</formula>
    </cfRule>
    <cfRule type="cellIs" dxfId="1373" priority="736" stopIfTrue="1" operator="equal">
      <formula>"C"</formula>
    </cfRule>
  </conditionalFormatting>
  <conditionalFormatting sqref="AK63">
    <cfRule type="containsText" dxfId="1372" priority="730" operator="containsText" text="B">
      <formula>NOT(ISERROR(SEARCH("B",AK63)))</formula>
    </cfRule>
    <cfRule type="containsText" dxfId="1371" priority="731" operator="containsText" text="A">
      <formula>NOT(ISERROR(SEARCH("A",AK63)))</formula>
    </cfRule>
  </conditionalFormatting>
  <conditionalFormatting sqref="AK63">
    <cfRule type="containsText" dxfId="1370" priority="729" operator="containsText" text="A">
      <formula>NOT(ISERROR(SEARCH("A",AK63)))</formula>
    </cfRule>
  </conditionalFormatting>
  <conditionalFormatting sqref="M66:T66 V66:AB66 AD66:AJ66 AL66:AV66 C66:K66">
    <cfRule type="cellIs" dxfId="1369" priority="724" stopIfTrue="1" operator="equal">
      <formula>"B"</formula>
    </cfRule>
    <cfRule type="cellIs" dxfId="1368" priority="725" stopIfTrue="1" operator="equal">
      <formula>"H"</formula>
    </cfRule>
    <cfRule type="cellIs" dxfId="1367" priority="726" stopIfTrue="1" operator="equal">
      <formula>"A"</formula>
    </cfRule>
    <cfRule type="cellIs" dxfId="1366" priority="727" stopIfTrue="1" operator="equal">
      <formula>"D"</formula>
    </cfRule>
    <cfRule type="cellIs" dxfId="1365" priority="728" stopIfTrue="1" operator="equal">
      <formula>"C"</formula>
    </cfRule>
  </conditionalFormatting>
  <conditionalFormatting sqref="M66:T66 V66:AB66 AD66:AJ66 AL66:AW66 C66:K66">
    <cfRule type="containsText" dxfId="1364" priority="722" operator="containsText" text="B">
      <formula>NOT(ISERROR(SEARCH("B",C66)))</formula>
    </cfRule>
    <cfRule type="containsText" dxfId="1363" priority="723" operator="containsText" text="A">
      <formula>NOT(ISERROR(SEARCH("A",C66)))</formula>
    </cfRule>
  </conditionalFormatting>
  <conditionalFormatting sqref="M66:T66 V66:AB66 AD66:AJ66 AL66:AV66 C66:K66">
    <cfRule type="containsText" dxfId="1362" priority="721" operator="containsText" text="A">
      <formula>NOT(ISERROR(SEARCH("A",C66)))</formula>
    </cfRule>
  </conditionalFormatting>
  <conditionalFormatting sqref="L66">
    <cfRule type="cellIs" dxfId="1361" priority="716" stopIfTrue="1" operator="equal">
      <formula>"B"</formula>
    </cfRule>
    <cfRule type="cellIs" dxfId="1360" priority="717" stopIfTrue="1" operator="equal">
      <formula>"H"</formula>
    </cfRule>
    <cfRule type="cellIs" dxfId="1359" priority="718" stopIfTrue="1" operator="equal">
      <formula>"A"</formula>
    </cfRule>
    <cfRule type="cellIs" dxfId="1358" priority="719" stopIfTrue="1" operator="equal">
      <formula>"D"</formula>
    </cfRule>
    <cfRule type="cellIs" dxfId="1357" priority="720" stopIfTrue="1" operator="equal">
      <formula>"C"</formula>
    </cfRule>
  </conditionalFormatting>
  <conditionalFormatting sqref="L66">
    <cfRule type="containsText" dxfId="1356" priority="714" operator="containsText" text="B">
      <formula>NOT(ISERROR(SEARCH("B",L66)))</formula>
    </cfRule>
    <cfRule type="containsText" dxfId="1355" priority="715" operator="containsText" text="A">
      <formula>NOT(ISERROR(SEARCH("A",L66)))</formula>
    </cfRule>
  </conditionalFormatting>
  <conditionalFormatting sqref="L66">
    <cfRule type="containsText" dxfId="1354" priority="713" operator="containsText" text="A">
      <formula>NOT(ISERROR(SEARCH("A",L66)))</formula>
    </cfRule>
  </conditionalFormatting>
  <conditionalFormatting sqref="M66:T66 V66:AB66 AD66:AJ66 AL66:AV66 C66:K66">
    <cfRule type="containsText" dxfId="1353" priority="711" operator="containsText" text="B">
      <formula>NOT(ISERROR(SEARCH("B",C66)))</formula>
    </cfRule>
    <cfRule type="containsText" dxfId="1352" priority="712" operator="containsText" text="A">
      <formula>NOT(ISERROR(SEARCH("A",C66)))</formula>
    </cfRule>
  </conditionalFormatting>
  <conditionalFormatting sqref="M66:T66 V66:AB66 AD66:AJ66 AL66:AV66 C66:K66">
    <cfRule type="containsText" dxfId="1351" priority="709" operator="containsText" text="A">
      <formula>NOT(ISERROR(SEARCH("A",C66)))</formula>
    </cfRule>
    <cfRule type="containsText" dxfId="1350" priority="710" operator="containsText" text="B">
      <formula>NOT(ISERROR(SEARCH("B",C66)))</formula>
    </cfRule>
  </conditionalFormatting>
  <conditionalFormatting sqref="U66">
    <cfRule type="cellIs" dxfId="1349" priority="704" stopIfTrue="1" operator="equal">
      <formula>"B"</formula>
    </cfRule>
    <cfRule type="cellIs" dxfId="1348" priority="705" stopIfTrue="1" operator="equal">
      <formula>"H"</formula>
    </cfRule>
    <cfRule type="cellIs" dxfId="1347" priority="706" stopIfTrue="1" operator="equal">
      <formula>"A"</formula>
    </cfRule>
    <cfRule type="cellIs" dxfId="1346" priority="707" stopIfTrue="1" operator="equal">
      <formula>"D"</formula>
    </cfRule>
    <cfRule type="cellIs" dxfId="1345" priority="708" stopIfTrue="1" operator="equal">
      <formula>"C"</formula>
    </cfRule>
  </conditionalFormatting>
  <conditionalFormatting sqref="U66">
    <cfRule type="containsText" dxfId="1344" priority="702" operator="containsText" text="B">
      <formula>NOT(ISERROR(SEARCH("B",U66)))</formula>
    </cfRule>
    <cfRule type="containsText" dxfId="1343" priority="703" operator="containsText" text="A">
      <formula>NOT(ISERROR(SEARCH("A",U66)))</formula>
    </cfRule>
  </conditionalFormatting>
  <conditionalFormatting sqref="U66">
    <cfRule type="containsText" dxfId="1342" priority="701" operator="containsText" text="A">
      <formula>NOT(ISERROR(SEARCH("A",U66)))</formula>
    </cfRule>
  </conditionalFormatting>
  <conditionalFormatting sqref="AC66">
    <cfRule type="cellIs" dxfId="1341" priority="696" stopIfTrue="1" operator="equal">
      <formula>"B"</formula>
    </cfRule>
    <cfRule type="cellIs" dxfId="1340" priority="697" stopIfTrue="1" operator="equal">
      <formula>"H"</formula>
    </cfRule>
    <cfRule type="cellIs" dxfId="1339" priority="698" stopIfTrue="1" operator="equal">
      <formula>"A"</formula>
    </cfRule>
    <cfRule type="cellIs" dxfId="1338" priority="699" stopIfTrue="1" operator="equal">
      <formula>"D"</formula>
    </cfRule>
    <cfRule type="cellIs" dxfId="1337" priority="700" stopIfTrue="1" operator="equal">
      <formula>"C"</formula>
    </cfRule>
  </conditionalFormatting>
  <conditionalFormatting sqref="AC66">
    <cfRule type="containsText" dxfId="1336" priority="694" operator="containsText" text="B">
      <formula>NOT(ISERROR(SEARCH("B",AC66)))</formula>
    </cfRule>
    <cfRule type="containsText" dxfId="1335" priority="695" operator="containsText" text="A">
      <formula>NOT(ISERROR(SEARCH("A",AC66)))</formula>
    </cfRule>
  </conditionalFormatting>
  <conditionalFormatting sqref="AC66">
    <cfRule type="containsText" dxfId="1334" priority="693" operator="containsText" text="A">
      <formula>NOT(ISERROR(SEARCH("A",AC66)))</formula>
    </cfRule>
  </conditionalFormatting>
  <conditionalFormatting sqref="AK66">
    <cfRule type="cellIs" dxfId="1333" priority="688" stopIfTrue="1" operator="equal">
      <formula>"B"</formula>
    </cfRule>
    <cfRule type="cellIs" dxfId="1332" priority="689" stopIfTrue="1" operator="equal">
      <formula>"H"</formula>
    </cfRule>
    <cfRule type="cellIs" dxfId="1331" priority="690" stopIfTrue="1" operator="equal">
      <formula>"A"</formula>
    </cfRule>
    <cfRule type="cellIs" dxfId="1330" priority="691" stopIfTrue="1" operator="equal">
      <formula>"D"</formula>
    </cfRule>
    <cfRule type="cellIs" dxfId="1329" priority="692" stopIfTrue="1" operator="equal">
      <formula>"C"</formula>
    </cfRule>
  </conditionalFormatting>
  <conditionalFormatting sqref="AK66">
    <cfRule type="containsText" dxfId="1328" priority="686" operator="containsText" text="B">
      <formula>NOT(ISERROR(SEARCH("B",AK66)))</formula>
    </cfRule>
    <cfRule type="containsText" dxfId="1327" priority="687" operator="containsText" text="A">
      <formula>NOT(ISERROR(SEARCH("A",AK66)))</formula>
    </cfRule>
  </conditionalFormatting>
  <conditionalFormatting sqref="AK66">
    <cfRule type="containsText" dxfId="1326" priority="685" operator="containsText" text="A">
      <formula>NOT(ISERROR(SEARCH("A",AK66)))</formula>
    </cfRule>
  </conditionalFormatting>
  <conditionalFormatting sqref="C65:K65 V65:AB65 AD65:AJ65 AL65:AV65 S65:T65 M65:Q65">
    <cfRule type="cellIs" dxfId="1325" priority="680" stopIfTrue="1" operator="equal">
      <formula>"B"</formula>
    </cfRule>
    <cfRule type="cellIs" dxfId="1324" priority="681" stopIfTrue="1" operator="equal">
      <formula>"H"</formula>
    </cfRule>
    <cfRule type="cellIs" dxfId="1323" priority="682" stopIfTrue="1" operator="equal">
      <formula>"A"</formula>
    </cfRule>
    <cfRule type="cellIs" dxfId="1322" priority="683" stopIfTrue="1" operator="equal">
      <formula>"D"</formula>
    </cfRule>
    <cfRule type="cellIs" dxfId="1321" priority="684" stopIfTrue="1" operator="equal">
      <formula>"C"</formula>
    </cfRule>
  </conditionalFormatting>
  <conditionalFormatting sqref="AW65">
    <cfRule type="containsText" dxfId="1320" priority="678" operator="containsText" text="B">
      <formula>NOT(ISERROR(SEARCH("B",AW65)))</formula>
    </cfRule>
    <cfRule type="containsText" dxfId="1319" priority="679" operator="containsText" text="A">
      <formula>NOT(ISERROR(SEARCH("A",AW65)))</formula>
    </cfRule>
  </conditionalFormatting>
  <conditionalFormatting sqref="V65:AB65 AD65:AJ65 AL65:AV65 C65:K65 S65:T65 M65:Q65">
    <cfRule type="containsText" dxfId="1318" priority="675" operator="containsText" text="B">
      <formula>NOT(ISERROR(SEARCH("B",C65)))</formula>
    </cfRule>
    <cfRule type="cellIs" dxfId="1317" priority="676" operator="greaterThan">
      <formula>"B"</formula>
    </cfRule>
    <cfRule type="containsText" dxfId="1316" priority="677" operator="containsText" text="A">
      <formula>NOT(ISERROR(SEARCH("A",C65)))</formula>
    </cfRule>
  </conditionalFormatting>
  <conditionalFormatting sqref="V65:AB65 AD65:AJ65 AL65:AV65 C65:K65 S65:T65 M65:Q65">
    <cfRule type="containsText" dxfId="1315" priority="673" operator="containsText" text="B">
      <formula>NOT(ISERROR(SEARCH("B",C65)))</formula>
    </cfRule>
    <cfRule type="containsText" dxfId="1314" priority="674" operator="containsText" text="A">
      <formula>NOT(ISERROR(SEARCH("A",C65)))</formula>
    </cfRule>
  </conditionalFormatting>
  <conditionalFormatting sqref="V65:AB65 AD65:AJ65 AL65:AV65 C65:K65 S65:T65 M65:Q65">
    <cfRule type="containsText" dxfId="1313" priority="671" operator="containsText" text="A">
      <formula>NOT(ISERROR(SEARCH("A",C65)))</formula>
    </cfRule>
    <cfRule type="containsText" dxfId="1312" priority="672" operator="containsText" text="B">
      <formula>NOT(ISERROR(SEARCH("B",C65)))</formula>
    </cfRule>
  </conditionalFormatting>
  <conditionalFormatting sqref="U65">
    <cfRule type="cellIs" dxfId="1311" priority="666" stopIfTrue="1" operator="equal">
      <formula>"B"</formula>
    </cfRule>
    <cfRule type="cellIs" dxfId="1310" priority="667" stopIfTrue="1" operator="equal">
      <formula>"H"</formula>
    </cfRule>
    <cfRule type="cellIs" dxfId="1309" priority="668" stopIfTrue="1" operator="equal">
      <formula>"A"</formula>
    </cfRule>
    <cfRule type="cellIs" dxfId="1308" priority="669" stopIfTrue="1" operator="equal">
      <formula>"D"</formula>
    </cfRule>
    <cfRule type="cellIs" dxfId="1307" priority="670" stopIfTrue="1" operator="equal">
      <formula>"C"</formula>
    </cfRule>
  </conditionalFormatting>
  <conditionalFormatting sqref="U65">
    <cfRule type="containsText" dxfId="1306" priority="664" operator="containsText" text="B">
      <formula>NOT(ISERROR(SEARCH("B",U65)))</formula>
    </cfRule>
    <cfRule type="containsText" dxfId="1305" priority="665" operator="containsText" text="A">
      <formula>NOT(ISERROR(SEARCH("A",U65)))</formula>
    </cfRule>
  </conditionalFormatting>
  <conditionalFormatting sqref="U65">
    <cfRule type="containsText" dxfId="1304" priority="663" operator="containsText" text="A">
      <formula>NOT(ISERROR(SEARCH("A",U65)))</formula>
    </cfRule>
  </conditionalFormatting>
  <conditionalFormatting sqref="AC65">
    <cfRule type="cellIs" dxfId="1303" priority="658" stopIfTrue="1" operator="equal">
      <formula>"B"</formula>
    </cfRule>
    <cfRule type="cellIs" dxfId="1302" priority="659" stopIfTrue="1" operator="equal">
      <formula>"H"</formula>
    </cfRule>
    <cfRule type="cellIs" dxfId="1301" priority="660" stopIfTrue="1" operator="equal">
      <formula>"A"</formula>
    </cfRule>
    <cfRule type="cellIs" dxfId="1300" priority="661" stopIfTrue="1" operator="equal">
      <formula>"D"</formula>
    </cfRule>
    <cfRule type="cellIs" dxfId="1299" priority="662" stopIfTrue="1" operator="equal">
      <formula>"C"</formula>
    </cfRule>
  </conditionalFormatting>
  <conditionalFormatting sqref="AC65">
    <cfRule type="containsText" dxfId="1298" priority="656" operator="containsText" text="B">
      <formula>NOT(ISERROR(SEARCH("B",AC65)))</formula>
    </cfRule>
    <cfRule type="containsText" dxfId="1297" priority="657" operator="containsText" text="A">
      <formula>NOT(ISERROR(SEARCH("A",AC65)))</formula>
    </cfRule>
  </conditionalFormatting>
  <conditionalFormatting sqref="AC65">
    <cfRule type="containsText" dxfId="1296" priority="655" operator="containsText" text="A">
      <formula>NOT(ISERROR(SEARCH("A",AC65)))</formula>
    </cfRule>
  </conditionalFormatting>
  <conditionalFormatting sqref="AK65">
    <cfRule type="cellIs" dxfId="1295" priority="650" stopIfTrue="1" operator="equal">
      <formula>"B"</formula>
    </cfRule>
    <cfRule type="cellIs" dxfId="1294" priority="651" stopIfTrue="1" operator="equal">
      <formula>"H"</formula>
    </cfRule>
    <cfRule type="cellIs" dxfId="1293" priority="652" stopIfTrue="1" operator="equal">
      <formula>"A"</formula>
    </cfRule>
    <cfRule type="cellIs" dxfId="1292" priority="653" stopIfTrue="1" operator="equal">
      <formula>"D"</formula>
    </cfRule>
    <cfRule type="cellIs" dxfId="1291" priority="654" stopIfTrue="1" operator="equal">
      <formula>"C"</formula>
    </cfRule>
  </conditionalFormatting>
  <conditionalFormatting sqref="AK65">
    <cfRule type="containsText" dxfId="1290" priority="648" operator="containsText" text="B">
      <formula>NOT(ISERROR(SEARCH("B",AK65)))</formula>
    </cfRule>
    <cfRule type="containsText" dxfId="1289" priority="649" operator="containsText" text="A">
      <formula>NOT(ISERROR(SEARCH("A",AK65)))</formula>
    </cfRule>
  </conditionalFormatting>
  <conditionalFormatting sqref="AK65">
    <cfRule type="containsText" dxfId="1288" priority="647" operator="containsText" text="A">
      <formula>NOT(ISERROR(SEARCH("A",AK65)))</formula>
    </cfRule>
  </conditionalFormatting>
  <conditionalFormatting sqref="R65">
    <cfRule type="cellIs" dxfId="1287" priority="642" stopIfTrue="1" operator="equal">
      <formula>"B"</formula>
    </cfRule>
    <cfRule type="cellIs" dxfId="1286" priority="643" stopIfTrue="1" operator="equal">
      <formula>"H"</formula>
    </cfRule>
    <cfRule type="cellIs" dxfId="1285" priority="644" stopIfTrue="1" operator="equal">
      <formula>"A"</formula>
    </cfRule>
    <cfRule type="cellIs" dxfId="1284" priority="645" stopIfTrue="1" operator="equal">
      <formula>"D"</formula>
    </cfRule>
    <cfRule type="cellIs" dxfId="1283" priority="646" stopIfTrue="1" operator="equal">
      <formula>"C"</formula>
    </cfRule>
  </conditionalFormatting>
  <conditionalFormatting sqref="R65">
    <cfRule type="containsText" dxfId="1282" priority="639" operator="containsText" text="B">
      <formula>NOT(ISERROR(SEARCH("B",R65)))</formula>
    </cfRule>
    <cfRule type="cellIs" dxfId="1281" priority="640" operator="greaterThan">
      <formula>"B"</formula>
    </cfRule>
    <cfRule type="containsText" dxfId="1280" priority="641" operator="containsText" text="A">
      <formula>NOT(ISERROR(SEARCH("A",R65)))</formula>
    </cfRule>
  </conditionalFormatting>
  <conditionalFormatting sqref="R65">
    <cfRule type="containsText" dxfId="1279" priority="637" operator="containsText" text="B">
      <formula>NOT(ISERROR(SEARCH("B",R65)))</formula>
    </cfRule>
    <cfRule type="containsText" dxfId="1278" priority="638" operator="containsText" text="A">
      <formula>NOT(ISERROR(SEARCH("A",R65)))</formula>
    </cfRule>
  </conditionalFormatting>
  <conditionalFormatting sqref="R65">
    <cfRule type="containsText" dxfId="1277" priority="635" operator="containsText" text="A">
      <formula>NOT(ISERROR(SEARCH("A",R65)))</formula>
    </cfRule>
    <cfRule type="containsText" dxfId="1276" priority="636" operator="containsText" text="B">
      <formula>NOT(ISERROR(SEARCH("B",R65)))</formula>
    </cfRule>
  </conditionalFormatting>
  <conditionalFormatting sqref="C68:K68 V68:AB68 AD68:AJ68 AL68:AV68 M68:T68">
    <cfRule type="cellIs" dxfId="1275" priority="630" stopIfTrue="1" operator="equal">
      <formula>"B"</formula>
    </cfRule>
    <cfRule type="cellIs" dxfId="1274" priority="631" stopIfTrue="1" operator="equal">
      <formula>"H"</formula>
    </cfRule>
    <cfRule type="cellIs" dxfId="1273" priority="632" stopIfTrue="1" operator="equal">
      <formula>"A"</formula>
    </cfRule>
    <cfRule type="cellIs" dxfId="1272" priority="633" stopIfTrue="1" operator="equal">
      <formula>"D"</formula>
    </cfRule>
    <cfRule type="cellIs" dxfId="1271" priority="634" stopIfTrue="1" operator="equal">
      <formula>"C"</formula>
    </cfRule>
  </conditionalFormatting>
  <conditionalFormatting sqref="AW68">
    <cfRule type="containsText" dxfId="1270" priority="628" operator="containsText" text="B">
      <formula>NOT(ISERROR(SEARCH("B",AW68)))</formula>
    </cfRule>
    <cfRule type="containsText" dxfId="1269" priority="629" operator="containsText" text="A">
      <formula>NOT(ISERROR(SEARCH("A",AW68)))</formula>
    </cfRule>
  </conditionalFormatting>
  <conditionalFormatting sqref="V68:AB68 AD68:AJ68 AL68:AV68 C68:K68 M68:T68">
    <cfRule type="containsText" dxfId="1268" priority="625" operator="containsText" text="B">
      <formula>NOT(ISERROR(SEARCH("B",C68)))</formula>
    </cfRule>
    <cfRule type="cellIs" dxfId="1267" priority="626" operator="greaterThan">
      <formula>"B"</formula>
    </cfRule>
    <cfRule type="containsText" dxfId="1266" priority="627" operator="containsText" text="A">
      <formula>NOT(ISERROR(SEARCH("A",C68)))</formula>
    </cfRule>
  </conditionalFormatting>
  <conditionalFormatting sqref="L68">
    <cfRule type="cellIs" dxfId="1265" priority="620" stopIfTrue="1" operator="equal">
      <formula>"B"</formula>
    </cfRule>
    <cfRule type="cellIs" dxfId="1264" priority="621" stopIfTrue="1" operator="equal">
      <formula>"H"</formula>
    </cfRule>
    <cfRule type="cellIs" dxfId="1263" priority="622" stopIfTrue="1" operator="equal">
      <formula>"A"</formula>
    </cfRule>
    <cfRule type="cellIs" dxfId="1262" priority="623" stopIfTrue="1" operator="equal">
      <formula>"D"</formula>
    </cfRule>
    <cfRule type="cellIs" dxfId="1261" priority="624" stopIfTrue="1" operator="equal">
      <formula>"C"</formula>
    </cfRule>
  </conditionalFormatting>
  <conditionalFormatting sqref="L68">
    <cfRule type="containsText" dxfId="1260" priority="618" operator="containsText" text="B">
      <formula>NOT(ISERROR(SEARCH("B",L68)))</formula>
    </cfRule>
    <cfRule type="containsText" dxfId="1259" priority="619" operator="containsText" text="A">
      <formula>NOT(ISERROR(SEARCH("A",L68)))</formula>
    </cfRule>
  </conditionalFormatting>
  <conditionalFormatting sqref="L68">
    <cfRule type="containsText" dxfId="1258" priority="617" operator="containsText" text="A">
      <formula>NOT(ISERROR(SEARCH("A",L68)))</formula>
    </cfRule>
  </conditionalFormatting>
  <conditionalFormatting sqref="V68:AB68 AD68:AJ68 AL68:AV68 C68:K68 M68:T68">
    <cfRule type="containsText" dxfId="1257" priority="615" operator="containsText" text="B">
      <formula>NOT(ISERROR(SEARCH("B",C68)))</formula>
    </cfRule>
    <cfRule type="containsText" dxfId="1256" priority="616" operator="containsText" text="A">
      <formula>NOT(ISERROR(SEARCH("A",C68)))</formula>
    </cfRule>
  </conditionalFormatting>
  <conditionalFormatting sqref="V68:AB68 AD68:AJ68 AL68:AV68 C68:K68 M68:T68">
    <cfRule type="containsText" dxfId="1255" priority="613" operator="containsText" text="A">
      <formula>NOT(ISERROR(SEARCH("A",C68)))</formula>
    </cfRule>
    <cfRule type="containsText" dxfId="1254" priority="614" operator="containsText" text="B">
      <formula>NOT(ISERROR(SEARCH("B",C68)))</formula>
    </cfRule>
  </conditionalFormatting>
  <conditionalFormatting sqref="M69:T69 V69:AB69 AD69:AJ69 AL69:AV69 C69:K69">
    <cfRule type="cellIs" dxfId="1253" priority="608" stopIfTrue="1" operator="equal">
      <formula>"B"</formula>
    </cfRule>
    <cfRule type="cellIs" dxfId="1252" priority="609" stopIfTrue="1" operator="equal">
      <formula>"H"</formula>
    </cfRule>
    <cfRule type="cellIs" dxfId="1251" priority="610" stopIfTrue="1" operator="equal">
      <formula>"A"</formula>
    </cfRule>
    <cfRule type="cellIs" dxfId="1250" priority="611" stopIfTrue="1" operator="equal">
      <formula>"D"</formula>
    </cfRule>
    <cfRule type="cellIs" dxfId="1249" priority="612" stopIfTrue="1" operator="equal">
      <formula>"C"</formula>
    </cfRule>
  </conditionalFormatting>
  <conditionalFormatting sqref="M69:T69 V69:AB69 AD69:AJ69 AL69:AW69 C69:K69">
    <cfRule type="containsText" dxfId="1248" priority="606" operator="containsText" text="B">
      <formula>NOT(ISERROR(SEARCH("B",C69)))</formula>
    </cfRule>
    <cfRule type="containsText" dxfId="1247" priority="607" operator="containsText" text="A">
      <formula>NOT(ISERROR(SEARCH("A",C69)))</formula>
    </cfRule>
  </conditionalFormatting>
  <conditionalFormatting sqref="M69:T69 V69:AB69 AD69:AJ69 AL69:AV69 C69:K69">
    <cfRule type="containsText" dxfId="1246" priority="605" operator="containsText" text="A">
      <formula>NOT(ISERROR(SEARCH("A",C69)))</formula>
    </cfRule>
  </conditionalFormatting>
  <conditionalFormatting sqref="L69">
    <cfRule type="cellIs" dxfId="1245" priority="600" stopIfTrue="1" operator="equal">
      <formula>"B"</formula>
    </cfRule>
    <cfRule type="cellIs" dxfId="1244" priority="601" stopIfTrue="1" operator="equal">
      <formula>"H"</formula>
    </cfRule>
    <cfRule type="cellIs" dxfId="1243" priority="602" stopIfTrue="1" operator="equal">
      <formula>"A"</formula>
    </cfRule>
    <cfRule type="cellIs" dxfId="1242" priority="603" stopIfTrue="1" operator="equal">
      <formula>"D"</formula>
    </cfRule>
    <cfRule type="cellIs" dxfId="1241" priority="604" stopIfTrue="1" operator="equal">
      <formula>"C"</formula>
    </cfRule>
  </conditionalFormatting>
  <conditionalFormatting sqref="L69">
    <cfRule type="containsText" dxfId="1240" priority="598" operator="containsText" text="B">
      <formula>NOT(ISERROR(SEARCH("B",L69)))</formula>
    </cfRule>
    <cfRule type="containsText" dxfId="1239" priority="599" operator="containsText" text="A">
      <formula>NOT(ISERROR(SEARCH("A",L69)))</formula>
    </cfRule>
  </conditionalFormatting>
  <conditionalFormatting sqref="L69">
    <cfRule type="containsText" dxfId="1238" priority="597" operator="containsText" text="A">
      <formula>NOT(ISERROR(SEARCH("A",L69)))</formula>
    </cfRule>
  </conditionalFormatting>
  <conditionalFormatting sqref="M69:T69 V69:AB69 AD69:AJ69 AL69:AV69 C69:K69">
    <cfRule type="containsText" dxfId="1237" priority="595" operator="containsText" text="B">
      <formula>NOT(ISERROR(SEARCH("B",C69)))</formula>
    </cfRule>
    <cfRule type="containsText" dxfId="1236" priority="596" operator="containsText" text="A">
      <formula>NOT(ISERROR(SEARCH("A",C69)))</formula>
    </cfRule>
  </conditionalFormatting>
  <conditionalFormatting sqref="M69:T69 V69:AB69 AD69:AJ69 AL69:AV69 C69:K69">
    <cfRule type="containsText" dxfId="1235" priority="593" operator="containsText" text="A">
      <formula>NOT(ISERROR(SEARCH("A",C69)))</formula>
    </cfRule>
    <cfRule type="containsText" dxfId="1234" priority="594" operator="containsText" text="B">
      <formula>NOT(ISERROR(SEARCH("B",C69)))</formula>
    </cfRule>
  </conditionalFormatting>
  <conditionalFormatting sqref="U69">
    <cfRule type="cellIs" dxfId="1233" priority="588" stopIfTrue="1" operator="equal">
      <formula>"B"</formula>
    </cfRule>
    <cfRule type="cellIs" dxfId="1232" priority="589" stopIfTrue="1" operator="equal">
      <formula>"H"</formula>
    </cfRule>
    <cfRule type="cellIs" dxfId="1231" priority="590" stopIfTrue="1" operator="equal">
      <formula>"A"</formula>
    </cfRule>
    <cfRule type="cellIs" dxfId="1230" priority="591" stopIfTrue="1" operator="equal">
      <formula>"D"</formula>
    </cfRule>
    <cfRule type="cellIs" dxfId="1229" priority="592" stopIfTrue="1" operator="equal">
      <formula>"C"</formula>
    </cfRule>
  </conditionalFormatting>
  <conditionalFormatting sqref="U69">
    <cfRule type="containsText" dxfId="1228" priority="586" operator="containsText" text="B">
      <formula>NOT(ISERROR(SEARCH("B",U69)))</formula>
    </cfRule>
    <cfRule type="containsText" dxfId="1227" priority="587" operator="containsText" text="A">
      <formula>NOT(ISERROR(SEARCH("A",U69)))</formula>
    </cfRule>
  </conditionalFormatting>
  <conditionalFormatting sqref="U69">
    <cfRule type="containsText" dxfId="1226" priority="585" operator="containsText" text="A">
      <formula>NOT(ISERROR(SEARCH("A",U69)))</formula>
    </cfRule>
  </conditionalFormatting>
  <conditionalFormatting sqref="AC69">
    <cfRule type="cellIs" dxfId="1225" priority="580" stopIfTrue="1" operator="equal">
      <formula>"B"</formula>
    </cfRule>
    <cfRule type="cellIs" dxfId="1224" priority="581" stopIfTrue="1" operator="equal">
      <formula>"H"</formula>
    </cfRule>
    <cfRule type="cellIs" dxfId="1223" priority="582" stopIfTrue="1" operator="equal">
      <formula>"A"</formula>
    </cfRule>
    <cfRule type="cellIs" dxfId="1222" priority="583" stopIfTrue="1" operator="equal">
      <formula>"D"</formula>
    </cfRule>
    <cfRule type="cellIs" dxfId="1221" priority="584" stopIfTrue="1" operator="equal">
      <formula>"C"</formula>
    </cfRule>
  </conditionalFormatting>
  <conditionalFormatting sqref="AC69">
    <cfRule type="containsText" dxfId="1220" priority="578" operator="containsText" text="B">
      <formula>NOT(ISERROR(SEARCH("B",AC69)))</formula>
    </cfRule>
    <cfRule type="containsText" dxfId="1219" priority="579" operator="containsText" text="A">
      <formula>NOT(ISERROR(SEARCH("A",AC69)))</formula>
    </cfRule>
  </conditionalFormatting>
  <conditionalFormatting sqref="AC69">
    <cfRule type="containsText" dxfId="1218" priority="577" operator="containsText" text="A">
      <formula>NOT(ISERROR(SEARCH("A",AC69)))</formula>
    </cfRule>
  </conditionalFormatting>
  <conditionalFormatting sqref="AK69">
    <cfRule type="cellIs" dxfId="1217" priority="572" stopIfTrue="1" operator="equal">
      <formula>"B"</formula>
    </cfRule>
    <cfRule type="cellIs" dxfId="1216" priority="573" stopIfTrue="1" operator="equal">
      <formula>"H"</formula>
    </cfRule>
    <cfRule type="cellIs" dxfId="1215" priority="574" stopIfTrue="1" operator="equal">
      <formula>"A"</formula>
    </cfRule>
    <cfRule type="cellIs" dxfId="1214" priority="575" stopIfTrue="1" operator="equal">
      <formula>"D"</formula>
    </cfRule>
    <cfRule type="cellIs" dxfId="1213" priority="576" stopIfTrue="1" operator="equal">
      <formula>"C"</formula>
    </cfRule>
  </conditionalFormatting>
  <conditionalFormatting sqref="AK69">
    <cfRule type="containsText" dxfId="1212" priority="570" operator="containsText" text="B">
      <formula>NOT(ISERROR(SEARCH("B",AK69)))</formula>
    </cfRule>
    <cfRule type="containsText" dxfId="1211" priority="571" operator="containsText" text="A">
      <formula>NOT(ISERROR(SEARCH("A",AK69)))</formula>
    </cfRule>
  </conditionalFormatting>
  <conditionalFormatting sqref="AK69">
    <cfRule type="containsText" dxfId="1210" priority="569" operator="containsText" text="A">
      <formula>NOT(ISERROR(SEARCH("A",AK69)))</formula>
    </cfRule>
  </conditionalFormatting>
  <conditionalFormatting sqref="C78:K78 V78:AB78 AD78:AJ78 AL78:AV78 M78:T78">
    <cfRule type="cellIs" dxfId="1209" priority="564" stopIfTrue="1" operator="equal">
      <formula>"B"</formula>
    </cfRule>
    <cfRule type="cellIs" dxfId="1208" priority="565" stopIfTrue="1" operator="equal">
      <formula>"H"</formula>
    </cfRule>
    <cfRule type="cellIs" dxfId="1207" priority="566" stopIfTrue="1" operator="equal">
      <formula>"A"</formula>
    </cfRule>
    <cfRule type="cellIs" dxfId="1206" priority="567" stopIfTrue="1" operator="equal">
      <formula>"D"</formula>
    </cfRule>
    <cfRule type="cellIs" dxfId="1205" priority="568" stopIfTrue="1" operator="equal">
      <formula>"C"</formula>
    </cfRule>
  </conditionalFormatting>
  <conditionalFormatting sqref="AW78">
    <cfRule type="containsText" dxfId="1204" priority="562" operator="containsText" text="B">
      <formula>NOT(ISERROR(SEARCH("B",AW78)))</formula>
    </cfRule>
    <cfRule type="containsText" dxfId="1203" priority="563" operator="containsText" text="A">
      <formula>NOT(ISERROR(SEARCH("A",AW78)))</formula>
    </cfRule>
  </conditionalFormatting>
  <conditionalFormatting sqref="V78:AB78 AD78:AJ78 AL78:AV78 C78:K78 M78:T78">
    <cfRule type="containsText" dxfId="1202" priority="559" operator="containsText" text="B">
      <formula>NOT(ISERROR(SEARCH("B",C78)))</formula>
    </cfRule>
    <cfRule type="cellIs" dxfId="1201" priority="560" operator="greaterThan">
      <formula>"B"</formula>
    </cfRule>
    <cfRule type="containsText" dxfId="1200" priority="561" operator="containsText" text="A">
      <formula>NOT(ISERROR(SEARCH("A",C78)))</formula>
    </cfRule>
  </conditionalFormatting>
  <conditionalFormatting sqref="V78:AB78 AD78:AJ78 AL78:AV78 C78:K78 M78:T78">
    <cfRule type="containsText" dxfId="1199" priority="557" operator="containsText" text="B">
      <formula>NOT(ISERROR(SEARCH("B",C78)))</formula>
    </cfRule>
    <cfRule type="containsText" dxfId="1198" priority="558" operator="containsText" text="A">
      <formula>NOT(ISERROR(SEARCH("A",C78)))</formula>
    </cfRule>
  </conditionalFormatting>
  <conditionalFormatting sqref="V78:AB78 AD78:AJ78 AL78:AV78 C78:K78 M78:T78">
    <cfRule type="containsText" dxfId="1197" priority="555" operator="containsText" text="A">
      <formula>NOT(ISERROR(SEARCH("A",C78)))</formula>
    </cfRule>
    <cfRule type="containsText" dxfId="1196" priority="556" operator="containsText" text="B">
      <formula>NOT(ISERROR(SEARCH("B",C78)))</formula>
    </cfRule>
  </conditionalFormatting>
  <conditionalFormatting sqref="U78">
    <cfRule type="cellIs" dxfId="1195" priority="550" stopIfTrue="1" operator="equal">
      <formula>"B"</formula>
    </cfRule>
    <cfRule type="cellIs" dxfId="1194" priority="551" stopIfTrue="1" operator="equal">
      <formula>"H"</formula>
    </cfRule>
    <cfRule type="cellIs" dxfId="1193" priority="552" stopIfTrue="1" operator="equal">
      <formula>"A"</formula>
    </cfRule>
    <cfRule type="cellIs" dxfId="1192" priority="553" stopIfTrue="1" operator="equal">
      <formula>"D"</formula>
    </cfRule>
    <cfRule type="cellIs" dxfId="1191" priority="554" stopIfTrue="1" operator="equal">
      <formula>"C"</formula>
    </cfRule>
  </conditionalFormatting>
  <conditionalFormatting sqref="U78">
    <cfRule type="containsText" dxfId="1190" priority="548" operator="containsText" text="B">
      <formula>NOT(ISERROR(SEARCH("B",U78)))</formula>
    </cfRule>
    <cfRule type="containsText" dxfId="1189" priority="549" operator="containsText" text="A">
      <formula>NOT(ISERROR(SEARCH("A",U78)))</formula>
    </cfRule>
  </conditionalFormatting>
  <conditionalFormatting sqref="U78">
    <cfRule type="containsText" dxfId="1188" priority="547" operator="containsText" text="A">
      <formula>NOT(ISERROR(SEARCH("A",U78)))</formula>
    </cfRule>
  </conditionalFormatting>
  <conditionalFormatting sqref="AC78">
    <cfRule type="cellIs" dxfId="1187" priority="542" stopIfTrue="1" operator="equal">
      <formula>"B"</formula>
    </cfRule>
    <cfRule type="cellIs" dxfId="1186" priority="543" stopIfTrue="1" operator="equal">
      <formula>"H"</formula>
    </cfRule>
    <cfRule type="cellIs" dxfId="1185" priority="544" stopIfTrue="1" operator="equal">
      <formula>"A"</formula>
    </cfRule>
    <cfRule type="cellIs" dxfId="1184" priority="545" stopIfTrue="1" operator="equal">
      <formula>"D"</formula>
    </cfRule>
    <cfRule type="cellIs" dxfId="1183" priority="546" stopIfTrue="1" operator="equal">
      <formula>"C"</formula>
    </cfRule>
  </conditionalFormatting>
  <conditionalFormatting sqref="AC78">
    <cfRule type="containsText" dxfId="1182" priority="540" operator="containsText" text="B">
      <formula>NOT(ISERROR(SEARCH("B",AC78)))</formula>
    </cfRule>
    <cfRule type="containsText" dxfId="1181" priority="541" operator="containsText" text="A">
      <formula>NOT(ISERROR(SEARCH("A",AC78)))</formula>
    </cfRule>
  </conditionalFormatting>
  <conditionalFormatting sqref="AC78">
    <cfRule type="containsText" dxfId="1180" priority="539" operator="containsText" text="A">
      <formula>NOT(ISERROR(SEARCH("A",AC78)))</formula>
    </cfRule>
  </conditionalFormatting>
  <conditionalFormatting sqref="AK78">
    <cfRule type="cellIs" dxfId="1179" priority="534" stopIfTrue="1" operator="equal">
      <formula>"B"</formula>
    </cfRule>
    <cfRule type="cellIs" dxfId="1178" priority="535" stopIfTrue="1" operator="equal">
      <formula>"H"</formula>
    </cfRule>
    <cfRule type="cellIs" dxfId="1177" priority="536" stopIfTrue="1" operator="equal">
      <formula>"A"</formula>
    </cfRule>
    <cfRule type="cellIs" dxfId="1176" priority="537" stopIfTrue="1" operator="equal">
      <formula>"D"</formula>
    </cfRule>
    <cfRule type="cellIs" dxfId="1175" priority="538" stopIfTrue="1" operator="equal">
      <formula>"C"</formula>
    </cfRule>
  </conditionalFormatting>
  <conditionalFormatting sqref="AK78">
    <cfRule type="containsText" dxfId="1174" priority="532" operator="containsText" text="B">
      <formula>NOT(ISERROR(SEARCH("B",AK78)))</formula>
    </cfRule>
    <cfRule type="containsText" dxfId="1173" priority="533" operator="containsText" text="A">
      <formula>NOT(ISERROR(SEARCH("A",AK78)))</formula>
    </cfRule>
  </conditionalFormatting>
  <conditionalFormatting sqref="AK78">
    <cfRule type="containsText" dxfId="1172" priority="531" operator="containsText" text="A">
      <formula>NOT(ISERROR(SEARCH("A",AK78)))</formula>
    </cfRule>
  </conditionalFormatting>
  <conditionalFormatting sqref="M79:T79 C79:K79 V79:AB79 AD79:AJ79 AL79:AV79">
    <cfRule type="cellIs" dxfId="1171" priority="526" stopIfTrue="1" operator="equal">
      <formula>"B"</formula>
    </cfRule>
    <cfRule type="cellIs" dxfId="1170" priority="527" stopIfTrue="1" operator="equal">
      <formula>"H"</formula>
    </cfRule>
    <cfRule type="cellIs" dxfId="1169" priority="528" stopIfTrue="1" operator="equal">
      <formula>"A"</formula>
    </cfRule>
    <cfRule type="cellIs" dxfId="1168" priority="529" stopIfTrue="1" operator="equal">
      <formula>"D"</formula>
    </cfRule>
    <cfRule type="cellIs" dxfId="1167" priority="530" stopIfTrue="1" operator="equal">
      <formula>"C"</formula>
    </cfRule>
  </conditionalFormatting>
  <conditionalFormatting sqref="AW79">
    <cfRule type="containsText" dxfId="1166" priority="524" operator="containsText" text="B">
      <formula>NOT(ISERROR(SEARCH("B",AW79)))</formula>
    </cfRule>
    <cfRule type="containsText" dxfId="1165" priority="525" operator="containsText" text="A">
      <formula>NOT(ISERROR(SEARCH("A",AW79)))</formula>
    </cfRule>
  </conditionalFormatting>
  <conditionalFormatting sqref="M79:T79 V79:AB79 AD79:AJ79 AL79:AV79 C79:K79">
    <cfRule type="containsText" dxfId="1164" priority="521" operator="containsText" text="B">
      <formula>NOT(ISERROR(SEARCH("B",C79)))</formula>
    </cfRule>
    <cfRule type="cellIs" dxfId="1163" priority="522" operator="greaterThan">
      <formula>"B"</formula>
    </cfRule>
    <cfRule type="containsText" dxfId="1162" priority="523" operator="containsText" text="A">
      <formula>NOT(ISERROR(SEARCH("A",C79)))</formula>
    </cfRule>
  </conditionalFormatting>
  <conditionalFormatting sqref="L79">
    <cfRule type="cellIs" dxfId="1161" priority="516" stopIfTrue="1" operator="equal">
      <formula>"B"</formula>
    </cfRule>
    <cfRule type="cellIs" dxfId="1160" priority="517" stopIfTrue="1" operator="equal">
      <formula>"H"</formula>
    </cfRule>
    <cfRule type="cellIs" dxfId="1159" priority="518" stopIfTrue="1" operator="equal">
      <formula>"A"</formula>
    </cfRule>
    <cfRule type="cellIs" dxfId="1158" priority="519" stopIfTrue="1" operator="equal">
      <formula>"D"</formula>
    </cfRule>
    <cfRule type="cellIs" dxfId="1157" priority="520" stopIfTrue="1" operator="equal">
      <formula>"C"</formula>
    </cfRule>
  </conditionalFormatting>
  <conditionalFormatting sqref="L79">
    <cfRule type="containsText" dxfId="1156" priority="514" operator="containsText" text="B">
      <formula>NOT(ISERROR(SEARCH("B",L79)))</formula>
    </cfRule>
    <cfRule type="containsText" dxfId="1155" priority="515" operator="containsText" text="A">
      <formula>NOT(ISERROR(SEARCH("A",L79)))</formula>
    </cfRule>
  </conditionalFormatting>
  <conditionalFormatting sqref="L79">
    <cfRule type="containsText" dxfId="1154" priority="513" operator="containsText" text="A">
      <formula>NOT(ISERROR(SEARCH("A",L79)))</formula>
    </cfRule>
  </conditionalFormatting>
  <conditionalFormatting sqref="M79:T79 V79:AB79 AD79:AJ79 AL79:AV79 C79:K79">
    <cfRule type="containsText" dxfId="1153" priority="511" operator="containsText" text="B">
      <formula>NOT(ISERROR(SEARCH("B",C79)))</formula>
    </cfRule>
    <cfRule type="containsText" dxfId="1152" priority="512" operator="containsText" text="A">
      <formula>NOT(ISERROR(SEARCH("A",C79)))</formula>
    </cfRule>
  </conditionalFormatting>
  <conditionalFormatting sqref="M79:T79 V79:AB79 AD79:AJ79 AL79:AV79 C79:K79">
    <cfRule type="containsText" dxfId="1151" priority="509" operator="containsText" text="A">
      <formula>NOT(ISERROR(SEARCH("A",C79)))</formula>
    </cfRule>
    <cfRule type="containsText" dxfId="1150" priority="510" operator="containsText" text="B">
      <formula>NOT(ISERROR(SEARCH("B",C79)))</formula>
    </cfRule>
  </conditionalFormatting>
  <conditionalFormatting sqref="C83:K83 AL83:AV83 AD83:AJ83 V83:AB83 M83:T83">
    <cfRule type="cellIs" dxfId="1149" priority="400" stopIfTrue="1" operator="equal">
      <formula>"B"</formula>
    </cfRule>
    <cfRule type="cellIs" dxfId="1148" priority="401" stopIfTrue="1" operator="equal">
      <formula>"H"</formula>
    </cfRule>
    <cfRule type="cellIs" dxfId="1147" priority="402" stopIfTrue="1" operator="equal">
      <formula>"A"</formula>
    </cfRule>
    <cfRule type="cellIs" dxfId="1146" priority="403" stopIfTrue="1" operator="equal">
      <formula>"D"</formula>
    </cfRule>
    <cfRule type="cellIs" dxfId="1145" priority="404" stopIfTrue="1" operator="equal">
      <formula>"C"</formula>
    </cfRule>
  </conditionalFormatting>
  <conditionalFormatting sqref="C83:K83 AL83:AX83 AD83:AJ83 V83:AB83 M83:T83 A83">
    <cfRule type="containsText" dxfId="1144" priority="398" operator="containsText" text="B">
      <formula>NOT(ISERROR(SEARCH("B",A83)))</formula>
    </cfRule>
    <cfRule type="containsText" dxfId="1143" priority="399" operator="containsText" text="A">
      <formula>NOT(ISERROR(SEARCH("A",A83)))</formula>
    </cfRule>
  </conditionalFormatting>
  <conditionalFormatting sqref="C83:K83 AL83:AV83 AD83:AJ83 V83:AB83 M83:T83">
    <cfRule type="containsText" dxfId="1142" priority="397" operator="containsText" text="A">
      <formula>NOT(ISERROR(SEARCH("A",C83)))</formula>
    </cfRule>
  </conditionalFormatting>
  <conditionalFormatting sqref="L83">
    <cfRule type="cellIs" dxfId="1141" priority="392" stopIfTrue="1" operator="equal">
      <formula>"B"</formula>
    </cfRule>
    <cfRule type="cellIs" dxfId="1140" priority="393" stopIfTrue="1" operator="equal">
      <formula>"H"</formula>
    </cfRule>
    <cfRule type="cellIs" dxfId="1139" priority="394" stopIfTrue="1" operator="equal">
      <formula>"A"</formula>
    </cfRule>
    <cfRule type="cellIs" dxfId="1138" priority="395" stopIfTrue="1" operator="equal">
      <formula>"D"</formula>
    </cfRule>
    <cfRule type="cellIs" dxfId="1137" priority="396" stopIfTrue="1" operator="equal">
      <formula>"C"</formula>
    </cfRule>
  </conditionalFormatting>
  <conditionalFormatting sqref="L83">
    <cfRule type="containsText" dxfId="1136" priority="390" operator="containsText" text="B">
      <formula>NOT(ISERROR(SEARCH("B",L83)))</formula>
    </cfRule>
    <cfRule type="containsText" dxfId="1135" priority="391" operator="containsText" text="A">
      <formula>NOT(ISERROR(SEARCH("A",L83)))</formula>
    </cfRule>
  </conditionalFormatting>
  <conditionalFormatting sqref="L83">
    <cfRule type="containsText" dxfId="1134" priority="389" operator="containsText" text="A">
      <formula>NOT(ISERROR(SEARCH("A",L83)))</formula>
    </cfRule>
  </conditionalFormatting>
  <conditionalFormatting sqref="C83:K83 AL83:AV83 AD83:AJ83 V83:AB83 M83:T83">
    <cfRule type="containsText" dxfId="1133" priority="387" operator="containsText" text="B">
      <formula>NOT(ISERROR(SEARCH("B",C83)))</formula>
    </cfRule>
    <cfRule type="containsText" dxfId="1132" priority="388" operator="containsText" text="A">
      <formula>NOT(ISERROR(SEARCH("A",C83)))</formula>
    </cfRule>
  </conditionalFormatting>
  <conditionalFormatting sqref="C83:K83 AL83:AV83 AD83:AJ83 V83:AB83 M83:T83">
    <cfRule type="containsText" dxfId="1131" priority="385" operator="containsText" text="A">
      <formula>NOT(ISERROR(SEARCH("A",C83)))</formula>
    </cfRule>
    <cfRule type="containsText" dxfId="1130" priority="386" operator="containsText" text="B">
      <formula>NOT(ISERROR(SEARCH("B",C83)))</formula>
    </cfRule>
  </conditionalFormatting>
  <conditionalFormatting sqref="U83">
    <cfRule type="cellIs" dxfId="1129" priority="380" stopIfTrue="1" operator="equal">
      <formula>"B"</formula>
    </cfRule>
    <cfRule type="cellIs" dxfId="1128" priority="381" stopIfTrue="1" operator="equal">
      <formula>"H"</formula>
    </cfRule>
    <cfRule type="cellIs" dxfId="1127" priority="382" stopIfTrue="1" operator="equal">
      <formula>"A"</formula>
    </cfRule>
    <cfRule type="cellIs" dxfId="1126" priority="383" stopIfTrue="1" operator="equal">
      <formula>"D"</formula>
    </cfRule>
    <cfRule type="cellIs" dxfId="1125" priority="384" stopIfTrue="1" operator="equal">
      <formula>"C"</formula>
    </cfRule>
  </conditionalFormatting>
  <conditionalFormatting sqref="U83">
    <cfRule type="containsText" dxfId="1124" priority="378" operator="containsText" text="B">
      <formula>NOT(ISERROR(SEARCH("B",U83)))</formula>
    </cfRule>
    <cfRule type="containsText" dxfId="1123" priority="379" operator="containsText" text="A">
      <formula>NOT(ISERROR(SEARCH("A",U83)))</formula>
    </cfRule>
  </conditionalFormatting>
  <conditionalFormatting sqref="U83">
    <cfRule type="containsText" dxfId="1122" priority="377" operator="containsText" text="A">
      <formula>NOT(ISERROR(SEARCH("A",U83)))</formula>
    </cfRule>
  </conditionalFormatting>
  <conditionalFormatting sqref="AC83">
    <cfRule type="cellIs" dxfId="1121" priority="372" stopIfTrue="1" operator="equal">
      <formula>"B"</formula>
    </cfRule>
    <cfRule type="cellIs" dxfId="1120" priority="373" stopIfTrue="1" operator="equal">
      <formula>"H"</formula>
    </cfRule>
    <cfRule type="cellIs" dxfId="1119" priority="374" stopIfTrue="1" operator="equal">
      <formula>"A"</formula>
    </cfRule>
    <cfRule type="cellIs" dxfId="1118" priority="375" stopIfTrue="1" operator="equal">
      <formula>"D"</formula>
    </cfRule>
    <cfRule type="cellIs" dxfId="1117" priority="376" stopIfTrue="1" operator="equal">
      <formula>"C"</formula>
    </cfRule>
  </conditionalFormatting>
  <conditionalFormatting sqref="AC83">
    <cfRule type="containsText" dxfId="1116" priority="370" operator="containsText" text="B">
      <formula>NOT(ISERROR(SEARCH("B",AC83)))</formula>
    </cfRule>
    <cfRule type="containsText" dxfId="1115" priority="371" operator="containsText" text="A">
      <formula>NOT(ISERROR(SEARCH("A",AC83)))</formula>
    </cfRule>
  </conditionalFormatting>
  <conditionalFormatting sqref="AC83">
    <cfRule type="containsText" dxfId="1114" priority="369" operator="containsText" text="A">
      <formula>NOT(ISERROR(SEARCH("A",AC83)))</formula>
    </cfRule>
  </conditionalFormatting>
  <conditionalFormatting sqref="AK83">
    <cfRule type="cellIs" dxfId="1113" priority="364" stopIfTrue="1" operator="equal">
      <formula>"B"</formula>
    </cfRule>
    <cfRule type="cellIs" dxfId="1112" priority="365" stopIfTrue="1" operator="equal">
      <formula>"H"</formula>
    </cfRule>
    <cfRule type="cellIs" dxfId="1111" priority="366" stopIfTrue="1" operator="equal">
      <formula>"A"</formula>
    </cfRule>
    <cfRule type="cellIs" dxfId="1110" priority="367" stopIfTrue="1" operator="equal">
      <formula>"D"</formula>
    </cfRule>
    <cfRule type="cellIs" dxfId="1109" priority="368" stopIfTrue="1" operator="equal">
      <formula>"C"</formula>
    </cfRule>
  </conditionalFormatting>
  <conditionalFormatting sqref="AK83">
    <cfRule type="containsText" dxfId="1108" priority="362" operator="containsText" text="B">
      <formula>NOT(ISERROR(SEARCH("B",AK83)))</formula>
    </cfRule>
    <cfRule type="containsText" dxfId="1107" priority="363" operator="containsText" text="A">
      <formula>NOT(ISERROR(SEARCH("A",AK83)))</formula>
    </cfRule>
  </conditionalFormatting>
  <conditionalFormatting sqref="AK83">
    <cfRule type="containsText" dxfId="1106" priority="361" operator="containsText" text="A">
      <formula>NOT(ISERROR(SEARCH("A",AK83)))</formula>
    </cfRule>
  </conditionalFormatting>
  <conditionalFormatting sqref="C81:K81 M81:T81 V81:AB81 AD81:AJ81 AL81:AV81">
    <cfRule type="cellIs" dxfId="1105" priority="312" stopIfTrue="1" operator="equal">
      <formula>"B"</formula>
    </cfRule>
    <cfRule type="cellIs" dxfId="1104" priority="313" stopIfTrue="1" operator="equal">
      <formula>"H"</formula>
    </cfRule>
    <cfRule type="cellIs" dxfId="1103" priority="314" stopIfTrue="1" operator="equal">
      <formula>"A"</formula>
    </cfRule>
    <cfRule type="cellIs" dxfId="1102" priority="315" stopIfTrue="1" operator="equal">
      <formula>"D"</formula>
    </cfRule>
    <cfRule type="cellIs" dxfId="1101" priority="316" stopIfTrue="1" operator="equal">
      <formula>"C"</formula>
    </cfRule>
  </conditionalFormatting>
  <conditionalFormatting sqref="AW81">
    <cfRule type="containsText" dxfId="1100" priority="310" operator="containsText" text="B">
      <formula>NOT(ISERROR(SEARCH("B",AW81)))</formula>
    </cfRule>
    <cfRule type="containsText" dxfId="1099" priority="311" operator="containsText" text="A">
      <formula>NOT(ISERROR(SEARCH("A",AW81)))</formula>
    </cfRule>
  </conditionalFormatting>
  <conditionalFormatting sqref="M81:T81 V81:AB81 AD81:AJ81 AL81:AV81 C81:K81">
    <cfRule type="containsText" dxfId="1098" priority="307" operator="containsText" text="B">
      <formula>NOT(ISERROR(SEARCH("B",C81)))</formula>
    </cfRule>
    <cfRule type="cellIs" dxfId="1097" priority="308" operator="greaterThan">
      <formula>"B"</formula>
    </cfRule>
    <cfRule type="containsText" dxfId="1096" priority="309" operator="containsText" text="A">
      <formula>NOT(ISERROR(SEARCH("A",C81)))</formula>
    </cfRule>
  </conditionalFormatting>
  <conditionalFormatting sqref="V81:AB81 AD81:AJ81 AL81:AV81 C81:K81 M81:T81">
    <cfRule type="containsText" dxfId="1095" priority="305" operator="containsText" text="A">
      <formula>NOT(ISERROR(SEARCH("A",C81)))</formula>
    </cfRule>
    <cfRule type="containsText" dxfId="1094" priority="306" operator="containsText" text="B">
      <formula>NOT(ISERROR(SEARCH("B",C81)))</formula>
    </cfRule>
  </conditionalFormatting>
  <conditionalFormatting sqref="U81">
    <cfRule type="cellIs" dxfId="1093" priority="300" stopIfTrue="1" operator="equal">
      <formula>"B"</formula>
    </cfRule>
    <cfRule type="cellIs" dxfId="1092" priority="301" stopIfTrue="1" operator="equal">
      <formula>"H"</formula>
    </cfRule>
    <cfRule type="cellIs" dxfId="1091" priority="302" stopIfTrue="1" operator="equal">
      <formula>"A"</formula>
    </cfRule>
    <cfRule type="cellIs" dxfId="1090" priority="303" stopIfTrue="1" operator="equal">
      <formula>"D"</formula>
    </cfRule>
    <cfRule type="cellIs" dxfId="1089" priority="304" stopIfTrue="1" operator="equal">
      <formula>"C"</formula>
    </cfRule>
  </conditionalFormatting>
  <conditionalFormatting sqref="U81">
    <cfRule type="containsText" dxfId="1088" priority="298" operator="containsText" text="B">
      <formula>NOT(ISERROR(SEARCH("B",U81)))</formula>
    </cfRule>
    <cfRule type="containsText" dxfId="1087" priority="299" operator="containsText" text="A">
      <formula>NOT(ISERROR(SEARCH("A",U81)))</formula>
    </cfRule>
  </conditionalFormatting>
  <conditionalFormatting sqref="U81">
    <cfRule type="containsText" dxfId="1086" priority="297" operator="containsText" text="A">
      <formula>NOT(ISERROR(SEARCH("A",U81)))</formula>
    </cfRule>
  </conditionalFormatting>
  <conditionalFormatting sqref="AC81">
    <cfRule type="cellIs" dxfId="1085" priority="292" stopIfTrue="1" operator="equal">
      <formula>"B"</formula>
    </cfRule>
    <cfRule type="cellIs" dxfId="1084" priority="293" stopIfTrue="1" operator="equal">
      <formula>"H"</formula>
    </cfRule>
    <cfRule type="cellIs" dxfId="1083" priority="294" stopIfTrue="1" operator="equal">
      <formula>"A"</formula>
    </cfRule>
    <cfRule type="cellIs" dxfId="1082" priority="295" stopIfTrue="1" operator="equal">
      <formula>"D"</formula>
    </cfRule>
    <cfRule type="cellIs" dxfId="1081" priority="296" stopIfTrue="1" operator="equal">
      <formula>"C"</formula>
    </cfRule>
  </conditionalFormatting>
  <conditionalFormatting sqref="AC81">
    <cfRule type="containsText" dxfId="1080" priority="290" operator="containsText" text="B">
      <formula>NOT(ISERROR(SEARCH("B",AC81)))</formula>
    </cfRule>
    <cfRule type="containsText" dxfId="1079" priority="291" operator="containsText" text="A">
      <formula>NOT(ISERROR(SEARCH("A",AC81)))</formula>
    </cfRule>
  </conditionalFormatting>
  <conditionalFormatting sqref="AC81">
    <cfRule type="containsText" dxfId="1078" priority="289" operator="containsText" text="A">
      <formula>NOT(ISERROR(SEARCH("A",AC81)))</formula>
    </cfRule>
  </conditionalFormatting>
  <conditionalFormatting sqref="AK81">
    <cfRule type="cellIs" dxfId="1077" priority="284" stopIfTrue="1" operator="equal">
      <formula>"B"</formula>
    </cfRule>
    <cfRule type="cellIs" dxfId="1076" priority="285" stopIfTrue="1" operator="equal">
      <formula>"H"</formula>
    </cfRule>
    <cfRule type="cellIs" dxfId="1075" priority="286" stopIfTrue="1" operator="equal">
      <formula>"A"</formula>
    </cfRule>
    <cfRule type="cellIs" dxfId="1074" priority="287" stopIfTrue="1" operator="equal">
      <formula>"D"</formula>
    </cfRule>
    <cfRule type="cellIs" dxfId="1073" priority="288" stopIfTrue="1" operator="equal">
      <formula>"C"</formula>
    </cfRule>
  </conditionalFormatting>
  <conditionalFormatting sqref="AK81">
    <cfRule type="containsText" dxfId="1072" priority="282" operator="containsText" text="B">
      <formula>NOT(ISERROR(SEARCH("B",AK81)))</formula>
    </cfRule>
    <cfRule type="containsText" dxfId="1071" priority="283" operator="containsText" text="A">
      <formula>NOT(ISERROR(SEARCH("A",AK81)))</formula>
    </cfRule>
  </conditionalFormatting>
  <conditionalFormatting sqref="AK81">
    <cfRule type="containsText" dxfId="1070" priority="281" operator="containsText" text="A">
      <formula>NOT(ISERROR(SEARCH("A",AK81)))</formula>
    </cfRule>
  </conditionalFormatting>
  <conditionalFormatting sqref="M82:T82 V82:AB82 AD82:AJ82 AL82:AV82 C82:K82">
    <cfRule type="cellIs" dxfId="1069" priority="276" stopIfTrue="1" operator="equal">
      <formula>"B"</formula>
    </cfRule>
    <cfRule type="cellIs" dxfId="1068" priority="277" stopIfTrue="1" operator="equal">
      <formula>"H"</formula>
    </cfRule>
    <cfRule type="cellIs" dxfId="1067" priority="278" stopIfTrue="1" operator="equal">
      <formula>"A"</formula>
    </cfRule>
    <cfRule type="cellIs" dxfId="1066" priority="279" stopIfTrue="1" operator="equal">
      <formula>"D"</formula>
    </cfRule>
    <cfRule type="cellIs" dxfId="1065" priority="280" stopIfTrue="1" operator="equal">
      <formula>"C"</formula>
    </cfRule>
  </conditionalFormatting>
  <conditionalFormatting sqref="M82:T82 V82:AB82 AD82:AJ82 AL82:AW82 C82:K82">
    <cfRule type="containsText" dxfId="1064" priority="274" operator="containsText" text="B">
      <formula>NOT(ISERROR(SEARCH("B",C82)))</formula>
    </cfRule>
    <cfRule type="containsText" dxfId="1063" priority="275" operator="containsText" text="A">
      <formula>NOT(ISERROR(SEARCH("A",C82)))</formula>
    </cfRule>
  </conditionalFormatting>
  <conditionalFormatting sqref="M82:T82 V82:AB82 AD82:AJ82 AL82:AV82 C82:K82">
    <cfRule type="containsText" dxfId="1062" priority="273" operator="containsText" text="A">
      <formula>NOT(ISERROR(SEARCH("A",C82)))</formula>
    </cfRule>
  </conditionalFormatting>
  <conditionalFormatting sqref="L82">
    <cfRule type="cellIs" dxfId="1061" priority="268" stopIfTrue="1" operator="equal">
      <formula>"B"</formula>
    </cfRule>
    <cfRule type="cellIs" dxfId="1060" priority="269" stopIfTrue="1" operator="equal">
      <formula>"H"</formula>
    </cfRule>
    <cfRule type="cellIs" dxfId="1059" priority="270" stopIfTrue="1" operator="equal">
      <formula>"A"</formula>
    </cfRule>
    <cfRule type="cellIs" dxfId="1058" priority="271" stopIfTrue="1" operator="equal">
      <formula>"D"</formula>
    </cfRule>
    <cfRule type="cellIs" dxfId="1057" priority="272" stopIfTrue="1" operator="equal">
      <formula>"C"</formula>
    </cfRule>
  </conditionalFormatting>
  <conditionalFormatting sqref="L82">
    <cfRule type="containsText" dxfId="1056" priority="266" operator="containsText" text="B">
      <formula>NOT(ISERROR(SEARCH("B",L82)))</formula>
    </cfRule>
    <cfRule type="containsText" dxfId="1055" priority="267" operator="containsText" text="A">
      <formula>NOT(ISERROR(SEARCH("A",L82)))</formula>
    </cfRule>
  </conditionalFormatting>
  <conditionalFormatting sqref="L82">
    <cfRule type="containsText" dxfId="1054" priority="265" operator="containsText" text="A">
      <formula>NOT(ISERROR(SEARCH("A",L82)))</formula>
    </cfRule>
  </conditionalFormatting>
  <conditionalFormatting sqref="M82:T82 V82:AB82 AD82:AJ82 AL82:AV82 C82:K82">
    <cfRule type="containsText" dxfId="1053" priority="263" operator="containsText" text="B">
      <formula>NOT(ISERROR(SEARCH("B",C82)))</formula>
    </cfRule>
    <cfRule type="containsText" dxfId="1052" priority="264" operator="containsText" text="A">
      <formula>NOT(ISERROR(SEARCH("A",C82)))</formula>
    </cfRule>
  </conditionalFormatting>
  <conditionalFormatting sqref="M82:T82 V82:AB82 AD82:AJ82 AL82:AV82 C82:K82">
    <cfRule type="containsText" dxfId="1051" priority="261" operator="containsText" text="A">
      <formula>NOT(ISERROR(SEARCH("A",C82)))</formula>
    </cfRule>
    <cfRule type="containsText" dxfId="1050" priority="262" operator="containsText" text="B">
      <formula>NOT(ISERROR(SEARCH("B",C82)))</formula>
    </cfRule>
  </conditionalFormatting>
  <conditionalFormatting sqref="U82">
    <cfRule type="cellIs" dxfId="1049" priority="256" stopIfTrue="1" operator="equal">
      <formula>"B"</formula>
    </cfRule>
    <cfRule type="cellIs" dxfId="1048" priority="257" stopIfTrue="1" operator="equal">
      <formula>"H"</formula>
    </cfRule>
    <cfRule type="cellIs" dxfId="1047" priority="258" stopIfTrue="1" operator="equal">
      <formula>"A"</formula>
    </cfRule>
    <cfRule type="cellIs" dxfId="1046" priority="259" stopIfTrue="1" operator="equal">
      <formula>"D"</formula>
    </cfRule>
    <cfRule type="cellIs" dxfId="1045" priority="260" stopIfTrue="1" operator="equal">
      <formula>"C"</formula>
    </cfRule>
  </conditionalFormatting>
  <conditionalFormatting sqref="U82">
    <cfRule type="containsText" dxfId="1044" priority="254" operator="containsText" text="B">
      <formula>NOT(ISERROR(SEARCH("B",U82)))</formula>
    </cfRule>
    <cfRule type="containsText" dxfId="1043" priority="255" operator="containsText" text="A">
      <formula>NOT(ISERROR(SEARCH("A",U82)))</formula>
    </cfRule>
  </conditionalFormatting>
  <conditionalFormatting sqref="U82">
    <cfRule type="containsText" dxfId="1042" priority="253" operator="containsText" text="A">
      <formula>NOT(ISERROR(SEARCH("A",U82)))</formula>
    </cfRule>
  </conditionalFormatting>
  <conditionalFormatting sqref="AC82">
    <cfRule type="cellIs" dxfId="1041" priority="248" stopIfTrue="1" operator="equal">
      <formula>"B"</formula>
    </cfRule>
    <cfRule type="cellIs" dxfId="1040" priority="249" stopIfTrue="1" operator="equal">
      <formula>"H"</formula>
    </cfRule>
    <cfRule type="cellIs" dxfId="1039" priority="250" stopIfTrue="1" operator="equal">
      <formula>"A"</formula>
    </cfRule>
    <cfRule type="cellIs" dxfId="1038" priority="251" stopIfTrue="1" operator="equal">
      <formula>"D"</formula>
    </cfRule>
    <cfRule type="cellIs" dxfId="1037" priority="252" stopIfTrue="1" operator="equal">
      <formula>"C"</formula>
    </cfRule>
  </conditionalFormatting>
  <conditionalFormatting sqref="AC82">
    <cfRule type="containsText" dxfId="1036" priority="246" operator="containsText" text="B">
      <formula>NOT(ISERROR(SEARCH("B",AC82)))</formula>
    </cfRule>
    <cfRule type="containsText" dxfId="1035" priority="247" operator="containsText" text="A">
      <formula>NOT(ISERROR(SEARCH("A",AC82)))</formula>
    </cfRule>
  </conditionalFormatting>
  <conditionalFormatting sqref="AC82">
    <cfRule type="containsText" dxfId="1034" priority="245" operator="containsText" text="A">
      <formula>NOT(ISERROR(SEARCH("A",AC82)))</formula>
    </cfRule>
  </conditionalFormatting>
  <conditionalFormatting sqref="AK82">
    <cfRule type="cellIs" dxfId="1033" priority="240" stopIfTrue="1" operator="equal">
      <formula>"B"</formula>
    </cfRule>
    <cfRule type="cellIs" dxfId="1032" priority="241" stopIfTrue="1" operator="equal">
      <formula>"H"</formula>
    </cfRule>
    <cfRule type="cellIs" dxfId="1031" priority="242" stopIfTrue="1" operator="equal">
      <formula>"A"</formula>
    </cfRule>
    <cfRule type="cellIs" dxfId="1030" priority="243" stopIfTrue="1" operator="equal">
      <formula>"D"</formula>
    </cfRule>
    <cfRule type="cellIs" dxfId="1029" priority="244" stopIfTrue="1" operator="equal">
      <formula>"C"</formula>
    </cfRule>
  </conditionalFormatting>
  <conditionalFormatting sqref="AK82">
    <cfRule type="containsText" dxfId="1028" priority="238" operator="containsText" text="B">
      <formula>NOT(ISERROR(SEARCH("B",AK82)))</formula>
    </cfRule>
    <cfRule type="containsText" dxfId="1027" priority="239" operator="containsText" text="A">
      <formula>NOT(ISERROR(SEARCH("A",AK82)))</formula>
    </cfRule>
  </conditionalFormatting>
  <conditionalFormatting sqref="AK82">
    <cfRule type="containsText" dxfId="1026" priority="237" operator="containsText" text="A">
      <formula>NOT(ISERROR(SEARCH("A",AK82)))</formula>
    </cfRule>
  </conditionalFormatting>
  <conditionalFormatting sqref="C84:K84 M84:T84 V84:AB84 AD84:AJ84 AL84:AV84">
    <cfRule type="cellIs" dxfId="1025" priority="232" stopIfTrue="1" operator="equal">
      <formula>"B"</formula>
    </cfRule>
    <cfRule type="cellIs" dxfId="1024" priority="233" stopIfTrue="1" operator="equal">
      <formula>"H"</formula>
    </cfRule>
    <cfRule type="cellIs" dxfId="1023" priority="234" stopIfTrue="1" operator="equal">
      <formula>"A"</formula>
    </cfRule>
    <cfRule type="cellIs" dxfId="1022" priority="235" stopIfTrue="1" operator="equal">
      <formula>"D"</formula>
    </cfRule>
    <cfRule type="cellIs" dxfId="1021" priority="236" stopIfTrue="1" operator="equal">
      <formula>"C"</formula>
    </cfRule>
  </conditionalFormatting>
  <conditionalFormatting sqref="AW84">
    <cfRule type="containsText" dxfId="1020" priority="230" operator="containsText" text="B">
      <formula>NOT(ISERROR(SEARCH("B",AW84)))</formula>
    </cfRule>
    <cfRule type="containsText" dxfId="1019" priority="231" operator="containsText" text="A">
      <formula>NOT(ISERROR(SEARCH("A",AW84)))</formula>
    </cfRule>
  </conditionalFormatting>
  <conditionalFormatting sqref="M84:T84 V84:AB84 AD84:AJ84 AL84:AV84 C84:K84">
    <cfRule type="containsText" dxfId="1018" priority="227" operator="containsText" text="B">
      <formula>NOT(ISERROR(SEARCH("B",C84)))</formula>
    </cfRule>
    <cfRule type="cellIs" dxfId="1017" priority="228" operator="greaterThan">
      <formula>"B"</formula>
    </cfRule>
    <cfRule type="containsText" dxfId="1016" priority="229" operator="containsText" text="A">
      <formula>NOT(ISERROR(SEARCH("A",C84)))</formula>
    </cfRule>
  </conditionalFormatting>
  <conditionalFormatting sqref="L84">
    <cfRule type="cellIs" dxfId="1015" priority="222" stopIfTrue="1" operator="equal">
      <formula>"B"</formula>
    </cfRule>
    <cfRule type="cellIs" dxfId="1014" priority="223" stopIfTrue="1" operator="equal">
      <formula>"H"</formula>
    </cfRule>
    <cfRule type="cellIs" dxfId="1013" priority="224" stopIfTrue="1" operator="equal">
      <formula>"A"</formula>
    </cfRule>
    <cfRule type="cellIs" dxfId="1012" priority="225" stopIfTrue="1" operator="equal">
      <formula>"D"</formula>
    </cfRule>
    <cfRule type="cellIs" dxfId="1011" priority="226" stopIfTrue="1" operator="equal">
      <formula>"C"</formula>
    </cfRule>
  </conditionalFormatting>
  <conditionalFormatting sqref="L84">
    <cfRule type="containsText" dxfId="1010" priority="220" operator="containsText" text="B">
      <formula>NOT(ISERROR(SEARCH("B",L84)))</formula>
    </cfRule>
    <cfRule type="containsText" dxfId="1009" priority="221" operator="containsText" text="A">
      <formula>NOT(ISERROR(SEARCH("A",L84)))</formula>
    </cfRule>
  </conditionalFormatting>
  <conditionalFormatting sqref="L84">
    <cfRule type="containsText" dxfId="1008" priority="219" operator="containsText" text="A">
      <formula>NOT(ISERROR(SEARCH("A",L84)))</formula>
    </cfRule>
  </conditionalFormatting>
  <conditionalFormatting sqref="V84:AB84 AD84:AJ84 AL84:AV84 C84:K84 M84:T84">
    <cfRule type="containsText" dxfId="1007" priority="217" operator="containsText" text="A">
      <formula>NOT(ISERROR(SEARCH("A",C84)))</formula>
    </cfRule>
    <cfRule type="containsText" dxfId="1006" priority="218" operator="containsText" text="B">
      <formula>NOT(ISERROR(SEARCH("B",C84)))</formula>
    </cfRule>
  </conditionalFormatting>
  <conditionalFormatting sqref="M85:T86 V85:AB86 AD85:AJ86 AL85:AV86 C85:K86">
    <cfRule type="cellIs" dxfId="1005" priority="212" stopIfTrue="1" operator="equal">
      <formula>"B"</formula>
    </cfRule>
    <cfRule type="cellIs" dxfId="1004" priority="213" stopIfTrue="1" operator="equal">
      <formula>"H"</formula>
    </cfRule>
    <cfRule type="cellIs" dxfId="1003" priority="214" stopIfTrue="1" operator="equal">
      <formula>"A"</formula>
    </cfRule>
    <cfRule type="cellIs" dxfId="1002" priority="215" stopIfTrue="1" operator="equal">
      <formula>"D"</formula>
    </cfRule>
    <cfRule type="cellIs" dxfId="1001" priority="216" stopIfTrue="1" operator="equal">
      <formula>"C"</formula>
    </cfRule>
  </conditionalFormatting>
  <conditionalFormatting sqref="M85:T86 V85:AB86 AD85:AJ86 AL86:AX86 C85:K86 AL85:AW85">
    <cfRule type="containsText" dxfId="1000" priority="210" operator="containsText" text="B">
      <formula>NOT(ISERROR(SEARCH("B",C85)))</formula>
    </cfRule>
    <cfRule type="containsText" dxfId="999" priority="211" operator="containsText" text="A">
      <formula>NOT(ISERROR(SEARCH("A",C85)))</formula>
    </cfRule>
  </conditionalFormatting>
  <conditionalFormatting sqref="M85:T86 V85:AB86 AD85:AJ86 AL85:AV86 C85:K86">
    <cfRule type="containsText" dxfId="998" priority="209" operator="containsText" text="A">
      <formula>NOT(ISERROR(SEARCH("A",C85)))</formula>
    </cfRule>
  </conditionalFormatting>
  <conditionalFormatting sqref="L85:L86">
    <cfRule type="cellIs" dxfId="997" priority="204" stopIfTrue="1" operator="equal">
      <formula>"B"</formula>
    </cfRule>
    <cfRule type="cellIs" dxfId="996" priority="205" stopIfTrue="1" operator="equal">
      <formula>"H"</formula>
    </cfRule>
    <cfRule type="cellIs" dxfId="995" priority="206" stopIfTrue="1" operator="equal">
      <formula>"A"</formula>
    </cfRule>
    <cfRule type="cellIs" dxfId="994" priority="207" stopIfTrue="1" operator="equal">
      <formula>"D"</formula>
    </cfRule>
    <cfRule type="cellIs" dxfId="993" priority="208" stopIfTrue="1" operator="equal">
      <formula>"C"</formula>
    </cfRule>
  </conditionalFormatting>
  <conditionalFormatting sqref="L85:L86">
    <cfRule type="containsText" dxfId="992" priority="202" operator="containsText" text="B">
      <formula>NOT(ISERROR(SEARCH("B",L85)))</formula>
    </cfRule>
    <cfRule type="containsText" dxfId="991" priority="203" operator="containsText" text="A">
      <formula>NOT(ISERROR(SEARCH("A",L85)))</formula>
    </cfRule>
  </conditionalFormatting>
  <conditionalFormatting sqref="L85:L86">
    <cfRule type="containsText" dxfId="990" priority="201" operator="containsText" text="A">
      <formula>NOT(ISERROR(SEARCH("A",L85)))</formula>
    </cfRule>
  </conditionalFormatting>
  <conditionalFormatting sqref="M85:T86 V85:AB86 AD85:AJ86 AL85:AV86 C85:K86">
    <cfRule type="containsText" dxfId="989" priority="199" operator="containsText" text="B">
      <formula>NOT(ISERROR(SEARCH("B",C85)))</formula>
    </cfRule>
    <cfRule type="containsText" dxfId="988" priority="200" operator="containsText" text="A">
      <formula>NOT(ISERROR(SEARCH("A",C85)))</formula>
    </cfRule>
  </conditionalFormatting>
  <conditionalFormatting sqref="M85:T86 V85:AB86 AD85:AJ86 AL85:AV86 C85:K86">
    <cfRule type="containsText" dxfId="987" priority="197" operator="containsText" text="A">
      <formula>NOT(ISERROR(SEARCH("A",C85)))</formula>
    </cfRule>
    <cfRule type="containsText" dxfId="986" priority="198" operator="containsText" text="B">
      <formula>NOT(ISERROR(SEARCH("B",C85)))</formula>
    </cfRule>
  </conditionalFormatting>
  <conditionalFormatting sqref="U85:U86">
    <cfRule type="cellIs" dxfId="985" priority="192" stopIfTrue="1" operator="equal">
      <formula>"B"</formula>
    </cfRule>
    <cfRule type="cellIs" dxfId="984" priority="193" stopIfTrue="1" operator="equal">
      <formula>"H"</formula>
    </cfRule>
    <cfRule type="cellIs" dxfId="983" priority="194" stopIfTrue="1" operator="equal">
      <formula>"A"</formula>
    </cfRule>
    <cfRule type="cellIs" dxfId="982" priority="195" stopIfTrue="1" operator="equal">
      <formula>"D"</formula>
    </cfRule>
    <cfRule type="cellIs" dxfId="981" priority="196" stopIfTrue="1" operator="equal">
      <formula>"C"</formula>
    </cfRule>
  </conditionalFormatting>
  <conditionalFormatting sqref="U85:U86">
    <cfRule type="containsText" dxfId="980" priority="190" operator="containsText" text="B">
      <formula>NOT(ISERROR(SEARCH("B",U85)))</formula>
    </cfRule>
    <cfRule type="containsText" dxfId="979" priority="191" operator="containsText" text="A">
      <formula>NOT(ISERROR(SEARCH("A",U85)))</formula>
    </cfRule>
  </conditionalFormatting>
  <conditionalFormatting sqref="U85:U86">
    <cfRule type="containsText" dxfId="978" priority="189" operator="containsText" text="A">
      <formula>NOT(ISERROR(SEARCH("A",U85)))</formula>
    </cfRule>
  </conditionalFormatting>
  <conditionalFormatting sqref="AC85:AC86">
    <cfRule type="cellIs" dxfId="977" priority="184" stopIfTrue="1" operator="equal">
      <formula>"B"</formula>
    </cfRule>
    <cfRule type="cellIs" dxfId="976" priority="185" stopIfTrue="1" operator="equal">
      <formula>"H"</formula>
    </cfRule>
    <cfRule type="cellIs" dxfId="975" priority="186" stopIfTrue="1" operator="equal">
      <formula>"A"</formula>
    </cfRule>
    <cfRule type="cellIs" dxfId="974" priority="187" stopIfTrue="1" operator="equal">
      <formula>"D"</formula>
    </cfRule>
    <cfRule type="cellIs" dxfId="973" priority="188" stopIfTrue="1" operator="equal">
      <formula>"C"</formula>
    </cfRule>
  </conditionalFormatting>
  <conditionalFormatting sqref="AC85:AC86">
    <cfRule type="containsText" dxfId="972" priority="182" operator="containsText" text="B">
      <formula>NOT(ISERROR(SEARCH("B",AC85)))</formula>
    </cfRule>
    <cfRule type="containsText" dxfId="971" priority="183" operator="containsText" text="A">
      <formula>NOT(ISERROR(SEARCH("A",AC85)))</formula>
    </cfRule>
  </conditionalFormatting>
  <conditionalFormatting sqref="AC85:AC86">
    <cfRule type="containsText" dxfId="970" priority="181" operator="containsText" text="A">
      <formula>NOT(ISERROR(SEARCH("A",AC85)))</formula>
    </cfRule>
  </conditionalFormatting>
  <conditionalFormatting sqref="AK85:AK86">
    <cfRule type="cellIs" dxfId="969" priority="176" stopIfTrue="1" operator="equal">
      <formula>"B"</formula>
    </cfRule>
    <cfRule type="cellIs" dxfId="968" priority="177" stopIfTrue="1" operator="equal">
      <formula>"H"</formula>
    </cfRule>
    <cfRule type="cellIs" dxfId="967" priority="178" stopIfTrue="1" operator="equal">
      <formula>"A"</formula>
    </cfRule>
    <cfRule type="cellIs" dxfId="966" priority="179" stopIfTrue="1" operator="equal">
      <formula>"D"</formula>
    </cfRule>
    <cfRule type="cellIs" dxfId="965" priority="180" stopIfTrue="1" operator="equal">
      <formula>"C"</formula>
    </cfRule>
  </conditionalFormatting>
  <conditionalFormatting sqref="AK85:AK86">
    <cfRule type="containsText" dxfId="964" priority="174" operator="containsText" text="B">
      <formula>NOT(ISERROR(SEARCH("B",AK85)))</formula>
    </cfRule>
    <cfRule type="containsText" dxfId="963" priority="175" operator="containsText" text="A">
      <formula>NOT(ISERROR(SEARCH("A",AK85)))</formula>
    </cfRule>
  </conditionalFormatting>
  <conditionalFormatting sqref="AK85:AK86">
    <cfRule type="containsText" dxfId="962" priority="173" operator="containsText" text="A">
      <formula>NOT(ISERROR(SEARCH("A",AK85)))</formula>
    </cfRule>
  </conditionalFormatting>
  <conditionalFormatting sqref="C87:K87 M87:T87 V87:AB87 AD87:AJ87 AL87:AV87">
    <cfRule type="cellIs" dxfId="961" priority="168" stopIfTrue="1" operator="equal">
      <formula>"B"</formula>
    </cfRule>
    <cfRule type="cellIs" dxfId="960" priority="169" stopIfTrue="1" operator="equal">
      <formula>"H"</formula>
    </cfRule>
    <cfRule type="cellIs" dxfId="959" priority="170" stopIfTrue="1" operator="equal">
      <formula>"A"</formula>
    </cfRule>
    <cfRule type="cellIs" dxfId="958" priority="171" stopIfTrue="1" operator="equal">
      <formula>"D"</formula>
    </cfRule>
    <cfRule type="cellIs" dxfId="957" priority="172" stopIfTrue="1" operator="equal">
      <formula>"C"</formula>
    </cfRule>
  </conditionalFormatting>
  <conditionalFormatting sqref="AW87">
    <cfRule type="containsText" dxfId="956" priority="166" operator="containsText" text="B">
      <formula>NOT(ISERROR(SEARCH("B",AW87)))</formula>
    </cfRule>
    <cfRule type="containsText" dxfId="955" priority="167" operator="containsText" text="A">
      <formula>NOT(ISERROR(SEARCH("A",AW87)))</formula>
    </cfRule>
  </conditionalFormatting>
  <conditionalFormatting sqref="M87:T87 V87:AB87 AD87:AJ87 AL87:AV87 C87:K87">
    <cfRule type="containsText" dxfId="954" priority="163" operator="containsText" text="B">
      <formula>NOT(ISERROR(SEARCH("B",C87)))</formula>
    </cfRule>
    <cfRule type="cellIs" dxfId="953" priority="164" operator="greaterThan">
      <formula>"B"</formula>
    </cfRule>
    <cfRule type="containsText" dxfId="952" priority="165" operator="containsText" text="A">
      <formula>NOT(ISERROR(SEARCH("A",C87)))</formula>
    </cfRule>
  </conditionalFormatting>
  <conditionalFormatting sqref="V87:AB87 AD87:AJ87 AL87:AV87 C87:K87 M87:T87">
    <cfRule type="containsText" dxfId="951" priority="161" operator="containsText" text="A">
      <formula>NOT(ISERROR(SEARCH("A",C87)))</formula>
    </cfRule>
    <cfRule type="containsText" dxfId="950" priority="162" operator="containsText" text="B">
      <formula>NOT(ISERROR(SEARCH("B",C87)))</formula>
    </cfRule>
  </conditionalFormatting>
  <conditionalFormatting sqref="U87">
    <cfRule type="cellIs" dxfId="949" priority="156" stopIfTrue="1" operator="equal">
      <formula>"B"</formula>
    </cfRule>
    <cfRule type="cellIs" dxfId="948" priority="157" stopIfTrue="1" operator="equal">
      <formula>"H"</formula>
    </cfRule>
    <cfRule type="cellIs" dxfId="947" priority="158" stopIfTrue="1" operator="equal">
      <formula>"A"</formula>
    </cfRule>
    <cfRule type="cellIs" dxfId="946" priority="159" stopIfTrue="1" operator="equal">
      <formula>"D"</formula>
    </cfRule>
    <cfRule type="cellIs" dxfId="945" priority="160" stopIfTrue="1" operator="equal">
      <formula>"C"</formula>
    </cfRule>
  </conditionalFormatting>
  <conditionalFormatting sqref="U87">
    <cfRule type="containsText" dxfId="944" priority="154" operator="containsText" text="B">
      <formula>NOT(ISERROR(SEARCH("B",U87)))</formula>
    </cfRule>
    <cfRule type="containsText" dxfId="943" priority="155" operator="containsText" text="A">
      <formula>NOT(ISERROR(SEARCH("A",U87)))</formula>
    </cfRule>
  </conditionalFormatting>
  <conditionalFormatting sqref="U87">
    <cfRule type="containsText" dxfId="942" priority="153" operator="containsText" text="A">
      <formula>NOT(ISERROR(SEARCH("A",U87)))</formula>
    </cfRule>
  </conditionalFormatting>
  <conditionalFormatting sqref="AC87">
    <cfRule type="cellIs" dxfId="941" priority="148" stopIfTrue="1" operator="equal">
      <formula>"B"</formula>
    </cfRule>
    <cfRule type="cellIs" dxfId="940" priority="149" stopIfTrue="1" operator="equal">
      <formula>"H"</formula>
    </cfRule>
    <cfRule type="cellIs" dxfId="939" priority="150" stopIfTrue="1" operator="equal">
      <formula>"A"</formula>
    </cfRule>
    <cfRule type="cellIs" dxfId="938" priority="151" stopIfTrue="1" operator="equal">
      <formula>"D"</formula>
    </cfRule>
    <cfRule type="cellIs" dxfId="937" priority="152" stopIfTrue="1" operator="equal">
      <formula>"C"</formula>
    </cfRule>
  </conditionalFormatting>
  <conditionalFormatting sqref="AC87">
    <cfRule type="containsText" dxfId="936" priority="146" operator="containsText" text="B">
      <formula>NOT(ISERROR(SEARCH("B",AC87)))</formula>
    </cfRule>
    <cfRule type="containsText" dxfId="935" priority="147" operator="containsText" text="A">
      <formula>NOT(ISERROR(SEARCH("A",AC87)))</formula>
    </cfRule>
  </conditionalFormatting>
  <conditionalFormatting sqref="AC87">
    <cfRule type="containsText" dxfId="934" priority="145" operator="containsText" text="A">
      <formula>NOT(ISERROR(SEARCH("A",AC87)))</formula>
    </cfRule>
  </conditionalFormatting>
  <conditionalFormatting sqref="AK87">
    <cfRule type="cellIs" dxfId="933" priority="140" stopIfTrue="1" operator="equal">
      <formula>"B"</formula>
    </cfRule>
    <cfRule type="cellIs" dxfId="932" priority="141" stopIfTrue="1" operator="equal">
      <formula>"H"</formula>
    </cfRule>
    <cfRule type="cellIs" dxfId="931" priority="142" stopIfTrue="1" operator="equal">
      <formula>"A"</formula>
    </cfRule>
    <cfRule type="cellIs" dxfId="930" priority="143" stopIfTrue="1" operator="equal">
      <formula>"D"</formula>
    </cfRule>
    <cfRule type="cellIs" dxfId="929" priority="144" stopIfTrue="1" operator="equal">
      <formula>"C"</formula>
    </cfRule>
  </conditionalFormatting>
  <conditionalFormatting sqref="AK87">
    <cfRule type="containsText" dxfId="928" priority="138" operator="containsText" text="B">
      <formula>NOT(ISERROR(SEARCH("B",AK87)))</formula>
    </cfRule>
    <cfRule type="containsText" dxfId="927" priority="139" operator="containsText" text="A">
      <formula>NOT(ISERROR(SEARCH("A",AK87)))</formula>
    </cfRule>
  </conditionalFormatting>
  <conditionalFormatting sqref="AK87">
    <cfRule type="containsText" dxfId="926" priority="137" operator="containsText" text="A">
      <formula>NOT(ISERROR(SEARCH("A",AK87)))</formula>
    </cfRule>
  </conditionalFormatting>
  <conditionalFormatting sqref="M88:T88 V88:AB88 AD88:AJ88 AL88:AV88 C88:K88">
    <cfRule type="cellIs" dxfId="925" priority="132" stopIfTrue="1" operator="equal">
      <formula>"B"</formula>
    </cfRule>
    <cfRule type="cellIs" dxfId="924" priority="133" stopIfTrue="1" operator="equal">
      <formula>"H"</formula>
    </cfRule>
    <cfRule type="cellIs" dxfId="923" priority="134" stopIfTrue="1" operator="equal">
      <formula>"A"</formula>
    </cfRule>
    <cfRule type="cellIs" dxfId="922" priority="135" stopIfTrue="1" operator="equal">
      <formula>"D"</formula>
    </cfRule>
    <cfRule type="cellIs" dxfId="921" priority="136" stopIfTrue="1" operator="equal">
      <formula>"C"</formula>
    </cfRule>
  </conditionalFormatting>
  <conditionalFormatting sqref="M88:T88 V88:AB88 AD88:AJ88 AL88:AW88 C88:K88">
    <cfRule type="containsText" dxfId="920" priority="130" operator="containsText" text="B">
      <formula>NOT(ISERROR(SEARCH("B",C88)))</formula>
    </cfRule>
    <cfRule type="containsText" dxfId="919" priority="131" operator="containsText" text="A">
      <formula>NOT(ISERROR(SEARCH("A",C88)))</formula>
    </cfRule>
  </conditionalFormatting>
  <conditionalFormatting sqref="M88:T88 V88:AB88 AD88:AJ88 AL88:AV88 C88:K88">
    <cfRule type="containsText" dxfId="918" priority="129" operator="containsText" text="A">
      <formula>NOT(ISERROR(SEARCH("A",C88)))</formula>
    </cfRule>
  </conditionalFormatting>
  <conditionalFormatting sqref="L88">
    <cfRule type="cellIs" dxfId="917" priority="124" stopIfTrue="1" operator="equal">
      <formula>"B"</formula>
    </cfRule>
    <cfRule type="cellIs" dxfId="916" priority="125" stopIfTrue="1" operator="equal">
      <formula>"H"</formula>
    </cfRule>
    <cfRule type="cellIs" dxfId="915" priority="126" stopIfTrue="1" operator="equal">
      <formula>"A"</formula>
    </cfRule>
    <cfRule type="cellIs" dxfId="914" priority="127" stopIfTrue="1" operator="equal">
      <formula>"D"</formula>
    </cfRule>
    <cfRule type="cellIs" dxfId="913" priority="128" stopIfTrue="1" operator="equal">
      <formula>"C"</formula>
    </cfRule>
  </conditionalFormatting>
  <conditionalFormatting sqref="L88">
    <cfRule type="containsText" dxfId="912" priority="122" operator="containsText" text="B">
      <formula>NOT(ISERROR(SEARCH("B",L88)))</formula>
    </cfRule>
    <cfRule type="containsText" dxfId="911" priority="123" operator="containsText" text="A">
      <formula>NOT(ISERROR(SEARCH("A",L88)))</formula>
    </cfRule>
  </conditionalFormatting>
  <conditionalFormatting sqref="L88">
    <cfRule type="containsText" dxfId="910" priority="121" operator="containsText" text="A">
      <formula>NOT(ISERROR(SEARCH("A",L88)))</formula>
    </cfRule>
  </conditionalFormatting>
  <conditionalFormatting sqref="M88:T88 V88:AB88 AD88:AJ88 AL88:AV88 C88:K88">
    <cfRule type="containsText" dxfId="909" priority="119" operator="containsText" text="B">
      <formula>NOT(ISERROR(SEARCH("B",C88)))</formula>
    </cfRule>
    <cfRule type="containsText" dxfId="908" priority="120" operator="containsText" text="A">
      <formula>NOT(ISERROR(SEARCH("A",C88)))</formula>
    </cfRule>
  </conditionalFormatting>
  <conditionalFormatting sqref="M88:T88 V88:AB88 AD88:AJ88 AL88:AV88 C88:K88">
    <cfRule type="containsText" dxfId="907" priority="117" operator="containsText" text="A">
      <formula>NOT(ISERROR(SEARCH("A",C88)))</formula>
    </cfRule>
    <cfRule type="containsText" dxfId="906" priority="118" operator="containsText" text="B">
      <formula>NOT(ISERROR(SEARCH("B",C88)))</formula>
    </cfRule>
  </conditionalFormatting>
  <conditionalFormatting sqref="U88">
    <cfRule type="cellIs" dxfId="905" priority="112" stopIfTrue="1" operator="equal">
      <formula>"B"</formula>
    </cfRule>
    <cfRule type="cellIs" dxfId="904" priority="113" stopIfTrue="1" operator="equal">
      <formula>"H"</formula>
    </cfRule>
    <cfRule type="cellIs" dxfId="903" priority="114" stopIfTrue="1" operator="equal">
      <formula>"A"</formula>
    </cfRule>
    <cfRule type="cellIs" dxfId="902" priority="115" stopIfTrue="1" operator="equal">
      <formula>"D"</formula>
    </cfRule>
    <cfRule type="cellIs" dxfId="901" priority="116" stopIfTrue="1" operator="equal">
      <formula>"C"</formula>
    </cfRule>
  </conditionalFormatting>
  <conditionalFormatting sqref="U88">
    <cfRule type="containsText" dxfId="900" priority="110" operator="containsText" text="B">
      <formula>NOT(ISERROR(SEARCH("B",U88)))</formula>
    </cfRule>
    <cfRule type="containsText" dxfId="899" priority="111" operator="containsText" text="A">
      <formula>NOT(ISERROR(SEARCH("A",U88)))</formula>
    </cfRule>
  </conditionalFormatting>
  <conditionalFormatting sqref="U88">
    <cfRule type="containsText" dxfId="898" priority="109" operator="containsText" text="A">
      <formula>NOT(ISERROR(SEARCH("A",U88)))</formula>
    </cfRule>
  </conditionalFormatting>
  <conditionalFormatting sqref="AC88">
    <cfRule type="cellIs" dxfId="897" priority="104" stopIfTrue="1" operator="equal">
      <formula>"B"</formula>
    </cfRule>
    <cfRule type="cellIs" dxfId="896" priority="105" stopIfTrue="1" operator="equal">
      <formula>"H"</formula>
    </cfRule>
    <cfRule type="cellIs" dxfId="895" priority="106" stopIfTrue="1" operator="equal">
      <formula>"A"</formula>
    </cfRule>
    <cfRule type="cellIs" dxfId="894" priority="107" stopIfTrue="1" operator="equal">
      <formula>"D"</formula>
    </cfRule>
    <cfRule type="cellIs" dxfId="893" priority="108" stopIfTrue="1" operator="equal">
      <formula>"C"</formula>
    </cfRule>
  </conditionalFormatting>
  <conditionalFormatting sqref="AC88">
    <cfRule type="containsText" dxfId="892" priority="102" operator="containsText" text="B">
      <formula>NOT(ISERROR(SEARCH("B",AC88)))</formula>
    </cfRule>
    <cfRule type="containsText" dxfId="891" priority="103" operator="containsText" text="A">
      <formula>NOT(ISERROR(SEARCH("A",AC88)))</formula>
    </cfRule>
  </conditionalFormatting>
  <conditionalFormatting sqref="AC88">
    <cfRule type="containsText" dxfId="890" priority="101" operator="containsText" text="A">
      <formula>NOT(ISERROR(SEARCH("A",AC88)))</formula>
    </cfRule>
  </conditionalFormatting>
  <conditionalFormatting sqref="AK88">
    <cfRule type="cellIs" dxfId="889" priority="96" stopIfTrue="1" operator="equal">
      <formula>"B"</formula>
    </cfRule>
    <cfRule type="cellIs" dxfId="888" priority="97" stopIfTrue="1" operator="equal">
      <formula>"H"</formula>
    </cfRule>
    <cfRule type="cellIs" dxfId="887" priority="98" stopIfTrue="1" operator="equal">
      <formula>"A"</formula>
    </cfRule>
    <cfRule type="cellIs" dxfId="886" priority="99" stopIfTrue="1" operator="equal">
      <formula>"D"</formula>
    </cfRule>
    <cfRule type="cellIs" dxfId="885" priority="100" stopIfTrue="1" operator="equal">
      <formula>"C"</formula>
    </cfRule>
  </conditionalFormatting>
  <conditionalFormatting sqref="AK88">
    <cfRule type="containsText" dxfId="884" priority="94" operator="containsText" text="B">
      <formula>NOT(ISERROR(SEARCH("B",AK88)))</formula>
    </cfRule>
    <cfRule type="containsText" dxfId="883" priority="95" operator="containsText" text="A">
      <formula>NOT(ISERROR(SEARCH("A",AK88)))</formula>
    </cfRule>
  </conditionalFormatting>
  <conditionalFormatting sqref="AK88">
    <cfRule type="containsText" dxfId="882" priority="93" operator="containsText" text="A">
      <formula>NOT(ISERROR(SEARCH("A",AK88)))</formula>
    </cfRule>
  </conditionalFormatting>
  <conditionalFormatting sqref="M71:T71 C71:K71 V71:AB71 AD71:AJ71 AL71:AV71">
    <cfRule type="cellIs" dxfId="881" priority="88" stopIfTrue="1" operator="equal">
      <formula>"B"</formula>
    </cfRule>
    <cfRule type="cellIs" dxfId="880" priority="89" stopIfTrue="1" operator="equal">
      <formula>"H"</formula>
    </cfRule>
    <cfRule type="cellIs" dxfId="879" priority="90" stopIfTrue="1" operator="equal">
      <formula>"A"</formula>
    </cfRule>
    <cfRule type="cellIs" dxfId="878" priority="91" stopIfTrue="1" operator="equal">
      <formula>"D"</formula>
    </cfRule>
    <cfRule type="cellIs" dxfId="877" priority="92" stopIfTrue="1" operator="equal">
      <formula>"C"</formula>
    </cfRule>
  </conditionalFormatting>
  <conditionalFormatting sqref="AW71">
    <cfRule type="containsText" dxfId="876" priority="86" operator="containsText" text="B">
      <formula>NOT(ISERROR(SEARCH("B",AW71)))</formula>
    </cfRule>
    <cfRule type="containsText" dxfId="875" priority="87" operator="containsText" text="A">
      <formula>NOT(ISERROR(SEARCH("A",AW71)))</formula>
    </cfRule>
  </conditionalFormatting>
  <conditionalFormatting sqref="M71:T71 V71:AB71 AD71:AJ71 AL71:AV71 C71:K71">
    <cfRule type="containsText" dxfId="874" priority="83" operator="containsText" text="B">
      <formula>NOT(ISERROR(SEARCH("B",C71)))</formula>
    </cfRule>
    <cfRule type="cellIs" dxfId="873" priority="84" operator="greaterThan">
      <formula>"B"</formula>
    </cfRule>
    <cfRule type="containsText" dxfId="872" priority="85" operator="containsText" text="A">
      <formula>NOT(ISERROR(SEARCH("A",C71)))</formula>
    </cfRule>
  </conditionalFormatting>
  <conditionalFormatting sqref="L71">
    <cfRule type="cellIs" dxfId="871" priority="78" stopIfTrue="1" operator="equal">
      <formula>"B"</formula>
    </cfRule>
    <cfRule type="cellIs" dxfId="870" priority="79" stopIfTrue="1" operator="equal">
      <formula>"H"</formula>
    </cfRule>
    <cfRule type="cellIs" dxfId="869" priority="80" stopIfTrue="1" operator="equal">
      <formula>"A"</formula>
    </cfRule>
    <cfRule type="cellIs" dxfId="868" priority="81" stopIfTrue="1" operator="equal">
      <formula>"D"</formula>
    </cfRule>
    <cfRule type="cellIs" dxfId="867" priority="82" stopIfTrue="1" operator="equal">
      <formula>"C"</formula>
    </cfRule>
  </conditionalFormatting>
  <conditionalFormatting sqref="L71">
    <cfRule type="containsText" dxfId="866" priority="76" operator="containsText" text="B">
      <formula>NOT(ISERROR(SEARCH("B",L71)))</formula>
    </cfRule>
    <cfRule type="containsText" dxfId="865" priority="77" operator="containsText" text="A">
      <formula>NOT(ISERROR(SEARCH("A",L71)))</formula>
    </cfRule>
  </conditionalFormatting>
  <conditionalFormatting sqref="L71">
    <cfRule type="containsText" dxfId="864" priority="75" operator="containsText" text="A">
      <formula>NOT(ISERROR(SEARCH("A",L71)))</formula>
    </cfRule>
  </conditionalFormatting>
  <conditionalFormatting sqref="M71:T71 V71:AB71 AD71:AJ71 AL71:AV71 C71:K71">
    <cfRule type="containsText" dxfId="863" priority="73" operator="containsText" text="B">
      <formula>NOT(ISERROR(SEARCH("B",C71)))</formula>
    </cfRule>
    <cfRule type="containsText" dxfId="862" priority="74" operator="containsText" text="A">
      <formula>NOT(ISERROR(SEARCH("A",C71)))</formula>
    </cfRule>
  </conditionalFormatting>
  <conditionalFormatting sqref="M71:T71 V71:AB71 AD71:AJ71 AL71:AV71 C71:K71">
    <cfRule type="containsText" dxfId="861" priority="71" operator="containsText" text="A">
      <formula>NOT(ISERROR(SEARCH("A",C71)))</formula>
    </cfRule>
    <cfRule type="containsText" dxfId="860" priority="72" operator="containsText" text="B">
      <formula>NOT(ISERROR(SEARCH("B",C71)))</formula>
    </cfRule>
  </conditionalFormatting>
  <conditionalFormatting sqref="C72:K72 M72:T72 V72:AB72 AD72:AJ72 AL72:AV72">
    <cfRule type="cellIs" dxfId="859" priority="66" stopIfTrue="1" operator="equal">
      <formula>"B"</formula>
    </cfRule>
    <cfRule type="cellIs" dxfId="858" priority="67" stopIfTrue="1" operator="equal">
      <formula>"H"</formula>
    </cfRule>
    <cfRule type="cellIs" dxfId="857" priority="68" stopIfTrue="1" operator="equal">
      <formula>"A"</formula>
    </cfRule>
    <cfRule type="cellIs" dxfId="856" priority="69" stopIfTrue="1" operator="equal">
      <formula>"D"</formula>
    </cfRule>
    <cfRule type="cellIs" dxfId="855" priority="70" stopIfTrue="1" operator="equal">
      <formula>"C"</formula>
    </cfRule>
  </conditionalFormatting>
  <conditionalFormatting sqref="AW72">
    <cfRule type="containsText" dxfId="854" priority="64" operator="containsText" text="B">
      <formula>NOT(ISERROR(SEARCH("B",AW72)))</formula>
    </cfRule>
    <cfRule type="containsText" dxfId="853" priority="65" operator="containsText" text="A">
      <formula>NOT(ISERROR(SEARCH("A",AW72)))</formula>
    </cfRule>
  </conditionalFormatting>
  <conditionalFormatting sqref="M72:T72 V72:AB72 AD72:AJ72 AL72:AV72 C72:K72">
    <cfRule type="containsText" dxfId="852" priority="61" operator="containsText" text="B">
      <formula>NOT(ISERROR(SEARCH("B",C72)))</formula>
    </cfRule>
    <cfRule type="cellIs" dxfId="851" priority="62" operator="greaterThan">
      <formula>"B"</formula>
    </cfRule>
    <cfRule type="containsText" dxfId="850" priority="63" operator="containsText" text="A">
      <formula>NOT(ISERROR(SEARCH("A",C72)))</formula>
    </cfRule>
  </conditionalFormatting>
  <conditionalFormatting sqref="L72">
    <cfRule type="cellIs" dxfId="849" priority="56" stopIfTrue="1" operator="equal">
      <formula>"B"</formula>
    </cfRule>
    <cfRule type="cellIs" dxfId="848" priority="57" stopIfTrue="1" operator="equal">
      <formula>"H"</formula>
    </cfRule>
    <cfRule type="cellIs" dxfId="847" priority="58" stopIfTrue="1" operator="equal">
      <formula>"A"</formula>
    </cfRule>
    <cfRule type="cellIs" dxfId="846" priority="59" stopIfTrue="1" operator="equal">
      <formula>"D"</formula>
    </cfRule>
    <cfRule type="cellIs" dxfId="845" priority="60" stopIfTrue="1" operator="equal">
      <formula>"C"</formula>
    </cfRule>
  </conditionalFormatting>
  <conditionalFormatting sqref="L72">
    <cfRule type="containsText" dxfId="844" priority="54" operator="containsText" text="B">
      <formula>NOT(ISERROR(SEARCH("B",L72)))</formula>
    </cfRule>
    <cfRule type="containsText" dxfId="843" priority="55" operator="containsText" text="A">
      <formula>NOT(ISERROR(SEARCH("A",L72)))</formula>
    </cfRule>
  </conditionalFormatting>
  <conditionalFormatting sqref="L72">
    <cfRule type="containsText" dxfId="842" priority="53" operator="containsText" text="A">
      <formula>NOT(ISERROR(SEARCH("A",L72)))</formula>
    </cfRule>
  </conditionalFormatting>
  <conditionalFormatting sqref="V72:AB72 AD72:AJ72 AL72:AV72 C72:K72 M72:T72">
    <cfRule type="containsText" dxfId="841" priority="51" operator="containsText" text="B">
      <formula>NOT(ISERROR(SEARCH("B",C72)))</formula>
    </cfRule>
    <cfRule type="containsText" dxfId="840" priority="52" operator="containsText" text="A">
      <formula>NOT(ISERROR(SEARCH("A",C72)))</formula>
    </cfRule>
  </conditionalFormatting>
  <conditionalFormatting sqref="V72:AB72 AD72:AJ72 AL72:AV72 C72:K72 M72:T72">
    <cfRule type="containsText" dxfId="839" priority="49" operator="containsText" text="A">
      <formula>NOT(ISERROR(SEARCH("A",C72)))</formula>
    </cfRule>
    <cfRule type="containsText" dxfId="838" priority="50" operator="containsText" text="B">
      <formula>NOT(ISERROR(SEARCH("B",C72)))</formula>
    </cfRule>
  </conditionalFormatting>
  <conditionalFormatting sqref="C6:D6 U6:V6 AC6:AD6 AK6:AL6 L6:M6 L7">
    <cfRule type="cellIs" dxfId="837" priority="44" stopIfTrue="1" operator="equal">
      <formula>"B"</formula>
    </cfRule>
    <cfRule type="cellIs" dxfId="836" priority="45" stopIfTrue="1" operator="equal">
      <formula>"H"</formula>
    </cfRule>
    <cfRule type="cellIs" dxfId="835" priority="46" stopIfTrue="1" operator="equal">
      <formula>"A"</formula>
    </cfRule>
    <cfRule type="cellIs" dxfId="834" priority="47" stopIfTrue="1" operator="equal">
      <formula>"D"</formula>
    </cfRule>
    <cfRule type="cellIs" dxfId="833" priority="48" stopIfTrue="1" operator="equal">
      <formula>"C"</formula>
    </cfRule>
  </conditionalFormatting>
  <conditionalFormatting sqref="U6:V6 AC6:AD6 AK6:AL6 L6:M6 C6:D6 A4 L7">
    <cfRule type="containsText" dxfId="832" priority="42" operator="containsText" text="B">
      <formula>NOT(ISERROR(SEARCH("B",A4)))</formula>
    </cfRule>
    <cfRule type="containsText" dxfId="831" priority="43" operator="containsText" text="A">
      <formula>NOT(ISERROR(SEARCH("A",A4)))</formula>
    </cfRule>
  </conditionalFormatting>
  <conditionalFormatting sqref="C6:D6 U6:V6 AC6:AD6 AK6:AL6 L6:M6 L7">
    <cfRule type="containsText" dxfId="830" priority="41" operator="containsText" text="A">
      <formula>NOT(ISERROR(SEARCH("A",C6)))</formula>
    </cfRule>
  </conditionalFormatting>
  <conditionalFormatting sqref="AZ6">
    <cfRule type="cellIs" dxfId="829" priority="28" stopIfTrue="1" operator="equal">
      <formula>"B"</formula>
    </cfRule>
    <cfRule type="cellIs" dxfId="828" priority="29" stopIfTrue="1" operator="equal">
      <formula>"H"</formula>
    </cfRule>
    <cfRule type="cellIs" dxfId="827" priority="30" stopIfTrue="1" operator="equal">
      <formula>"A"</formula>
    </cfRule>
    <cfRule type="cellIs" dxfId="826" priority="31" stopIfTrue="1" operator="equal">
      <formula>"D"</formula>
    </cfRule>
    <cfRule type="cellIs" dxfId="825" priority="32" stopIfTrue="1" operator="equal">
      <formula>"C"</formula>
    </cfRule>
  </conditionalFormatting>
  <conditionalFormatting sqref="AZ6">
    <cfRule type="containsText" dxfId="824" priority="26" operator="containsText" text="B">
      <formula>NOT(ISERROR(SEARCH("B",AZ6)))</formula>
    </cfRule>
    <cfRule type="containsText" dxfId="823" priority="27" operator="containsText" text="A">
      <formula>NOT(ISERROR(SEARCH("A",AZ6)))</formula>
    </cfRule>
  </conditionalFormatting>
  <conditionalFormatting sqref="AZ6">
    <cfRule type="containsText" dxfId="822" priority="25" operator="containsText" text="A">
      <formula>NOT(ISERROR(SEARCH("A",AZ6)))</formula>
    </cfRule>
  </conditionalFormatting>
  <conditionalFormatting sqref="BI6">
    <cfRule type="cellIs" dxfId="821" priority="20" stopIfTrue="1" operator="equal">
      <formula>"B"</formula>
    </cfRule>
    <cfRule type="cellIs" dxfId="820" priority="21" stopIfTrue="1" operator="equal">
      <formula>"H"</formula>
    </cfRule>
    <cfRule type="cellIs" dxfId="819" priority="22" stopIfTrue="1" operator="equal">
      <formula>"A"</formula>
    </cfRule>
    <cfRule type="cellIs" dxfId="818" priority="23" stopIfTrue="1" operator="equal">
      <formula>"D"</formula>
    </cfRule>
    <cfRule type="cellIs" dxfId="817" priority="24" stopIfTrue="1" operator="equal">
      <formula>"C"</formula>
    </cfRule>
  </conditionalFormatting>
  <conditionalFormatting sqref="BI6">
    <cfRule type="containsText" dxfId="816" priority="18" operator="containsText" text="B">
      <formula>NOT(ISERROR(SEARCH("B",BI6)))</formula>
    </cfRule>
    <cfRule type="containsText" dxfId="815" priority="19" operator="containsText" text="A">
      <formula>NOT(ISERROR(SEARCH("A",BI6)))</formula>
    </cfRule>
  </conditionalFormatting>
  <conditionalFormatting sqref="BI6">
    <cfRule type="containsText" dxfId="814" priority="17" operator="containsText" text="A">
      <formula>NOT(ISERROR(SEARCH("A",BI6)))</formula>
    </cfRule>
  </conditionalFormatting>
  <conditionalFormatting sqref="BQ6">
    <cfRule type="cellIs" dxfId="813" priority="12" stopIfTrue="1" operator="equal">
      <formula>"B"</formula>
    </cfRule>
    <cfRule type="cellIs" dxfId="812" priority="13" stopIfTrue="1" operator="equal">
      <formula>"H"</formula>
    </cfRule>
    <cfRule type="cellIs" dxfId="811" priority="14" stopIfTrue="1" operator="equal">
      <formula>"A"</formula>
    </cfRule>
    <cfRule type="cellIs" dxfId="810" priority="15" stopIfTrue="1" operator="equal">
      <formula>"D"</formula>
    </cfRule>
    <cfRule type="cellIs" dxfId="809" priority="16" stopIfTrue="1" operator="equal">
      <formula>"C"</formula>
    </cfRule>
  </conditionalFormatting>
  <conditionalFormatting sqref="BQ6">
    <cfRule type="containsText" dxfId="808" priority="10" operator="containsText" text="B">
      <formula>NOT(ISERROR(SEARCH("B",BQ6)))</formula>
    </cfRule>
    <cfRule type="containsText" dxfId="807" priority="11" operator="containsText" text="A">
      <formula>NOT(ISERROR(SEARCH("A",BQ6)))</formula>
    </cfRule>
  </conditionalFormatting>
  <conditionalFormatting sqref="BQ6">
    <cfRule type="containsText" dxfId="806" priority="9" operator="containsText" text="A">
      <formula>NOT(ISERROR(SEARCH("A",BQ6)))</formula>
    </cfRule>
  </conditionalFormatting>
  <conditionalFormatting sqref="BY6">
    <cfRule type="cellIs" dxfId="805" priority="4" stopIfTrue="1" operator="equal">
      <formula>"B"</formula>
    </cfRule>
    <cfRule type="cellIs" dxfId="804" priority="5" stopIfTrue="1" operator="equal">
      <formula>"H"</formula>
    </cfRule>
    <cfRule type="cellIs" dxfId="803" priority="6" stopIfTrue="1" operator="equal">
      <formula>"A"</formula>
    </cfRule>
    <cfRule type="cellIs" dxfId="802" priority="7" stopIfTrue="1" operator="equal">
      <formula>"D"</formula>
    </cfRule>
    <cfRule type="cellIs" dxfId="801" priority="8" stopIfTrue="1" operator="equal">
      <formula>"C"</formula>
    </cfRule>
  </conditionalFormatting>
  <conditionalFormatting sqref="BY6">
    <cfRule type="containsText" dxfId="800" priority="2" operator="containsText" text="B">
      <formula>NOT(ISERROR(SEARCH("B",BY6)))</formula>
    </cfRule>
    <cfRule type="containsText" dxfId="799" priority="3" operator="containsText" text="A">
      <formula>NOT(ISERROR(SEARCH("A",BY6)))</formula>
    </cfRule>
  </conditionalFormatting>
  <conditionalFormatting sqref="BY6">
    <cfRule type="containsText" dxfId="798" priority="1" operator="containsText" text="A">
      <formula>NOT(ISERROR(SEARCH("A",BY6)))</formula>
    </cfRule>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A48"/>
  <sheetViews>
    <sheetView zoomScale="75" zoomScaleNormal="50" zoomScalePageLayoutView="50" workbookViewId="0">
      <selection activeCell="O29" sqref="O29"/>
    </sheetView>
  </sheetViews>
  <sheetFormatPr baseColWidth="10" defaultRowHeight="20"/>
  <cols>
    <col min="1" max="1" width="32.1640625" style="51" customWidth="1"/>
    <col min="2" max="2" width="10.83203125" style="57" customWidth="1"/>
    <col min="3" max="11" width="4.83203125" customWidth="1"/>
    <col min="12" max="12" width="12.1640625" customWidth="1"/>
    <col min="13" max="20" width="4.83203125" customWidth="1"/>
    <col min="21" max="21" width="13" customWidth="1"/>
    <col min="22" max="28" width="4.83203125" customWidth="1"/>
    <col min="29" max="29" width="13" customWidth="1"/>
    <col min="30" max="36" width="4.83203125" customWidth="1"/>
    <col min="37" max="37" width="13" customWidth="1"/>
    <col min="38" max="48" width="4.83203125" customWidth="1"/>
    <col min="50" max="50" width="25.5" style="85" bestFit="1" customWidth="1"/>
  </cols>
  <sheetData>
    <row r="1" spans="1:53" ht="140" customHeight="1"/>
    <row r="3" spans="1:53" s="82" customFormat="1" ht="21">
      <c r="A3" s="57"/>
      <c r="B3" s="57"/>
      <c r="C3" s="152" t="s">
        <v>2</v>
      </c>
      <c r="D3" s="152"/>
      <c r="E3" s="152"/>
      <c r="F3" s="152"/>
      <c r="G3" s="152"/>
      <c r="H3" s="152"/>
      <c r="I3" s="152"/>
      <c r="J3" s="152"/>
      <c r="K3" s="152"/>
      <c r="L3" s="79"/>
      <c r="M3" s="152" t="s">
        <v>6</v>
      </c>
      <c r="N3" s="152"/>
      <c r="O3" s="152"/>
      <c r="P3" s="152"/>
      <c r="Q3" s="152"/>
      <c r="R3" s="152"/>
      <c r="S3" s="152"/>
      <c r="T3" s="152"/>
      <c r="U3" s="80"/>
      <c r="V3" s="152" t="s">
        <v>3</v>
      </c>
      <c r="W3" s="152"/>
      <c r="X3" s="152"/>
      <c r="Y3" s="152"/>
      <c r="Z3" s="152"/>
      <c r="AA3" s="152"/>
      <c r="AB3" s="152"/>
      <c r="AC3" s="79"/>
      <c r="AD3" s="152" t="s">
        <v>4</v>
      </c>
      <c r="AE3" s="152"/>
      <c r="AF3" s="152"/>
      <c r="AG3" s="152"/>
      <c r="AH3" s="152"/>
      <c r="AI3" s="152"/>
      <c r="AJ3" s="152"/>
      <c r="AK3" s="79"/>
      <c r="AL3" s="152" t="s">
        <v>5</v>
      </c>
      <c r="AM3" s="152"/>
      <c r="AN3" s="152"/>
      <c r="AO3" s="152"/>
      <c r="AP3" s="152"/>
      <c r="AQ3" s="152"/>
      <c r="AR3" s="152"/>
      <c r="AS3" s="152"/>
      <c r="AT3" s="152"/>
      <c r="AU3" s="152"/>
      <c r="AV3" s="152"/>
      <c r="AX3" s="85"/>
    </row>
    <row r="4" spans="1:53" s="57" customFormat="1" ht="81" customHeight="1">
      <c r="C4" s="102">
        <v>592939</v>
      </c>
      <c r="D4" s="103">
        <v>7439943</v>
      </c>
      <c r="E4" s="102">
        <v>8166955</v>
      </c>
      <c r="F4" s="102">
        <v>12347141</v>
      </c>
      <c r="G4" s="102">
        <v>16128557</v>
      </c>
      <c r="H4" s="102">
        <v>19996564</v>
      </c>
      <c r="I4" s="102">
        <v>23821083</v>
      </c>
      <c r="J4" s="102">
        <v>28975601</v>
      </c>
      <c r="K4" s="77">
        <v>29393153</v>
      </c>
      <c r="L4" s="76"/>
      <c r="M4" s="77">
        <v>68457</v>
      </c>
      <c r="N4" s="77">
        <v>172469</v>
      </c>
      <c r="O4" s="78">
        <v>3994520</v>
      </c>
      <c r="P4" s="77">
        <v>7994335</v>
      </c>
      <c r="Q4" s="77">
        <v>11991100</v>
      </c>
      <c r="R4" s="77">
        <v>15493536</v>
      </c>
      <c r="S4" s="77">
        <v>18753024</v>
      </c>
      <c r="T4" s="77">
        <v>19694139</v>
      </c>
      <c r="U4" s="104"/>
      <c r="V4" s="77">
        <v>580137</v>
      </c>
      <c r="W4" s="77">
        <v>4000301</v>
      </c>
      <c r="X4" s="78">
        <v>12651732</v>
      </c>
      <c r="Y4" s="78">
        <v>13491841</v>
      </c>
      <c r="Z4" s="78">
        <v>15990167</v>
      </c>
      <c r="AA4" s="77">
        <v>20428680</v>
      </c>
      <c r="AB4" s="77">
        <v>23443472</v>
      </c>
      <c r="AC4" s="104"/>
      <c r="AD4" s="77">
        <v>11691</v>
      </c>
      <c r="AE4" s="77">
        <v>641363</v>
      </c>
      <c r="AF4" s="78">
        <v>4040382</v>
      </c>
      <c r="AG4" s="77">
        <v>8001301</v>
      </c>
      <c r="AH4" s="77">
        <v>11999130</v>
      </c>
      <c r="AI4" s="77">
        <v>14177230</v>
      </c>
      <c r="AJ4" s="77">
        <v>18488307</v>
      </c>
      <c r="AK4" s="104"/>
      <c r="AL4" s="77">
        <v>342420</v>
      </c>
      <c r="AM4" s="77">
        <v>3284989</v>
      </c>
      <c r="AN4" s="77">
        <v>8000694</v>
      </c>
      <c r="AO4" s="77">
        <v>11982076</v>
      </c>
      <c r="AP4" s="77">
        <v>13699181</v>
      </c>
      <c r="AQ4" s="77">
        <v>14281840</v>
      </c>
      <c r="AR4" s="77">
        <v>14902787</v>
      </c>
      <c r="AS4" s="77">
        <v>17166776</v>
      </c>
      <c r="AT4" s="77">
        <v>23115566</v>
      </c>
      <c r="AU4" s="77">
        <v>26479586</v>
      </c>
      <c r="AV4" s="77">
        <v>26818417</v>
      </c>
      <c r="AX4" s="75" t="s">
        <v>158</v>
      </c>
    </row>
    <row r="5" spans="1:53">
      <c r="A5" s="154" t="s">
        <v>156</v>
      </c>
      <c r="B5" s="57" t="s">
        <v>138</v>
      </c>
      <c r="C5" s="61" t="s">
        <v>0</v>
      </c>
      <c r="D5" s="61" t="s">
        <v>0</v>
      </c>
      <c r="E5" s="61" t="s">
        <v>0</v>
      </c>
      <c r="F5" s="61" t="s">
        <v>0</v>
      </c>
      <c r="G5" s="61" t="s">
        <v>0</v>
      </c>
      <c r="H5" s="61" t="s">
        <v>0</v>
      </c>
      <c r="I5" s="61" t="s">
        <v>0</v>
      </c>
      <c r="J5" s="61" t="s">
        <v>0</v>
      </c>
      <c r="K5" s="61" t="s">
        <v>0</v>
      </c>
      <c r="L5" s="59"/>
      <c r="M5" s="61" t="s">
        <v>1</v>
      </c>
      <c r="N5" s="61" t="s">
        <v>1</v>
      </c>
      <c r="O5" s="61" t="s">
        <v>1</v>
      </c>
      <c r="P5" s="61" t="s">
        <v>1</v>
      </c>
      <c r="Q5" s="61" t="s">
        <v>1</v>
      </c>
      <c r="R5" s="61" t="s">
        <v>1</v>
      </c>
      <c r="S5" s="61" t="s">
        <v>1</v>
      </c>
      <c r="T5" s="61" t="s">
        <v>1</v>
      </c>
      <c r="U5" s="59"/>
      <c r="V5" s="61" t="s">
        <v>1</v>
      </c>
      <c r="W5" s="61" t="s">
        <v>1</v>
      </c>
      <c r="X5" s="61" t="s">
        <v>1</v>
      </c>
      <c r="Y5" s="61" t="s">
        <v>1</v>
      </c>
      <c r="Z5" s="61" t="s">
        <v>1</v>
      </c>
      <c r="AA5" s="61" t="s">
        <v>1</v>
      </c>
      <c r="AB5" s="61" t="s">
        <v>1</v>
      </c>
      <c r="AC5" s="59"/>
      <c r="AD5" s="61" t="s">
        <v>0</v>
      </c>
      <c r="AE5" s="61" t="s">
        <v>0</v>
      </c>
      <c r="AF5" s="61" t="s">
        <v>0</v>
      </c>
      <c r="AG5" s="61" t="s">
        <v>0</v>
      </c>
      <c r="AH5" s="61" t="s">
        <v>0</v>
      </c>
      <c r="AI5" s="61" t="s">
        <v>0</v>
      </c>
      <c r="AJ5" s="61" t="s">
        <v>0</v>
      </c>
      <c r="AK5" s="59"/>
      <c r="AL5" s="61" t="s">
        <v>0</v>
      </c>
      <c r="AM5" s="61" t="s">
        <v>0</v>
      </c>
      <c r="AN5" s="61" t="s">
        <v>0</v>
      </c>
      <c r="AO5" s="61" t="s">
        <v>0</v>
      </c>
      <c r="AP5" s="61" t="s">
        <v>0</v>
      </c>
      <c r="AQ5" s="61" t="s">
        <v>0</v>
      </c>
      <c r="AR5" s="61" t="s">
        <v>0</v>
      </c>
      <c r="AS5" s="61" t="s">
        <v>0</v>
      </c>
      <c r="AT5" s="61" t="s">
        <v>0</v>
      </c>
      <c r="AU5" s="61" t="s">
        <v>0</v>
      </c>
      <c r="AV5" s="61" t="s">
        <v>0</v>
      </c>
      <c r="AX5" s="155">
        <v>1.28</v>
      </c>
      <c r="AZ5" s="48"/>
      <c r="BA5" s="49"/>
    </row>
    <row r="6" spans="1:53">
      <c r="A6" s="154"/>
      <c r="B6" s="57" t="s">
        <v>139</v>
      </c>
      <c r="C6" s="61" t="s">
        <v>1</v>
      </c>
      <c r="D6" s="61" t="s">
        <v>1</v>
      </c>
      <c r="E6" s="61" t="s">
        <v>1</v>
      </c>
      <c r="F6" s="61" t="s">
        <v>1</v>
      </c>
      <c r="G6" s="61" t="s">
        <v>1</v>
      </c>
      <c r="H6" s="61" t="s">
        <v>1</v>
      </c>
      <c r="I6" s="61" t="s">
        <v>1</v>
      </c>
      <c r="J6" s="61" t="s">
        <v>1</v>
      </c>
      <c r="K6" s="61" t="s">
        <v>1</v>
      </c>
      <c r="L6" s="59"/>
      <c r="M6" s="61" t="s">
        <v>0</v>
      </c>
      <c r="N6" s="61" t="s">
        <v>0</v>
      </c>
      <c r="O6" s="61" t="s">
        <v>0</v>
      </c>
      <c r="P6" s="61" t="s">
        <v>0</v>
      </c>
      <c r="Q6" s="61" t="s">
        <v>0</v>
      </c>
      <c r="R6" s="61" t="s">
        <v>0</v>
      </c>
      <c r="S6" s="61" t="s">
        <v>0</v>
      </c>
      <c r="T6" s="61" t="s">
        <v>0</v>
      </c>
      <c r="U6" s="59"/>
      <c r="V6" s="61" t="s">
        <v>0</v>
      </c>
      <c r="W6" s="61" t="s">
        <v>0</v>
      </c>
      <c r="X6" s="61" t="s">
        <v>0</v>
      </c>
      <c r="Y6" s="61" t="s">
        <v>0</v>
      </c>
      <c r="Z6" s="61" t="s">
        <v>0</v>
      </c>
      <c r="AA6" s="61" t="s">
        <v>0</v>
      </c>
      <c r="AB6" s="61" t="s">
        <v>0</v>
      </c>
      <c r="AC6" s="59"/>
      <c r="AD6" s="61" t="s">
        <v>1</v>
      </c>
      <c r="AE6" s="61" t="s">
        <v>1</v>
      </c>
      <c r="AF6" s="61" t="s">
        <v>1</v>
      </c>
      <c r="AG6" s="61" t="s">
        <v>1</v>
      </c>
      <c r="AH6" s="61" t="s">
        <v>1</v>
      </c>
      <c r="AI6" s="61" t="s">
        <v>1</v>
      </c>
      <c r="AJ6" s="61" t="s">
        <v>1</v>
      </c>
      <c r="AK6" s="59"/>
      <c r="AL6" s="61" t="s">
        <v>1</v>
      </c>
      <c r="AM6" s="61" t="s">
        <v>1</v>
      </c>
      <c r="AN6" s="61" t="s">
        <v>1</v>
      </c>
      <c r="AO6" s="61" t="s">
        <v>1</v>
      </c>
      <c r="AP6" s="61" t="s">
        <v>1</v>
      </c>
      <c r="AQ6" s="61" t="s">
        <v>1</v>
      </c>
      <c r="AR6" s="61" t="s">
        <v>1</v>
      </c>
      <c r="AS6" s="61" t="s">
        <v>1</v>
      </c>
      <c r="AT6" s="61" t="s">
        <v>1</v>
      </c>
      <c r="AU6" s="61" t="s">
        <v>1</v>
      </c>
      <c r="AV6" s="61" t="s">
        <v>1</v>
      </c>
      <c r="AX6" s="155"/>
      <c r="AZ6" s="48"/>
      <c r="BA6" s="49"/>
    </row>
    <row r="7" spans="1:53">
      <c r="C7" s="57"/>
      <c r="D7" s="57"/>
      <c r="E7" s="57"/>
      <c r="F7" s="57"/>
      <c r="G7" s="57"/>
      <c r="H7" s="57"/>
      <c r="I7" s="57"/>
      <c r="J7" s="57"/>
      <c r="K7" s="57"/>
      <c r="L7" s="57"/>
      <c r="M7" s="57"/>
      <c r="N7" s="57"/>
      <c r="O7" s="57"/>
      <c r="P7" s="57"/>
      <c r="Q7" s="57"/>
      <c r="R7" s="57"/>
      <c r="S7" s="57"/>
      <c r="T7" s="57"/>
      <c r="U7" s="57"/>
      <c r="V7" s="57"/>
      <c r="W7" s="57"/>
      <c r="X7" s="57"/>
      <c r="Y7" s="57"/>
      <c r="Z7" s="57"/>
      <c r="AA7" s="57"/>
      <c r="AB7" s="57"/>
      <c r="AC7" s="57"/>
      <c r="AD7" s="57"/>
      <c r="AE7" s="57"/>
      <c r="AF7" s="57"/>
      <c r="AG7" s="57"/>
      <c r="AH7" s="57"/>
      <c r="AI7" s="57"/>
      <c r="AJ7" s="57"/>
      <c r="AK7" s="57"/>
      <c r="AL7" s="57"/>
      <c r="AM7" s="57"/>
      <c r="AN7" s="57"/>
      <c r="AO7" s="57"/>
      <c r="AP7" s="57"/>
      <c r="AQ7" s="57"/>
      <c r="AR7" s="57"/>
      <c r="AS7" s="57"/>
      <c r="AT7" s="57"/>
      <c r="AU7" s="57"/>
      <c r="AV7" s="57"/>
      <c r="AZ7" s="48"/>
      <c r="BA7" s="49"/>
    </row>
    <row r="8" spans="1:53">
      <c r="A8" s="154" t="s">
        <v>157</v>
      </c>
      <c r="B8" s="57" t="s">
        <v>140</v>
      </c>
      <c r="C8" s="61" t="s">
        <v>1</v>
      </c>
      <c r="D8" s="61" t="s">
        <v>1</v>
      </c>
      <c r="E8" s="61" t="s">
        <v>1</v>
      </c>
      <c r="F8" s="61" t="s">
        <v>1</v>
      </c>
      <c r="G8" s="61" t="s">
        <v>1</v>
      </c>
      <c r="H8" s="61" t="s">
        <v>1</v>
      </c>
      <c r="I8" s="61" t="s">
        <v>1</v>
      </c>
      <c r="J8" s="61" t="s">
        <v>1</v>
      </c>
      <c r="K8" s="61" t="s">
        <v>1</v>
      </c>
      <c r="L8" s="59"/>
      <c r="M8" s="61" t="s">
        <v>0</v>
      </c>
      <c r="N8" s="61" t="s">
        <v>0</v>
      </c>
      <c r="O8" s="61" t="s">
        <v>0</v>
      </c>
      <c r="P8" s="61" t="s">
        <v>0</v>
      </c>
      <c r="Q8" s="61" t="s">
        <v>0</v>
      </c>
      <c r="R8" s="61" t="s">
        <v>0</v>
      </c>
      <c r="S8" s="61" t="s">
        <v>0</v>
      </c>
      <c r="T8" s="61" t="s">
        <v>0</v>
      </c>
      <c r="U8" s="59"/>
      <c r="V8" s="61" t="s">
        <v>0</v>
      </c>
      <c r="W8" s="61" t="s">
        <v>0</v>
      </c>
      <c r="X8" s="61" t="s">
        <v>0</v>
      </c>
      <c r="Y8" s="61" t="s">
        <v>0</v>
      </c>
      <c r="Z8" s="61" t="s">
        <v>0</v>
      </c>
      <c r="AA8" s="61" t="s">
        <v>0</v>
      </c>
      <c r="AB8" s="61" t="s">
        <v>0</v>
      </c>
      <c r="AC8" s="59"/>
      <c r="AD8" s="61" t="s">
        <v>1</v>
      </c>
      <c r="AE8" s="61" t="s">
        <v>1</v>
      </c>
      <c r="AF8" s="61" t="s">
        <v>1</v>
      </c>
      <c r="AG8" s="61" t="s">
        <v>1</v>
      </c>
      <c r="AH8" s="61" t="s">
        <v>1</v>
      </c>
      <c r="AI8" s="61" t="s">
        <v>1</v>
      </c>
      <c r="AJ8" s="61" t="s">
        <v>1</v>
      </c>
      <c r="AK8" s="59"/>
      <c r="AL8" s="61" t="s">
        <v>1</v>
      </c>
      <c r="AM8" s="61" t="s">
        <v>1</v>
      </c>
      <c r="AN8" s="61" t="s">
        <v>1</v>
      </c>
      <c r="AO8" s="61" t="s">
        <v>1</v>
      </c>
      <c r="AP8" s="61" t="s">
        <v>1</v>
      </c>
      <c r="AQ8" s="61" t="s">
        <v>1</v>
      </c>
      <c r="AR8" s="61" t="s">
        <v>1</v>
      </c>
      <c r="AS8" s="61" t="s">
        <v>1</v>
      </c>
      <c r="AT8" s="61" t="s">
        <v>1</v>
      </c>
      <c r="AU8" s="61" t="s">
        <v>1</v>
      </c>
      <c r="AV8" s="61" t="s">
        <v>1</v>
      </c>
      <c r="AX8" s="155">
        <v>1.28</v>
      </c>
      <c r="AZ8" s="48"/>
      <c r="BA8" s="48"/>
    </row>
    <row r="9" spans="1:53">
      <c r="A9" s="154"/>
      <c r="B9" s="57" t="s">
        <v>138</v>
      </c>
      <c r="C9" s="61" t="s">
        <v>0</v>
      </c>
      <c r="D9" s="61" t="s">
        <v>0</v>
      </c>
      <c r="E9" s="61" t="s">
        <v>0</v>
      </c>
      <c r="F9" s="61" t="s">
        <v>0</v>
      </c>
      <c r="G9" s="61" t="s">
        <v>0</v>
      </c>
      <c r="H9" s="61" t="s">
        <v>0</v>
      </c>
      <c r="I9" s="61" t="s">
        <v>0</v>
      </c>
      <c r="J9" s="61" t="s">
        <v>0</v>
      </c>
      <c r="K9" s="61" t="s">
        <v>0</v>
      </c>
      <c r="L9" s="59"/>
      <c r="M9" s="61" t="s">
        <v>1</v>
      </c>
      <c r="N9" s="61" t="s">
        <v>1</v>
      </c>
      <c r="O9" s="61" t="s">
        <v>1</v>
      </c>
      <c r="P9" s="61" t="s">
        <v>1</v>
      </c>
      <c r="Q9" s="61" t="s">
        <v>1</v>
      </c>
      <c r="R9" s="61" t="s">
        <v>1</v>
      </c>
      <c r="S9" s="61" t="s">
        <v>1</v>
      </c>
      <c r="T9" s="61" t="s">
        <v>1</v>
      </c>
      <c r="U9" s="59"/>
      <c r="V9" s="61" t="s">
        <v>1</v>
      </c>
      <c r="W9" s="61" t="s">
        <v>1</v>
      </c>
      <c r="X9" s="61" t="s">
        <v>1</v>
      </c>
      <c r="Y9" s="61" t="s">
        <v>1</v>
      </c>
      <c r="Z9" s="61" t="s">
        <v>1</v>
      </c>
      <c r="AA9" s="61" t="s">
        <v>1</v>
      </c>
      <c r="AB9" s="61" t="s">
        <v>1</v>
      </c>
      <c r="AC9" s="59"/>
      <c r="AD9" s="61" t="s">
        <v>0</v>
      </c>
      <c r="AE9" s="61" t="s">
        <v>0</v>
      </c>
      <c r="AF9" s="61" t="s">
        <v>0</v>
      </c>
      <c r="AG9" s="61" t="s">
        <v>0</v>
      </c>
      <c r="AH9" s="61" t="s">
        <v>0</v>
      </c>
      <c r="AI9" s="61" t="s">
        <v>0</v>
      </c>
      <c r="AJ9" s="61" t="s">
        <v>0</v>
      </c>
      <c r="AK9" s="59"/>
      <c r="AL9" s="61" t="s">
        <v>0</v>
      </c>
      <c r="AM9" s="61" t="s">
        <v>0</v>
      </c>
      <c r="AN9" s="61" t="s">
        <v>0</v>
      </c>
      <c r="AO9" s="61" t="s">
        <v>0</v>
      </c>
      <c r="AP9" s="61" t="s">
        <v>0</v>
      </c>
      <c r="AQ9" s="61" t="s">
        <v>0</v>
      </c>
      <c r="AR9" s="61" t="s">
        <v>0</v>
      </c>
      <c r="AS9" s="61" t="s">
        <v>0</v>
      </c>
      <c r="AT9" s="61" t="s">
        <v>0</v>
      </c>
      <c r="AU9" s="61" t="s">
        <v>0</v>
      </c>
      <c r="AV9" s="61" t="s">
        <v>0</v>
      </c>
      <c r="AX9" s="155"/>
      <c r="AZ9" s="48"/>
      <c r="BA9" s="48"/>
    </row>
    <row r="10" spans="1:53">
      <c r="C10" s="57"/>
      <c r="D10" s="57"/>
      <c r="E10" s="57"/>
      <c r="F10" s="57"/>
      <c r="G10" s="57"/>
      <c r="H10" s="57"/>
      <c r="I10" s="57"/>
      <c r="J10" s="57"/>
      <c r="K10" s="57"/>
      <c r="L10" s="57"/>
      <c r="M10" s="57"/>
      <c r="N10" s="57"/>
      <c r="O10" s="57"/>
      <c r="P10" s="57"/>
      <c r="Q10" s="57"/>
      <c r="R10" s="57"/>
      <c r="S10" s="57"/>
      <c r="T10" s="57"/>
      <c r="U10" s="57"/>
      <c r="V10" s="57"/>
      <c r="W10" s="57"/>
      <c r="X10" s="57"/>
      <c r="Y10" s="57"/>
      <c r="Z10" s="57"/>
      <c r="AA10" s="57"/>
      <c r="AB10" s="57"/>
      <c r="AC10" s="57"/>
      <c r="AD10" s="57"/>
      <c r="AE10" s="57"/>
      <c r="AF10" s="57"/>
      <c r="AG10" s="57"/>
      <c r="AH10" s="57"/>
      <c r="AI10" s="57"/>
      <c r="AJ10" s="57"/>
      <c r="AK10" s="57"/>
      <c r="AL10" s="57"/>
      <c r="AM10" s="57"/>
      <c r="AN10" s="57"/>
      <c r="AO10" s="57"/>
      <c r="AP10" s="57"/>
      <c r="AQ10" s="57"/>
      <c r="AR10" s="57"/>
      <c r="AS10" s="57"/>
      <c r="AT10" s="57"/>
      <c r="AU10" s="57"/>
      <c r="AV10" s="57"/>
      <c r="AZ10" s="48"/>
      <c r="BA10" s="48"/>
    </row>
    <row r="11" spans="1:53">
      <c r="A11" s="154" t="s">
        <v>353</v>
      </c>
      <c r="B11" s="57" t="s">
        <v>141</v>
      </c>
      <c r="C11" s="61" t="s">
        <v>1</v>
      </c>
      <c r="D11" s="61" t="s">
        <v>1</v>
      </c>
      <c r="E11" s="61" t="s">
        <v>1</v>
      </c>
      <c r="F11" s="61" t="s">
        <v>1</v>
      </c>
      <c r="G11" s="61" t="s">
        <v>1</v>
      </c>
      <c r="H11" s="61" t="s">
        <v>1</v>
      </c>
      <c r="I11" s="61" t="s">
        <v>1</v>
      </c>
      <c r="J11" s="61" t="s">
        <v>1</v>
      </c>
      <c r="K11" s="61" t="s">
        <v>1</v>
      </c>
      <c r="L11" s="59"/>
      <c r="M11" s="61" t="s">
        <v>0</v>
      </c>
      <c r="N11" s="61" t="s">
        <v>0</v>
      </c>
      <c r="O11" s="61" t="s">
        <v>0</v>
      </c>
      <c r="P11" s="61" t="s">
        <v>0</v>
      </c>
      <c r="Q11" s="61" t="s">
        <v>0</v>
      </c>
      <c r="R11" s="61" t="s">
        <v>0</v>
      </c>
      <c r="S11" s="61" t="s">
        <v>0</v>
      </c>
      <c r="T11" s="61" t="s">
        <v>0</v>
      </c>
      <c r="U11" s="59"/>
      <c r="V11" s="61" t="s">
        <v>1</v>
      </c>
      <c r="W11" s="61" t="s">
        <v>1</v>
      </c>
      <c r="X11" s="61" t="s">
        <v>1</v>
      </c>
      <c r="Y11" s="61" t="s">
        <v>1</v>
      </c>
      <c r="Z11" s="61" t="s">
        <v>1</v>
      </c>
      <c r="AA11" s="61" t="s">
        <v>1</v>
      </c>
      <c r="AB11" s="61" t="s">
        <v>0</v>
      </c>
      <c r="AC11" s="59"/>
      <c r="AD11" s="61" t="s">
        <v>0</v>
      </c>
      <c r="AE11" s="61" t="s">
        <v>0</v>
      </c>
      <c r="AF11" s="61" t="s">
        <v>0</v>
      </c>
      <c r="AG11" s="61" t="s">
        <v>0</v>
      </c>
      <c r="AH11" s="61" t="s">
        <v>0</v>
      </c>
      <c r="AI11" s="61" t="s">
        <v>0</v>
      </c>
      <c r="AJ11" s="61" t="s">
        <v>0</v>
      </c>
      <c r="AK11" s="59"/>
      <c r="AL11" s="61" t="s">
        <v>0</v>
      </c>
      <c r="AM11" s="61" t="s">
        <v>0</v>
      </c>
      <c r="AN11" s="61" t="s">
        <v>0</v>
      </c>
      <c r="AO11" s="61" t="s">
        <v>0</v>
      </c>
      <c r="AP11" s="61" t="s">
        <v>0</v>
      </c>
      <c r="AQ11" s="61" t="s">
        <v>0</v>
      </c>
      <c r="AR11" s="61" t="s">
        <v>0</v>
      </c>
      <c r="AS11" s="61" t="s">
        <v>0</v>
      </c>
      <c r="AT11" s="61" t="s">
        <v>0</v>
      </c>
      <c r="AU11" s="61" t="s">
        <v>0</v>
      </c>
      <c r="AV11" s="61" t="s">
        <v>0</v>
      </c>
      <c r="AX11" s="155">
        <v>1.28</v>
      </c>
      <c r="AZ11" s="48"/>
      <c r="BA11" s="48"/>
    </row>
    <row r="12" spans="1:53">
      <c r="A12" s="154"/>
      <c r="B12" s="57" t="s">
        <v>142</v>
      </c>
      <c r="C12" s="61" t="s">
        <v>0</v>
      </c>
      <c r="D12" s="61" t="s">
        <v>0</v>
      </c>
      <c r="E12" s="61" t="s">
        <v>0</v>
      </c>
      <c r="F12" s="61" t="s">
        <v>0</v>
      </c>
      <c r="G12" s="61" t="s">
        <v>0</v>
      </c>
      <c r="H12" s="61" t="s">
        <v>0</v>
      </c>
      <c r="I12" s="61" t="s">
        <v>0</v>
      </c>
      <c r="J12" s="61" t="s">
        <v>0</v>
      </c>
      <c r="K12" s="61" t="s">
        <v>0</v>
      </c>
      <c r="L12" s="59"/>
      <c r="M12" s="61" t="s">
        <v>1</v>
      </c>
      <c r="N12" s="61" t="s">
        <v>1</v>
      </c>
      <c r="O12" s="61" t="s">
        <v>1</v>
      </c>
      <c r="P12" s="61" t="s">
        <v>1</v>
      </c>
      <c r="Q12" s="61" t="s">
        <v>1</v>
      </c>
      <c r="R12" s="61" t="s">
        <v>1</v>
      </c>
      <c r="S12" s="61" t="s">
        <v>1</v>
      </c>
      <c r="T12" s="61" t="s">
        <v>1</v>
      </c>
      <c r="U12" s="59"/>
      <c r="V12" s="61" t="s">
        <v>0</v>
      </c>
      <c r="W12" s="61" t="s">
        <v>0</v>
      </c>
      <c r="X12" s="61" t="s">
        <v>0</v>
      </c>
      <c r="Y12" s="61" t="s">
        <v>0</v>
      </c>
      <c r="Z12" s="61" t="s">
        <v>0</v>
      </c>
      <c r="AA12" s="61" t="s">
        <v>0</v>
      </c>
      <c r="AB12" s="61" t="s">
        <v>0</v>
      </c>
      <c r="AC12" s="59"/>
      <c r="AD12" s="61" t="s">
        <v>1</v>
      </c>
      <c r="AE12" s="61" t="s">
        <v>1</v>
      </c>
      <c r="AF12" s="61" t="s">
        <v>1</v>
      </c>
      <c r="AG12" s="61" t="s">
        <v>1</v>
      </c>
      <c r="AH12" s="61" t="s">
        <v>1</v>
      </c>
      <c r="AI12" s="61" t="s">
        <v>1</v>
      </c>
      <c r="AJ12" s="61" t="s">
        <v>1</v>
      </c>
      <c r="AK12" s="59"/>
      <c r="AL12" s="61" t="s">
        <v>1</v>
      </c>
      <c r="AM12" s="61" t="s">
        <v>1</v>
      </c>
      <c r="AN12" s="61" t="s">
        <v>1</v>
      </c>
      <c r="AO12" s="61" t="s">
        <v>1</v>
      </c>
      <c r="AP12" s="61" t="s">
        <v>1</v>
      </c>
      <c r="AQ12" s="61" t="s">
        <v>1</v>
      </c>
      <c r="AR12" s="61" t="s">
        <v>1</v>
      </c>
      <c r="AS12" s="61" t="s">
        <v>1</v>
      </c>
      <c r="AT12" s="61" t="s">
        <v>1</v>
      </c>
      <c r="AU12" s="61" t="s">
        <v>1</v>
      </c>
      <c r="AV12" s="61" t="s">
        <v>1</v>
      </c>
      <c r="AX12" s="155"/>
      <c r="AZ12" s="48"/>
      <c r="BA12" s="48"/>
    </row>
    <row r="13" spans="1:53">
      <c r="C13" s="57"/>
      <c r="D13" s="57"/>
      <c r="E13" s="57"/>
      <c r="F13" s="57"/>
      <c r="G13" s="57"/>
      <c r="H13" s="57"/>
      <c r="I13" s="57"/>
      <c r="J13" s="57"/>
      <c r="K13" s="57"/>
      <c r="L13" s="57"/>
      <c r="M13" s="57"/>
      <c r="N13" s="57"/>
      <c r="O13" s="57"/>
      <c r="P13" s="57"/>
      <c r="Q13" s="57"/>
      <c r="R13" s="57"/>
      <c r="S13" s="57"/>
      <c r="T13" s="57"/>
      <c r="U13" s="57"/>
      <c r="V13" s="57"/>
      <c r="W13" s="57"/>
      <c r="X13" s="57"/>
      <c r="Y13" s="57"/>
      <c r="Z13" s="57"/>
      <c r="AA13" s="57"/>
      <c r="AB13" s="57"/>
      <c r="AC13" s="57"/>
      <c r="AD13" s="57"/>
      <c r="AE13" s="57"/>
      <c r="AF13" s="57"/>
      <c r="AG13" s="57"/>
      <c r="AH13" s="57"/>
      <c r="AI13" s="57"/>
      <c r="AJ13" s="57"/>
      <c r="AK13" s="57"/>
      <c r="AL13" s="57"/>
      <c r="AM13" s="57"/>
      <c r="AN13" s="57"/>
      <c r="AO13" s="57"/>
      <c r="AP13" s="57"/>
      <c r="AQ13" s="57"/>
      <c r="AR13" s="57"/>
      <c r="AS13" s="57"/>
      <c r="AT13" s="57"/>
      <c r="AU13" s="57"/>
      <c r="AV13" s="57"/>
      <c r="AZ13" s="48"/>
      <c r="BA13" s="48"/>
    </row>
    <row r="14" spans="1:53">
      <c r="A14" s="154" t="s">
        <v>354</v>
      </c>
      <c r="B14" s="57" t="s">
        <v>141</v>
      </c>
      <c r="C14" s="61" t="s">
        <v>1</v>
      </c>
      <c r="D14" s="61" t="s">
        <v>1</v>
      </c>
      <c r="E14" s="61" t="s">
        <v>1</v>
      </c>
      <c r="F14" s="61" t="s">
        <v>1</v>
      </c>
      <c r="G14" s="61" t="s">
        <v>1</v>
      </c>
      <c r="H14" s="61" t="s">
        <v>1</v>
      </c>
      <c r="I14" s="61" t="s">
        <v>1</v>
      </c>
      <c r="J14" s="61" t="s">
        <v>1</v>
      </c>
      <c r="K14" s="61" t="s">
        <v>1</v>
      </c>
      <c r="L14" s="59"/>
      <c r="M14" s="61" t="s">
        <v>0</v>
      </c>
      <c r="N14" s="61" t="s">
        <v>0</v>
      </c>
      <c r="O14" s="61" t="s">
        <v>0</v>
      </c>
      <c r="P14" s="61" t="s">
        <v>0</v>
      </c>
      <c r="Q14" s="61" t="s">
        <v>0</v>
      </c>
      <c r="R14" s="61" t="s">
        <v>0</v>
      </c>
      <c r="S14" s="61" t="s">
        <v>0</v>
      </c>
      <c r="T14" s="61" t="s">
        <v>0</v>
      </c>
      <c r="U14" s="59"/>
      <c r="V14" s="61" t="s">
        <v>1</v>
      </c>
      <c r="W14" s="61" t="s">
        <v>1</v>
      </c>
      <c r="X14" s="61" t="s">
        <v>1</v>
      </c>
      <c r="Y14" s="61" t="s">
        <v>1</v>
      </c>
      <c r="Z14" s="61" t="s">
        <v>1</v>
      </c>
      <c r="AA14" s="61" t="s">
        <v>1</v>
      </c>
      <c r="AB14" s="61" t="s">
        <v>0</v>
      </c>
      <c r="AC14" s="59"/>
      <c r="AD14" s="61" t="s">
        <v>0</v>
      </c>
      <c r="AE14" s="61" t="s">
        <v>0</v>
      </c>
      <c r="AF14" s="61" t="s">
        <v>0</v>
      </c>
      <c r="AG14" s="61" t="s">
        <v>0</v>
      </c>
      <c r="AH14" s="61" t="s">
        <v>0</v>
      </c>
      <c r="AI14" s="61" t="s">
        <v>0</v>
      </c>
      <c r="AJ14" s="61" t="s">
        <v>0</v>
      </c>
      <c r="AK14" s="59"/>
      <c r="AL14" s="61" t="s">
        <v>0</v>
      </c>
      <c r="AM14" s="61" t="s">
        <v>0</v>
      </c>
      <c r="AN14" s="61" t="s">
        <v>0</v>
      </c>
      <c r="AO14" s="61" t="s">
        <v>0</v>
      </c>
      <c r="AP14" s="61" t="s">
        <v>0</v>
      </c>
      <c r="AQ14" s="61" t="s">
        <v>0</v>
      </c>
      <c r="AR14" s="61" t="s">
        <v>0</v>
      </c>
      <c r="AS14" s="61" t="s">
        <v>0</v>
      </c>
      <c r="AT14" s="61" t="s">
        <v>0</v>
      </c>
      <c r="AU14" s="61" t="s">
        <v>0</v>
      </c>
      <c r="AV14" s="61" t="s">
        <v>0</v>
      </c>
      <c r="AX14" s="156">
        <v>5.14</v>
      </c>
      <c r="AZ14" s="48"/>
      <c r="BA14" s="48"/>
    </row>
    <row r="15" spans="1:53">
      <c r="A15" s="154"/>
      <c r="B15" s="57" t="s">
        <v>143</v>
      </c>
      <c r="C15" s="61" t="s">
        <v>0</v>
      </c>
      <c r="D15" s="61" t="s">
        <v>0</v>
      </c>
      <c r="E15" s="61" t="s">
        <v>0</v>
      </c>
      <c r="F15" s="61" t="s">
        <v>0</v>
      </c>
      <c r="G15" s="61" t="s">
        <v>0</v>
      </c>
      <c r="H15" s="61" t="s">
        <v>0</v>
      </c>
      <c r="I15" s="61" t="s">
        <v>0</v>
      </c>
      <c r="J15" s="61" t="s">
        <v>0</v>
      </c>
      <c r="K15" s="61" t="s">
        <v>0</v>
      </c>
      <c r="L15" s="59"/>
      <c r="M15" s="61" t="s">
        <v>1</v>
      </c>
      <c r="N15" s="61" t="s">
        <v>1</v>
      </c>
      <c r="O15" s="61" t="s">
        <v>1</v>
      </c>
      <c r="P15" s="61" t="s">
        <v>1</v>
      </c>
      <c r="Q15" s="61" t="s">
        <v>1</v>
      </c>
      <c r="R15" s="61" t="s">
        <v>1</v>
      </c>
      <c r="S15" s="61" t="s">
        <v>1</v>
      </c>
      <c r="T15" s="61" t="s">
        <v>1</v>
      </c>
      <c r="U15" s="59"/>
      <c r="V15" s="61" t="s">
        <v>0</v>
      </c>
      <c r="W15" s="61" t="s">
        <v>0</v>
      </c>
      <c r="X15" s="61" t="s">
        <v>0</v>
      </c>
      <c r="Y15" s="61" t="s">
        <v>0</v>
      </c>
      <c r="Z15" s="61" t="s">
        <v>0</v>
      </c>
      <c r="AA15" s="61" t="s">
        <v>0</v>
      </c>
      <c r="AB15" s="61" t="s">
        <v>0</v>
      </c>
      <c r="AC15" s="59"/>
      <c r="AD15" s="61" t="s">
        <v>1</v>
      </c>
      <c r="AE15" s="61" t="s">
        <v>1</v>
      </c>
      <c r="AF15" s="61" t="s">
        <v>1</v>
      </c>
      <c r="AG15" s="61" t="s">
        <v>1</v>
      </c>
      <c r="AH15" s="61" t="s">
        <v>1</v>
      </c>
      <c r="AI15" s="61" t="s">
        <v>1</v>
      </c>
      <c r="AJ15" s="61" t="s">
        <v>1</v>
      </c>
      <c r="AK15" s="59"/>
      <c r="AL15" s="61" t="s">
        <v>1</v>
      </c>
      <c r="AM15" s="61" t="s">
        <v>1</v>
      </c>
      <c r="AN15" s="61" t="s">
        <v>1</v>
      </c>
      <c r="AO15" s="61" t="s">
        <v>0</v>
      </c>
      <c r="AP15" s="61" t="s">
        <v>0</v>
      </c>
      <c r="AQ15" s="61" t="s">
        <v>0</v>
      </c>
      <c r="AR15" s="61" t="s">
        <v>1</v>
      </c>
      <c r="AS15" s="61" t="s">
        <v>1</v>
      </c>
      <c r="AT15" s="61" t="s">
        <v>1</v>
      </c>
      <c r="AU15" s="61" t="s">
        <v>1</v>
      </c>
      <c r="AV15" s="61" t="s">
        <v>1</v>
      </c>
      <c r="AX15" s="156"/>
      <c r="AZ15" s="48"/>
      <c r="BA15" s="48"/>
    </row>
    <row r="16" spans="1:53">
      <c r="C16" s="57"/>
      <c r="D16" s="57"/>
      <c r="E16" s="57"/>
      <c r="F16" s="57"/>
      <c r="G16" s="57"/>
      <c r="H16" s="57"/>
      <c r="I16" s="57"/>
      <c r="J16" s="57"/>
      <c r="K16" s="57"/>
      <c r="L16" s="57"/>
      <c r="M16" s="57"/>
      <c r="N16" s="57"/>
      <c r="O16" s="57"/>
      <c r="P16" s="57"/>
      <c r="Q16" s="57"/>
      <c r="R16" s="57"/>
      <c r="S16" s="57"/>
      <c r="T16" s="57"/>
      <c r="U16" s="57"/>
      <c r="V16" s="57"/>
      <c r="W16" s="57"/>
      <c r="X16" s="57"/>
      <c r="Y16" s="57"/>
      <c r="Z16" s="57"/>
      <c r="AA16" s="57"/>
      <c r="AB16" s="57"/>
      <c r="AC16" s="57"/>
      <c r="AD16" s="57"/>
      <c r="AE16" s="57"/>
      <c r="AF16" s="57"/>
      <c r="AG16" s="57"/>
      <c r="AH16" s="57"/>
      <c r="AI16" s="57"/>
      <c r="AJ16" s="57"/>
      <c r="AK16" s="57"/>
      <c r="AL16" s="57"/>
      <c r="AM16" s="57"/>
      <c r="AN16" s="57"/>
      <c r="AO16" s="57"/>
      <c r="AP16" s="57"/>
      <c r="AQ16" s="57"/>
      <c r="AR16" s="57"/>
      <c r="AS16" s="57"/>
      <c r="AT16" s="57"/>
      <c r="AU16" s="57"/>
      <c r="AV16" s="57"/>
      <c r="AZ16" s="48"/>
      <c r="BA16" s="48"/>
    </row>
    <row r="17" spans="1:53">
      <c r="A17" s="154" t="s">
        <v>355</v>
      </c>
      <c r="B17" s="57" t="s">
        <v>141</v>
      </c>
      <c r="C17" s="61" t="s">
        <v>1</v>
      </c>
      <c r="D17" s="61" t="s">
        <v>1</v>
      </c>
      <c r="E17" s="61" t="s">
        <v>1</v>
      </c>
      <c r="F17" s="61" t="s">
        <v>1</v>
      </c>
      <c r="G17" s="61" t="s">
        <v>1</v>
      </c>
      <c r="H17" s="61" t="s">
        <v>1</v>
      </c>
      <c r="I17" s="61" t="s">
        <v>1</v>
      </c>
      <c r="J17" s="61" t="s">
        <v>1</v>
      </c>
      <c r="K17" s="61" t="s">
        <v>1</v>
      </c>
      <c r="L17" s="59"/>
      <c r="M17" s="61" t="s">
        <v>0</v>
      </c>
      <c r="N17" s="61" t="s">
        <v>0</v>
      </c>
      <c r="O17" s="61" t="s">
        <v>0</v>
      </c>
      <c r="P17" s="61" t="s">
        <v>0</v>
      </c>
      <c r="Q17" s="61" t="s">
        <v>0</v>
      </c>
      <c r="R17" s="61" t="s">
        <v>0</v>
      </c>
      <c r="S17" s="61" t="s">
        <v>0</v>
      </c>
      <c r="T17" s="61" t="s">
        <v>0</v>
      </c>
      <c r="U17" s="59"/>
      <c r="V17" s="61" t="s">
        <v>1</v>
      </c>
      <c r="W17" s="61" t="s">
        <v>1</v>
      </c>
      <c r="X17" s="61" t="s">
        <v>1</v>
      </c>
      <c r="Y17" s="61" t="s">
        <v>1</v>
      </c>
      <c r="Z17" s="61" t="s">
        <v>1</v>
      </c>
      <c r="AA17" s="61" t="s">
        <v>1</v>
      </c>
      <c r="AB17" s="61" t="s">
        <v>0</v>
      </c>
      <c r="AC17" s="59"/>
      <c r="AD17" s="61" t="s">
        <v>0</v>
      </c>
      <c r="AE17" s="61" t="s">
        <v>0</v>
      </c>
      <c r="AF17" s="61" t="s">
        <v>0</v>
      </c>
      <c r="AG17" s="61" t="s">
        <v>0</v>
      </c>
      <c r="AH17" s="61" t="s">
        <v>0</v>
      </c>
      <c r="AI17" s="61" t="s">
        <v>0</v>
      </c>
      <c r="AJ17" s="61" t="s">
        <v>0</v>
      </c>
      <c r="AK17" s="59"/>
      <c r="AL17" s="61" t="s">
        <v>0</v>
      </c>
      <c r="AM17" s="61" t="s">
        <v>0</v>
      </c>
      <c r="AN17" s="61" t="s">
        <v>0</v>
      </c>
      <c r="AO17" s="61" t="s">
        <v>0</v>
      </c>
      <c r="AP17" s="61" t="s">
        <v>0</v>
      </c>
      <c r="AQ17" s="61" t="s">
        <v>0</v>
      </c>
      <c r="AR17" s="61" t="s">
        <v>0</v>
      </c>
      <c r="AS17" s="61" t="s">
        <v>0</v>
      </c>
      <c r="AT17" s="61" t="s">
        <v>0</v>
      </c>
      <c r="AU17" s="61" t="s">
        <v>0</v>
      </c>
      <c r="AV17" s="61" t="s">
        <v>0</v>
      </c>
      <c r="AX17" s="156">
        <v>9.42</v>
      </c>
      <c r="AZ17" s="48"/>
      <c r="BA17" s="49"/>
    </row>
    <row r="18" spans="1:53">
      <c r="A18" s="154"/>
      <c r="B18" s="57" t="s">
        <v>144</v>
      </c>
      <c r="C18" s="61" t="s">
        <v>0</v>
      </c>
      <c r="D18" s="61" t="s">
        <v>0</v>
      </c>
      <c r="E18" s="61" t="s">
        <v>0</v>
      </c>
      <c r="F18" s="61" t="s">
        <v>0</v>
      </c>
      <c r="G18" s="61" t="s">
        <v>0</v>
      </c>
      <c r="H18" s="61" t="s">
        <v>0</v>
      </c>
      <c r="I18" s="61" t="s">
        <v>0</v>
      </c>
      <c r="J18" s="61" t="s">
        <v>0</v>
      </c>
      <c r="K18" s="61" t="s">
        <v>0</v>
      </c>
      <c r="L18" s="59"/>
      <c r="M18" s="61" t="s">
        <v>1</v>
      </c>
      <c r="N18" s="61" t="s">
        <v>1</v>
      </c>
      <c r="O18" s="61" t="s">
        <v>1</v>
      </c>
      <c r="P18" s="61" t="s">
        <v>1</v>
      </c>
      <c r="Q18" s="61" t="s">
        <v>0</v>
      </c>
      <c r="R18" s="61" t="s">
        <v>0</v>
      </c>
      <c r="S18" s="61" t="s">
        <v>0</v>
      </c>
      <c r="T18" s="61" t="s">
        <v>0</v>
      </c>
      <c r="U18" s="59"/>
      <c r="V18" s="61" t="s">
        <v>0</v>
      </c>
      <c r="W18" s="61" t="s">
        <v>0</v>
      </c>
      <c r="X18" s="61" t="s">
        <v>0</v>
      </c>
      <c r="Y18" s="61" t="s">
        <v>0</v>
      </c>
      <c r="Z18" s="61" t="s">
        <v>0</v>
      </c>
      <c r="AA18" s="61" t="s">
        <v>0</v>
      </c>
      <c r="AB18" s="61" t="s">
        <v>0</v>
      </c>
      <c r="AC18" s="59"/>
      <c r="AD18" s="61" t="s">
        <v>1</v>
      </c>
      <c r="AE18" s="61" t="s">
        <v>1</v>
      </c>
      <c r="AF18" s="61" t="s">
        <v>1</v>
      </c>
      <c r="AG18" s="61" t="s">
        <v>1</v>
      </c>
      <c r="AH18" s="61" t="s">
        <v>1</v>
      </c>
      <c r="AI18" s="61" t="s">
        <v>1</v>
      </c>
      <c r="AJ18" s="61" t="s">
        <v>1</v>
      </c>
      <c r="AK18" s="59"/>
      <c r="AL18" s="61" t="s">
        <v>1</v>
      </c>
      <c r="AM18" s="61" t="s">
        <v>1</v>
      </c>
      <c r="AN18" s="61" t="s">
        <v>1</v>
      </c>
      <c r="AO18" s="61" t="s">
        <v>1</v>
      </c>
      <c r="AP18" s="61" t="s">
        <v>1</v>
      </c>
      <c r="AQ18" s="61" t="s">
        <v>1</v>
      </c>
      <c r="AR18" s="61" t="s">
        <v>1</v>
      </c>
      <c r="AS18" s="61" t="s">
        <v>1</v>
      </c>
      <c r="AT18" s="61" t="s">
        <v>1</v>
      </c>
      <c r="AU18" s="61" t="s">
        <v>1</v>
      </c>
      <c r="AV18" s="61" t="s">
        <v>1</v>
      </c>
      <c r="AX18" s="156"/>
      <c r="BA18" s="46"/>
    </row>
    <row r="19" spans="1:53">
      <c r="C19" s="57"/>
      <c r="D19" s="57"/>
      <c r="E19" s="57"/>
      <c r="F19" s="57"/>
      <c r="G19" s="57"/>
      <c r="H19" s="57"/>
      <c r="I19" s="57"/>
      <c r="J19" s="57"/>
      <c r="K19" s="57"/>
      <c r="L19" s="57"/>
      <c r="M19" s="57"/>
      <c r="N19" s="57"/>
      <c r="O19" s="57"/>
      <c r="P19" s="57"/>
      <c r="Q19" s="57"/>
      <c r="R19" s="57"/>
      <c r="S19" s="57"/>
      <c r="T19" s="57"/>
      <c r="U19" s="57"/>
      <c r="V19" s="57"/>
      <c r="W19" s="57"/>
      <c r="X19" s="57"/>
      <c r="Y19" s="57"/>
      <c r="Z19" s="57"/>
      <c r="AA19" s="57"/>
      <c r="AB19" s="57"/>
      <c r="AC19" s="57"/>
      <c r="AD19" s="57"/>
      <c r="AE19" s="57"/>
      <c r="AF19" s="57"/>
      <c r="AG19" s="57"/>
      <c r="AH19" s="57"/>
      <c r="AI19" s="57"/>
      <c r="AJ19" s="57"/>
      <c r="AK19" s="57"/>
      <c r="AL19" s="57"/>
      <c r="AM19" s="57"/>
      <c r="AN19" s="57"/>
      <c r="AO19" s="57"/>
      <c r="AP19" s="57"/>
      <c r="AQ19" s="57"/>
      <c r="AR19" s="57"/>
      <c r="AS19" s="57"/>
      <c r="AT19" s="57"/>
      <c r="AU19" s="57"/>
      <c r="AV19" s="57"/>
      <c r="AZ19" s="48"/>
      <c r="BA19" s="49"/>
    </row>
    <row r="20" spans="1:53">
      <c r="A20" s="154" t="s">
        <v>356</v>
      </c>
      <c r="B20" s="57" t="s">
        <v>145</v>
      </c>
      <c r="C20" s="61" t="s">
        <v>0</v>
      </c>
      <c r="D20" s="61" t="s">
        <v>0</v>
      </c>
      <c r="E20" s="61" t="s">
        <v>0</v>
      </c>
      <c r="F20" s="61" t="s">
        <v>0</v>
      </c>
      <c r="G20" s="61" t="s">
        <v>0</v>
      </c>
      <c r="H20" s="61" t="s">
        <v>0</v>
      </c>
      <c r="I20" s="61" t="s">
        <v>0</v>
      </c>
      <c r="J20" s="61" t="s">
        <v>0</v>
      </c>
      <c r="K20" s="61" t="s">
        <v>0</v>
      </c>
      <c r="L20" s="59"/>
      <c r="M20" s="61" t="s">
        <v>1</v>
      </c>
      <c r="N20" s="61" t="s">
        <v>1</v>
      </c>
      <c r="O20" s="61" t="s">
        <v>137</v>
      </c>
      <c r="P20" s="61" t="s">
        <v>1</v>
      </c>
      <c r="Q20" s="61" t="s">
        <v>0</v>
      </c>
      <c r="R20" s="61" t="s">
        <v>0</v>
      </c>
      <c r="S20" s="61" t="s">
        <v>0</v>
      </c>
      <c r="T20" s="61" t="s">
        <v>0</v>
      </c>
      <c r="U20" s="59"/>
      <c r="V20" s="61" t="s">
        <v>0</v>
      </c>
      <c r="W20" s="61" t="s">
        <v>0</v>
      </c>
      <c r="X20" s="61" t="s">
        <v>0</v>
      </c>
      <c r="Y20" s="61" t="s">
        <v>0</v>
      </c>
      <c r="Z20" s="61" t="s">
        <v>0</v>
      </c>
      <c r="AA20" s="61" t="s">
        <v>0</v>
      </c>
      <c r="AB20" s="61" t="s">
        <v>0</v>
      </c>
      <c r="AC20" s="59"/>
      <c r="AD20" s="61" t="s">
        <v>1</v>
      </c>
      <c r="AE20" s="61" t="s">
        <v>1</v>
      </c>
      <c r="AF20" s="61" t="s">
        <v>1</v>
      </c>
      <c r="AG20" s="61" t="s">
        <v>1</v>
      </c>
      <c r="AH20" s="61" t="s">
        <v>1</v>
      </c>
      <c r="AI20" s="61" t="s">
        <v>1</v>
      </c>
      <c r="AJ20" s="61" t="s">
        <v>1</v>
      </c>
      <c r="AK20" s="59"/>
      <c r="AL20" s="61" t="s">
        <v>0</v>
      </c>
      <c r="AM20" s="61" t="s">
        <v>0</v>
      </c>
      <c r="AN20" s="61" t="s">
        <v>0</v>
      </c>
      <c r="AO20" s="61" t="s">
        <v>0</v>
      </c>
      <c r="AP20" s="61" t="s">
        <v>0</v>
      </c>
      <c r="AQ20" s="61" t="s">
        <v>0</v>
      </c>
      <c r="AR20" s="61" t="s">
        <v>0</v>
      </c>
      <c r="AS20" s="61" t="s">
        <v>0</v>
      </c>
      <c r="AT20" s="61" t="s">
        <v>0</v>
      </c>
      <c r="AU20" s="61" t="s">
        <v>0</v>
      </c>
      <c r="AV20" s="61" t="s">
        <v>0</v>
      </c>
      <c r="AX20" s="156">
        <v>32.07</v>
      </c>
      <c r="BA20" s="46"/>
    </row>
    <row r="21" spans="1:53">
      <c r="A21" s="154"/>
      <c r="B21" s="57" t="s">
        <v>141</v>
      </c>
      <c r="C21" s="61" t="s">
        <v>1</v>
      </c>
      <c r="D21" s="61" t="s">
        <v>1</v>
      </c>
      <c r="E21" s="61" t="s">
        <v>1</v>
      </c>
      <c r="F21" s="61" t="s">
        <v>1</v>
      </c>
      <c r="G21" s="61" t="s">
        <v>1</v>
      </c>
      <c r="H21" s="61" t="s">
        <v>1</v>
      </c>
      <c r="I21" s="61" t="s">
        <v>1</v>
      </c>
      <c r="J21" s="61" t="s">
        <v>1</v>
      </c>
      <c r="K21" s="61" t="s">
        <v>1</v>
      </c>
      <c r="L21" s="59"/>
      <c r="M21" s="61" t="s">
        <v>0</v>
      </c>
      <c r="N21" s="61" t="s">
        <v>0</v>
      </c>
      <c r="O21" s="61" t="s">
        <v>0</v>
      </c>
      <c r="P21" s="61" t="s">
        <v>0</v>
      </c>
      <c r="Q21" s="61" t="s">
        <v>0</v>
      </c>
      <c r="R21" s="61" t="s">
        <v>0</v>
      </c>
      <c r="S21" s="61" t="s">
        <v>0</v>
      </c>
      <c r="T21" s="61" t="s">
        <v>0</v>
      </c>
      <c r="U21" s="59"/>
      <c r="V21" s="61" t="s">
        <v>1</v>
      </c>
      <c r="W21" s="61" t="s">
        <v>1</v>
      </c>
      <c r="X21" s="61" t="s">
        <v>1</v>
      </c>
      <c r="Y21" s="61" t="s">
        <v>1</v>
      </c>
      <c r="Z21" s="61" t="s">
        <v>1</v>
      </c>
      <c r="AA21" s="61" t="s">
        <v>1</v>
      </c>
      <c r="AB21" s="61" t="s">
        <v>0</v>
      </c>
      <c r="AC21" s="59"/>
      <c r="AD21" s="61" t="s">
        <v>0</v>
      </c>
      <c r="AE21" s="61" t="s">
        <v>0</v>
      </c>
      <c r="AF21" s="61" t="s">
        <v>0</v>
      </c>
      <c r="AG21" s="61" t="s">
        <v>0</v>
      </c>
      <c r="AH21" s="61" t="s">
        <v>0</v>
      </c>
      <c r="AI21" s="61" t="s">
        <v>0</v>
      </c>
      <c r="AJ21" s="61" t="s">
        <v>0</v>
      </c>
      <c r="AK21" s="59"/>
      <c r="AL21" s="61" t="s">
        <v>0</v>
      </c>
      <c r="AM21" s="61" t="s">
        <v>0</v>
      </c>
      <c r="AN21" s="61" t="s">
        <v>0</v>
      </c>
      <c r="AO21" s="61" t="s">
        <v>0</v>
      </c>
      <c r="AP21" s="61" t="s">
        <v>0</v>
      </c>
      <c r="AQ21" s="61" t="s">
        <v>0</v>
      </c>
      <c r="AR21" s="61" t="s">
        <v>0</v>
      </c>
      <c r="AS21" s="61" t="s">
        <v>0</v>
      </c>
      <c r="AT21" s="61" t="s">
        <v>0</v>
      </c>
      <c r="AU21" s="61" t="s">
        <v>0</v>
      </c>
      <c r="AV21" s="61" t="s">
        <v>0</v>
      </c>
      <c r="AX21" s="156"/>
      <c r="AZ21" s="48"/>
      <c r="BA21" s="49"/>
    </row>
    <row r="22" spans="1:53">
      <c r="C22" s="57"/>
      <c r="D22" s="57"/>
      <c r="E22" s="57"/>
      <c r="F22" s="57"/>
      <c r="G22" s="57"/>
      <c r="H22" s="57"/>
      <c r="I22" s="57"/>
      <c r="J22" s="57"/>
      <c r="K22" s="57"/>
      <c r="L22" s="57"/>
      <c r="M22" s="57"/>
      <c r="N22" s="57"/>
      <c r="O22" s="57"/>
      <c r="P22" s="57"/>
      <c r="Q22" s="57"/>
      <c r="R22" s="57"/>
      <c r="S22" s="57"/>
      <c r="T22" s="57"/>
      <c r="U22" s="57"/>
      <c r="V22" s="57"/>
      <c r="W22" s="57"/>
      <c r="X22" s="57"/>
      <c r="Y22" s="57"/>
      <c r="Z22" s="57"/>
      <c r="AA22" s="57"/>
      <c r="AB22" s="57"/>
      <c r="AC22" s="57"/>
      <c r="AD22" s="57"/>
      <c r="AE22" s="57"/>
      <c r="AF22" s="57"/>
      <c r="AG22" s="57"/>
      <c r="AH22" s="57"/>
      <c r="AI22" s="57"/>
      <c r="AJ22" s="57"/>
      <c r="AK22" s="57"/>
      <c r="AL22" s="57"/>
      <c r="AM22" s="57"/>
      <c r="AN22" s="57"/>
      <c r="AO22" s="57"/>
      <c r="AP22" s="57"/>
      <c r="AQ22" s="57"/>
      <c r="AR22" s="57"/>
      <c r="AS22" s="57"/>
      <c r="AT22" s="57"/>
      <c r="AU22" s="57"/>
      <c r="AV22" s="57"/>
      <c r="BA22" s="46"/>
    </row>
    <row r="23" spans="1:53">
      <c r="A23" s="154" t="s">
        <v>357</v>
      </c>
      <c r="B23" s="57" t="s">
        <v>147</v>
      </c>
      <c r="C23" s="61" t="s">
        <v>1</v>
      </c>
      <c r="D23" s="61" t="s">
        <v>1</v>
      </c>
      <c r="E23" s="61" t="s">
        <v>1</v>
      </c>
      <c r="F23" s="61" t="s">
        <v>1</v>
      </c>
      <c r="G23" s="61" t="s">
        <v>1</v>
      </c>
      <c r="H23" s="61" t="s">
        <v>1</v>
      </c>
      <c r="I23" s="61" t="s">
        <v>1</v>
      </c>
      <c r="J23" s="61" t="s">
        <v>1</v>
      </c>
      <c r="K23" s="61" t="s">
        <v>1</v>
      </c>
      <c r="L23" s="59"/>
      <c r="M23" s="61" t="s">
        <v>1</v>
      </c>
      <c r="N23" s="61" t="s">
        <v>1</v>
      </c>
      <c r="O23" s="61" t="s">
        <v>1</v>
      </c>
      <c r="P23" s="61" t="s">
        <v>1</v>
      </c>
      <c r="Q23" s="61" t="s">
        <v>1</v>
      </c>
      <c r="R23" s="61" t="s">
        <v>1</v>
      </c>
      <c r="S23" s="61" t="s">
        <v>1</v>
      </c>
      <c r="T23" s="61" t="s">
        <v>1</v>
      </c>
      <c r="U23" s="59"/>
      <c r="V23" s="61" t="s">
        <v>0</v>
      </c>
      <c r="W23" s="61" t="s">
        <v>0</v>
      </c>
      <c r="X23" s="61" t="s">
        <v>0</v>
      </c>
      <c r="Y23" s="61" t="s">
        <v>0</v>
      </c>
      <c r="Z23" s="61" t="s">
        <v>0</v>
      </c>
      <c r="AA23" s="61" t="s">
        <v>0</v>
      </c>
      <c r="AB23" s="61" t="s">
        <v>0</v>
      </c>
      <c r="AC23" s="59"/>
      <c r="AD23" s="61" t="s">
        <v>0</v>
      </c>
      <c r="AE23" s="61" t="s">
        <v>0</v>
      </c>
      <c r="AF23" s="61" t="s">
        <v>0</v>
      </c>
      <c r="AG23" s="61" t="s">
        <v>0</v>
      </c>
      <c r="AH23" s="61" t="s">
        <v>0</v>
      </c>
      <c r="AI23" s="61" t="s">
        <v>0</v>
      </c>
      <c r="AJ23" s="61" t="s">
        <v>0</v>
      </c>
      <c r="AK23" s="59"/>
      <c r="AL23" s="61" t="s">
        <v>0</v>
      </c>
      <c r="AM23" s="61" t="s">
        <v>0</v>
      </c>
      <c r="AN23" s="61" t="s">
        <v>0</v>
      </c>
      <c r="AO23" s="61" t="s">
        <v>0</v>
      </c>
      <c r="AP23" s="61" t="s">
        <v>0</v>
      </c>
      <c r="AQ23" s="61" t="s">
        <v>0</v>
      </c>
      <c r="AR23" s="61" t="s">
        <v>0</v>
      </c>
      <c r="AS23" s="61" t="s">
        <v>0</v>
      </c>
      <c r="AT23" s="61" t="s">
        <v>0</v>
      </c>
      <c r="AU23" s="61" t="s">
        <v>0</v>
      </c>
      <c r="AV23" s="61" t="s">
        <v>0</v>
      </c>
      <c r="AX23" s="156">
        <v>28.08</v>
      </c>
      <c r="AZ23" s="48"/>
      <c r="BA23" s="48"/>
    </row>
    <row r="24" spans="1:53">
      <c r="A24" s="154"/>
      <c r="B24" s="57" t="s">
        <v>144</v>
      </c>
      <c r="C24" s="61" t="s">
        <v>0</v>
      </c>
      <c r="D24" s="61" t="s">
        <v>0</v>
      </c>
      <c r="E24" s="61" t="s">
        <v>0</v>
      </c>
      <c r="F24" s="61" t="s">
        <v>0</v>
      </c>
      <c r="G24" s="61" t="s">
        <v>0</v>
      </c>
      <c r="H24" s="61" t="s">
        <v>0</v>
      </c>
      <c r="I24" s="61" t="s">
        <v>0</v>
      </c>
      <c r="J24" s="61" t="s">
        <v>0</v>
      </c>
      <c r="K24" s="61" t="s">
        <v>0</v>
      </c>
      <c r="L24" s="59"/>
      <c r="M24" s="61" t="s">
        <v>1</v>
      </c>
      <c r="N24" s="61" t="s">
        <v>1</v>
      </c>
      <c r="O24" s="61" t="s">
        <v>1</v>
      </c>
      <c r="P24" s="61" t="s">
        <v>1</v>
      </c>
      <c r="Q24" s="61" t="s">
        <v>0</v>
      </c>
      <c r="R24" s="61" t="s">
        <v>0</v>
      </c>
      <c r="S24" s="61" t="s">
        <v>0</v>
      </c>
      <c r="T24" s="61" t="s">
        <v>0</v>
      </c>
      <c r="U24" s="59"/>
      <c r="V24" s="61" t="s">
        <v>0</v>
      </c>
      <c r="W24" s="61" t="s">
        <v>0</v>
      </c>
      <c r="X24" s="61" t="s">
        <v>0</v>
      </c>
      <c r="Y24" s="61" t="s">
        <v>0</v>
      </c>
      <c r="Z24" s="61" t="s">
        <v>0</v>
      </c>
      <c r="AA24" s="61" t="s">
        <v>0</v>
      </c>
      <c r="AB24" s="61" t="s">
        <v>0</v>
      </c>
      <c r="AC24" s="59"/>
      <c r="AD24" s="61" t="s">
        <v>1</v>
      </c>
      <c r="AE24" s="61" t="s">
        <v>1</v>
      </c>
      <c r="AF24" s="61" t="s">
        <v>1</v>
      </c>
      <c r="AG24" s="61" t="s">
        <v>1</v>
      </c>
      <c r="AH24" s="61" t="s">
        <v>1</v>
      </c>
      <c r="AI24" s="61" t="s">
        <v>1</v>
      </c>
      <c r="AJ24" s="61" t="s">
        <v>1</v>
      </c>
      <c r="AK24" s="59"/>
      <c r="AL24" s="61" t="s">
        <v>1</v>
      </c>
      <c r="AM24" s="61" t="s">
        <v>1</v>
      </c>
      <c r="AN24" s="61" t="s">
        <v>1</v>
      </c>
      <c r="AO24" s="61" t="s">
        <v>1</v>
      </c>
      <c r="AP24" s="61" t="s">
        <v>1</v>
      </c>
      <c r="AQ24" s="61" t="s">
        <v>1</v>
      </c>
      <c r="AR24" s="61" t="s">
        <v>1</v>
      </c>
      <c r="AS24" s="61" t="s">
        <v>1</v>
      </c>
      <c r="AT24" s="61" t="s">
        <v>1</v>
      </c>
      <c r="AU24" s="61" t="s">
        <v>1</v>
      </c>
      <c r="AV24" s="61" t="s">
        <v>1</v>
      </c>
      <c r="AX24" s="156"/>
      <c r="BA24" s="46"/>
    </row>
    <row r="25" spans="1:53">
      <c r="C25" s="57"/>
      <c r="D25" s="57"/>
      <c r="E25" s="57"/>
      <c r="F25" s="57"/>
      <c r="G25" s="57"/>
      <c r="H25" s="57"/>
      <c r="I25" s="57"/>
      <c r="J25" s="57"/>
      <c r="K25" s="57"/>
      <c r="L25" s="57"/>
      <c r="M25" s="57"/>
      <c r="N25" s="57"/>
      <c r="O25" s="57"/>
      <c r="P25" s="57"/>
      <c r="Q25" s="57"/>
      <c r="R25" s="57"/>
      <c r="S25" s="57"/>
      <c r="T25" s="57"/>
      <c r="U25" s="57"/>
      <c r="V25" s="57"/>
      <c r="W25" s="57"/>
      <c r="X25" s="57"/>
      <c r="Y25" s="57"/>
      <c r="Z25" s="57"/>
      <c r="AA25" s="57"/>
      <c r="AB25" s="57"/>
      <c r="AC25" s="57"/>
      <c r="AD25" s="57"/>
      <c r="AE25" s="57"/>
      <c r="AF25" s="57"/>
      <c r="AG25" s="57"/>
      <c r="AH25" s="57"/>
      <c r="AI25" s="57"/>
      <c r="AJ25" s="57"/>
      <c r="AK25" s="57"/>
      <c r="AL25" s="57"/>
      <c r="AM25" s="57"/>
      <c r="AN25" s="57"/>
      <c r="AO25" s="57"/>
      <c r="AP25" s="57"/>
      <c r="AQ25" s="57"/>
      <c r="AR25" s="57"/>
      <c r="AS25" s="57"/>
      <c r="AT25" s="57"/>
      <c r="AU25" s="57"/>
      <c r="AV25" s="57"/>
      <c r="AZ25" s="48"/>
      <c r="BA25" s="48"/>
    </row>
    <row r="26" spans="1:53">
      <c r="A26" s="154" t="s">
        <v>358</v>
      </c>
      <c r="B26" s="57" t="s">
        <v>155</v>
      </c>
      <c r="C26" s="61" t="s">
        <v>1</v>
      </c>
      <c r="D26" s="61" t="s">
        <v>1</v>
      </c>
      <c r="E26" s="61" t="s">
        <v>1</v>
      </c>
      <c r="F26" s="61" t="s">
        <v>1</v>
      </c>
      <c r="G26" s="61" t="s">
        <v>1</v>
      </c>
      <c r="H26" s="61" t="s">
        <v>1</v>
      </c>
      <c r="I26" s="61" t="s">
        <v>1</v>
      </c>
      <c r="J26" s="61" t="s">
        <v>1</v>
      </c>
      <c r="K26" s="61" t="s">
        <v>1</v>
      </c>
      <c r="L26" s="59"/>
      <c r="M26" s="61" t="s">
        <v>0</v>
      </c>
      <c r="N26" s="61" t="s">
        <v>0</v>
      </c>
      <c r="O26" s="61" t="s">
        <v>0</v>
      </c>
      <c r="P26" s="61" t="s">
        <v>0</v>
      </c>
      <c r="Q26" s="61" t="s">
        <v>0</v>
      </c>
      <c r="R26" s="61" t="s">
        <v>0</v>
      </c>
      <c r="S26" s="61" t="s">
        <v>0</v>
      </c>
      <c r="T26" s="61" t="s">
        <v>0</v>
      </c>
      <c r="U26" s="59"/>
      <c r="V26" s="61" t="s">
        <v>1</v>
      </c>
      <c r="W26" s="61" t="s">
        <v>1</v>
      </c>
      <c r="X26" s="61" t="s">
        <v>1</v>
      </c>
      <c r="Y26" s="61" t="s">
        <v>1</v>
      </c>
      <c r="Z26" s="61" t="s">
        <v>1</v>
      </c>
      <c r="AA26" s="61" t="s">
        <v>1</v>
      </c>
      <c r="AB26" s="61" t="s">
        <v>1</v>
      </c>
      <c r="AC26" s="59"/>
      <c r="AD26" s="61" t="s">
        <v>1</v>
      </c>
      <c r="AE26" s="61" t="s">
        <v>1</v>
      </c>
      <c r="AF26" s="61" t="s">
        <v>1</v>
      </c>
      <c r="AG26" s="61" t="s">
        <v>1</v>
      </c>
      <c r="AH26" s="61" t="s">
        <v>1</v>
      </c>
      <c r="AI26" s="61" t="s">
        <v>1</v>
      </c>
      <c r="AJ26" s="61" t="s">
        <v>1</v>
      </c>
      <c r="AK26" s="59"/>
      <c r="AL26" s="61" t="s">
        <v>1</v>
      </c>
      <c r="AM26" s="61" t="s">
        <v>1</v>
      </c>
      <c r="AN26" s="61" t="s">
        <v>1</v>
      </c>
      <c r="AO26" s="61" t="s">
        <v>1</v>
      </c>
      <c r="AP26" s="61" t="s">
        <v>1</v>
      </c>
      <c r="AQ26" s="61" t="s">
        <v>1</v>
      </c>
      <c r="AR26" s="61" t="s">
        <v>1</v>
      </c>
      <c r="AS26" s="61" t="s">
        <v>1</v>
      </c>
      <c r="AT26" s="61" t="s">
        <v>1</v>
      </c>
      <c r="AU26" s="61" t="s">
        <v>1</v>
      </c>
      <c r="AV26" s="61" t="s">
        <v>1</v>
      </c>
      <c r="AX26" s="156">
        <v>8.39</v>
      </c>
      <c r="BA26" s="46"/>
    </row>
    <row r="27" spans="1:53">
      <c r="A27" s="154"/>
      <c r="B27" s="57" t="s">
        <v>146</v>
      </c>
      <c r="C27" s="61" t="s">
        <v>0</v>
      </c>
      <c r="D27" s="61" t="s">
        <v>0</v>
      </c>
      <c r="E27" s="61" t="s">
        <v>0</v>
      </c>
      <c r="F27" s="61" t="s">
        <v>0</v>
      </c>
      <c r="G27" s="61" t="s">
        <v>0</v>
      </c>
      <c r="H27" s="61" t="s">
        <v>0</v>
      </c>
      <c r="I27" s="61" t="s">
        <v>0</v>
      </c>
      <c r="J27" s="61" t="s">
        <v>0</v>
      </c>
      <c r="K27" s="61" t="s">
        <v>0</v>
      </c>
      <c r="L27" s="59"/>
      <c r="M27" s="61" t="s">
        <v>1</v>
      </c>
      <c r="N27" s="61" t="s">
        <v>1</v>
      </c>
      <c r="O27" s="61" t="s">
        <v>1</v>
      </c>
      <c r="P27" s="61" t="s">
        <v>1</v>
      </c>
      <c r="Q27" s="61" t="s">
        <v>1</v>
      </c>
      <c r="R27" s="61" t="s">
        <v>1</v>
      </c>
      <c r="S27" s="61" t="s">
        <v>1</v>
      </c>
      <c r="T27" s="61" t="s">
        <v>1</v>
      </c>
      <c r="U27" s="59"/>
      <c r="V27" s="61" t="s">
        <v>0</v>
      </c>
      <c r="W27" s="61" t="s">
        <v>0</v>
      </c>
      <c r="X27" s="61" t="s">
        <v>0</v>
      </c>
      <c r="Y27" s="61" t="s">
        <v>0</v>
      </c>
      <c r="Z27" s="61" t="s">
        <v>0</v>
      </c>
      <c r="AA27" s="61" t="s">
        <v>0</v>
      </c>
      <c r="AB27" s="61" t="s">
        <v>0</v>
      </c>
      <c r="AC27" s="59"/>
      <c r="AD27" s="61" t="s">
        <v>1</v>
      </c>
      <c r="AE27" s="61" t="s">
        <v>1</v>
      </c>
      <c r="AF27" s="61" t="s">
        <v>1</v>
      </c>
      <c r="AG27" s="61" t="s">
        <v>1</v>
      </c>
      <c r="AH27" s="61" t="s">
        <v>0</v>
      </c>
      <c r="AI27" s="61" t="s">
        <v>0</v>
      </c>
      <c r="AJ27" s="61" t="s">
        <v>0</v>
      </c>
      <c r="AK27" s="59"/>
      <c r="AL27" s="61" t="s">
        <v>0</v>
      </c>
      <c r="AM27" s="61" t="s">
        <v>0</v>
      </c>
      <c r="AN27" s="61" t="s">
        <v>0</v>
      </c>
      <c r="AO27" s="61" t="s">
        <v>0</v>
      </c>
      <c r="AP27" s="61" t="s">
        <v>0</v>
      </c>
      <c r="AQ27" s="61" t="s">
        <v>0</v>
      </c>
      <c r="AR27" s="61" t="s">
        <v>0</v>
      </c>
      <c r="AS27" s="61" t="s">
        <v>0</v>
      </c>
      <c r="AT27" s="61" t="s">
        <v>0</v>
      </c>
      <c r="AU27" s="61" t="s">
        <v>0</v>
      </c>
      <c r="AV27" s="61" t="s">
        <v>0</v>
      </c>
      <c r="AX27" s="156"/>
      <c r="AZ27" s="48"/>
      <c r="BA27" s="48"/>
    </row>
    <row r="28" spans="1:53">
      <c r="C28" s="57"/>
      <c r="D28" s="57"/>
      <c r="E28" s="57"/>
      <c r="F28" s="57"/>
      <c r="G28" s="57"/>
      <c r="H28" s="57"/>
      <c r="I28" s="57"/>
      <c r="J28" s="57"/>
      <c r="K28" s="57"/>
      <c r="L28" s="57"/>
      <c r="M28" s="57"/>
      <c r="N28" s="57"/>
      <c r="O28" s="57"/>
      <c r="P28" s="57"/>
      <c r="Q28" s="57"/>
      <c r="R28" s="57"/>
      <c r="S28" s="57"/>
      <c r="T28" s="57"/>
      <c r="U28" s="57"/>
      <c r="V28" s="57"/>
      <c r="W28" s="57"/>
      <c r="X28" s="57"/>
      <c r="Y28" s="57"/>
      <c r="Z28" s="57"/>
      <c r="AA28" s="57"/>
      <c r="AB28" s="57"/>
      <c r="AC28" s="57"/>
      <c r="AD28" s="57"/>
      <c r="AE28" s="57"/>
      <c r="AF28" s="57"/>
      <c r="AG28" s="57"/>
      <c r="AH28" s="57"/>
      <c r="AI28" s="57"/>
      <c r="AJ28" s="57"/>
      <c r="AK28" s="57"/>
      <c r="AL28" s="57"/>
      <c r="AM28" s="57"/>
      <c r="AN28" s="57"/>
      <c r="AO28" s="57"/>
      <c r="AP28" s="57"/>
      <c r="AQ28" s="57"/>
      <c r="AR28" s="57"/>
      <c r="AS28" s="57"/>
      <c r="AT28" s="57"/>
      <c r="AU28" s="57"/>
      <c r="AV28" s="57"/>
      <c r="BA28" s="46"/>
    </row>
    <row r="29" spans="1:53">
      <c r="A29" s="154" t="s">
        <v>359</v>
      </c>
      <c r="B29" s="57" t="s">
        <v>146</v>
      </c>
      <c r="C29" s="61" t="s">
        <v>0</v>
      </c>
      <c r="D29" s="61" t="s">
        <v>0</v>
      </c>
      <c r="E29" s="61" t="s">
        <v>0</v>
      </c>
      <c r="F29" s="61" t="s">
        <v>0</v>
      </c>
      <c r="G29" s="61" t="s">
        <v>0</v>
      </c>
      <c r="H29" s="61" t="s">
        <v>0</v>
      </c>
      <c r="I29" s="61" t="s">
        <v>0</v>
      </c>
      <c r="J29" s="61" t="s">
        <v>0</v>
      </c>
      <c r="K29" s="61" t="s">
        <v>0</v>
      </c>
      <c r="L29" s="59"/>
      <c r="M29" s="61" t="s">
        <v>1</v>
      </c>
      <c r="N29" s="61" t="s">
        <v>1</v>
      </c>
      <c r="O29" s="61" t="s">
        <v>1</v>
      </c>
      <c r="P29" s="61" t="s">
        <v>1</v>
      </c>
      <c r="Q29" s="61" t="s">
        <v>1</v>
      </c>
      <c r="R29" s="61" t="s">
        <v>1</v>
      </c>
      <c r="S29" s="61" t="s">
        <v>1</v>
      </c>
      <c r="T29" s="61" t="s">
        <v>1</v>
      </c>
      <c r="U29" s="59"/>
      <c r="V29" s="61" t="s">
        <v>0</v>
      </c>
      <c r="W29" s="61" t="s">
        <v>0</v>
      </c>
      <c r="X29" s="61" t="s">
        <v>0</v>
      </c>
      <c r="Y29" s="61" t="s">
        <v>0</v>
      </c>
      <c r="Z29" s="61" t="s">
        <v>0</v>
      </c>
      <c r="AA29" s="61" t="s">
        <v>0</v>
      </c>
      <c r="AB29" s="61" t="s">
        <v>0</v>
      </c>
      <c r="AC29" s="59"/>
      <c r="AD29" s="61" t="s">
        <v>1</v>
      </c>
      <c r="AE29" s="61" t="s">
        <v>1</v>
      </c>
      <c r="AF29" s="61" t="s">
        <v>1</v>
      </c>
      <c r="AG29" s="61" t="s">
        <v>1</v>
      </c>
      <c r="AH29" s="61" t="s">
        <v>0</v>
      </c>
      <c r="AI29" s="61" t="s">
        <v>0</v>
      </c>
      <c r="AJ29" s="61" t="s">
        <v>0</v>
      </c>
      <c r="AK29" s="59"/>
      <c r="AL29" s="61" t="s">
        <v>0</v>
      </c>
      <c r="AM29" s="61" t="s">
        <v>0</v>
      </c>
      <c r="AN29" s="61" t="s">
        <v>0</v>
      </c>
      <c r="AO29" s="61" t="s">
        <v>0</v>
      </c>
      <c r="AP29" s="61" t="s">
        <v>0</v>
      </c>
      <c r="AQ29" s="61" t="s">
        <v>0</v>
      </c>
      <c r="AR29" s="61" t="s">
        <v>0</v>
      </c>
      <c r="AS29" s="61" t="s">
        <v>0</v>
      </c>
      <c r="AT29" s="61" t="s">
        <v>0</v>
      </c>
      <c r="AU29" s="61" t="s">
        <v>0</v>
      </c>
      <c r="AV29" s="61" t="s">
        <v>0</v>
      </c>
      <c r="AX29" s="156">
        <v>31.03</v>
      </c>
      <c r="AZ29" s="48"/>
      <c r="BA29" s="48"/>
    </row>
    <row r="30" spans="1:53">
      <c r="A30" s="154"/>
      <c r="B30" s="57" t="s">
        <v>149</v>
      </c>
      <c r="C30" s="61" t="s">
        <v>1</v>
      </c>
      <c r="D30" s="61" t="s">
        <v>1</v>
      </c>
      <c r="E30" s="61" t="s">
        <v>1</v>
      </c>
      <c r="F30" s="61" t="s">
        <v>1</v>
      </c>
      <c r="G30" s="61" t="s">
        <v>1</v>
      </c>
      <c r="H30" s="61" t="s">
        <v>1</v>
      </c>
      <c r="I30" s="61" t="s">
        <v>1</v>
      </c>
      <c r="J30" s="61" t="s">
        <v>1</v>
      </c>
      <c r="K30" s="61" t="s">
        <v>1</v>
      </c>
      <c r="L30" s="59"/>
      <c r="M30" s="61" t="s">
        <v>0</v>
      </c>
      <c r="N30" s="61" t="s">
        <v>0</v>
      </c>
      <c r="O30" s="61" t="s">
        <v>0</v>
      </c>
      <c r="P30" s="61" t="s">
        <v>0</v>
      </c>
      <c r="Q30" s="61" t="s">
        <v>0</v>
      </c>
      <c r="R30" s="61" t="s">
        <v>0</v>
      </c>
      <c r="S30" s="61" t="s">
        <v>0</v>
      </c>
      <c r="T30" s="61" t="s">
        <v>0</v>
      </c>
      <c r="U30" s="59"/>
      <c r="V30" s="61" t="s">
        <v>1</v>
      </c>
      <c r="W30" s="61" t="s">
        <v>1</v>
      </c>
      <c r="X30" s="61" t="s">
        <v>1</v>
      </c>
      <c r="Y30" s="61" t="s">
        <v>1</v>
      </c>
      <c r="Z30" s="61" t="s">
        <v>1</v>
      </c>
      <c r="AA30" s="61" t="s">
        <v>1</v>
      </c>
      <c r="AB30" s="61" t="s">
        <v>1</v>
      </c>
      <c r="AC30" s="59"/>
      <c r="AD30" s="61" t="s">
        <v>1</v>
      </c>
      <c r="AE30" s="61" t="s">
        <v>1</v>
      </c>
      <c r="AF30" s="61" t="s">
        <v>1</v>
      </c>
      <c r="AG30" s="61" t="s">
        <v>1</v>
      </c>
      <c r="AH30" s="61" t="s">
        <v>1</v>
      </c>
      <c r="AI30" s="61" t="s">
        <v>1</v>
      </c>
      <c r="AJ30" s="61" t="s">
        <v>1</v>
      </c>
      <c r="AK30" s="59"/>
      <c r="AL30" s="61" t="s">
        <v>0</v>
      </c>
      <c r="AM30" s="61" t="s">
        <v>0</v>
      </c>
      <c r="AN30" s="61" t="s">
        <v>0</v>
      </c>
      <c r="AO30" s="61" t="s">
        <v>0</v>
      </c>
      <c r="AP30" s="61" t="s">
        <v>0</v>
      </c>
      <c r="AQ30" s="61" t="s">
        <v>0</v>
      </c>
      <c r="AR30" s="61" t="s">
        <v>0</v>
      </c>
      <c r="AS30" s="61" t="s">
        <v>0</v>
      </c>
      <c r="AT30" s="61" t="s">
        <v>0</v>
      </c>
      <c r="AU30" s="61" t="s">
        <v>0</v>
      </c>
      <c r="AV30" s="61" t="s">
        <v>137</v>
      </c>
      <c r="AX30" s="156"/>
      <c r="BA30" s="46"/>
    </row>
    <row r="31" spans="1:53">
      <c r="C31" s="57"/>
      <c r="D31" s="57"/>
      <c r="E31" s="57"/>
      <c r="F31" s="57"/>
      <c r="G31" s="57"/>
      <c r="H31" s="57"/>
      <c r="I31" s="57"/>
      <c r="J31" s="57"/>
      <c r="K31" s="57"/>
      <c r="L31" s="57"/>
      <c r="M31" s="57"/>
      <c r="N31" s="57"/>
      <c r="O31" s="57"/>
      <c r="P31" s="57"/>
      <c r="Q31" s="57"/>
      <c r="R31" s="57"/>
      <c r="S31" s="57"/>
      <c r="T31" s="57"/>
      <c r="U31" s="57"/>
      <c r="V31" s="57"/>
      <c r="W31" s="57"/>
      <c r="X31" s="57"/>
      <c r="Y31" s="57"/>
      <c r="Z31" s="57"/>
      <c r="AA31" s="57"/>
      <c r="AB31" s="57"/>
      <c r="AC31" s="57"/>
      <c r="AD31" s="57"/>
      <c r="AE31" s="57"/>
      <c r="AF31" s="57"/>
      <c r="AG31" s="57"/>
      <c r="AH31" s="57"/>
      <c r="AI31" s="57"/>
      <c r="AJ31" s="57"/>
      <c r="AK31" s="57"/>
      <c r="AL31" s="57"/>
      <c r="AM31" s="57"/>
      <c r="AN31" s="57"/>
      <c r="AO31" s="57"/>
      <c r="AP31" s="57"/>
      <c r="AQ31" s="57"/>
      <c r="AR31" s="57"/>
      <c r="AS31" s="57"/>
      <c r="AT31" s="57"/>
      <c r="AU31" s="57"/>
      <c r="AV31" s="57"/>
      <c r="AZ31" s="48"/>
      <c r="BA31" s="48"/>
    </row>
    <row r="32" spans="1:53">
      <c r="A32" s="154" t="s">
        <v>360</v>
      </c>
      <c r="B32" s="57" t="s">
        <v>150</v>
      </c>
      <c r="C32" s="61" t="s">
        <v>0</v>
      </c>
      <c r="D32" s="61" t="s">
        <v>0</v>
      </c>
      <c r="E32" s="61" t="s">
        <v>0</v>
      </c>
      <c r="F32" s="61" t="s">
        <v>0</v>
      </c>
      <c r="G32" s="61" t="s">
        <v>0</v>
      </c>
      <c r="H32" s="61" t="s">
        <v>0</v>
      </c>
      <c r="I32" s="61" t="s">
        <v>0</v>
      </c>
      <c r="J32" s="61" t="s">
        <v>1</v>
      </c>
      <c r="K32" s="61" t="s">
        <v>1</v>
      </c>
      <c r="L32" s="59"/>
      <c r="M32" s="61" t="s">
        <v>0</v>
      </c>
      <c r="N32" s="61" t="s">
        <v>0</v>
      </c>
      <c r="O32" s="61" t="s">
        <v>0</v>
      </c>
      <c r="P32" s="61" t="s">
        <v>0</v>
      </c>
      <c r="Q32" s="61" t="s">
        <v>0</v>
      </c>
      <c r="R32" s="61" t="s">
        <v>0</v>
      </c>
      <c r="S32" s="61" t="s">
        <v>0</v>
      </c>
      <c r="T32" s="61" t="s">
        <v>0</v>
      </c>
      <c r="U32" s="59"/>
      <c r="V32" s="61" t="s">
        <v>0</v>
      </c>
      <c r="W32" s="61" t="s">
        <v>0</v>
      </c>
      <c r="X32" s="61" t="s">
        <v>0</v>
      </c>
      <c r="Y32" s="61" t="s">
        <v>0</v>
      </c>
      <c r="Z32" s="61" t="s">
        <v>0</v>
      </c>
      <c r="AA32" s="61" t="s">
        <v>0</v>
      </c>
      <c r="AB32" s="61" t="s">
        <v>0</v>
      </c>
      <c r="AC32" s="59"/>
      <c r="AD32" s="61" t="s">
        <v>0</v>
      </c>
      <c r="AE32" s="61" t="s">
        <v>0</v>
      </c>
      <c r="AF32" s="61" t="s">
        <v>0</v>
      </c>
      <c r="AG32" s="61" t="s">
        <v>0</v>
      </c>
      <c r="AH32" s="61" t="s">
        <v>0</v>
      </c>
      <c r="AI32" s="61" t="s">
        <v>0</v>
      </c>
      <c r="AJ32" s="61" t="s">
        <v>0</v>
      </c>
      <c r="AK32" s="59"/>
      <c r="AL32" s="61" t="s">
        <v>1</v>
      </c>
      <c r="AM32" s="61" t="s">
        <v>1</v>
      </c>
      <c r="AN32" s="61" t="s">
        <v>1</v>
      </c>
      <c r="AO32" s="61" t="s">
        <v>1</v>
      </c>
      <c r="AP32" s="61" t="s">
        <v>1</v>
      </c>
      <c r="AQ32" s="61" t="s">
        <v>1</v>
      </c>
      <c r="AR32" s="61" t="s">
        <v>1</v>
      </c>
      <c r="AS32" s="61" t="s">
        <v>1</v>
      </c>
      <c r="AT32" s="61" t="s">
        <v>1</v>
      </c>
      <c r="AU32" s="61" t="s">
        <v>1</v>
      </c>
      <c r="AV32" s="61" t="s">
        <v>1</v>
      </c>
      <c r="AX32" s="156">
        <v>3.38</v>
      </c>
      <c r="BA32" s="46"/>
    </row>
    <row r="33" spans="1:53">
      <c r="A33" s="154"/>
      <c r="B33" s="57" t="s">
        <v>151</v>
      </c>
      <c r="C33" s="61" t="s">
        <v>1</v>
      </c>
      <c r="D33" s="61" t="s">
        <v>1</v>
      </c>
      <c r="E33" s="61" t="s">
        <v>1</v>
      </c>
      <c r="F33" s="61" t="s">
        <v>1</v>
      </c>
      <c r="G33" s="61" t="s">
        <v>1</v>
      </c>
      <c r="H33" s="61" t="s">
        <v>1</v>
      </c>
      <c r="I33" s="61" t="s">
        <v>1</v>
      </c>
      <c r="J33" s="61" t="s">
        <v>1</v>
      </c>
      <c r="K33" s="61" t="s">
        <v>1</v>
      </c>
      <c r="L33" s="59"/>
      <c r="M33" s="61" t="s">
        <v>1</v>
      </c>
      <c r="N33" s="61" t="s">
        <v>1</v>
      </c>
      <c r="O33" s="61" t="s">
        <v>1</v>
      </c>
      <c r="P33" s="61" t="s">
        <v>1</v>
      </c>
      <c r="Q33" s="61" t="s">
        <v>1</v>
      </c>
      <c r="R33" s="61" t="s">
        <v>1</v>
      </c>
      <c r="S33" s="61" t="s">
        <v>1</v>
      </c>
      <c r="T33" s="61" t="s">
        <v>1</v>
      </c>
      <c r="U33" s="59"/>
      <c r="V33" s="61" t="s">
        <v>1</v>
      </c>
      <c r="W33" s="61" t="s">
        <v>1</v>
      </c>
      <c r="X33" s="61" t="s">
        <v>1</v>
      </c>
      <c r="Y33" s="61" t="s">
        <v>1</v>
      </c>
      <c r="Z33" s="61" t="s">
        <v>1</v>
      </c>
      <c r="AA33" s="61" t="s">
        <v>1</v>
      </c>
      <c r="AB33" s="61" t="s">
        <v>1</v>
      </c>
      <c r="AC33" s="59"/>
      <c r="AD33" s="61" t="s">
        <v>1</v>
      </c>
      <c r="AE33" s="61" t="s">
        <v>1</v>
      </c>
      <c r="AF33" s="61" t="s">
        <v>1</v>
      </c>
      <c r="AG33" s="61" t="s">
        <v>1</v>
      </c>
      <c r="AH33" s="61" t="s">
        <v>1</v>
      </c>
      <c r="AI33" s="61" t="s">
        <v>1</v>
      </c>
      <c r="AJ33" s="61" t="s">
        <v>1</v>
      </c>
      <c r="AK33" s="59"/>
      <c r="AL33" s="61" t="s">
        <v>0</v>
      </c>
      <c r="AM33" s="61" t="s">
        <v>0</v>
      </c>
      <c r="AN33" s="61" t="s">
        <v>0</v>
      </c>
      <c r="AO33" s="61" t="s">
        <v>0</v>
      </c>
      <c r="AP33" s="61" t="s">
        <v>0</v>
      </c>
      <c r="AQ33" s="61" t="s">
        <v>0</v>
      </c>
      <c r="AR33" s="61" t="s">
        <v>0</v>
      </c>
      <c r="AS33" s="61" t="s">
        <v>0</v>
      </c>
      <c r="AT33" s="61" t="s">
        <v>0</v>
      </c>
      <c r="AU33" s="61" t="s">
        <v>0</v>
      </c>
      <c r="AV33" s="61" t="s">
        <v>0</v>
      </c>
      <c r="AX33" s="156"/>
      <c r="AZ33" s="48"/>
      <c r="BA33" s="48"/>
    </row>
    <row r="34" spans="1:53">
      <c r="C34" s="57"/>
      <c r="D34" s="57"/>
      <c r="E34" s="57"/>
      <c r="F34" s="57"/>
      <c r="G34" s="57"/>
      <c r="H34" s="57"/>
      <c r="I34" s="57"/>
      <c r="J34" s="57"/>
      <c r="K34" s="57"/>
      <c r="L34" s="57"/>
      <c r="M34" s="57"/>
      <c r="N34" s="57"/>
      <c r="O34" s="57"/>
      <c r="P34" s="57"/>
      <c r="Q34" s="57"/>
      <c r="R34" s="57"/>
      <c r="S34" s="57"/>
      <c r="T34" s="57"/>
      <c r="U34" s="57"/>
      <c r="V34" s="57"/>
      <c r="W34" s="57"/>
      <c r="X34" s="57"/>
      <c r="Y34" s="57"/>
      <c r="Z34" s="57"/>
      <c r="AA34" s="57"/>
      <c r="AB34" s="57"/>
      <c r="AC34" s="57"/>
      <c r="AD34" s="57"/>
      <c r="AE34" s="57"/>
      <c r="AF34" s="57"/>
      <c r="AG34" s="57"/>
      <c r="AH34" s="57"/>
      <c r="AI34" s="57"/>
      <c r="AJ34" s="57"/>
      <c r="AK34" s="57"/>
      <c r="AL34" s="57"/>
      <c r="AM34" s="57"/>
      <c r="AN34" s="57"/>
      <c r="AO34" s="57"/>
      <c r="AP34" s="57"/>
      <c r="AQ34" s="57"/>
      <c r="AR34" s="57"/>
      <c r="AS34" s="57"/>
      <c r="AT34" s="57"/>
      <c r="AU34" s="57"/>
      <c r="AV34" s="57"/>
      <c r="BA34" s="46"/>
    </row>
    <row r="35" spans="1:53">
      <c r="A35" s="154" t="s">
        <v>361</v>
      </c>
      <c r="B35" s="57" t="s">
        <v>152</v>
      </c>
      <c r="C35" s="61" t="s">
        <v>1</v>
      </c>
      <c r="D35" s="61" t="s">
        <v>1</v>
      </c>
      <c r="E35" s="61" t="s">
        <v>1</v>
      </c>
      <c r="F35" s="61" t="s">
        <v>1</v>
      </c>
      <c r="G35" s="61" t="s">
        <v>1</v>
      </c>
      <c r="H35" s="61" t="s">
        <v>1</v>
      </c>
      <c r="I35" s="61" t="s">
        <v>1</v>
      </c>
      <c r="J35" s="61" t="s">
        <v>1</v>
      </c>
      <c r="K35" s="61" t="s">
        <v>1</v>
      </c>
      <c r="L35" s="59"/>
      <c r="M35" s="61" t="s">
        <v>1</v>
      </c>
      <c r="N35" s="61" t="s">
        <v>1</v>
      </c>
      <c r="O35" s="61" t="s">
        <v>1</v>
      </c>
      <c r="P35" s="61" t="s">
        <v>1</v>
      </c>
      <c r="Q35" s="61" t="s">
        <v>1</v>
      </c>
      <c r="R35" s="61" t="s">
        <v>1</v>
      </c>
      <c r="S35" s="61" t="s">
        <v>1</v>
      </c>
      <c r="T35" s="61" t="s">
        <v>1</v>
      </c>
      <c r="U35" s="59"/>
      <c r="V35" s="61" t="s">
        <v>0</v>
      </c>
      <c r="W35" s="61" t="s">
        <v>0</v>
      </c>
      <c r="X35" s="61" t="s">
        <v>0</v>
      </c>
      <c r="Y35" s="61" t="s">
        <v>0</v>
      </c>
      <c r="Z35" s="61" t="s">
        <v>0</v>
      </c>
      <c r="AA35" s="61" t="s">
        <v>0</v>
      </c>
      <c r="AB35" s="61" t="s">
        <v>0</v>
      </c>
      <c r="AC35" s="59"/>
      <c r="AD35" s="61" t="s">
        <v>1</v>
      </c>
      <c r="AE35" s="61" t="s">
        <v>1</v>
      </c>
      <c r="AF35" s="61" t="s">
        <v>1</v>
      </c>
      <c r="AG35" s="61" t="s">
        <v>1</v>
      </c>
      <c r="AH35" s="61" t="s">
        <v>1</v>
      </c>
      <c r="AI35" s="61" t="s">
        <v>1</v>
      </c>
      <c r="AJ35" s="61" t="s">
        <v>1</v>
      </c>
      <c r="AK35" s="59"/>
      <c r="AL35" s="61" t="s">
        <v>0</v>
      </c>
      <c r="AM35" s="61" t="s">
        <v>0</v>
      </c>
      <c r="AN35" s="61" t="s">
        <v>0</v>
      </c>
      <c r="AO35" s="61" t="s">
        <v>1</v>
      </c>
      <c r="AP35" s="61" t="s">
        <v>1</v>
      </c>
      <c r="AQ35" s="61" t="s">
        <v>1</v>
      </c>
      <c r="AR35" s="61" t="s">
        <v>1</v>
      </c>
      <c r="AS35" s="61" t="s">
        <v>1</v>
      </c>
      <c r="AT35" s="61" t="s">
        <v>1</v>
      </c>
      <c r="AU35" s="61" t="s">
        <v>1</v>
      </c>
      <c r="AV35" s="61" t="s">
        <v>1</v>
      </c>
      <c r="AX35" s="156">
        <v>14.25</v>
      </c>
      <c r="AZ35" s="48"/>
      <c r="BA35" s="48"/>
    </row>
    <row r="36" spans="1:53">
      <c r="A36" s="154"/>
      <c r="B36" s="57" t="s">
        <v>153</v>
      </c>
      <c r="C36" s="61" t="s">
        <v>0</v>
      </c>
      <c r="D36" s="61" t="s">
        <v>0</v>
      </c>
      <c r="E36" s="61" t="s">
        <v>0</v>
      </c>
      <c r="F36" s="61" t="s">
        <v>0</v>
      </c>
      <c r="G36" s="61" t="s">
        <v>0</v>
      </c>
      <c r="H36" s="61" t="s">
        <v>0</v>
      </c>
      <c r="I36" s="61" t="s">
        <v>0</v>
      </c>
      <c r="J36" s="61" t="s">
        <v>0</v>
      </c>
      <c r="K36" s="61" t="s">
        <v>0</v>
      </c>
      <c r="L36" s="59"/>
      <c r="M36" s="61" t="s">
        <v>0</v>
      </c>
      <c r="N36" s="61" t="s">
        <v>0</v>
      </c>
      <c r="O36" s="61" t="s">
        <v>0</v>
      </c>
      <c r="P36" s="61" t="s">
        <v>0</v>
      </c>
      <c r="Q36" s="61" t="s">
        <v>0</v>
      </c>
      <c r="R36" s="61" t="s">
        <v>0</v>
      </c>
      <c r="S36" s="61" t="s">
        <v>0</v>
      </c>
      <c r="T36" s="61" t="s">
        <v>0</v>
      </c>
      <c r="U36" s="59"/>
      <c r="V36" s="61" t="s">
        <v>1</v>
      </c>
      <c r="W36" s="61" t="s">
        <v>1</v>
      </c>
      <c r="X36" s="61" t="s">
        <v>1</v>
      </c>
      <c r="Y36" s="61" t="s">
        <v>1</v>
      </c>
      <c r="Z36" s="61" t="s">
        <v>1</v>
      </c>
      <c r="AA36" s="61" t="s">
        <v>1</v>
      </c>
      <c r="AB36" s="61" t="s">
        <v>1</v>
      </c>
      <c r="AC36" s="59"/>
      <c r="AD36" s="61" t="s">
        <v>0</v>
      </c>
      <c r="AE36" s="61" t="s">
        <v>0</v>
      </c>
      <c r="AF36" s="61" t="s">
        <v>0</v>
      </c>
      <c r="AG36" s="61" t="s">
        <v>0</v>
      </c>
      <c r="AH36" s="61" t="s">
        <v>0</v>
      </c>
      <c r="AI36" s="61" t="s">
        <v>0</v>
      </c>
      <c r="AJ36" s="61" t="s">
        <v>0</v>
      </c>
      <c r="AK36" s="59"/>
      <c r="AL36" s="61" t="s">
        <v>1</v>
      </c>
      <c r="AM36" s="61" t="s">
        <v>1</v>
      </c>
      <c r="AN36" s="61" t="s">
        <v>1</v>
      </c>
      <c r="AO36" s="61" t="s">
        <v>1</v>
      </c>
      <c r="AP36" s="61" t="s">
        <v>1</v>
      </c>
      <c r="AQ36" s="61" t="s">
        <v>1</v>
      </c>
      <c r="AR36" s="61" t="s">
        <v>1</v>
      </c>
      <c r="AS36" s="61" t="s">
        <v>1</v>
      </c>
      <c r="AT36" s="61" t="s">
        <v>1</v>
      </c>
      <c r="AU36" s="61" t="s">
        <v>1</v>
      </c>
      <c r="AV36" s="61" t="s">
        <v>1</v>
      </c>
      <c r="AX36" s="156"/>
      <c r="BA36" s="46"/>
    </row>
    <row r="37" spans="1:53">
      <c r="C37" s="57"/>
      <c r="D37" s="57"/>
      <c r="E37" s="57"/>
      <c r="F37" s="57"/>
      <c r="G37" s="57"/>
      <c r="H37" s="57"/>
      <c r="I37" s="57"/>
      <c r="J37" s="57"/>
      <c r="K37" s="57"/>
      <c r="L37" s="57"/>
      <c r="M37" s="57"/>
      <c r="N37" s="57"/>
      <c r="O37" s="57"/>
      <c r="P37" s="57"/>
      <c r="Q37" s="57"/>
      <c r="R37" s="57"/>
      <c r="S37" s="57"/>
      <c r="T37" s="57"/>
      <c r="U37" s="57"/>
      <c r="V37" s="57"/>
      <c r="W37" s="57"/>
      <c r="X37" s="57"/>
      <c r="Y37" s="57"/>
      <c r="Z37" s="57"/>
      <c r="AA37" s="57"/>
      <c r="AB37" s="57"/>
      <c r="AC37" s="57"/>
      <c r="AD37" s="57"/>
      <c r="AE37" s="57"/>
      <c r="AF37" s="57"/>
      <c r="AG37" s="57"/>
      <c r="AH37" s="57"/>
      <c r="AI37" s="57"/>
      <c r="AJ37" s="57"/>
      <c r="AK37" s="57"/>
      <c r="AL37" s="57"/>
      <c r="AM37" s="57"/>
      <c r="AN37" s="57"/>
      <c r="AO37" s="57"/>
      <c r="AP37" s="57"/>
      <c r="AQ37" s="57"/>
      <c r="AR37" s="57"/>
      <c r="AS37" s="57"/>
      <c r="AT37" s="57"/>
      <c r="AU37" s="57"/>
      <c r="AV37" s="57"/>
      <c r="AZ37" s="48"/>
      <c r="BA37" s="48"/>
    </row>
    <row r="38" spans="1:53">
      <c r="A38" s="154" t="s">
        <v>362</v>
      </c>
      <c r="B38" s="57" t="s">
        <v>154</v>
      </c>
      <c r="C38" s="61" t="s">
        <v>1</v>
      </c>
      <c r="D38" s="61" t="s">
        <v>1</v>
      </c>
      <c r="E38" s="61" t="s">
        <v>1</v>
      </c>
      <c r="F38" s="61" t="s">
        <v>1</v>
      </c>
      <c r="G38" s="61" t="s">
        <v>1</v>
      </c>
      <c r="H38" s="61" t="s">
        <v>1</v>
      </c>
      <c r="I38" s="61" t="s">
        <v>1</v>
      </c>
      <c r="J38" s="61" t="s">
        <v>1</v>
      </c>
      <c r="K38" s="61" t="s">
        <v>1</v>
      </c>
      <c r="L38" s="59"/>
      <c r="M38" s="61" t="s">
        <v>0</v>
      </c>
      <c r="N38" s="61" t="s">
        <v>0</v>
      </c>
      <c r="O38" s="61" t="s">
        <v>0</v>
      </c>
      <c r="P38" s="61" t="s">
        <v>0</v>
      </c>
      <c r="Q38" s="61" t="s">
        <v>0</v>
      </c>
      <c r="R38" s="61" t="s">
        <v>0</v>
      </c>
      <c r="S38" s="61" t="s">
        <v>0</v>
      </c>
      <c r="T38" s="61" t="s">
        <v>0</v>
      </c>
      <c r="U38" s="59"/>
      <c r="V38" s="61" t="s">
        <v>0</v>
      </c>
      <c r="W38" s="61" t="s">
        <v>0</v>
      </c>
      <c r="X38" s="61" t="s">
        <v>0</v>
      </c>
      <c r="Y38" s="61" t="s">
        <v>0</v>
      </c>
      <c r="Z38" s="61" t="s">
        <v>0</v>
      </c>
      <c r="AA38" s="61" t="s">
        <v>0</v>
      </c>
      <c r="AB38" s="61" t="s">
        <v>0</v>
      </c>
      <c r="AC38" s="59"/>
      <c r="AD38" s="61" t="s">
        <v>1</v>
      </c>
      <c r="AE38" s="61" t="s">
        <v>1</v>
      </c>
      <c r="AF38" s="61" t="s">
        <v>1</v>
      </c>
      <c r="AG38" s="61" t="s">
        <v>1</v>
      </c>
      <c r="AH38" s="61" t="s">
        <v>1</v>
      </c>
      <c r="AI38" s="61" t="s">
        <v>1</v>
      </c>
      <c r="AJ38" s="61" t="s">
        <v>1</v>
      </c>
      <c r="AK38" s="59"/>
      <c r="AL38" s="61" t="s">
        <v>1</v>
      </c>
      <c r="AM38" s="61" t="s">
        <v>1</v>
      </c>
      <c r="AN38" s="61" t="s">
        <v>1</v>
      </c>
      <c r="AO38" s="61" t="s">
        <v>0</v>
      </c>
      <c r="AP38" s="61" t="s">
        <v>137</v>
      </c>
      <c r="AQ38" s="61" t="s">
        <v>0</v>
      </c>
      <c r="AR38" s="61" t="s">
        <v>0</v>
      </c>
      <c r="AS38" s="61" t="s">
        <v>0</v>
      </c>
      <c r="AT38" s="61" t="s">
        <v>0</v>
      </c>
      <c r="AU38" s="61" t="s">
        <v>0</v>
      </c>
      <c r="AV38" s="61" t="s">
        <v>0</v>
      </c>
      <c r="AX38" s="156">
        <v>21.46</v>
      </c>
      <c r="BA38" s="46"/>
    </row>
    <row r="39" spans="1:53">
      <c r="A39" s="154"/>
      <c r="B39" s="57" t="s">
        <v>148</v>
      </c>
      <c r="C39" s="61" t="s">
        <v>0</v>
      </c>
      <c r="D39" s="61" t="s">
        <v>0</v>
      </c>
      <c r="E39" s="61" t="s">
        <v>0</v>
      </c>
      <c r="F39" s="61" t="s">
        <v>0</v>
      </c>
      <c r="G39" s="61" t="s">
        <v>0</v>
      </c>
      <c r="H39" s="61" t="s">
        <v>0</v>
      </c>
      <c r="I39" s="61" t="s">
        <v>0</v>
      </c>
      <c r="J39" s="61" t="s">
        <v>0</v>
      </c>
      <c r="K39" s="61" t="s">
        <v>0</v>
      </c>
      <c r="L39" s="59"/>
      <c r="M39" s="61" t="s">
        <v>1</v>
      </c>
      <c r="N39" s="61" t="s">
        <v>1</v>
      </c>
      <c r="O39" s="61" t="s">
        <v>1</v>
      </c>
      <c r="P39" s="61" t="s">
        <v>1</v>
      </c>
      <c r="Q39" s="61" t="s">
        <v>1</v>
      </c>
      <c r="R39" s="61" t="s">
        <v>1</v>
      </c>
      <c r="S39" s="61" t="s">
        <v>1</v>
      </c>
      <c r="T39" s="61" t="s">
        <v>1</v>
      </c>
      <c r="U39" s="59"/>
      <c r="V39" s="61" t="s">
        <v>1</v>
      </c>
      <c r="W39" s="61" t="s">
        <v>1</v>
      </c>
      <c r="X39" s="61" t="s">
        <v>1</v>
      </c>
      <c r="Y39" s="61" t="s">
        <v>1</v>
      </c>
      <c r="Z39" s="61" t="s">
        <v>1</v>
      </c>
      <c r="AA39" s="61" t="s">
        <v>1</v>
      </c>
      <c r="AB39" s="61" t="s">
        <v>1</v>
      </c>
      <c r="AC39" s="59"/>
      <c r="AD39" s="61" t="s">
        <v>0</v>
      </c>
      <c r="AE39" s="61" t="s">
        <v>0</v>
      </c>
      <c r="AF39" s="61" t="s">
        <v>0</v>
      </c>
      <c r="AG39" s="61" t="s">
        <v>0</v>
      </c>
      <c r="AH39" s="61" t="s">
        <v>1</v>
      </c>
      <c r="AI39" s="61" t="s">
        <v>1</v>
      </c>
      <c r="AJ39" s="61" t="s">
        <v>1</v>
      </c>
      <c r="AK39" s="59"/>
      <c r="AL39" s="61" t="s">
        <v>0</v>
      </c>
      <c r="AM39" s="61" t="s">
        <v>0</v>
      </c>
      <c r="AN39" s="61" t="s">
        <v>0</v>
      </c>
      <c r="AO39" s="61" t="s">
        <v>0</v>
      </c>
      <c r="AP39" s="61" t="s">
        <v>0</v>
      </c>
      <c r="AQ39" s="61" t="s">
        <v>0</v>
      </c>
      <c r="AR39" s="61" t="s">
        <v>0</v>
      </c>
      <c r="AS39" s="61" t="s">
        <v>0</v>
      </c>
      <c r="AT39" s="61" t="s">
        <v>0</v>
      </c>
      <c r="AU39" s="61" t="s">
        <v>0</v>
      </c>
      <c r="AV39" s="61" t="s">
        <v>0</v>
      </c>
      <c r="AX39" s="156"/>
      <c r="AZ39" s="48"/>
      <c r="BA39" s="48"/>
    </row>
    <row r="40" spans="1:53" s="41" customFormat="1">
      <c r="A40" s="88"/>
      <c r="B40" s="93"/>
      <c r="AX40" s="105"/>
    </row>
    <row r="41" spans="1:53" s="41" customFormat="1">
      <c r="A41" s="88"/>
      <c r="B41" s="93"/>
      <c r="AX41" s="105"/>
    </row>
    <row r="42" spans="1:53" s="41" customFormat="1">
      <c r="A42" s="88"/>
      <c r="B42" s="93"/>
      <c r="AX42" s="105"/>
    </row>
    <row r="43" spans="1:53" s="41" customFormat="1">
      <c r="A43" s="88"/>
      <c r="B43" s="93"/>
      <c r="AX43" s="105"/>
    </row>
    <row r="44" spans="1:53" s="41" customFormat="1">
      <c r="A44" s="88"/>
      <c r="B44" s="93"/>
      <c r="AX44" s="105"/>
    </row>
    <row r="45" spans="1:53" s="41" customFormat="1">
      <c r="A45" s="88"/>
      <c r="B45" s="93"/>
      <c r="AX45" s="105"/>
    </row>
    <row r="46" spans="1:53" s="41" customFormat="1">
      <c r="A46" s="88"/>
      <c r="B46" s="93"/>
      <c r="AX46" s="105"/>
    </row>
    <row r="47" spans="1:53" s="41" customFormat="1">
      <c r="A47" s="88"/>
      <c r="B47" s="93"/>
      <c r="AX47" s="105"/>
    </row>
    <row r="48" spans="1:53" s="41" customFormat="1">
      <c r="A48" s="88"/>
      <c r="B48" s="93"/>
      <c r="AX48" s="105"/>
    </row>
  </sheetData>
  <sortState xmlns:xlrd2="http://schemas.microsoft.com/office/spreadsheetml/2017/richdata2" ref="AZ5:BA38">
    <sortCondition ref="BA5:BA38"/>
  </sortState>
  <mergeCells count="29">
    <mergeCell ref="C3:K3"/>
    <mergeCell ref="M3:T3"/>
    <mergeCell ref="V3:AB3"/>
    <mergeCell ref="AD3:AJ3"/>
    <mergeCell ref="AL3:AV3"/>
    <mergeCell ref="AX32:AX33"/>
    <mergeCell ref="AX35:AX36"/>
    <mergeCell ref="AX38:AX39"/>
    <mergeCell ref="AX11:AX12"/>
    <mergeCell ref="AX14:AX15"/>
    <mergeCell ref="AX17:AX18"/>
    <mergeCell ref="AX20:AX21"/>
    <mergeCell ref="AX23:AX24"/>
    <mergeCell ref="A35:A36"/>
    <mergeCell ref="A38:A39"/>
    <mergeCell ref="AX8:AX9"/>
    <mergeCell ref="AX5:AX6"/>
    <mergeCell ref="A20:A21"/>
    <mergeCell ref="A23:A24"/>
    <mergeCell ref="A26:A27"/>
    <mergeCell ref="A29:A30"/>
    <mergeCell ref="A32:A33"/>
    <mergeCell ref="A5:A6"/>
    <mergeCell ref="A8:A9"/>
    <mergeCell ref="A11:A12"/>
    <mergeCell ref="A14:A15"/>
    <mergeCell ref="A17:A18"/>
    <mergeCell ref="AX26:AX27"/>
    <mergeCell ref="AX29:AX30"/>
  </mergeCells>
  <conditionalFormatting sqref="L4">
    <cfRule type="cellIs" dxfId="797" priority="842" stopIfTrue="1" operator="equal">
      <formula>"B"</formula>
    </cfRule>
    <cfRule type="cellIs" dxfId="796" priority="843" stopIfTrue="1" operator="equal">
      <formula>"H"</formula>
    </cfRule>
    <cfRule type="cellIs" dxfId="795" priority="844" stopIfTrue="1" operator="equal">
      <formula>"A"</formula>
    </cfRule>
    <cfRule type="cellIs" dxfId="794" priority="845" stopIfTrue="1" operator="equal">
      <formula>"D"</formula>
    </cfRule>
    <cfRule type="cellIs" dxfId="793" priority="846" stopIfTrue="1" operator="equal">
      <formula>"C"</formula>
    </cfRule>
  </conditionalFormatting>
  <conditionalFormatting sqref="C3:D3 U3:V3 AC3:AD3 AK3:AL3 L3:M3">
    <cfRule type="cellIs" dxfId="792" priority="834" stopIfTrue="1" operator="equal">
      <formula>"B"</formula>
    </cfRule>
    <cfRule type="cellIs" dxfId="791" priority="835" stopIfTrue="1" operator="equal">
      <formula>"H"</formula>
    </cfRule>
    <cfRule type="cellIs" dxfId="790" priority="836" stopIfTrue="1" operator="equal">
      <formula>"A"</formula>
    </cfRule>
    <cfRule type="cellIs" dxfId="789" priority="837" stopIfTrue="1" operator="equal">
      <formula>"D"</formula>
    </cfRule>
    <cfRule type="cellIs" dxfId="788" priority="838" stopIfTrue="1" operator="equal">
      <formula>"C"</formula>
    </cfRule>
  </conditionalFormatting>
  <conditionalFormatting sqref="U3:V3 AC3:AD3 AK3:AL3 L3:M3 C3:D3">
    <cfRule type="containsText" dxfId="787" priority="832" operator="containsText" text="B">
      <formula>NOT(ISERROR(SEARCH("B",C3)))</formula>
    </cfRule>
    <cfRule type="containsText" dxfId="786" priority="833" operator="containsText" text="A">
      <formula>NOT(ISERROR(SEARCH("A",C3)))</formula>
    </cfRule>
  </conditionalFormatting>
  <conditionalFormatting sqref="C3:D3 U3:V3 AC3:AD3 AK3:AL3 L3:M3">
    <cfRule type="containsText" dxfId="785" priority="831" operator="containsText" text="A">
      <formula>NOT(ISERROR(SEARCH("A",C3)))</formula>
    </cfRule>
  </conditionalFormatting>
  <conditionalFormatting sqref="V5:AB5 AD5:AJ5 AL5:AV5 C5:T5">
    <cfRule type="cellIs" dxfId="784" priority="826" stopIfTrue="1" operator="equal">
      <formula>"B"</formula>
    </cfRule>
    <cfRule type="cellIs" dxfId="783" priority="827" stopIfTrue="1" operator="equal">
      <formula>"H"</formula>
    </cfRule>
    <cfRule type="cellIs" dxfId="782" priority="828" stopIfTrue="1" operator="equal">
      <formula>"A"</formula>
    </cfRule>
    <cfRule type="cellIs" dxfId="781" priority="829" stopIfTrue="1" operator="equal">
      <formula>"D"</formula>
    </cfRule>
    <cfRule type="cellIs" dxfId="780" priority="830" stopIfTrue="1" operator="equal">
      <formula>"C"</formula>
    </cfRule>
  </conditionalFormatting>
  <conditionalFormatting sqref="V5:AB5 AD5:AJ5 AL5:AV5 C5:T5">
    <cfRule type="containsText" dxfId="779" priority="824" operator="containsText" text="B">
      <formula>NOT(ISERROR(SEARCH("B",C5)))</formula>
    </cfRule>
    <cfRule type="containsText" dxfId="778" priority="825" operator="containsText" text="A">
      <formula>NOT(ISERROR(SEARCH("A",C5)))</formula>
    </cfRule>
  </conditionalFormatting>
  <conditionalFormatting sqref="V5:AB5 AD5:AJ5 AL5:AV5 C5:T5">
    <cfRule type="containsText" dxfId="777" priority="823" operator="containsText" text="A">
      <formula>NOT(ISERROR(SEARCH("A",C5)))</formula>
    </cfRule>
  </conditionalFormatting>
  <conditionalFormatting sqref="M5:T5 V5:AB5 AD5:AJ5 AL5:AV5 C5:K5">
    <cfRule type="containsText" dxfId="776" priority="821" operator="containsText" text="B">
      <formula>NOT(ISERROR(SEARCH("B",C5)))</formula>
    </cfRule>
    <cfRule type="containsText" dxfId="775" priority="822" operator="containsText" text="A">
      <formula>NOT(ISERROR(SEARCH("A",C5)))</formula>
    </cfRule>
  </conditionalFormatting>
  <conditionalFormatting sqref="M5:T5 V5:AB5 AD5:AJ5 AL5:AV5 C5:K5">
    <cfRule type="containsText" dxfId="774" priority="819" operator="containsText" text="A">
      <formula>NOT(ISERROR(SEARCH("A",C5)))</formula>
    </cfRule>
    <cfRule type="containsText" dxfId="773" priority="820" operator="containsText" text="B">
      <formula>NOT(ISERROR(SEARCH("B",C5)))</formula>
    </cfRule>
  </conditionalFormatting>
  <conditionalFormatting sqref="U5">
    <cfRule type="cellIs" dxfId="772" priority="814" stopIfTrue="1" operator="equal">
      <formula>"B"</formula>
    </cfRule>
    <cfRule type="cellIs" dxfId="771" priority="815" stopIfTrue="1" operator="equal">
      <formula>"H"</formula>
    </cfRule>
    <cfRule type="cellIs" dxfId="770" priority="816" stopIfTrue="1" operator="equal">
      <formula>"A"</formula>
    </cfRule>
    <cfRule type="cellIs" dxfId="769" priority="817" stopIfTrue="1" operator="equal">
      <formula>"D"</formula>
    </cfRule>
    <cfRule type="cellIs" dxfId="768" priority="818" stopIfTrue="1" operator="equal">
      <formula>"C"</formula>
    </cfRule>
  </conditionalFormatting>
  <conditionalFormatting sqref="U5">
    <cfRule type="containsText" dxfId="767" priority="812" operator="containsText" text="B">
      <formula>NOT(ISERROR(SEARCH("B",U5)))</formula>
    </cfRule>
    <cfRule type="containsText" dxfId="766" priority="813" operator="containsText" text="A">
      <formula>NOT(ISERROR(SEARCH("A",U5)))</formula>
    </cfRule>
  </conditionalFormatting>
  <conditionalFormatting sqref="U5">
    <cfRule type="containsText" dxfId="765" priority="811" operator="containsText" text="A">
      <formula>NOT(ISERROR(SEARCH("A",U5)))</formula>
    </cfRule>
  </conditionalFormatting>
  <conditionalFormatting sqref="AC5">
    <cfRule type="cellIs" dxfId="764" priority="806" stopIfTrue="1" operator="equal">
      <formula>"B"</formula>
    </cfRule>
    <cfRule type="cellIs" dxfId="763" priority="807" stopIfTrue="1" operator="equal">
      <formula>"H"</formula>
    </cfRule>
    <cfRule type="cellIs" dxfId="762" priority="808" stopIfTrue="1" operator="equal">
      <formula>"A"</formula>
    </cfRule>
    <cfRule type="cellIs" dxfId="761" priority="809" stopIfTrue="1" operator="equal">
      <formula>"D"</formula>
    </cfRule>
    <cfRule type="cellIs" dxfId="760" priority="810" stopIfTrue="1" operator="equal">
      <formula>"C"</formula>
    </cfRule>
  </conditionalFormatting>
  <conditionalFormatting sqref="AC5">
    <cfRule type="containsText" dxfId="759" priority="804" operator="containsText" text="B">
      <formula>NOT(ISERROR(SEARCH("B",AC5)))</formula>
    </cfRule>
    <cfRule type="containsText" dxfId="758" priority="805" operator="containsText" text="A">
      <formula>NOT(ISERROR(SEARCH("A",AC5)))</formula>
    </cfRule>
  </conditionalFormatting>
  <conditionalFormatting sqref="AC5">
    <cfRule type="containsText" dxfId="757" priority="803" operator="containsText" text="A">
      <formula>NOT(ISERROR(SEARCH("A",AC5)))</formula>
    </cfRule>
  </conditionalFormatting>
  <conditionalFormatting sqref="AK5">
    <cfRule type="cellIs" dxfId="756" priority="798" stopIfTrue="1" operator="equal">
      <formula>"B"</formula>
    </cfRule>
    <cfRule type="cellIs" dxfId="755" priority="799" stopIfTrue="1" operator="equal">
      <formula>"H"</formula>
    </cfRule>
    <cfRule type="cellIs" dxfId="754" priority="800" stopIfTrue="1" operator="equal">
      <formula>"A"</formula>
    </cfRule>
    <cfRule type="cellIs" dxfId="753" priority="801" stopIfTrue="1" operator="equal">
      <formula>"D"</formula>
    </cfRule>
    <cfRule type="cellIs" dxfId="752" priority="802" stopIfTrue="1" operator="equal">
      <formula>"C"</formula>
    </cfRule>
  </conditionalFormatting>
  <conditionalFormatting sqref="AK5">
    <cfRule type="containsText" dxfId="751" priority="796" operator="containsText" text="B">
      <formula>NOT(ISERROR(SEARCH("B",AK5)))</formula>
    </cfRule>
    <cfRule type="containsText" dxfId="750" priority="797" operator="containsText" text="A">
      <formula>NOT(ISERROR(SEARCH("A",AK5)))</formula>
    </cfRule>
  </conditionalFormatting>
  <conditionalFormatting sqref="AK5">
    <cfRule type="containsText" dxfId="749" priority="795" operator="containsText" text="A">
      <formula>NOT(ISERROR(SEARCH("A",AK5)))</formula>
    </cfRule>
  </conditionalFormatting>
  <conditionalFormatting sqref="V6:AB6 AD6:AJ6 AL6:AV6 C6:T6">
    <cfRule type="cellIs" dxfId="748" priority="790" stopIfTrue="1" operator="equal">
      <formula>"B"</formula>
    </cfRule>
    <cfRule type="cellIs" dxfId="747" priority="791" stopIfTrue="1" operator="equal">
      <formula>"H"</formula>
    </cfRule>
    <cfRule type="cellIs" dxfId="746" priority="792" stopIfTrue="1" operator="equal">
      <formula>"A"</formula>
    </cfRule>
    <cfRule type="cellIs" dxfId="745" priority="793" stopIfTrue="1" operator="equal">
      <formula>"D"</formula>
    </cfRule>
    <cfRule type="cellIs" dxfId="744" priority="794" stopIfTrue="1" operator="equal">
      <formula>"C"</formula>
    </cfRule>
  </conditionalFormatting>
  <conditionalFormatting sqref="V6:AB6 AD6:AJ6 AL6:AV6 C6:T6">
    <cfRule type="containsText" dxfId="743" priority="788" operator="containsText" text="B">
      <formula>NOT(ISERROR(SEARCH("B",C6)))</formula>
    </cfRule>
    <cfRule type="containsText" dxfId="742" priority="789" operator="containsText" text="A">
      <formula>NOT(ISERROR(SEARCH("A",C6)))</formula>
    </cfRule>
  </conditionalFormatting>
  <conditionalFormatting sqref="V6:AB6 AD6:AJ6 AL6:AV6 C6:T6">
    <cfRule type="containsText" dxfId="741" priority="787" operator="containsText" text="A">
      <formula>NOT(ISERROR(SEARCH("A",C6)))</formula>
    </cfRule>
  </conditionalFormatting>
  <conditionalFormatting sqref="M6:T6 V6:AB6 AD6:AJ6 AL6:AV6 C6:K6">
    <cfRule type="containsText" dxfId="740" priority="785" operator="containsText" text="B">
      <formula>NOT(ISERROR(SEARCH("B",C6)))</formula>
    </cfRule>
    <cfRule type="containsText" dxfId="739" priority="786" operator="containsText" text="A">
      <formula>NOT(ISERROR(SEARCH("A",C6)))</formula>
    </cfRule>
  </conditionalFormatting>
  <conditionalFormatting sqref="M6:T6 V6:AB6 AD6:AJ6 AL6:AV6 C6:K6">
    <cfRule type="containsText" dxfId="738" priority="783" operator="containsText" text="A">
      <formula>NOT(ISERROR(SEARCH("A",C6)))</formula>
    </cfRule>
    <cfRule type="containsText" dxfId="737" priority="784" operator="containsText" text="B">
      <formula>NOT(ISERROR(SEARCH("B",C6)))</formula>
    </cfRule>
  </conditionalFormatting>
  <conditionalFormatting sqref="U6">
    <cfRule type="cellIs" dxfId="736" priority="778" stopIfTrue="1" operator="equal">
      <formula>"B"</formula>
    </cfRule>
    <cfRule type="cellIs" dxfId="735" priority="779" stopIfTrue="1" operator="equal">
      <formula>"H"</formula>
    </cfRule>
    <cfRule type="cellIs" dxfId="734" priority="780" stopIfTrue="1" operator="equal">
      <formula>"A"</formula>
    </cfRule>
    <cfRule type="cellIs" dxfId="733" priority="781" stopIfTrue="1" operator="equal">
      <formula>"D"</formula>
    </cfRule>
    <cfRule type="cellIs" dxfId="732" priority="782" stopIfTrue="1" operator="equal">
      <formula>"C"</formula>
    </cfRule>
  </conditionalFormatting>
  <conditionalFormatting sqref="U6">
    <cfRule type="containsText" dxfId="731" priority="776" operator="containsText" text="B">
      <formula>NOT(ISERROR(SEARCH("B",U6)))</formula>
    </cfRule>
    <cfRule type="containsText" dxfId="730" priority="777" operator="containsText" text="A">
      <formula>NOT(ISERROR(SEARCH("A",U6)))</formula>
    </cfRule>
  </conditionalFormatting>
  <conditionalFormatting sqref="U6">
    <cfRule type="containsText" dxfId="729" priority="775" operator="containsText" text="A">
      <formula>NOT(ISERROR(SEARCH("A",U6)))</formula>
    </cfRule>
  </conditionalFormatting>
  <conditionalFormatting sqref="AC6">
    <cfRule type="cellIs" dxfId="728" priority="770" stopIfTrue="1" operator="equal">
      <formula>"B"</formula>
    </cfRule>
    <cfRule type="cellIs" dxfId="727" priority="771" stopIfTrue="1" operator="equal">
      <formula>"H"</formula>
    </cfRule>
    <cfRule type="cellIs" dxfId="726" priority="772" stopIfTrue="1" operator="equal">
      <formula>"A"</formula>
    </cfRule>
    <cfRule type="cellIs" dxfId="725" priority="773" stopIfTrue="1" operator="equal">
      <formula>"D"</formula>
    </cfRule>
    <cfRule type="cellIs" dxfId="724" priority="774" stopIfTrue="1" operator="equal">
      <formula>"C"</formula>
    </cfRule>
  </conditionalFormatting>
  <conditionalFormatting sqref="AC6">
    <cfRule type="containsText" dxfId="723" priority="768" operator="containsText" text="B">
      <formula>NOT(ISERROR(SEARCH("B",AC6)))</formula>
    </cfRule>
    <cfRule type="containsText" dxfId="722" priority="769" operator="containsText" text="A">
      <formula>NOT(ISERROR(SEARCH("A",AC6)))</formula>
    </cfRule>
  </conditionalFormatting>
  <conditionalFormatting sqref="AC6">
    <cfRule type="containsText" dxfId="721" priority="767" operator="containsText" text="A">
      <formula>NOT(ISERROR(SEARCH("A",AC6)))</formula>
    </cfRule>
  </conditionalFormatting>
  <conditionalFormatting sqref="AK6">
    <cfRule type="cellIs" dxfId="720" priority="762" stopIfTrue="1" operator="equal">
      <formula>"B"</formula>
    </cfRule>
    <cfRule type="cellIs" dxfId="719" priority="763" stopIfTrue="1" operator="equal">
      <formula>"H"</formula>
    </cfRule>
    <cfRule type="cellIs" dxfId="718" priority="764" stopIfTrue="1" operator="equal">
      <formula>"A"</formula>
    </cfRule>
    <cfRule type="cellIs" dxfId="717" priority="765" stopIfTrue="1" operator="equal">
      <formula>"D"</formula>
    </cfRule>
    <cfRule type="cellIs" dxfId="716" priority="766" stopIfTrue="1" operator="equal">
      <formula>"C"</formula>
    </cfRule>
  </conditionalFormatting>
  <conditionalFormatting sqref="AK6">
    <cfRule type="containsText" dxfId="715" priority="760" operator="containsText" text="B">
      <formula>NOT(ISERROR(SEARCH("B",AK6)))</formula>
    </cfRule>
    <cfRule type="containsText" dxfId="714" priority="761" operator="containsText" text="A">
      <formula>NOT(ISERROR(SEARCH("A",AK6)))</formula>
    </cfRule>
  </conditionalFormatting>
  <conditionalFormatting sqref="AK6">
    <cfRule type="containsText" dxfId="713" priority="759" operator="containsText" text="A">
      <formula>NOT(ISERROR(SEARCH("A",AK6)))</formula>
    </cfRule>
  </conditionalFormatting>
  <conditionalFormatting sqref="V8:AB8 AD8:AJ8 AL8:AV8 C8:T8">
    <cfRule type="cellIs" dxfId="712" priority="754" stopIfTrue="1" operator="equal">
      <formula>"B"</formula>
    </cfRule>
    <cfRule type="cellIs" dxfId="711" priority="755" stopIfTrue="1" operator="equal">
      <formula>"H"</formula>
    </cfRule>
    <cfRule type="cellIs" dxfId="710" priority="756" stopIfTrue="1" operator="equal">
      <formula>"A"</formula>
    </cfRule>
    <cfRule type="cellIs" dxfId="709" priority="757" stopIfTrue="1" operator="equal">
      <formula>"D"</formula>
    </cfRule>
    <cfRule type="cellIs" dxfId="708" priority="758" stopIfTrue="1" operator="equal">
      <formula>"C"</formula>
    </cfRule>
  </conditionalFormatting>
  <conditionalFormatting sqref="V8:AB8 AD8:AJ8 AL8:AV8 C8:T8">
    <cfRule type="containsText" dxfId="707" priority="752" operator="containsText" text="B">
      <formula>NOT(ISERROR(SEARCH("B",C8)))</formula>
    </cfRule>
    <cfRule type="containsText" dxfId="706" priority="753" operator="containsText" text="A">
      <formula>NOT(ISERROR(SEARCH("A",C8)))</formula>
    </cfRule>
  </conditionalFormatting>
  <conditionalFormatting sqref="V8:AB8 AD8:AJ8 AL8:AV8 C8:T8">
    <cfRule type="containsText" dxfId="705" priority="751" operator="containsText" text="A">
      <formula>NOT(ISERROR(SEARCH("A",C8)))</formula>
    </cfRule>
  </conditionalFormatting>
  <conditionalFormatting sqref="M8:T8 V8:AB8 AD8:AJ8 AL8:AV8 C8:K8">
    <cfRule type="containsText" dxfId="704" priority="749" operator="containsText" text="B">
      <formula>NOT(ISERROR(SEARCH("B",C8)))</formula>
    </cfRule>
    <cfRule type="containsText" dxfId="703" priority="750" operator="containsText" text="A">
      <formula>NOT(ISERROR(SEARCH("A",C8)))</formula>
    </cfRule>
  </conditionalFormatting>
  <conditionalFormatting sqref="M8:T8 V8:AB8 AD8:AJ8 AL8:AV8 C8:K8">
    <cfRule type="containsText" dxfId="702" priority="747" operator="containsText" text="A">
      <formula>NOT(ISERROR(SEARCH("A",C8)))</formula>
    </cfRule>
    <cfRule type="containsText" dxfId="701" priority="748" operator="containsText" text="B">
      <formula>NOT(ISERROR(SEARCH("B",C8)))</formula>
    </cfRule>
  </conditionalFormatting>
  <conditionalFormatting sqref="U8">
    <cfRule type="cellIs" dxfId="700" priority="742" stopIfTrue="1" operator="equal">
      <formula>"B"</formula>
    </cfRule>
    <cfRule type="cellIs" dxfId="699" priority="743" stopIfTrue="1" operator="equal">
      <formula>"H"</formula>
    </cfRule>
    <cfRule type="cellIs" dxfId="698" priority="744" stopIfTrue="1" operator="equal">
      <formula>"A"</formula>
    </cfRule>
    <cfRule type="cellIs" dxfId="697" priority="745" stopIfTrue="1" operator="equal">
      <formula>"D"</formula>
    </cfRule>
    <cfRule type="cellIs" dxfId="696" priority="746" stopIfTrue="1" operator="equal">
      <formula>"C"</formula>
    </cfRule>
  </conditionalFormatting>
  <conditionalFormatting sqref="U8">
    <cfRule type="containsText" dxfId="695" priority="740" operator="containsText" text="B">
      <formula>NOT(ISERROR(SEARCH("B",U8)))</formula>
    </cfRule>
    <cfRule type="containsText" dxfId="694" priority="741" operator="containsText" text="A">
      <formula>NOT(ISERROR(SEARCH("A",U8)))</formula>
    </cfRule>
  </conditionalFormatting>
  <conditionalFormatting sqref="U8">
    <cfRule type="containsText" dxfId="693" priority="739" operator="containsText" text="A">
      <formula>NOT(ISERROR(SEARCH("A",U8)))</formula>
    </cfRule>
  </conditionalFormatting>
  <conditionalFormatting sqref="AC8">
    <cfRule type="cellIs" dxfId="692" priority="734" stopIfTrue="1" operator="equal">
      <formula>"B"</formula>
    </cfRule>
    <cfRule type="cellIs" dxfId="691" priority="735" stopIfTrue="1" operator="equal">
      <formula>"H"</formula>
    </cfRule>
    <cfRule type="cellIs" dxfId="690" priority="736" stopIfTrue="1" operator="equal">
      <formula>"A"</formula>
    </cfRule>
    <cfRule type="cellIs" dxfId="689" priority="737" stopIfTrue="1" operator="equal">
      <formula>"D"</formula>
    </cfRule>
    <cfRule type="cellIs" dxfId="688" priority="738" stopIfTrue="1" operator="equal">
      <formula>"C"</formula>
    </cfRule>
  </conditionalFormatting>
  <conditionalFormatting sqref="AC8">
    <cfRule type="containsText" dxfId="687" priority="732" operator="containsText" text="B">
      <formula>NOT(ISERROR(SEARCH("B",AC8)))</formula>
    </cfRule>
    <cfRule type="containsText" dxfId="686" priority="733" operator="containsText" text="A">
      <formula>NOT(ISERROR(SEARCH("A",AC8)))</formula>
    </cfRule>
  </conditionalFormatting>
  <conditionalFormatting sqref="AC8">
    <cfRule type="containsText" dxfId="685" priority="731" operator="containsText" text="A">
      <formula>NOT(ISERROR(SEARCH("A",AC8)))</formula>
    </cfRule>
  </conditionalFormatting>
  <conditionalFormatting sqref="AK8">
    <cfRule type="cellIs" dxfId="684" priority="726" stopIfTrue="1" operator="equal">
      <formula>"B"</formula>
    </cfRule>
    <cfRule type="cellIs" dxfId="683" priority="727" stopIfTrue="1" operator="equal">
      <formula>"H"</formula>
    </cfRule>
    <cfRule type="cellIs" dxfId="682" priority="728" stopIfTrue="1" operator="equal">
      <formula>"A"</formula>
    </cfRule>
    <cfRule type="cellIs" dxfId="681" priority="729" stopIfTrue="1" operator="equal">
      <formula>"D"</formula>
    </cfRule>
    <cfRule type="cellIs" dxfId="680" priority="730" stopIfTrue="1" operator="equal">
      <formula>"C"</formula>
    </cfRule>
  </conditionalFormatting>
  <conditionalFormatting sqref="AK8">
    <cfRule type="containsText" dxfId="679" priority="724" operator="containsText" text="B">
      <formula>NOT(ISERROR(SEARCH("B",AK8)))</formula>
    </cfRule>
    <cfRule type="containsText" dxfId="678" priority="725" operator="containsText" text="A">
      <formula>NOT(ISERROR(SEARCH("A",AK8)))</formula>
    </cfRule>
  </conditionalFormatting>
  <conditionalFormatting sqref="AK8">
    <cfRule type="containsText" dxfId="677" priority="723" operator="containsText" text="A">
      <formula>NOT(ISERROR(SEARCH("A",AK8)))</formula>
    </cfRule>
  </conditionalFormatting>
  <conditionalFormatting sqref="V9:AB9 AD9:AJ9 AL9:AV9 C9:T9">
    <cfRule type="cellIs" dxfId="676" priority="718" stopIfTrue="1" operator="equal">
      <formula>"B"</formula>
    </cfRule>
    <cfRule type="cellIs" dxfId="675" priority="719" stopIfTrue="1" operator="equal">
      <formula>"H"</formula>
    </cfRule>
    <cfRule type="cellIs" dxfId="674" priority="720" stopIfTrue="1" operator="equal">
      <formula>"A"</formula>
    </cfRule>
    <cfRule type="cellIs" dxfId="673" priority="721" stopIfTrue="1" operator="equal">
      <formula>"D"</formula>
    </cfRule>
    <cfRule type="cellIs" dxfId="672" priority="722" stopIfTrue="1" operator="equal">
      <formula>"C"</formula>
    </cfRule>
  </conditionalFormatting>
  <conditionalFormatting sqref="V9:AB9 AD9:AJ9 AL9:AV9 C9:T9">
    <cfRule type="containsText" dxfId="671" priority="716" operator="containsText" text="B">
      <formula>NOT(ISERROR(SEARCH("B",C9)))</formula>
    </cfRule>
    <cfRule type="containsText" dxfId="670" priority="717" operator="containsText" text="A">
      <formula>NOT(ISERROR(SEARCH("A",C9)))</formula>
    </cfRule>
  </conditionalFormatting>
  <conditionalFormatting sqref="V9:AB9 AD9:AJ9 AL9:AV9 C9:T9">
    <cfRule type="containsText" dxfId="669" priority="715" operator="containsText" text="A">
      <formula>NOT(ISERROR(SEARCH("A",C9)))</formula>
    </cfRule>
  </conditionalFormatting>
  <conditionalFormatting sqref="M9:T9 V9:AB9 AD9:AJ9 AL9:AV9 C9:K9">
    <cfRule type="containsText" dxfId="668" priority="713" operator="containsText" text="B">
      <formula>NOT(ISERROR(SEARCH("B",C9)))</formula>
    </cfRule>
    <cfRule type="containsText" dxfId="667" priority="714" operator="containsText" text="A">
      <formula>NOT(ISERROR(SEARCH("A",C9)))</formula>
    </cfRule>
  </conditionalFormatting>
  <conditionalFormatting sqref="M9:T9 V9:AB9 AD9:AJ9 AL9:AV9 C9:K9">
    <cfRule type="containsText" dxfId="666" priority="711" operator="containsText" text="A">
      <formula>NOT(ISERROR(SEARCH("A",C9)))</formula>
    </cfRule>
    <cfRule type="containsText" dxfId="665" priority="712" operator="containsText" text="B">
      <formula>NOT(ISERROR(SEARCH("B",C9)))</formula>
    </cfRule>
  </conditionalFormatting>
  <conditionalFormatting sqref="U9">
    <cfRule type="cellIs" dxfId="664" priority="706" stopIfTrue="1" operator="equal">
      <formula>"B"</formula>
    </cfRule>
    <cfRule type="cellIs" dxfId="663" priority="707" stopIfTrue="1" operator="equal">
      <formula>"H"</formula>
    </cfRule>
    <cfRule type="cellIs" dxfId="662" priority="708" stopIfTrue="1" operator="equal">
      <formula>"A"</formula>
    </cfRule>
    <cfRule type="cellIs" dxfId="661" priority="709" stopIfTrue="1" operator="equal">
      <formula>"D"</formula>
    </cfRule>
    <cfRule type="cellIs" dxfId="660" priority="710" stopIfTrue="1" operator="equal">
      <formula>"C"</formula>
    </cfRule>
  </conditionalFormatting>
  <conditionalFormatting sqref="U9">
    <cfRule type="containsText" dxfId="659" priority="704" operator="containsText" text="B">
      <formula>NOT(ISERROR(SEARCH("B",U9)))</formula>
    </cfRule>
    <cfRule type="containsText" dxfId="658" priority="705" operator="containsText" text="A">
      <formula>NOT(ISERROR(SEARCH("A",U9)))</formula>
    </cfRule>
  </conditionalFormatting>
  <conditionalFormatting sqref="U9">
    <cfRule type="containsText" dxfId="657" priority="703" operator="containsText" text="A">
      <formula>NOT(ISERROR(SEARCH("A",U9)))</formula>
    </cfRule>
  </conditionalFormatting>
  <conditionalFormatting sqref="AC9">
    <cfRule type="cellIs" dxfId="656" priority="698" stopIfTrue="1" operator="equal">
      <formula>"B"</formula>
    </cfRule>
    <cfRule type="cellIs" dxfId="655" priority="699" stopIfTrue="1" operator="equal">
      <formula>"H"</formula>
    </cfRule>
    <cfRule type="cellIs" dxfId="654" priority="700" stopIfTrue="1" operator="equal">
      <formula>"A"</formula>
    </cfRule>
    <cfRule type="cellIs" dxfId="653" priority="701" stopIfTrue="1" operator="equal">
      <formula>"D"</formula>
    </cfRule>
    <cfRule type="cellIs" dxfId="652" priority="702" stopIfTrue="1" operator="equal">
      <formula>"C"</formula>
    </cfRule>
  </conditionalFormatting>
  <conditionalFormatting sqref="AC9">
    <cfRule type="containsText" dxfId="651" priority="696" operator="containsText" text="B">
      <formula>NOT(ISERROR(SEARCH("B",AC9)))</formula>
    </cfRule>
    <cfRule type="containsText" dxfId="650" priority="697" operator="containsText" text="A">
      <formula>NOT(ISERROR(SEARCH("A",AC9)))</formula>
    </cfRule>
  </conditionalFormatting>
  <conditionalFormatting sqref="AC9">
    <cfRule type="containsText" dxfId="649" priority="695" operator="containsText" text="A">
      <formula>NOT(ISERROR(SEARCH("A",AC9)))</formula>
    </cfRule>
  </conditionalFormatting>
  <conditionalFormatting sqref="AK9">
    <cfRule type="cellIs" dxfId="648" priority="690" stopIfTrue="1" operator="equal">
      <formula>"B"</formula>
    </cfRule>
    <cfRule type="cellIs" dxfId="647" priority="691" stopIfTrue="1" operator="equal">
      <formula>"H"</formula>
    </cfRule>
    <cfRule type="cellIs" dxfId="646" priority="692" stopIfTrue="1" operator="equal">
      <formula>"A"</formula>
    </cfRule>
    <cfRule type="cellIs" dxfId="645" priority="693" stopIfTrue="1" operator="equal">
      <formula>"D"</formula>
    </cfRule>
    <cfRule type="cellIs" dxfId="644" priority="694" stopIfTrue="1" operator="equal">
      <formula>"C"</formula>
    </cfRule>
  </conditionalFormatting>
  <conditionalFormatting sqref="AK9">
    <cfRule type="containsText" dxfId="643" priority="688" operator="containsText" text="B">
      <formula>NOT(ISERROR(SEARCH("B",AK9)))</formula>
    </cfRule>
    <cfRule type="containsText" dxfId="642" priority="689" operator="containsText" text="A">
      <formula>NOT(ISERROR(SEARCH("A",AK9)))</formula>
    </cfRule>
  </conditionalFormatting>
  <conditionalFormatting sqref="AK9">
    <cfRule type="containsText" dxfId="641" priority="687" operator="containsText" text="A">
      <formula>NOT(ISERROR(SEARCH("A",AK9)))</formula>
    </cfRule>
  </conditionalFormatting>
  <conditionalFormatting sqref="C11:K11">
    <cfRule type="cellIs" dxfId="640" priority="682" stopIfTrue="1" operator="equal">
      <formula>"B"</formula>
    </cfRule>
    <cfRule type="cellIs" dxfId="639" priority="683" stopIfTrue="1" operator="equal">
      <formula>"H"</formula>
    </cfRule>
    <cfRule type="cellIs" dxfId="638" priority="684" stopIfTrue="1" operator="equal">
      <formula>"A"</formula>
    </cfRule>
    <cfRule type="cellIs" dxfId="637" priority="685" stopIfTrue="1" operator="equal">
      <formula>"D"</formula>
    </cfRule>
    <cfRule type="cellIs" dxfId="636" priority="686" stopIfTrue="1" operator="equal">
      <formula>"C"</formula>
    </cfRule>
  </conditionalFormatting>
  <conditionalFormatting sqref="M11:T11 V11:AB11 AD11:AJ11 AL11:AV11">
    <cfRule type="cellIs" dxfId="635" priority="677" stopIfTrue="1" operator="equal">
      <formula>"B"</formula>
    </cfRule>
    <cfRule type="cellIs" dxfId="634" priority="678" stopIfTrue="1" operator="equal">
      <formula>"H"</formula>
    </cfRule>
    <cfRule type="cellIs" dxfId="633" priority="679" stopIfTrue="1" operator="equal">
      <formula>"A"</formula>
    </cfRule>
    <cfRule type="cellIs" dxfId="632" priority="680" stopIfTrue="1" operator="equal">
      <formula>"D"</formula>
    </cfRule>
    <cfRule type="cellIs" dxfId="631" priority="681" stopIfTrue="1" operator="equal">
      <formula>"C"</formula>
    </cfRule>
  </conditionalFormatting>
  <conditionalFormatting sqref="M11:T11 V11:AB11 AD11:AJ11 AL11:AV11 C11:K11">
    <cfRule type="containsText" dxfId="630" priority="675" operator="containsText" text="B">
      <formula>NOT(ISERROR(SEARCH("B",C11)))</formula>
    </cfRule>
    <cfRule type="containsText" dxfId="629" priority="676" operator="containsText" text="A">
      <formula>NOT(ISERROR(SEARCH("A",C11)))</formula>
    </cfRule>
  </conditionalFormatting>
  <conditionalFormatting sqref="M11:T11 V11:AB11 AD11:AJ11 AL11:AV11 C11:K11">
    <cfRule type="containsText" dxfId="628" priority="673" operator="containsText" text="A">
      <formula>NOT(ISERROR(SEARCH("A",C11)))</formula>
    </cfRule>
    <cfRule type="containsText" dxfId="627" priority="674" operator="containsText" text="B">
      <formula>NOT(ISERROR(SEARCH("B",C11)))</formula>
    </cfRule>
  </conditionalFormatting>
  <conditionalFormatting sqref="U11">
    <cfRule type="cellIs" dxfId="626" priority="668" stopIfTrue="1" operator="equal">
      <formula>"B"</formula>
    </cfRule>
    <cfRule type="cellIs" dxfId="625" priority="669" stopIfTrue="1" operator="equal">
      <formula>"H"</formula>
    </cfRule>
    <cfRule type="cellIs" dxfId="624" priority="670" stopIfTrue="1" operator="equal">
      <formula>"A"</formula>
    </cfRule>
    <cfRule type="cellIs" dxfId="623" priority="671" stopIfTrue="1" operator="equal">
      <formula>"D"</formula>
    </cfRule>
    <cfRule type="cellIs" dxfId="622" priority="672" stopIfTrue="1" operator="equal">
      <formula>"C"</formula>
    </cfRule>
  </conditionalFormatting>
  <conditionalFormatting sqref="U11">
    <cfRule type="containsText" dxfId="621" priority="666" operator="containsText" text="B">
      <formula>NOT(ISERROR(SEARCH("B",U11)))</formula>
    </cfRule>
    <cfRule type="containsText" dxfId="620" priority="667" operator="containsText" text="A">
      <formula>NOT(ISERROR(SEARCH("A",U11)))</formula>
    </cfRule>
  </conditionalFormatting>
  <conditionalFormatting sqref="U11">
    <cfRule type="containsText" dxfId="619" priority="665" operator="containsText" text="A">
      <formula>NOT(ISERROR(SEARCH("A",U11)))</formula>
    </cfRule>
  </conditionalFormatting>
  <conditionalFormatting sqref="AC11">
    <cfRule type="cellIs" dxfId="618" priority="660" stopIfTrue="1" operator="equal">
      <formula>"B"</formula>
    </cfRule>
    <cfRule type="cellIs" dxfId="617" priority="661" stopIfTrue="1" operator="equal">
      <formula>"H"</formula>
    </cfRule>
    <cfRule type="cellIs" dxfId="616" priority="662" stopIfTrue="1" operator="equal">
      <formula>"A"</formula>
    </cfRule>
    <cfRule type="cellIs" dxfId="615" priority="663" stopIfTrue="1" operator="equal">
      <formula>"D"</formula>
    </cfRule>
    <cfRule type="cellIs" dxfId="614" priority="664" stopIfTrue="1" operator="equal">
      <formula>"C"</formula>
    </cfRule>
  </conditionalFormatting>
  <conditionalFormatting sqref="AC11">
    <cfRule type="containsText" dxfId="613" priority="658" operator="containsText" text="B">
      <formula>NOT(ISERROR(SEARCH("B",AC11)))</formula>
    </cfRule>
    <cfRule type="containsText" dxfId="612" priority="659" operator="containsText" text="A">
      <formula>NOT(ISERROR(SEARCH("A",AC11)))</formula>
    </cfRule>
  </conditionalFormatting>
  <conditionalFormatting sqref="AC11">
    <cfRule type="containsText" dxfId="611" priority="657" operator="containsText" text="A">
      <formula>NOT(ISERROR(SEARCH("A",AC11)))</formula>
    </cfRule>
  </conditionalFormatting>
  <conditionalFormatting sqref="AK11">
    <cfRule type="cellIs" dxfId="610" priority="652" stopIfTrue="1" operator="equal">
      <formula>"B"</formula>
    </cfRule>
    <cfRule type="cellIs" dxfId="609" priority="653" stopIfTrue="1" operator="equal">
      <formula>"H"</formula>
    </cfRule>
    <cfRule type="cellIs" dxfId="608" priority="654" stopIfTrue="1" operator="equal">
      <formula>"A"</formula>
    </cfRule>
    <cfRule type="cellIs" dxfId="607" priority="655" stopIfTrue="1" operator="equal">
      <formula>"D"</formula>
    </cfRule>
    <cfRule type="cellIs" dxfId="606" priority="656" stopIfTrue="1" operator="equal">
      <formula>"C"</formula>
    </cfRule>
  </conditionalFormatting>
  <conditionalFormatting sqref="AK11">
    <cfRule type="containsText" dxfId="605" priority="650" operator="containsText" text="B">
      <formula>NOT(ISERROR(SEARCH("B",AK11)))</formula>
    </cfRule>
    <cfRule type="containsText" dxfId="604" priority="651" operator="containsText" text="A">
      <formula>NOT(ISERROR(SEARCH("A",AK11)))</formula>
    </cfRule>
  </conditionalFormatting>
  <conditionalFormatting sqref="AK11">
    <cfRule type="containsText" dxfId="603" priority="649" operator="containsText" text="A">
      <formula>NOT(ISERROR(SEARCH("A",AK11)))</formula>
    </cfRule>
  </conditionalFormatting>
  <conditionalFormatting sqref="C14:K14">
    <cfRule type="cellIs" dxfId="602" priority="644" stopIfTrue="1" operator="equal">
      <formula>"B"</formula>
    </cfRule>
    <cfRule type="cellIs" dxfId="601" priority="645" stopIfTrue="1" operator="equal">
      <formula>"H"</formula>
    </cfRule>
    <cfRule type="cellIs" dxfId="600" priority="646" stopIfTrue="1" operator="equal">
      <formula>"A"</formula>
    </cfRule>
    <cfRule type="cellIs" dxfId="599" priority="647" stopIfTrue="1" operator="equal">
      <formula>"D"</formula>
    </cfRule>
    <cfRule type="cellIs" dxfId="598" priority="648" stopIfTrue="1" operator="equal">
      <formula>"C"</formula>
    </cfRule>
  </conditionalFormatting>
  <conditionalFormatting sqref="M14:T14 V14:AB14 AD14:AJ14 AL14:AV14">
    <cfRule type="cellIs" dxfId="597" priority="639" stopIfTrue="1" operator="equal">
      <formula>"B"</formula>
    </cfRule>
    <cfRule type="cellIs" dxfId="596" priority="640" stopIfTrue="1" operator="equal">
      <formula>"H"</formula>
    </cfRule>
    <cfRule type="cellIs" dxfId="595" priority="641" stopIfTrue="1" operator="equal">
      <formula>"A"</formula>
    </cfRule>
    <cfRule type="cellIs" dxfId="594" priority="642" stopIfTrue="1" operator="equal">
      <formula>"D"</formula>
    </cfRule>
    <cfRule type="cellIs" dxfId="593" priority="643" stopIfTrue="1" operator="equal">
      <formula>"C"</formula>
    </cfRule>
  </conditionalFormatting>
  <conditionalFormatting sqref="M14:T14 V14:AB14 AD14:AJ14 AL14:AV14 C14:K14">
    <cfRule type="containsText" dxfId="592" priority="637" operator="containsText" text="B">
      <formula>NOT(ISERROR(SEARCH("B",C14)))</formula>
    </cfRule>
    <cfRule type="containsText" dxfId="591" priority="638" operator="containsText" text="A">
      <formula>NOT(ISERROR(SEARCH("A",C14)))</formula>
    </cfRule>
  </conditionalFormatting>
  <conditionalFormatting sqref="M14:T14 V14:AB14 AD14:AJ14 AL14:AV14 C14:K14">
    <cfRule type="containsText" dxfId="590" priority="635" operator="containsText" text="A">
      <formula>NOT(ISERROR(SEARCH("A",C14)))</formula>
    </cfRule>
    <cfRule type="containsText" dxfId="589" priority="636" operator="containsText" text="B">
      <formula>NOT(ISERROR(SEARCH("B",C14)))</formula>
    </cfRule>
  </conditionalFormatting>
  <conditionalFormatting sqref="U14">
    <cfRule type="cellIs" dxfId="588" priority="630" stopIfTrue="1" operator="equal">
      <formula>"B"</formula>
    </cfRule>
    <cfRule type="cellIs" dxfId="587" priority="631" stopIfTrue="1" operator="equal">
      <formula>"H"</formula>
    </cfRule>
    <cfRule type="cellIs" dxfId="586" priority="632" stopIfTrue="1" operator="equal">
      <formula>"A"</formula>
    </cfRule>
    <cfRule type="cellIs" dxfId="585" priority="633" stopIfTrue="1" operator="equal">
      <formula>"D"</formula>
    </cfRule>
    <cfRule type="cellIs" dxfId="584" priority="634" stopIfTrue="1" operator="equal">
      <formula>"C"</formula>
    </cfRule>
  </conditionalFormatting>
  <conditionalFormatting sqref="U14">
    <cfRule type="containsText" dxfId="583" priority="628" operator="containsText" text="B">
      <formula>NOT(ISERROR(SEARCH("B",U14)))</formula>
    </cfRule>
    <cfRule type="containsText" dxfId="582" priority="629" operator="containsText" text="A">
      <formula>NOT(ISERROR(SEARCH("A",U14)))</formula>
    </cfRule>
  </conditionalFormatting>
  <conditionalFormatting sqref="U14">
    <cfRule type="containsText" dxfId="581" priority="627" operator="containsText" text="A">
      <formula>NOT(ISERROR(SEARCH("A",U14)))</formula>
    </cfRule>
  </conditionalFormatting>
  <conditionalFormatting sqref="AC14">
    <cfRule type="cellIs" dxfId="580" priority="622" stopIfTrue="1" operator="equal">
      <formula>"B"</formula>
    </cfRule>
    <cfRule type="cellIs" dxfId="579" priority="623" stopIfTrue="1" operator="equal">
      <formula>"H"</formula>
    </cfRule>
    <cfRule type="cellIs" dxfId="578" priority="624" stopIfTrue="1" operator="equal">
      <formula>"A"</formula>
    </cfRule>
    <cfRule type="cellIs" dxfId="577" priority="625" stopIfTrue="1" operator="equal">
      <formula>"D"</formula>
    </cfRule>
    <cfRule type="cellIs" dxfId="576" priority="626" stopIfTrue="1" operator="equal">
      <formula>"C"</formula>
    </cfRule>
  </conditionalFormatting>
  <conditionalFormatting sqref="AC14">
    <cfRule type="containsText" dxfId="575" priority="620" operator="containsText" text="B">
      <formula>NOT(ISERROR(SEARCH("B",AC14)))</formula>
    </cfRule>
    <cfRule type="containsText" dxfId="574" priority="621" operator="containsText" text="A">
      <formula>NOT(ISERROR(SEARCH("A",AC14)))</formula>
    </cfRule>
  </conditionalFormatting>
  <conditionalFormatting sqref="AC14">
    <cfRule type="containsText" dxfId="573" priority="619" operator="containsText" text="A">
      <formula>NOT(ISERROR(SEARCH("A",AC14)))</formula>
    </cfRule>
  </conditionalFormatting>
  <conditionalFormatting sqref="AK14">
    <cfRule type="cellIs" dxfId="572" priority="614" stopIfTrue="1" operator="equal">
      <formula>"B"</formula>
    </cfRule>
    <cfRule type="cellIs" dxfId="571" priority="615" stopIfTrue="1" operator="equal">
      <formula>"H"</formula>
    </cfRule>
    <cfRule type="cellIs" dxfId="570" priority="616" stopIfTrue="1" operator="equal">
      <formula>"A"</formula>
    </cfRule>
    <cfRule type="cellIs" dxfId="569" priority="617" stopIfTrue="1" operator="equal">
      <formula>"D"</formula>
    </cfRule>
    <cfRule type="cellIs" dxfId="568" priority="618" stopIfTrue="1" operator="equal">
      <formula>"C"</formula>
    </cfRule>
  </conditionalFormatting>
  <conditionalFormatting sqref="AK14">
    <cfRule type="containsText" dxfId="567" priority="612" operator="containsText" text="B">
      <formula>NOT(ISERROR(SEARCH("B",AK14)))</formula>
    </cfRule>
    <cfRule type="containsText" dxfId="566" priority="613" operator="containsText" text="A">
      <formula>NOT(ISERROR(SEARCH("A",AK14)))</formula>
    </cfRule>
  </conditionalFormatting>
  <conditionalFormatting sqref="AK14">
    <cfRule type="containsText" dxfId="565" priority="611" operator="containsText" text="A">
      <formula>NOT(ISERROR(SEARCH("A",AK14)))</formula>
    </cfRule>
  </conditionalFormatting>
  <conditionalFormatting sqref="C17:K17">
    <cfRule type="cellIs" dxfId="564" priority="606" stopIfTrue="1" operator="equal">
      <formula>"B"</formula>
    </cfRule>
    <cfRule type="cellIs" dxfId="563" priority="607" stopIfTrue="1" operator="equal">
      <formula>"H"</formula>
    </cfRule>
    <cfRule type="cellIs" dxfId="562" priority="608" stopIfTrue="1" operator="equal">
      <formula>"A"</formula>
    </cfRule>
    <cfRule type="cellIs" dxfId="561" priority="609" stopIfTrue="1" operator="equal">
      <formula>"D"</formula>
    </cfRule>
    <cfRule type="cellIs" dxfId="560" priority="610" stopIfTrue="1" operator="equal">
      <formula>"C"</formula>
    </cfRule>
  </conditionalFormatting>
  <conditionalFormatting sqref="M17:T17 V17:AB17 AD17:AJ17 AL17:AV17">
    <cfRule type="cellIs" dxfId="559" priority="601" stopIfTrue="1" operator="equal">
      <formula>"B"</formula>
    </cfRule>
    <cfRule type="cellIs" dxfId="558" priority="602" stopIfTrue="1" operator="equal">
      <formula>"H"</formula>
    </cfRule>
    <cfRule type="cellIs" dxfId="557" priority="603" stopIfTrue="1" operator="equal">
      <formula>"A"</formula>
    </cfRule>
    <cfRule type="cellIs" dxfId="556" priority="604" stopIfTrue="1" operator="equal">
      <formula>"D"</formula>
    </cfRule>
    <cfRule type="cellIs" dxfId="555" priority="605" stopIfTrue="1" operator="equal">
      <formula>"C"</formula>
    </cfRule>
  </conditionalFormatting>
  <conditionalFormatting sqref="M17:T17 V17:AB17 AD17:AJ17 AL17:AV17 C17:K17">
    <cfRule type="containsText" dxfId="554" priority="599" operator="containsText" text="B">
      <formula>NOT(ISERROR(SEARCH("B",C17)))</formula>
    </cfRule>
    <cfRule type="containsText" dxfId="553" priority="600" operator="containsText" text="A">
      <formula>NOT(ISERROR(SEARCH("A",C17)))</formula>
    </cfRule>
  </conditionalFormatting>
  <conditionalFormatting sqref="M17:T17 V17:AB17 AD17:AJ17 AL17:AV17 C17:K17">
    <cfRule type="containsText" dxfId="552" priority="597" operator="containsText" text="A">
      <formula>NOT(ISERROR(SEARCH("A",C17)))</formula>
    </cfRule>
    <cfRule type="containsText" dxfId="551" priority="598" operator="containsText" text="B">
      <formula>NOT(ISERROR(SEARCH("B",C17)))</formula>
    </cfRule>
  </conditionalFormatting>
  <conditionalFormatting sqref="U17">
    <cfRule type="cellIs" dxfId="550" priority="592" stopIfTrue="1" operator="equal">
      <formula>"B"</formula>
    </cfRule>
    <cfRule type="cellIs" dxfId="549" priority="593" stopIfTrue="1" operator="equal">
      <formula>"H"</formula>
    </cfRule>
    <cfRule type="cellIs" dxfId="548" priority="594" stopIfTrue="1" operator="equal">
      <formula>"A"</formula>
    </cfRule>
    <cfRule type="cellIs" dxfId="547" priority="595" stopIfTrue="1" operator="equal">
      <formula>"D"</formula>
    </cfRule>
    <cfRule type="cellIs" dxfId="546" priority="596" stopIfTrue="1" operator="equal">
      <formula>"C"</formula>
    </cfRule>
  </conditionalFormatting>
  <conditionalFormatting sqref="U17">
    <cfRule type="containsText" dxfId="545" priority="590" operator="containsText" text="B">
      <formula>NOT(ISERROR(SEARCH("B",U17)))</formula>
    </cfRule>
    <cfRule type="containsText" dxfId="544" priority="591" operator="containsText" text="A">
      <formula>NOT(ISERROR(SEARCH("A",U17)))</formula>
    </cfRule>
  </conditionalFormatting>
  <conditionalFormatting sqref="U17">
    <cfRule type="containsText" dxfId="543" priority="589" operator="containsText" text="A">
      <formula>NOT(ISERROR(SEARCH("A",U17)))</formula>
    </cfRule>
  </conditionalFormatting>
  <conditionalFormatting sqref="AC17">
    <cfRule type="cellIs" dxfId="542" priority="584" stopIfTrue="1" operator="equal">
      <formula>"B"</formula>
    </cfRule>
    <cfRule type="cellIs" dxfId="541" priority="585" stopIfTrue="1" operator="equal">
      <formula>"H"</formula>
    </cfRule>
    <cfRule type="cellIs" dxfId="540" priority="586" stopIfTrue="1" operator="equal">
      <formula>"A"</formula>
    </cfRule>
    <cfRule type="cellIs" dxfId="539" priority="587" stopIfTrue="1" operator="equal">
      <formula>"D"</formula>
    </cfRule>
    <cfRule type="cellIs" dxfId="538" priority="588" stopIfTrue="1" operator="equal">
      <formula>"C"</formula>
    </cfRule>
  </conditionalFormatting>
  <conditionalFormatting sqref="AC17">
    <cfRule type="containsText" dxfId="537" priority="582" operator="containsText" text="B">
      <formula>NOT(ISERROR(SEARCH("B",AC17)))</formula>
    </cfRule>
    <cfRule type="containsText" dxfId="536" priority="583" operator="containsText" text="A">
      <formula>NOT(ISERROR(SEARCH("A",AC17)))</formula>
    </cfRule>
  </conditionalFormatting>
  <conditionalFormatting sqref="AC17">
    <cfRule type="containsText" dxfId="535" priority="581" operator="containsText" text="A">
      <formula>NOT(ISERROR(SEARCH("A",AC17)))</formula>
    </cfRule>
  </conditionalFormatting>
  <conditionalFormatting sqref="AK17">
    <cfRule type="cellIs" dxfId="534" priority="576" stopIfTrue="1" operator="equal">
      <formula>"B"</formula>
    </cfRule>
    <cfRule type="cellIs" dxfId="533" priority="577" stopIfTrue="1" operator="equal">
      <formula>"H"</formula>
    </cfRule>
    <cfRule type="cellIs" dxfId="532" priority="578" stopIfTrue="1" operator="equal">
      <formula>"A"</formula>
    </cfRule>
    <cfRule type="cellIs" dxfId="531" priority="579" stopIfTrue="1" operator="equal">
      <formula>"D"</formula>
    </cfRule>
    <cfRule type="cellIs" dxfId="530" priority="580" stopIfTrue="1" operator="equal">
      <formula>"C"</formula>
    </cfRule>
  </conditionalFormatting>
  <conditionalFormatting sqref="AK17">
    <cfRule type="containsText" dxfId="529" priority="574" operator="containsText" text="B">
      <formula>NOT(ISERROR(SEARCH("B",AK17)))</formula>
    </cfRule>
    <cfRule type="containsText" dxfId="528" priority="575" operator="containsText" text="A">
      <formula>NOT(ISERROR(SEARCH("A",AK17)))</formula>
    </cfRule>
  </conditionalFormatting>
  <conditionalFormatting sqref="AK17">
    <cfRule type="containsText" dxfId="527" priority="573" operator="containsText" text="A">
      <formula>NOT(ISERROR(SEARCH("A",AK17)))</formula>
    </cfRule>
  </conditionalFormatting>
  <conditionalFormatting sqref="C21:K21">
    <cfRule type="cellIs" dxfId="526" priority="568" stopIfTrue="1" operator="equal">
      <formula>"B"</formula>
    </cfRule>
    <cfRule type="cellIs" dxfId="525" priority="569" stopIfTrue="1" operator="equal">
      <formula>"H"</formula>
    </cfRule>
    <cfRule type="cellIs" dxfId="524" priority="570" stopIfTrue="1" operator="equal">
      <formula>"A"</formula>
    </cfRule>
    <cfRule type="cellIs" dxfId="523" priority="571" stopIfTrue="1" operator="equal">
      <formula>"D"</formula>
    </cfRule>
    <cfRule type="cellIs" dxfId="522" priority="572" stopIfTrue="1" operator="equal">
      <formula>"C"</formula>
    </cfRule>
  </conditionalFormatting>
  <conditionalFormatting sqref="M21:T21 V21:AB21 AD21:AJ21 AL21:AV21">
    <cfRule type="cellIs" dxfId="521" priority="563" stopIfTrue="1" operator="equal">
      <formula>"B"</formula>
    </cfRule>
    <cfRule type="cellIs" dxfId="520" priority="564" stopIfTrue="1" operator="equal">
      <formula>"H"</formula>
    </cfRule>
    <cfRule type="cellIs" dxfId="519" priority="565" stopIfTrue="1" operator="equal">
      <formula>"A"</formula>
    </cfRule>
    <cfRule type="cellIs" dxfId="518" priority="566" stopIfTrue="1" operator="equal">
      <formula>"D"</formula>
    </cfRule>
    <cfRule type="cellIs" dxfId="517" priority="567" stopIfTrue="1" operator="equal">
      <formula>"C"</formula>
    </cfRule>
  </conditionalFormatting>
  <conditionalFormatting sqref="M21:T21 V21:AB21 AD21:AJ21 AL21:AV21 C21:K21">
    <cfRule type="containsText" dxfId="516" priority="561" operator="containsText" text="B">
      <formula>NOT(ISERROR(SEARCH("B",C21)))</formula>
    </cfRule>
    <cfRule type="containsText" dxfId="515" priority="562" operator="containsText" text="A">
      <formula>NOT(ISERROR(SEARCH("A",C21)))</formula>
    </cfRule>
  </conditionalFormatting>
  <conditionalFormatting sqref="M21:T21 V21:AB21 AD21:AJ21 AL21:AV21 C21:K21">
    <cfRule type="containsText" dxfId="514" priority="559" operator="containsText" text="A">
      <formula>NOT(ISERROR(SEARCH("A",C21)))</formula>
    </cfRule>
    <cfRule type="containsText" dxfId="513" priority="560" operator="containsText" text="B">
      <formula>NOT(ISERROR(SEARCH("B",C21)))</formula>
    </cfRule>
  </conditionalFormatting>
  <conditionalFormatting sqref="U21">
    <cfRule type="cellIs" dxfId="512" priority="554" stopIfTrue="1" operator="equal">
      <formula>"B"</formula>
    </cfRule>
    <cfRule type="cellIs" dxfId="511" priority="555" stopIfTrue="1" operator="equal">
      <formula>"H"</formula>
    </cfRule>
    <cfRule type="cellIs" dxfId="510" priority="556" stopIfTrue="1" operator="equal">
      <formula>"A"</formula>
    </cfRule>
    <cfRule type="cellIs" dxfId="509" priority="557" stopIfTrue="1" operator="equal">
      <formula>"D"</formula>
    </cfRule>
    <cfRule type="cellIs" dxfId="508" priority="558" stopIfTrue="1" operator="equal">
      <formula>"C"</formula>
    </cfRule>
  </conditionalFormatting>
  <conditionalFormatting sqref="U21">
    <cfRule type="containsText" dxfId="507" priority="552" operator="containsText" text="B">
      <formula>NOT(ISERROR(SEARCH("B",U21)))</formula>
    </cfRule>
    <cfRule type="containsText" dxfId="506" priority="553" operator="containsText" text="A">
      <formula>NOT(ISERROR(SEARCH("A",U21)))</formula>
    </cfRule>
  </conditionalFormatting>
  <conditionalFormatting sqref="U21">
    <cfRule type="containsText" dxfId="505" priority="551" operator="containsText" text="A">
      <formula>NOT(ISERROR(SEARCH("A",U21)))</formula>
    </cfRule>
  </conditionalFormatting>
  <conditionalFormatting sqref="AC21">
    <cfRule type="cellIs" dxfId="504" priority="546" stopIfTrue="1" operator="equal">
      <formula>"B"</formula>
    </cfRule>
    <cfRule type="cellIs" dxfId="503" priority="547" stopIfTrue="1" operator="equal">
      <formula>"H"</formula>
    </cfRule>
    <cfRule type="cellIs" dxfId="502" priority="548" stopIfTrue="1" operator="equal">
      <formula>"A"</formula>
    </cfRule>
    <cfRule type="cellIs" dxfId="501" priority="549" stopIfTrue="1" operator="equal">
      <formula>"D"</formula>
    </cfRule>
    <cfRule type="cellIs" dxfId="500" priority="550" stopIfTrue="1" operator="equal">
      <formula>"C"</formula>
    </cfRule>
  </conditionalFormatting>
  <conditionalFormatting sqref="AC21">
    <cfRule type="containsText" dxfId="499" priority="544" operator="containsText" text="B">
      <formula>NOT(ISERROR(SEARCH("B",AC21)))</formula>
    </cfRule>
    <cfRule type="containsText" dxfId="498" priority="545" operator="containsText" text="A">
      <formula>NOT(ISERROR(SEARCH("A",AC21)))</formula>
    </cfRule>
  </conditionalFormatting>
  <conditionalFormatting sqref="AC21">
    <cfRule type="containsText" dxfId="497" priority="543" operator="containsText" text="A">
      <formula>NOT(ISERROR(SEARCH("A",AC21)))</formula>
    </cfRule>
  </conditionalFormatting>
  <conditionalFormatting sqref="AK21">
    <cfRule type="cellIs" dxfId="496" priority="538" stopIfTrue="1" operator="equal">
      <formula>"B"</formula>
    </cfRule>
    <cfRule type="cellIs" dxfId="495" priority="539" stopIfTrue="1" operator="equal">
      <formula>"H"</formula>
    </cfRule>
    <cfRule type="cellIs" dxfId="494" priority="540" stopIfTrue="1" operator="equal">
      <formula>"A"</formula>
    </cfRule>
    <cfRule type="cellIs" dxfId="493" priority="541" stopIfTrue="1" operator="equal">
      <formula>"D"</formula>
    </cfRule>
    <cfRule type="cellIs" dxfId="492" priority="542" stopIfTrue="1" operator="equal">
      <formula>"C"</formula>
    </cfRule>
  </conditionalFormatting>
  <conditionalFormatting sqref="AK21">
    <cfRule type="containsText" dxfId="491" priority="536" operator="containsText" text="B">
      <formula>NOT(ISERROR(SEARCH("B",AK21)))</formula>
    </cfRule>
    <cfRule type="containsText" dxfId="490" priority="537" operator="containsText" text="A">
      <formula>NOT(ISERROR(SEARCH("A",AK21)))</formula>
    </cfRule>
  </conditionalFormatting>
  <conditionalFormatting sqref="AK21">
    <cfRule type="containsText" dxfId="489" priority="535" operator="containsText" text="A">
      <formula>NOT(ISERROR(SEARCH("A",AK21)))</formula>
    </cfRule>
  </conditionalFormatting>
  <conditionalFormatting sqref="V12:AB12 AD12:AJ12 AL12:AV12 C12:T12">
    <cfRule type="cellIs" dxfId="488" priority="530" stopIfTrue="1" operator="equal">
      <formula>"B"</formula>
    </cfRule>
    <cfRule type="cellIs" dxfId="487" priority="531" stopIfTrue="1" operator="equal">
      <formula>"H"</formula>
    </cfRule>
    <cfRule type="cellIs" dxfId="486" priority="532" stopIfTrue="1" operator="equal">
      <formula>"A"</formula>
    </cfRule>
    <cfRule type="cellIs" dxfId="485" priority="533" stopIfTrue="1" operator="equal">
      <formula>"D"</formula>
    </cfRule>
    <cfRule type="cellIs" dxfId="484" priority="534" stopIfTrue="1" operator="equal">
      <formula>"C"</formula>
    </cfRule>
  </conditionalFormatting>
  <conditionalFormatting sqref="V12:AB12 AD12:AJ12 AL12:AV12 C12:T12">
    <cfRule type="containsText" dxfId="483" priority="528" operator="containsText" text="B">
      <formula>NOT(ISERROR(SEARCH("B",C12)))</formula>
    </cfRule>
    <cfRule type="containsText" dxfId="482" priority="529" operator="containsText" text="A">
      <formula>NOT(ISERROR(SEARCH("A",C12)))</formula>
    </cfRule>
  </conditionalFormatting>
  <conditionalFormatting sqref="V12:AB12 AD12:AJ12 AL12:AV12 C12:T12">
    <cfRule type="containsText" dxfId="481" priority="527" operator="containsText" text="A">
      <formula>NOT(ISERROR(SEARCH("A",C12)))</formula>
    </cfRule>
  </conditionalFormatting>
  <conditionalFormatting sqref="M12:T12 V12:AB12 AD12:AJ12 AL12:AV12 C12:K12">
    <cfRule type="containsText" dxfId="480" priority="525" operator="containsText" text="B">
      <formula>NOT(ISERROR(SEARCH("B",C12)))</formula>
    </cfRule>
    <cfRule type="containsText" dxfId="479" priority="526" operator="containsText" text="A">
      <formula>NOT(ISERROR(SEARCH("A",C12)))</formula>
    </cfRule>
  </conditionalFormatting>
  <conditionalFormatting sqref="M12:T12 V12:AB12 AD12:AJ12 AL12:AV12 C12:K12">
    <cfRule type="containsText" dxfId="478" priority="523" operator="containsText" text="A">
      <formula>NOT(ISERROR(SEARCH("A",C12)))</formula>
    </cfRule>
    <cfRule type="containsText" dxfId="477" priority="524" operator="containsText" text="B">
      <formula>NOT(ISERROR(SEARCH("B",C12)))</formula>
    </cfRule>
  </conditionalFormatting>
  <conditionalFormatting sqref="U12">
    <cfRule type="cellIs" dxfId="476" priority="518" stopIfTrue="1" operator="equal">
      <formula>"B"</formula>
    </cfRule>
    <cfRule type="cellIs" dxfId="475" priority="519" stopIfTrue="1" operator="equal">
      <formula>"H"</formula>
    </cfRule>
    <cfRule type="cellIs" dxfId="474" priority="520" stopIfTrue="1" operator="equal">
      <formula>"A"</formula>
    </cfRule>
    <cfRule type="cellIs" dxfId="473" priority="521" stopIfTrue="1" operator="equal">
      <formula>"D"</formula>
    </cfRule>
    <cfRule type="cellIs" dxfId="472" priority="522" stopIfTrue="1" operator="equal">
      <formula>"C"</formula>
    </cfRule>
  </conditionalFormatting>
  <conditionalFormatting sqref="U12">
    <cfRule type="containsText" dxfId="471" priority="516" operator="containsText" text="B">
      <formula>NOT(ISERROR(SEARCH("B",U12)))</formula>
    </cfRule>
    <cfRule type="containsText" dxfId="470" priority="517" operator="containsText" text="A">
      <formula>NOT(ISERROR(SEARCH("A",U12)))</formula>
    </cfRule>
  </conditionalFormatting>
  <conditionalFormatting sqref="U12">
    <cfRule type="containsText" dxfId="469" priority="515" operator="containsText" text="A">
      <formula>NOT(ISERROR(SEARCH("A",U12)))</formula>
    </cfRule>
  </conditionalFormatting>
  <conditionalFormatting sqref="AC12">
    <cfRule type="cellIs" dxfId="468" priority="510" stopIfTrue="1" operator="equal">
      <formula>"B"</formula>
    </cfRule>
    <cfRule type="cellIs" dxfId="467" priority="511" stopIfTrue="1" operator="equal">
      <formula>"H"</formula>
    </cfRule>
    <cfRule type="cellIs" dxfId="466" priority="512" stopIfTrue="1" operator="equal">
      <formula>"A"</formula>
    </cfRule>
    <cfRule type="cellIs" dxfId="465" priority="513" stopIfTrue="1" operator="equal">
      <formula>"D"</formula>
    </cfRule>
    <cfRule type="cellIs" dxfId="464" priority="514" stopIfTrue="1" operator="equal">
      <formula>"C"</formula>
    </cfRule>
  </conditionalFormatting>
  <conditionalFormatting sqref="AC12">
    <cfRule type="containsText" dxfId="463" priority="508" operator="containsText" text="B">
      <formula>NOT(ISERROR(SEARCH("B",AC12)))</formula>
    </cfRule>
    <cfRule type="containsText" dxfId="462" priority="509" operator="containsText" text="A">
      <formula>NOT(ISERROR(SEARCH("A",AC12)))</formula>
    </cfRule>
  </conditionalFormatting>
  <conditionalFormatting sqref="AC12">
    <cfRule type="containsText" dxfId="461" priority="507" operator="containsText" text="A">
      <formula>NOT(ISERROR(SEARCH("A",AC12)))</formula>
    </cfRule>
  </conditionalFormatting>
  <conditionalFormatting sqref="AK12">
    <cfRule type="cellIs" dxfId="460" priority="502" stopIfTrue="1" operator="equal">
      <formula>"B"</formula>
    </cfRule>
    <cfRule type="cellIs" dxfId="459" priority="503" stopIfTrue="1" operator="equal">
      <formula>"H"</formula>
    </cfRule>
    <cfRule type="cellIs" dxfId="458" priority="504" stopIfTrue="1" operator="equal">
      <formula>"A"</formula>
    </cfRule>
    <cfRule type="cellIs" dxfId="457" priority="505" stopIfTrue="1" operator="equal">
      <formula>"D"</formula>
    </cfRule>
    <cfRule type="cellIs" dxfId="456" priority="506" stopIfTrue="1" operator="equal">
      <formula>"C"</formula>
    </cfRule>
  </conditionalFormatting>
  <conditionalFormatting sqref="AK12">
    <cfRule type="containsText" dxfId="455" priority="500" operator="containsText" text="B">
      <formula>NOT(ISERROR(SEARCH("B",AK12)))</formula>
    </cfRule>
    <cfRule type="containsText" dxfId="454" priority="501" operator="containsText" text="A">
      <formula>NOT(ISERROR(SEARCH("A",AK12)))</formula>
    </cfRule>
  </conditionalFormatting>
  <conditionalFormatting sqref="AK12">
    <cfRule type="containsText" dxfId="453" priority="499" operator="containsText" text="A">
      <formula>NOT(ISERROR(SEARCH("A",AK12)))</formula>
    </cfRule>
  </conditionalFormatting>
  <conditionalFormatting sqref="C15:K15 V15:AB15 AD15:AJ15 AL15:AV15 M15:T15">
    <cfRule type="cellIs" dxfId="452" priority="494" stopIfTrue="1" operator="equal">
      <formula>"B"</formula>
    </cfRule>
    <cfRule type="cellIs" dxfId="451" priority="495" stopIfTrue="1" operator="equal">
      <formula>"H"</formula>
    </cfRule>
    <cfRule type="cellIs" dxfId="450" priority="496" stopIfTrue="1" operator="equal">
      <formula>"A"</formula>
    </cfRule>
    <cfRule type="cellIs" dxfId="449" priority="497" stopIfTrue="1" operator="equal">
      <formula>"D"</formula>
    </cfRule>
    <cfRule type="cellIs" dxfId="448" priority="498" stopIfTrue="1" operator="equal">
      <formula>"C"</formula>
    </cfRule>
  </conditionalFormatting>
  <conditionalFormatting sqref="V15:AB15 AD15:AJ15 AL15:AV15 C15:K15 M15:T15">
    <cfRule type="containsText" dxfId="447" priority="491" operator="containsText" text="B">
      <formula>NOT(ISERROR(SEARCH("B",C15)))</formula>
    </cfRule>
    <cfRule type="cellIs" dxfId="446" priority="492" operator="greaterThan">
      <formula>"B"</formula>
    </cfRule>
    <cfRule type="containsText" dxfId="445" priority="493" operator="containsText" text="A">
      <formula>NOT(ISERROR(SEARCH("A",C15)))</formula>
    </cfRule>
  </conditionalFormatting>
  <conditionalFormatting sqref="V15:AB15 AD15:AJ15 AL15:AV15 C15:K15 M15:T15">
    <cfRule type="containsText" dxfId="444" priority="489" operator="containsText" text="B">
      <formula>NOT(ISERROR(SEARCH("B",C15)))</formula>
    </cfRule>
    <cfRule type="containsText" dxfId="443" priority="490" operator="containsText" text="A">
      <formula>NOT(ISERROR(SEARCH("A",C15)))</formula>
    </cfRule>
  </conditionalFormatting>
  <conditionalFormatting sqref="V15:AB15 AD15:AJ15 AL15:AV15 C15:K15 M15:T15">
    <cfRule type="containsText" dxfId="442" priority="487" operator="containsText" text="A">
      <formula>NOT(ISERROR(SEARCH("A",C15)))</formula>
    </cfRule>
    <cfRule type="containsText" dxfId="441" priority="488" operator="containsText" text="B">
      <formula>NOT(ISERROR(SEARCH("B",C15)))</formula>
    </cfRule>
  </conditionalFormatting>
  <conditionalFormatting sqref="U15">
    <cfRule type="cellIs" dxfId="440" priority="482" stopIfTrue="1" operator="equal">
      <formula>"B"</formula>
    </cfRule>
    <cfRule type="cellIs" dxfId="439" priority="483" stopIfTrue="1" operator="equal">
      <formula>"H"</formula>
    </cfRule>
    <cfRule type="cellIs" dxfId="438" priority="484" stopIfTrue="1" operator="equal">
      <formula>"A"</formula>
    </cfRule>
    <cfRule type="cellIs" dxfId="437" priority="485" stopIfTrue="1" operator="equal">
      <formula>"D"</formula>
    </cfRule>
    <cfRule type="cellIs" dxfId="436" priority="486" stopIfTrue="1" operator="equal">
      <formula>"C"</formula>
    </cfRule>
  </conditionalFormatting>
  <conditionalFormatting sqref="U15">
    <cfRule type="containsText" dxfId="435" priority="480" operator="containsText" text="B">
      <formula>NOT(ISERROR(SEARCH("B",U15)))</formula>
    </cfRule>
    <cfRule type="containsText" dxfId="434" priority="481" operator="containsText" text="A">
      <formula>NOT(ISERROR(SEARCH("A",U15)))</formula>
    </cfRule>
  </conditionalFormatting>
  <conditionalFormatting sqref="U15">
    <cfRule type="containsText" dxfId="433" priority="479" operator="containsText" text="A">
      <formula>NOT(ISERROR(SEARCH("A",U15)))</formula>
    </cfRule>
  </conditionalFormatting>
  <conditionalFormatting sqref="AC15">
    <cfRule type="cellIs" dxfId="432" priority="474" stopIfTrue="1" operator="equal">
      <formula>"B"</formula>
    </cfRule>
    <cfRule type="cellIs" dxfId="431" priority="475" stopIfTrue="1" operator="equal">
      <formula>"H"</formula>
    </cfRule>
    <cfRule type="cellIs" dxfId="430" priority="476" stopIfTrue="1" operator="equal">
      <formula>"A"</formula>
    </cfRule>
    <cfRule type="cellIs" dxfId="429" priority="477" stopIfTrue="1" operator="equal">
      <formula>"D"</formula>
    </cfRule>
    <cfRule type="cellIs" dxfId="428" priority="478" stopIfTrue="1" operator="equal">
      <formula>"C"</formula>
    </cfRule>
  </conditionalFormatting>
  <conditionalFormatting sqref="AC15">
    <cfRule type="containsText" dxfId="427" priority="472" operator="containsText" text="B">
      <formula>NOT(ISERROR(SEARCH("B",AC15)))</formula>
    </cfRule>
    <cfRule type="containsText" dxfId="426" priority="473" operator="containsText" text="A">
      <formula>NOT(ISERROR(SEARCH("A",AC15)))</formula>
    </cfRule>
  </conditionalFormatting>
  <conditionalFormatting sqref="AC15">
    <cfRule type="containsText" dxfId="425" priority="471" operator="containsText" text="A">
      <formula>NOT(ISERROR(SEARCH("A",AC15)))</formula>
    </cfRule>
  </conditionalFormatting>
  <conditionalFormatting sqref="AK15">
    <cfRule type="cellIs" dxfId="424" priority="466" stopIfTrue="1" operator="equal">
      <formula>"B"</formula>
    </cfRule>
    <cfRule type="cellIs" dxfId="423" priority="467" stopIfTrue="1" operator="equal">
      <formula>"H"</formula>
    </cfRule>
    <cfRule type="cellIs" dxfId="422" priority="468" stopIfTrue="1" operator="equal">
      <formula>"A"</formula>
    </cfRule>
    <cfRule type="cellIs" dxfId="421" priority="469" stopIfTrue="1" operator="equal">
      <formula>"D"</formula>
    </cfRule>
    <cfRule type="cellIs" dxfId="420" priority="470" stopIfTrue="1" operator="equal">
      <formula>"C"</formula>
    </cfRule>
  </conditionalFormatting>
  <conditionalFormatting sqref="AK15">
    <cfRule type="containsText" dxfId="419" priority="464" operator="containsText" text="B">
      <formula>NOT(ISERROR(SEARCH("B",AK15)))</formula>
    </cfRule>
    <cfRule type="containsText" dxfId="418" priority="465" operator="containsText" text="A">
      <formula>NOT(ISERROR(SEARCH("A",AK15)))</formula>
    </cfRule>
  </conditionalFormatting>
  <conditionalFormatting sqref="AK15">
    <cfRule type="containsText" dxfId="417" priority="463" operator="containsText" text="A">
      <formula>NOT(ISERROR(SEARCH("A",AK15)))</formula>
    </cfRule>
  </conditionalFormatting>
  <conditionalFormatting sqref="M18:T18 C18:K18 V18:AB18 AD18:AJ18 AL18:AV18">
    <cfRule type="cellIs" dxfId="416" priority="458" stopIfTrue="1" operator="equal">
      <formula>"B"</formula>
    </cfRule>
    <cfRule type="cellIs" dxfId="415" priority="459" stopIfTrue="1" operator="equal">
      <formula>"H"</formula>
    </cfRule>
    <cfRule type="cellIs" dxfId="414" priority="460" stopIfTrue="1" operator="equal">
      <formula>"A"</formula>
    </cfRule>
    <cfRule type="cellIs" dxfId="413" priority="461" stopIfTrue="1" operator="equal">
      <formula>"D"</formula>
    </cfRule>
    <cfRule type="cellIs" dxfId="412" priority="462" stopIfTrue="1" operator="equal">
      <formula>"C"</formula>
    </cfRule>
  </conditionalFormatting>
  <conditionalFormatting sqref="M18:T18 V18:AB18 AD18:AJ18 AL18:AV18 C18:K18">
    <cfRule type="containsText" dxfId="411" priority="455" operator="containsText" text="B">
      <formula>NOT(ISERROR(SEARCH("B",C18)))</formula>
    </cfRule>
    <cfRule type="cellIs" dxfId="410" priority="456" operator="greaterThan">
      <formula>"B"</formula>
    </cfRule>
    <cfRule type="containsText" dxfId="409" priority="457" operator="containsText" text="A">
      <formula>NOT(ISERROR(SEARCH("A",C18)))</formula>
    </cfRule>
  </conditionalFormatting>
  <conditionalFormatting sqref="L18">
    <cfRule type="cellIs" dxfId="408" priority="450" stopIfTrue="1" operator="equal">
      <formula>"B"</formula>
    </cfRule>
    <cfRule type="cellIs" dxfId="407" priority="451" stopIfTrue="1" operator="equal">
      <formula>"H"</formula>
    </cfRule>
    <cfRule type="cellIs" dxfId="406" priority="452" stopIfTrue="1" operator="equal">
      <formula>"A"</formula>
    </cfRule>
    <cfRule type="cellIs" dxfId="405" priority="453" stopIfTrue="1" operator="equal">
      <formula>"D"</formula>
    </cfRule>
    <cfRule type="cellIs" dxfId="404" priority="454" stopIfTrue="1" operator="equal">
      <formula>"C"</formula>
    </cfRule>
  </conditionalFormatting>
  <conditionalFormatting sqref="L18">
    <cfRule type="containsText" dxfId="403" priority="449" operator="containsText" text="A">
      <formula>NOT(ISERROR(SEARCH("A",L18)))</formula>
    </cfRule>
  </conditionalFormatting>
  <conditionalFormatting sqref="M18:T18 V18:AB18 AD18:AJ18 AL18:AV18 C18:K18">
    <cfRule type="containsText" dxfId="402" priority="447" operator="containsText" text="B">
      <formula>NOT(ISERROR(SEARCH("B",C18)))</formula>
    </cfRule>
    <cfRule type="containsText" dxfId="401" priority="448" operator="containsText" text="A">
      <formula>NOT(ISERROR(SEARCH("A",C18)))</formula>
    </cfRule>
  </conditionalFormatting>
  <conditionalFormatting sqref="M18:T18 V18:AB18 AD18:AJ18 AL18:AV18 C18:K18">
    <cfRule type="containsText" dxfId="400" priority="445" operator="containsText" text="A">
      <formula>NOT(ISERROR(SEARCH("A",C18)))</formula>
    </cfRule>
    <cfRule type="containsText" dxfId="399" priority="446" operator="containsText" text="B">
      <formula>NOT(ISERROR(SEARCH("B",C18)))</formula>
    </cfRule>
  </conditionalFormatting>
  <conditionalFormatting sqref="M20:N20 P20:T20 C20:K20 V20:AB20 AD20:AJ20 AL20:AV20">
    <cfRule type="cellIs" dxfId="398" priority="440" stopIfTrue="1" operator="equal">
      <formula>"B"</formula>
    </cfRule>
    <cfRule type="cellIs" dxfId="397" priority="441" stopIfTrue="1" operator="equal">
      <formula>"H"</formula>
    </cfRule>
    <cfRule type="cellIs" dxfId="396" priority="442" stopIfTrue="1" operator="equal">
      <formula>"A"</formula>
    </cfRule>
    <cfRule type="cellIs" dxfId="395" priority="443" stopIfTrue="1" operator="equal">
      <formula>"D"</formula>
    </cfRule>
    <cfRule type="cellIs" dxfId="394" priority="444" stopIfTrue="1" operator="equal">
      <formula>"C"</formula>
    </cfRule>
  </conditionalFormatting>
  <conditionalFormatting sqref="M20:N20 P20:T20 V20:AB20 AD20:AJ20 AL20:AV20 C20:K20">
    <cfRule type="containsText" dxfId="393" priority="437" operator="containsText" text="B">
      <formula>NOT(ISERROR(SEARCH("B",C20)))</formula>
    </cfRule>
    <cfRule type="cellIs" dxfId="392" priority="438" operator="greaterThan">
      <formula>"B"</formula>
    </cfRule>
    <cfRule type="containsText" dxfId="391" priority="439" operator="containsText" text="A">
      <formula>NOT(ISERROR(SEARCH("A",C20)))</formula>
    </cfRule>
  </conditionalFormatting>
  <conditionalFormatting sqref="M20:N20 P20:T20 V20:AB20 AD20:AJ20 AL20:AV20 C20:K20">
    <cfRule type="containsText" dxfId="390" priority="435" operator="containsText" text="B">
      <formula>NOT(ISERROR(SEARCH("B",C20)))</formula>
    </cfRule>
    <cfRule type="containsText" dxfId="389" priority="436" operator="containsText" text="A">
      <formula>NOT(ISERROR(SEARCH("A",C20)))</formula>
    </cfRule>
  </conditionalFormatting>
  <conditionalFormatting sqref="M20:N20 P20:T20 V20:AB20 AD20:AJ20 AL20:AV20 C20:K20">
    <cfRule type="containsText" dxfId="388" priority="433" operator="containsText" text="A">
      <formula>NOT(ISERROR(SEARCH("A",C20)))</formula>
    </cfRule>
    <cfRule type="containsText" dxfId="387" priority="434" operator="containsText" text="B">
      <formula>NOT(ISERROR(SEARCH("B",C20)))</formula>
    </cfRule>
  </conditionalFormatting>
  <conditionalFormatting sqref="U20">
    <cfRule type="cellIs" dxfId="386" priority="428" stopIfTrue="1" operator="equal">
      <formula>"B"</formula>
    </cfRule>
    <cfRule type="cellIs" dxfId="385" priority="429" stopIfTrue="1" operator="equal">
      <formula>"H"</formula>
    </cfRule>
    <cfRule type="cellIs" dxfId="384" priority="430" stopIfTrue="1" operator="equal">
      <formula>"A"</formula>
    </cfRule>
    <cfRule type="cellIs" dxfId="383" priority="431" stopIfTrue="1" operator="equal">
      <formula>"D"</formula>
    </cfRule>
    <cfRule type="cellIs" dxfId="382" priority="432" stopIfTrue="1" operator="equal">
      <formula>"C"</formula>
    </cfRule>
  </conditionalFormatting>
  <conditionalFormatting sqref="U20">
    <cfRule type="containsText" dxfId="381" priority="426" operator="containsText" text="B">
      <formula>NOT(ISERROR(SEARCH("B",U20)))</formula>
    </cfRule>
    <cfRule type="containsText" dxfId="380" priority="427" operator="containsText" text="A">
      <formula>NOT(ISERROR(SEARCH("A",U20)))</formula>
    </cfRule>
  </conditionalFormatting>
  <conditionalFormatting sqref="U20">
    <cfRule type="containsText" dxfId="379" priority="425" operator="containsText" text="A">
      <formula>NOT(ISERROR(SEARCH("A",U20)))</formula>
    </cfRule>
  </conditionalFormatting>
  <conditionalFormatting sqref="AC20">
    <cfRule type="cellIs" dxfId="378" priority="420" stopIfTrue="1" operator="equal">
      <formula>"B"</formula>
    </cfRule>
    <cfRule type="cellIs" dxfId="377" priority="421" stopIfTrue="1" operator="equal">
      <formula>"H"</formula>
    </cfRule>
    <cfRule type="cellIs" dxfId="376" priority="422" stopIfTrue="1" operator="equal">
      <formula>"A"</formula>
    </cfRule>
    <cfRule type="cellIs" dxfId="375" priority="423" stopIfTrue="1" operator="equal">
      <formula>"D"</formula>
    </cfRule>
    <cfRule type="cellIs" dxfId="374" priority="424" stopIfTrue="1" operator="equal">
      <formula>"C"</formula>
    </cfRule>
  </conditionalFormatting>
  <conditionalFormatting sqref="AC20">
    <cfRule type="containsText" dxfId="373" priority="418" operator="containsText" text="B">
      <formula>NOT(ISERROR(SEARCH("B",AC20)))</formula>
    </cfRule>
    <cfRule type="containsText" dxfId="372" priority="419" operator="containsText" text="A">
      <formula>NOT(ISERROR(SEARCH("A",AC20)))</formula>
    </cfRule>
  </conditionalFormatting>
  <conditionalFormatting sqref="AC20">
    <cfRule type="containsText" dxfId="371" priority="417" operator="containsText" text="A">
      <formula>NOT(ISERROR(SEARCH("A",AC20)))</formula>
    </cfRule>
  </conditionalFormatting>
  <conditionalFormatting sqref="AK20">
    <cfRule type="cellIs" dxfId="370" priority="412" stopIfTrue="1" operator="equal">
      <formula>"B"</formula>
    </cfRule>
    <cfRule type="cellIs" dxfId="369" priority="413" stopIfTrue="1" operator="equal">
      <formula>"H"</formula>
    </cfRule>
    <cfRule type="cellIs" dxfId="368" priority="414" stopIfTrue="1" operator="equal">
      <formula>"A"</formula>
    </cfRule>
    <cfRule type="cellIs" dxfId="367" priority="415" stopIfTrue="1" operator="equal">
      <formula>"D"</formula>
    </cfRule>
    <cfRule type="cellIs" dxfId="366" priority="416" stopIfTrue="1" operator="equal">
      <formula>"C"</formula>
    </cfRule>
  </conditionalFormatting>
  <conditionalFormatting sqref="AK20">
    <cfRule type="containsText" dxfId="365" priority="410" operator="containsText" text="B">
      <formula>NOT(ISERROR(SEARCH("B",AK20)))</formula>
    </cfRule>
    <cfRule type="containsText" dxfId="364" priority="411" operator="containsText" text="A">
      <formula>NOT(ISERROR(SEARCH("A",AK20)))</formula>
    </cfRule>
  </conditionalFormatting>
  <conditionalFormatting sqref="AK20">
    <cfRule type="containsText" dxfId="363" priority="409" operator="containsText" text="A">
      <formula>NOT(ISERROR(SEARCH("A",AK20)))</formula>
    </cfRule>
  </conditionalFormatting>
  <conditionalFormatting sqref="O20">
    <cfRule type="cellIs" dxfId="362" priority="404" stopIfTrue="1" operator="equal">
      <formula>"B"</formula>
    </cfRule>
    <cfRule type="cellIs" dxfId="361" priority="405" stopIfTrue="1" operator="equal">
      <formula>"H"</formula>
    </cfRule>
    <cfRule type="cellIs" dxfId="360" priority="406" stopIfTrue="1" operator="equal">
      <formula>"A"</formula>
    </cfRule>
    <cfRule type="cellIs" dxfId="359" priority="407" stopIfTrue="1" operator="equal">
      <formula>"D"</formula>
    </cfRule>
    <cfRule type="cellIs" dxfId="358" priority="408" stopIfTrue="1" operator="equal">
      <formula>"C"</formula>
    </cfRule>
  </conditionalFormatting>
  <conditionalFormatting sqref="O20">
    <cfRule type="containsText" dxfId="357" priority="401" operator="containsText" text="B">
      <formula>NOT(ISERROR(SEARCH("B",O20)))</formula>
    </cfRule>
    <cfRule type="cellIs" dxfId="356" priority="402" operator="greaterThan">
      <formula>"B"</formula>
    </cfRule>
    <cfRule type="containsText" dxfId="355" priority="403" operator="containsText" text="A">
      <formula>NOT(ISERROR(SEARCH("A",O20)))</formula>
    </cfRule>
  </conditionalFormatting>
  <conditionalFormatting sqref="O20">
    <cfRule type="containsText" dxfId="354" priority="399" operator="containsText" text="B">
      <formula>NOT(ISERROR(SEARCH("B",O20)))</formula>
    </cfRule>
    <cfRule type="containsText" dxfId="353" priority="400" operator="containsText" text="A">
      <formula>NOT(ISERROR(SEARCH("A",O20)))</formula>
    </cfRule>
  </conditionalFormatting>
  <conditionalFormatting sqref="O20">
    <cfRule type="containsText" dxfId="352" priority="397" operator="containsText" text="A">
      <formula>NOT(ISERROR(SEARCH("A",O20)))</formula>
    </cfRule>
    <cfRule type="containsText" dxfId="351" priority="398" operator="containsText" text="B">
      <formula>NOT(ISERROR(SEARCH("B",O20)))</formula>
    </cfRule>
  </conditionalFormatting>
  <conditionalFormatting sqref="M24:T24 C24:K24 V24:AB24 AD24:AJ24 AL24:AV24">
    <cfRule type="cellIs" dxfId="350" priority="392" stopIfTrue="1" operator="equal">
      <formula>"B"</formula>
    </cfRule>
    <cfRule type="cellIs" dxfId="349" priority="393" stopIfTrue="1" operator="equal">
      <formula>"H"</formula>
    </cfRule>
    <cfRule type="cellIs" dxfId="348" priority="394" stopIfTrue="1" operator="equal">
      <formula>"A"</formula>
    </cfRule>
    <cfRule type="cellIs" dxfId="347" priority="395" stopIfTrue="1" operator="equal">
      <formula>"D"</formula>
    </cfRule>
    <cfRule type="cellIs" dxfId="346" priority="396" stopIfTrue="1" operator="equal">
      <formula>"C"</formula>
    </cfRule>
  </conditionalFormatting>
  <conditionalFormatting sqref="M24:T24 V24:AB24 AD24:AJ24 AL24:AV24 C24:K24">
    <cfRule type="containsText" dxfId="345" priority="389" operator="containsText" text="B">
      <formula>NOT(ISERROR(SEARCH("B",C24)))</formula>
    </cfRule>
    <cfRule type="cellIs" dxfId="344" priority="390" operator="greaterThan">
      <formula>"B"</formula>
    </cfRule>
    <cfRule type="containsText" dxfId="343" priority="391" operator="containsText" text="A">
      <formula>NOT(ISERROR(SEARCH("A",C24)))</formula>
    </cfRule>
  </conditionalFormatting>
  <conditionalFormatting sqref="L24">
    <cfRule type="cellIs" dxfId="342" priority="384" stopIfTrue="1" operator="equal">
      <formula>"B"</formula>
    </cfRule>
    <cfRule type="cellIs" dxfId="341" priority="385" stopIfTrue="1" operator="equal">
      <formula>"H"</formula>
    </cfRule>
    <cfRule type="cellIs" dxfId="340" priority="386" stopIfTrue="1" operator="equal">
      <formula>"A"</formula>
    </cfRule>
    <cfRule type="cellIs" dxfId="339" priority="387" stopIfTrue="1" operator="equal">
      <formula>"D"</formula>
    </cfRule>
    <cfRule type="cellIs" dxfId="338" priority="388" stopIfTrue="1" operator="equal">
      <formula>"C"</formula>
    </cfRule>
  </conditionalFormatting>
  <conditionalFormatting sqref="L24">
    <cfRule type="containsText" dxfId="337" priority="383" operator="containsText" text="A">
      <formula>NOT(ISERROR(SEARCH("A",L24)))</formula>
    </cfRule>
  </conditionalFormatting>
  <conditionalFormatting sqref="M24:T24 V24:AB24 AD24:AJ24 AL24:AV24 C24:K24">
    <cfRule type="containsText" dxfId="336" priority="381" operator="containsText" text="B">
      <formula>NOT(ISERROR(SEARCH("B",C24)))</formula>
    </cfRule>
    <cfRule type="containsText" dxfId="335" priority="382" operator="containsText" text="A">
      <formula>NOT(ISERROR(SEARCH("A",C24)))</formula>
    </cfRule>
  </conditionalFormatting>
  <conditionalFormatting sqref="M24:T24 V24:AB24 AD24:AJ24 AL24:AV24 C24:K24">
    <cfRule type="containsText" dxfId="334" priority="379" operator="containsText" text="A">
      <formula>NOT(ISERROR(SEARCH("A",C24)))</formula>
    </cfRule>
    <cfRule type="containsText" dxfId="333" priority="380" operator="containsText" text="B">
      <formula>NOT(ISERROR(SEARCH("B",C24)))</formula>
    </cfRule>
  </conditionalFormatting>
  <conditionalFormatting sqref="C29:K29 M29:T29 V29:AB29 AD29:AJ29 AL29:AV29">
    <cfRule type="cellIs" dxfId="332" priority="356" stopIfTrue="1" operator="equal">
      <formula>"B"</formula>
    </cfRule>
    <cfRule type="cellIs" dxfId="331" priority="357" stopIfTrue="1" operator="equal">
      <formula>"H"</formula>
    </cfRule>
    <cfRule type="cellIs" dxfId="330" priority="358" stopIfTrue="1" operator="equal">
      <formula>"A"</formula>
    </cfRule>
    <cfRule type="cellIs" dxfId="329" priority="359" stopIfTrue="1" operator="equal">
      <formula>"D"</formula>
    </cfRule>
    <cfRule type="cellIs" dxfId="328" priority="360" stopIfTrue="1" operator="equal">
      <formula>"C"</formula>
    </cfRule>
  </conditionalFormatting>
  <conditionalFormatting sqref="M29:T29 V29:AB29 AD29:AJ29 AL29:AV29 C29:K29">
    <cfRule type="containsText" dxfId="327" priority="353" operator="containsText" text="B">
      <formula>NOT(ISERROR(SEARCH("B",C29)))</formula>
    </cfRule>
    <cfRule type="cellIs" dxfId="326" priority="354" operator="greaterThan">
      <formula>"B"</formula>
    </cfRule>
    <cfRule type="containsText" dxfId="325" priority="355" operator="containsText" text="A">
      <formula>NOT(ISERROR(SEARCH("A",C29)))</formula>
    </cfRule>
  </conditionalFormatting>
  <conditionalFormatting sqref="L29">
    <cfRule type="cellIs" dxfId="324" priority="348" stopIfTrue="1" operator="equal">
      <formula>"B"</formula>
    </cfRule>
    <cfRule type="cellIs" dxfId="323" priority="349" stopIfTrue="1" operator="equal">
      <formula>"H"</formula>
    </cfRule>
    <cfRule type="cellIs" dxfId="322" priority="350" stopIfTrue="1" operator="equal">
      <formula>"A"</formula>
    </cfRule>
    <cfRule type="cellIs" dxfId="321" priority="351" stopIfTrue="1" operator="equal">
      <formula>"D"</formula>
    </cfRule>
    <cfRule type="cellIs" dxfId="320" priority="352" stopIfTrue="1" operator="equal">
      <formula>"C"</formula>
    </cfRule>
  </conditionalFormatting>
  <conditionalFormatting sqref="L29">
    <cfRule type="containsText" dxfId="319" priority="347" operator="containsText" text="A">
      <formula>NOT(ISERROR(SEARCH("A",L29)))</formula>
    </cfRule>
  </conditionalFormatting>
  <conditionalFormatting sqref="V29:AB29 AD29:AJ29 AL29:AV29 C29:K29 M29:T29">
    <cfRule type="containsText" dxfId="318" priority="345" operator="containsText" text="B">
      <formula>NOT(ISERROR(SEARCH("B",C29)))</formula>
    </cfRule>
    <cfRule type="containsText" dxfId="317" priority="346" operator="containsText" text="A">
      <formula>NOT(ISERROR(SEARCH("A",C29)))</formula>
    </cfRule>
  </conditionalFormatting>
  <conditionalFormatting sqref="V29:AB29 AD29:AJ29 AL29:AV29 C29:K29 M29:T29">
    <cfRule type="containsText" dxfId="316" priority="343" operator="containsText" text="A">
      <formula>NOT(ISERROR(SEARCH("A",C29)))</formula>
    </cfRule>
    <cfRule type="containsText" dxfId="315" priority="344" operator="containsText" text="B">
      <formula>NOT(ISERROR(SEARCH("B",C29)))</formula>
    </cfRule>
  </conditionalFormatting>
  <conditionalFormatting sqref="M39:T39 C39:K39 V39:AB39 AD39:AJ39 AL39:AV39">
    <cfRule type="cellIs" dxfId="314" priority="302" stopIfTrue="1" operator="equal">
      <formula>"B"</formula>
    </cfRule>
    <cfRule type="cellIs" dxfId="313" priority="303" stopIfTrue="1" operator="equal">
      <formula>"H"</formula>
    </cfRule>
    <cfRule type="cellIs" dxfId="312" priority="304" stopIfTrue="1" operator="equal">
      <formula>"A"</formula>
    </cfRule>
    <cfRule type="cellIs" dxfId="311" priority="305" stopIfTrue="1" operator="equal">
      <formula>"D"</formula>
    </cfRule>
    <cfRule type="cellIs" dxfId="310" priority="306" stopIfTrue="1" operator="equal">
      <formula>"C"</formula>
    </cfRule>
  </conditionalFormatting>
  <conditionalFormatting sqref="M39:T39 V39:AB39 AD39:AJ39 AL39:AV39 C39:K39">
    <cfRule type="containsText" dxfId="309" priority="299" operator="containsText" text="B">
      <formula>NOT(ISERROR(SEARCH("B",C39)))</formula>
    </cfRule>
    <cfRule type="cellIs" dxfId="308" priority="300" operator="greaterThan">
      <formula>"B"</formula>
    </cfRule>
    <cfRule type="containsText" dxfId="307" priority="301" operator="containsText" text="A">
      <formula>NOT(ISERROR(SEARCH("A",C39)))</formula>
    </cfRule>
  </conditionalFormatting>
  <conditionalFormatting sqref="M39:T39 V39:AB39 AD39:AJ39 AL39:AV39 C39:K39">
    <cfRule type="containsText" dxfId="306" priority="297" operator="containsText" text="B">
      <formula>NOT(ISERROR(SEARCH("B",C39)))</formula>
    </cfRule>
    <cfRule type="containsText" dxfId="305" priority="298" operator="containsText" text="A">
      <formula>NOT(ISERROR(SEARCH("A",C39)))</formula>
    </cfRule>
  </conditionalFormatting>
  <conditionalFormatting sqref="M39:T39 V39:AB39 AD39:AJ39 AL39:AV39 C39:K39">
    <cfRule type="containsText" dxfId="304" priority="295" operator="containsText" text="A">
      <formula>NOT(ISERROR(SEARCH("A",C39)))</formula>
    </cfRule>
    <cfRule type="containsText" dxfId="303" priority="296" operator="containsText" text="B">
      <formula>NOT(ISERROR(SEARCH("B",C39)))</formula>
    </cfRule>
  </conditionalFormatting>
  <conditionalFormatting sqref="U39">
    <cfRule type="cellIs" dxfId="302" priority="290" stopIfTrue="1" operator="equal">
      <formula>"B"</formula>
    </cfRule>
    <cfRule type="cellIs" dxfId="301" priority="291" stopIfTrue="1" operator="equal">
      <formula>"H"</formula>
    </cfRule>
    <cfRule type="cellIs" dxfId="300" priority="292" stopIfTrue="1" operator="equal">
      <formula>"A"</formula>
    </cfRule>
    <cfRule type="cellIs" dxfId="299" priority="293" stopIfTrue="1" operator="equal">
      <formula>"D"</formula>
    </cfRule>
    <cfRule type="cellIs" dxfId="298" priority="294" stopIfTrue="1" operator="equal">
      <formula>"C"</formula>
    </cfRule>
  </conditionalFormatting>
  <conditionalFormatting sqref="U39">
    <cfRule type="containsText" dxfId="297" priority="288" operator="containsText" text="B">
      <formula>NOT(ISERROR(SEARCH("B",U39)))</formula>
    </cfRule>
    <cfRule type="containsText" dxfId="296" priority="289" operator="containsText" text="A">
      <formula>NOT(ISERROR(SEARCH("A",U39)))</formula>
    </cfRule>
  </conditionalFormatting>
  <conditionalFormatting sqref="U39">
    <cfRule type="containsText" dxfId="295" priority="287" operator="containsText" text="A">
      <formula>NOT(ISERROR(SEARCH("A",U39)))</formula>
    </cfRule>
  </conditionalFormatting>
  <conditionalFormatting sqref="AC39">
    <cfRule type="cellIs" dxfId="294" priority="282" stopIfTrue="1" operator="equal">
      <formula>"B"</formula>
    </cfRule>
    <cfRule type="cellIs" dxfId="293" priority="283" stopIfTrue="1" operator="equal">
      <formula>"H"</formula>
    </cfRule>
    <cfRule type="cellIs" dxfId="292" priority="284" stopIfTrue="1" operator="equal">
      <formula>"A"</formula>
    </cfRule>
    <cfRule type="cellIs" dxfId="291" priority="285" stopIfTrue="1" operator="equal">
      <formula>"D"</formula>
    </cfRule>
    <cfRule type="cellIs" dxfId="290" priority="286" stopIfTrue="1" operator="equal">
      <formula>"C"</formula>
    </cfRule>
  </conditionalFormatting>
  <conditionalFormatting sqref="AC39">
    <cfRule type="containsText" dxfId="289" priority="280" operator="containsText" text="B">
      <formula>NOT(ISERROR(SEARCH("B",AC39)))</formula>
    </cfRule>
    <cfRule type="containsText" dxfId="288" priority="281" operator="containsText" text="A">
      <formula>NOT(ISERROR(SEARCH("A",AC39)))</formula>
    </cfRule>
  </conditionalFormatting>
  <conditionalFormatting sqref="AC39">
    <cfRule type="containsText" dxfId="287" priority="279" operator="containsText" text="A">
      <formula>NOT(ISERROR(SEARCH("A",AC39)))</formula>
    </cfRule>
  </conditionalFormatting>
  <conditionalFormatting sqref="AK39">
    <cfRule type="cellIs" dxfId="286" priority="274" stopIfTrue="1" operator="equal">
      <formula>"B"</formula>
    </cfRule>
    <cfRule type="cellIs" dxfId="285" priority="275" stopIfTrue="1" operator="equal">
      <formula>"H"</formula>
    </cfRule>
    <cfRule type="cellIs" dxfId="284" priority="276" stopIfTrue="1" operator="equal">
      <formula>"A"</formula>
    </cfRule>
    <cfRule type="cellIs" dxfId="283" priority="277" stopIfTrue="1" operator="equal">
      <formula>"D"</formula>
    </cfRule>
    <cfRule type="cellIs" dxfId="282" priority="278" stopIfTrue="1" operator="equal">
      <formula>"C"</formula>
    </cfRule>
  </conditionalFormatting>
  <conditionalFormatting sqref="AK39">
    <cfRule type="containsText" dxfId="281" priority="272" operator="containsText" text="B">
      <formula>NOT(ISERROR(SEARCH("B",AK39)))</formula>
    </cfRule>
    <cfRule type="containsText" dxfId="280" priority="273" operator="containsText" text="A">
      <formula>NOT(ISERROR(SEARCH("A",AK39)))</formula>
    </cfRule>
  </conditionalFormatting>
  <conditionalFormatting sqref="AK39">
    <cfRule type="containsText" dxfId="279" priority="271" operator="containsText" text="A">
      <formula>NOT(ISERROR(SEARCH("A",AK39)))</formula>
    </cfRule>
  </conditionalFormatting>
  <conditionalFormatting sqref="V30:AB30 AD30:AJ30 C30:T30 AL30:AV30">
    <cfRule type="cellIs" dxfId="278" priority="266" stopIfTrue="1" operator="equal">
      <formula>"B"</formula>
    </cfRule>
    <cfRule type="cellIs" dxfId="277" priority="267" stopIfTrue="1" operator="equal">
      <formula>"H"</formula>
    </cfRule>
    <cfRule type="cellIs" dxfId="276" priority="268" stopIfTrue="1" operator="equal">
      <formula>"A"</formula>
    </cfRule>
    <cfRule type="cellIs" dxfId="275" priority="269" stopIfTrue="1" operator="equal">
      <formula>"D"</formula>
    </cfRule>
    <cfRule type="cellIs" dxfId="274" priority="270" stopIfTrue="1" operator="equal">
      <formula>"C"</formula>
    </cfRule>
  </conditionalFormatting>
  <conditionalFormatting sqref="V30:AB30 AD30:AJ30 C30:T30 AL30:AV30">
    <cfRule type="containsText" dxfId="273" priority="264" operator="containsText" text="B">
      <formula>NOT(ISERROR(SEARCH("B",C30)))</formula>
    </cfRule>
    <cfRule type="containsText" dxfId="272" priority="265" operator="containsText" text="A">
      <formula>NOT(ISERROR(SEARCH("A",C30)))</formula>
    </cfRule>
  </conditionalFormatting>
  <conditionalFormatting sqref="V30:AB30 AD30:AJ30 C30:T30 AL30:AV30">
    <cfRule type="containsText" dxfId="271" priority="263" operator="containsText" text="A">
      <formula>NOT(ISERROR(SEARCH("A",C30)))</formula>
    </cfRule>
  </conditionalFormatting>
  <conditionalFormatting sqref="M30:T30 V30:AB30 AD30:AJ30 C30:K30 AL30:AV30">
    <cfRule type="containsText" dxfId="270" priority="261" operator="containsText" text="B">
      <formula>NOT(ISERROR(SEARCH("B",C30)))</formula>
    </cfRule>
    <cfRule type="containsText" dxfId="269" priority="262" operator="containsText" text="A">
      <formula>NOT(ISERROR(SEARCH("A",C30)))</formula>
    </cfRule>
  </conditionalFormatting>
  <conditionalFormatting sqref="M30:T30 V30:AB30 AD30:AJ30 C30:K30 AL30:AV30">
    <cfRule type="containsText" dxfId="268" priority="259" operator="containsText" text="A">
      <formula>NOT(ISERROR(SEARCH("A",C30)))</formula>
    </cfRule>
    <cfRule type="containsText" dxfId="267" priority="260" operator="containsText" text="B">
      <formula>NOT(ISERROR(SEARCH("B",C30)))</formula>
    </cfRule>
  </conditionalFormatting>
  <conditionalFormatting sqref="U30">
    <cfRule type="cellIs" dxfId="266" priority="254" stopIfTrue="1" operator="equal">
      <formula>"B"</formula>
    </cfRule>
    <cfRule type="cellIs" dxfId="265" priority="255" stopIfTrue="1" operator="equal">
      <formula>"H"</formula>
    </cfRule>
    <cfRule type="cellIs" dxfId="264" priority="256" stopIfTrue="1" operator="equal">
      <formula>"A"</formula>
    </cfRule>
    <cfRule type="cellIs" dxfId="263" priority="257" stopIfTrue="1" operator="equal">
      <formula>"D"</formula>
    </cfRule>
    <cfRule type="cellIs" dxfId="262" priority="258" stopIfTrue="1" operator="equal">
      <formula>"C"</formula>
    </cfRule>
  </conditionalFormatting>
  <conditionalFormatting sqref="U30">
    <cfRule type="containsText" dxfId="261" priority="252" operator="containsText" text="B">
      <formula>NOT(ISERROR(SEARCH("B",U30)))</formula>
    </cfRule>
    <cfRule type="containsText" dxfId="260" priority="253" operator="containsText" text="A">
      <formula>NOT(ISERROR(SEARCH("A",U30)))</formula>
    </cfRule>
  </conditionalFormatting>
  <conditionalFormatting sqref="U30">
    <cfRule type="containsText" dxfId="259" priority="251" operator="containsText" text="A">
      <formula>NOT(ISERROR(SEARCH("A",U30)))</formula>
    </cfRule>
  </conditionalFormatting>
  <conditionalFormatting sqref="AC30">
    <cfRule type="cellIs" dxfId="258" priority="246" stopIfTrue="1" operator="equal">
      <formula>"B"</formula>
    </cfRule>
    <cfRule type="cellIs" dxfId="257" priority="247" stopIfTrue="1" operator="equal">
      <formula>"H"</formula>
    </cfRule>
    <cfRule type="cellIs" dxfId="256" priority="248" stopIfTrue="1" operator="equal">
      <formula>"A"</formula>
    </cfRule>
    <cfRule type="cellIs" dxfId="255" priority="249" stopIfTrue="1" operator="equal">
      <formula>"D"</formula>
    </cfRule>
    <cfRule type="cellIs" dxfId="254" priority="250" stopIfTrue="1" operator="equal">
      <formula>"C"</formula>
    </cfRule>
  </conditionalFormatting>
  <conditionalFormatting sqref="AC30">
    <cfRule type="containsText" dxfId="253" priority="244" operator="containsText" text="B">
      <formula>NOT(ISERROR(SEARCH("B",AC30)))</formula>
    </cfRule>
    <cfRule type="containsText" dxfId="252" priority="245" operator="containsText" text="A">
      <formula>NOT(ISERROR(SEARCH("A",AC30)))</formula>
    </cfRule>
  </conditionalFormatting>
  <conditionalFormatting sqref="AC30">
    <cfRule type="containsText" dxfId="251" priority="243" operator="containsText" text="A">
      <formula>NOT(ISERROR(SEARCH("A",AC30)))</formula>
    </cfRule>
  </conditionalFormatting>
  <conditionalFormatting sqref="AK30">
    <cfRule type="cellIs" dxfId="250" priority="238" stopIfTrue="1" operator="equal">
      <formula>"B"</formula>
    </cfRule>
    <cfRule type="cellIs" dxfId="249" priority="239" stopIfTrue="1" operator="equal">
      <formula>"H"</formula>
    </cfRule>
    <cfRule type="cellIs" dxfId="248" priority="240" stopIfTrue="1" operator="equal">
      <formula>"A"</formula>
    </cfRule>
    <cfRule type="cellIs" dxfId="247" priority="241" stopIfTrue="1" operator="equal">
      <formula>"D"</formula>
    </cfRule>
    <cfRule type="cellIs" dxfId="246" priority="242" stopIfTrue="1" operator="equal">
      <formula>"C"</formula>
    </cfRule>
  </conditionalFormatting>
  <conditionalFormatting sqref="AK30">
    <cfRule type="containsText" dxfId="245" priority="236" operator="containsText" text="B">
      <formula>NOT(ISERROR(SEARCH("B",AK30)))</formula>
    </cfRule>
    <cfRule type="containsText" dxfId="244" priority="237" operator="containsText" text="A">
      <formula>NOT(ISERROR(SEARCH("A",AK30)))</formula>
    </cfRule>
  </conditionalFormatting>
  <conditionalFormatting sqref="AK30">
    <cfRule type="containsText" dxfId="243" priority="235" operator="containsText" text="A">
      <formula>NOT(ISERROR(SEARCH("A",AK30)))</formula>
    </cfRule>
  </conditionalFormatting>
  <conditionalFormatting sqref="C32:K32 M32:T32 V32:AB32 AD32:AJ32 AL32:AV32">
    <cfRule type="cellIs" dxfId="242" priority="230" stopIfTrue="1" operator="equal">
      <formula>"B"</formula>
    </cfRule>
    <cfRule type="cellIs" dxfId="241" priority="231" stopIfTrue="1" operator="equal">
      <formula>"H"</formula>
    </cfRule>
    <cfRule type="cellIs" dxfId="240" priority="232" stopIfTrue="1" operator="equal">
      <formula>"A"</formula>
    </cfRule>
    <cfRule type="cellIs" dxfId="239" priority="233" stopIfTrue="1" operator="equal">
      <formula>"D"</formula>
    </cfRule>
    <cfRule type="cellIs" dxfId="238" priority="234" stopIfTrue="1" operator="equal">
      <formula>"C"</formula>
    </cfRule>
  </conditionalFormatting>
  <conditionalFormatting sqref="M32:T32 V32:AB32 AD32:AJ32 AL32:AV32 C32:K32">
    <cfRule type="containsText" dxfId="237" priority="227" operator="containsText" text="B">
      <formula>NOT(ISERROR(SEARCH("B",C32)))</formula>
    </cfRule>
    <cfRule type="cellIs" dxfId="236" priority="228" operator="greaterThan">
      <formula>"B"</formula>
    </cfRule>
    <cfRule type="containsText" dxfId="235" priority="229" operator="containsText" text="A">
      <formula>NOT(ISERROR(SEARCH("A",C32)))</formula>
    </cfRule>
  </conditionalFormatting>
  <conditionalFormatting sqref="V32:AB32 AD32:AJ32 AL32:AV32 C32:K32 M32:T32">
    <cfRule type="containsText" dxfId="234" priority="225" operator="containsText" text="B">
      <formula>NOT(ISERROR(SEARCH("B",C32)))</formula>
    </cfRule>
    <cfRule type="containsText" dxfId="233" priority="226" operator="containsText" text="A">
      <formula>NOT(ISERROR(SEARCH("A",C32)))</formula>
    </cfRule>
  </conditionalFormatting>
  <conditionalFormatting sqref="V32:AB32 AD32:AJ32 AL32:AV32 C32:K32 M32:T32">
    <cfRule type="containsText" dxfId="232" priority="223" operator="containsText" text="A">
      <formula>NOT(ISERROR(SEARCH("A",C32)))</formula>
    </cfRule>
    <cfRule type="containsText" dxfId="231" priority="224" operator="containsText" text="B">
      <formula>NOT(ISERROR(SEARCH("B",C32)))</formula>
    </cfRule>
  </conditionalFormatting>
  <conditionalFormatting sqref="U32">
    <cfRule type="cellIs" dxfId="230" priority="218" stopIfTrue="1" operator="equal">
      <formula>"B"</formula>
    </cfRule>
    <cfRule type="cellIs" dxfId="229" priority="219" stopIfTrue="1" operator="equal">
      <formula>"H"</formula>
    </cfRule>
    <cfRule type="cellIs" dxfId="228" priority="220" stopIfTrue="1" operator="equal">
      <formula>"A"</formula>
    </cfRule>
    <cfRule type="cellIs" dxfId="227" priority="221" stopIfTrue="1" operator="equal">
      <formula>"D"</formula>
    </cfRule>
    <cfRule type="cellIs" dxfId="226" priority="222" stopIfTrue="1" operator="equal">
      <formula>"C"</formula>
    </cfRule>
  </conditionalFormatting>
  <conditionalFormatting sqref="U32">
    <cfRule type="containsText" dxfId="225" priority="216" operator="containsText" text="B">
      <formula>NOT(ISERROR(SEARCH("B",U32)))</formula>
    </cfRule>
    <cfRule type="containsText" dxfId="224" priority="217" operator="containsText" text="A">
      <formula>NOT(ISERROR(SEARCH("A",U32)))</formula>
    </cfRule>
  </conditionalFormatting>
  <conditionalFormatting sqref="U32">
    <cfRule type="containsText" dxfId="223" priority="215" operator="containsText" text="A">
      <formula>NOT(ISERROR(SEARCH("A",U32)))</formula>
    </cfRule>
  </conditionalFormatting>
  <conditionalFormatting sqref="AC32">
    <cfRule type="cellIs" dxfId="222" priority="210" stopIfTrue="1" operator="equal">
      <formula>"B"</formula>
    </cfRule>
    <cfRule type="cellIs" dxfId="221" priority="211" stopIfTrue="1" operator="equal">
      <formula>"H"</formula>
    </cfRule>
    <cfRule type="cellIs" dxfId="220" priority="212" stopIfTrue="1" operator="equal">
      <formula>"A"</formula>
    </cfRule>
    <cfRule type="cellIs" dxfId="219" priority="213" stopIfTrue="1" operator="equal">
      <formula>"D"</formula>
    </cfRule>
    <cfRule type="cellIs" dxfId="218" priority="214" stopIfTrue="1" operator="equal">
      <formula>"C"</formula>
    </cfRule>
  </conditionalFormatting>
  <conditionalFormatting sqref="AC32">
    <cfRule type="containsText" dxfId="217" priority="208" operator="containsText" text="B">
      <formula>NOT(ISERROR(SEARCH("B",AC32)))</formula>
    </cfRule>
    <cfRule type="containsText" dxfId="216" priority="209" operator="containsText" text="A">
      <formula>NOT(ISERROR(SEARCH("A",AC32)))</formula>
    </cfRule>
  </conditionalFormatting>
  <conditionalFormatting sqref="AC32">
    <cfRule type="containsText" dxfId="215" priority="207" operator="containsText" text="A">
      <formula>NOT(ISERROR(SEARCH("A",AC32)))</formula>
    </cfRule>
  </conditionalFormatting>
  <conditionalFormatting sqref="AK32">
    <cfRule type="cellIs" dxfId="214" priority="202" stopIfTrue="1" operator="equal">
      <formula>"B"</formula>
    </cfRule>
    <cfRule type="cellIs" dxfId="213" priority="203" stopIfTrue="1" operator="equal">
      <formula>"H"</formula>
    </cfRule>
    <cfRule type="cellIs" dxfId="212" priority="204" stopIfTrue="1" operator="equal">
      <formula>"A"</formula>
    </cfRule>
    <cfRule type="cellIs" dxfId="211" priority="205" stopIfTrue="1" operator="equal">
      <formula>"D"</formula>
    </cfRule>
    <cfRule type="cellIs" dxfId="210" priority="206" stopIfTrue="1" operator="equal">
      <formula>"C"</formula>
    </cfRule>
  </conditionalFormatting>
  <conditionalFormatting sqref="AK32">
    <cfRule type="containsText" dxfId="209" priority="200" operator="containsText" text="B">
      <formula>NOT(ISERROR(SEARCH("B",AK32)))</formula>
    </cfRule>
    <cfRule type="containsText" dxfId="208" priority="201" operator="containsText" text="A">
      <formula>NOT(ISERROR(SEARCH("A",AK32)))</formula>
    </cfRule>
  </conditionalFormatting>
  <conditionalFormatting sqref="AK32">
    <cfRule type="containsText" dxfId="207" priority="199" operator="containsText" text="A">
      <formula>NOT(ISERROR(SEARCH("A",AK32)))</formula>
    </cfRule>
  </conditionalFormatting>
  <conditionalFormatting sqref="C35:K35 M35:T35 V35:AB35 AD35:AJ35 AL35:AV35">
    <cfRule type="cellIs" dxfId="206" priority="194" stopIfTrue="1" operator="equal">
      <formula>"B"</formula>
    </cfRule>
    <cfRule type="cellIs" dxfId="205" priority="195" stopIfTrue="1" operator="equal">
      <formula>"H"</formula>
    </cfRule>
    <cfRule type="cellIs" dxfId="204" priority="196" stopIfTrue="1" operator="equal">
      <formula>"A"</formula>
    </cfRule>
    <cfRule type="cellIs" dxfId="203" priority="197" stopIfTrue="1" operator="equal">
      <formula>"D"</formula>
    </cfRule>
    <cfRule type="cellIs" dxfId="202" priority="198" stopIfTrue="1" operator="equal">
      <formula>"C"</formula>
    </cfRule>
  </conditionalFormatting>
  <conditionalFormatting sqref="M35:T35 V35:AB35 AD35:AJ35 AL35:AV35 C35:K35">
    <cfRule type="containsText" dxfId="201" priority="191" operator="containsText" text="B">
      <formula>NOT(ISERROR(SEARCH("B",C35)))</formula>
    </cfRule>
    <cfRule type="cellIs" dxfId="200" priority="192" operator="greaterThan">
      <formula>"B"</formula>
    </cfRule>
    <cfRule type="containsText" dxfId="199" priority="193" operator="containsText" text="A">
      <formula>NOT(ISERROR(SEARCH("A",C35)))</formula>
    </cfRule>
  </conditionalFormatting>
  <conditionalFormatting sqref="L35">
    <cfRule type="cellIs" dxfId="198" priority="186" stopIfTrue="1" operator="equal">
      <formula>"B"</formula>
    </cfRule>
    <cfRule type="cellIs" dxfId="197" priority="187" stopIfTrue="1" operator="equal">
      <formula>"H"</formula>
    </cfRule>
    <cfRule type="cellIs" dxfId="196" priority="188" stopIfTrue="1" operator="equal">
      <formula>"A"</formula>
    </cfRule>
    <cfRule type="cellIs" dxfId="195" priority="189" stopIfTrue="1" operator="equal">
      <formula>"D"</formula>
    </cfRule>
    <cfRule type="cellIs" dxfId="194" priority="190" stopIfTrue="1" operator="equal">
      <formula>"C"</formula>
    </cfRule>
  </conditionalFormatting>
  <conditionalFormatting sqref="L35">
    <cfRule type="containsText" dxfId="193" priority="185" operator="containsText" text="A">
      <formula>NOT(ISERROR(SEARCH("A",L35)))</formula>
    </cfRule>
  </conditionalFormatting>
  <conditionalFormatting sqref="V35:AB35 AD35:AJ35 AL35:AV35 C35:K35 M35:T35">
    <cfRule type="containsText" dxfId="192" priority="183" operator="containsText" text="B">
      <formula>NOT(ISERROR(SEARCH("B",C35)))</formula>
    </cfRule>
    <cfRule type="containsText" dxfId="191" priority="184" operator="containsText" text="A">
      <formula>NOT(ISERROR(SEARCH("A",C35)))</formula>
    </cfRule>
  </conditionalFormatting>
  <conditionalFormatting sqref="V35:AB35 AD35:AJ35 AL35:AV35 C35:K35 M35:T35">
    <cfRule type="containsText" dxfId="190" priority="181" operator="containsText" text="A">
      <formula>NOT(ISERROR(SEARCH("A",C35)))</formula>
    </cfRule>
    <cfRule type="containsText" dxfId="189" priority="182" operator="containsText" text="B">
      <formula>NOT(ISERROR(SEARCH("B",C35)))</formula>
    </cfRule>
  </conditionalFormatting>
  <conditionalFormatting sqref="V33:AB33 AD33:AJ33 AL33:AV33 C33:T33">
    <cfRule type="cellIs" dxfId="188" priority="176" stopIfTrue="1" operator="equal">
      <formula>"B"</formula>
    </cfRule>
    <cfRule type="cellIs" dxfId="187" priority="177" stopIfTrue="1" operator="equal">
      <formula>"H"</formula>
    </cfRule>
    <cfRule type="cellIs" dxfId="186" priority="178" stopIfTrue="1" operator="equal">
      <formula>"A"</formula>
    </cfRule>
    <cfRule type="cellIs" dxfId="185" priority="179" stopIfTrue="1" operator="equal">
      <formula>"D"</formula>
    </cfRule>
    <cfRule type="cellIs" dxfId="184" priority="180" stopIfTrue="1" operator="equal">
      <formula>"C"</formula>
    </cfRule>
  </conditionalFormatting>
  <conditionalFormatting sqref="V33:AB33 AD33:AJ33 AL33:AV33 C33:T33">
    <cfRule type="containsText" dxfId="183" priority="174" operator="containsText" text="B">
      <formula>NOT(ISERROR(SEARCH("B",C33)))</formula>
    </cfRule>
    <cfRule type="containsText" dxfId="182" priority="175" operator="containsText" text="A">
      <formula>NOT(ISERROR(SEARCH("A",C33)))</formula>
    </cfRule>
  </conditionalFormatting>
  <conditionalFormatting sqref="V33:AB33 AD33:AJ33 AL33:AV33 C33:T33">
    <cfRule type="containsText" dxfId="181" priority="173" operator="containsText" text="A">
      <formula>NOT(ISERROR(SEARCH("A",C33)))</formula>
    </cfRule>
  </conditionalFormatting>
  <conditionalFormatting sqref="M33:T33 V33:AB33 AD33:AJ33 AL33:AV33 C33:K33">
    <cfRule type="containsText" dxfId="180" priority="171" operator="containsText" text="B">
      <formula>NOT(ISERROR(SEARCH("B",C33)))</formula>
    </cfRule>
    <cfRule type="containsText" dxfId="179" priority="172" operator="containsText" text="A">
      <formula>NOT(ISERROR(SEARCH("A",C33)))</formula>
    </cfRule>
  </conditionalFormatting>
  <conditionalFormatting sqref="M33:T33 V33:AB33 AD33:AJ33 AL33:AV33 C33:K33">
    <cfRule type="containsText" dxfId="178" priority="169" operator="containsText" text="A">
      <formula>NOT(ISERROR(SEARCH("A",C33)))</formula>
    </cfRule>
    <cfRule type="containsText" dxfId="177" priority="170" operator="containsText" text="B">
      <formula>NOT(ISERROR(SEARCH("B",C33)))</formula>
    </cfRule>
  </conditionalFormatting>
  <conditionalFormatting sqref="U33">
    <cfRule type="cellIs" dxfId="176" priority="164" stopIfTrue="1" operator="equal">
      <formula>"B"</formula>
    </cfRule>
    <cfRule type="cellIs" dxfId="175" priority="165" stopIfTrue="1" operator="equal">
      <formula>"H"</formula>
    </cfRule>
    <cfRule type="cellIs" dxfId="174" priority="166" stopIfTrue="1" operator="equal">
      <formula>"A"</formula>
    </cfRule>
    <cfRule type="cellIs" dxfId="173" priority="167" stopIfTrue="1" operator="equal">
      <formula>"D"</formula>
    </cfRule>
    <cfRule type="cellIs" dxfId="172" priority="168" stopIfTrue="1" operator="equal">
      <formula>"C"</formula>
    </cfRule>
  </conditionalFormatting>
  <conditionalFormatting sqref="U33">
    <cfRule type="containsText" dxfId="171" priority="162" operator="containsText" text="B">
      <formula>NOT(ISERROR(SEARCH("B",U33)))</formula>
    </cfRule>
    <cfRule type="containsText" dxfId="170" priority="163" operator="containsText" text="A">
      <formula>NOT(ISERROR(SEARCH("A",U33)))</formula>
    </cfRule>
  </conditionalFormatting>
  <conditionalFormatting sqref="U33">
    <cfRule type="containsText" dxfId="169" priority="161" operator="containsText" text="A">
      <formula>NOT(ISERROR(SEARCH("A",U33)))</formula>
    </cfRule>
  </conditionalFormatting>
  <conditionalFormatting sqref="AC33">
    <cfRule type="cellIs" dxfId="168" priority="156" stopIfTrue="1" operator="equal">
      <formula>"B"</formula>
    </cfRule>
    <cfRule type="cellIs" dxfId="167" priority="157" stopIfTrue="1" operator="equal">
      <formula>"H"</formula>
    </cfRule>
    <cfRule type="cellIs" dxfId="166" priority="158" stopIfTrue="1" operator="equal">
      <formula>"A"</formula>
    </cfRule>
    <cfRule type="cellIs" dxfId="165" priority="159" stopIfTrue="1" operator="equal">
      <formula>"D"</formula>
    </cfRule>
    <cfRule type="cellIs" dxfId="164" priority="160" stopIfTrue="1" operator="equal">
      <formula>"C"</formula>
    </cfRule>
  </conditionalFormatting>
  <conditionalFormatting sqref="AC33">
    <cfRule type="containsText" dxfId="163" priority="154" operator="containsText" text="B">
      <formula>NOT(ISERROR(SEARCH("B",AC33)))</formula>
    </cfRule>
    <cfRule type="containsText" dxfId="162" priority="155" operator="containsText" text="A">
      <formula>NOT(ISERROR(SEARCH("A",AC33)))</formula>
    </cfRule>
  </conditionalFormatting>
  <conditionalFormatting sqref="AC33">
    <cfRule type="containsText" dxfId="161" priority="153" operator="containsText" text="A">
      <formula>NOT(ISERROR(SEARCH("A",AC33)))</formula>
    </cfRule>
  </conditionalFormatting>
  <conditionalFormatting sqref="AK33">
    <cfRule type="cellIs" dxfId="160" priority="148" stopIfTrue="1" operator="equal">
      <formula>"B"</formula>
    </cfRule>
    <cfRule type="cellIs" dxfId="159" priority="149" stopIfTrue="1" operator="equal">
      <formula>"H"</formula>
    </cfRule>
    <cfRule type="cellIs" dxfId="158" priority="150" stopIfTrue="1" operator="equal">
      <formula>"A"</formula>
    </cfRule>
    <cfRule type="cellIs" dxfId="157" priority="151" stopIfTrue="1" operator="equal">
      <formula>"D"</formula>
    </cfRule>
    <cfRule type="cellIs" dxfId="156" priority="152" stopIfTrue="1" operator="equal">
      <formula>"C"</formula>
    </cfRule>
  </conditionalFormatting>
  <conditionalFormatting sqref="AK33">
    <cfRule type="containsText" dxfId="155" priority="146" operator="containsText" text="B">
      <formula>NOT(ISERROR(SEARCH("B",AK33)))</formula>
    </cfRule>
    <cfRule type="containsText" dxfId="154" priority="147" operator="containsText" text="A">
      <formula>NOT(ISERROR(SEARCH("A",AK33)))</formula>
    </cfRule>
  </conditionalFormatting>
  <conditionalFormatting sqref="AK33">
    <cfRule type="containsText" dxfId="153" priority="145" operator="containsText" text="A">
      <formula>NOT(ISERROR(SEARCH("A",AK33)))</formula>
    </cfRule>
  </conditionalFormatting>
  <conditionalFormatting sqref="L36">
    <cfRule type="cellIs" dxfId="152" priority="140" stopIfTrue="1" operator="equal">
      <formula>"B"</formula>
    </cfRule>
    <cfRule type="cellIs" dxfId="151" priority="141" stopIfTrue="1" operator="equal">
      <formula>"H"</formula>
    </cfRule>
    <cfRule type="cellIs" dxfId="150" priority="142" stopIfTrue="1" operator="equal">
      <formula>"A"</formula>
    </cfRule>
    <cfRule type="cellIs" dxfId="149" priority="143" stopIfTrue="1" operator="equal">
      <formula>"D"</formula>
    </cfRule>
    <cfRule type="cellIs" dxfId="148" priority="144" stopIfTrue="1" operator="equal">
      <formula>"C"</formula>
    </cfRule>
  </conditionalFormatting>
  <conditionalFormatting sqref="V36:AB36 AD36:AJ36 AL36:AV36 C36:T36">
    <cfRule type="containsText" dxfId="147" priority="138" operator="containsText" text="B">
      <formula>NOT(ISERROR(SEARCH("B",C36)))</formula>
    </cfRule>
    <cfRule type="containsText" dxfId="146" priority="139" operator="containsText" text="A">
      <formula>NOT(ISERROR(SEARCH("A",C36)))</formula>
    </cfRule>
  </conditionalFormatting>
  <conditionalFormatting sqref="V36:AB36 AD36:AJ36 AL36:AV36 C36:T36">
    <cfRule type="containsText" dxfId="145" priority="137" operator="containsText" text="A">
      <formula>NOT(ISERROR(SEARCH("A",C36)))</formula>
    </cfRule>
  </conditionalFormatting>
  <conditionalFormatting sqref="M36:T36 V36:AB36 AD36:AJ36 AL36:AV36 C36:K36">
    <cfRule type="containsText" dxfId="144" priority="135" operator="containsText" text="B">
      <formula>NOT(ISERROR(SEARCH("B",C36)))</formula>
    </cfRule>
    <cfRule type="containsText" dxfId="143" priority="136" operator="containsText" text="A">
      <formula>NOT(ISERROR(SEARCH("A",C36)))</formula>
    </cfRule>
  </conditionalFormatting>
  <conditionalFormatting sqref="M36:T36 V36:AB36 AD36:AJ36 AL36:AV36 C36:K36">
    <cfRule type="containsText" dxfId="142" priority="133" operator="containsText" text="A">
      <formula>NOT(ISERROR(SEARCH("A",C36)))</formula>
    </cfRule>
    <cfRule type="containsText" dxfId="141" priority="134" operator="containsText" text="B">
      <formula>NOT(ISERROR(SEARCH("B",C36)))</formula>
    </cfRule>
  </conditionalFormatting>
  <conditionalFormatting sqref="U36">
    <cfRule type="cellIs" dxfId="140" priority="128" stopIfTrue="1" operator="equal">
      <formula>"B"</formula>
    </cfRule>
    <cfRule type="cellIs" dxfId="139" priority="129" stopIfTrue="1" operator="equal">
      <formula>"H"</formula>
    </cfRule>
    <cfRule type="cellIs" dxfId="138" priority="130" stopIfTrue="1" operator="equal">
      <formula>"A"</formula>
    </cfRule>
    <cfRule type="cellIs" dxfId="137" priority="131" stopIfTrue="1" operator="equal">
      <formula>"D"</formula>
    </cfRule>
    <cfRule type="cellIs" dxfId="136" priority="132" stopIfTrue="1" operator="equal">
      <formula>"C"</formula>
    </cfRule>
  </conditionalFormatting>
  <conditionalFormatting sqref="U36">
    <cfRule type="containsText" dxfId="135" priority="126" operator="containsText" text="B">
      <formula>NOT(ISERROR(SEARCH("B",U36)))</formula>
    </cfRule>
    <cfRule type="containsText" dxfId="134" priority="127" operator="containsText" text="A">
      <formula>NOT(ISERROR(SEARCH("A",U36)))</formula>
    </cfRule>
  </conditionalFormatting>
  <conditionalFormatting sqref="U36">
    <cfRule type="containsText" dxfId="133" priority="125" operator="containsText" text="A">
      <formula>NOT(ISERROR(SEARCH("A",U36)))</formula>
    </cfRule>
  </conditionalFormatting>
  <conditionalFormatting sqref="AC36">
    <cfRule type="cellIs" dxfId="132" priority="120" stopIfTrue="1" operator="equal">
      <formula>"B"</formula>
    </cfRule>
    <cfRule type="cellIs" dxfId="131" priority="121" stopIfTrue="1" operator="equal">
      <formula>"H"</formula>
    </cfRule>
    <cfRule type="cellIs" dxfId="130" priority="122" stopIfTrue="1" operator="equal">
      <formula>"A"</formula>
    </cfRule>
    <cfRule type="cellIs" dxfId="129" priority="123" stopIfTrue="1" operator="equal">
      <formula>"D"</formula>
    </cfRule>
    <cfRule type="cellIs" dxfId="128" priority="124" stopIfTrue="1" operator="equal">
      <formula>"C"</formula>
    </cfRule>
  </conditionalFormatting>
  <conditionalFormatting sqref="AC36">
    <cfRule type="containsText" dxfId="127" priority="118" operator="containsText" text="B">
      <formula>NOT(ISERROR(SEARCH("B",AC36)))</formula>
    </cfRule>
    <cfRule type="containsText" dxfId="126" priority="119" operator="containsText" text="A">
      <formula>NOT(ISERROR(SEARCH("A",AC36)))</formula>
    </cfRule>
  </conditionalFormatting>
  <conditionalFormatting sqref="AC36">
    <cfRule type="containsText" dxfId="125" priority="117" operator="containsText" text="A">
      <formula>NOT(ISERROR(SEARCH("A",AC36)))</formula>
    </cfRule>
  </conditionalFormatting>
  <conditionalFormatting sqref="AK36">
    <cfRule type="cellIs" dxfId="124" priority="112" stopIfTrue="1" operator="equal">
      <formula>"B"</formula>
    </cfRule>
    <cfRule type="cellIs" dxfId="123" priority="113" stopIfTrue="1" operator="equal">
      <formula>"H"</formula>
    </cfRule>
    <cfRule type="cellIs" dxfId="122" priority="114" stopIfTrue="1" operator="equal">
      <formula>"A"</formula>
    </cfRule>
    <cfRule type="cellIs" dxfId="121" priority="115" stopIfTrue="1" operator="equal">
      <formula>"D"</formula>
    </cfRule>
    <cfRule type="cellIs" dxfId="120" priority="116" stopIfTrue="1" operator="equal">
      <formula>"C"</formula>
    </cfRule>
  </conditionalFormatting>
  <conditionalFormatting sqref="AK36">
    <cfRule type="containsText" dxfId="119" priority="110" operator="containsText" text="B">
      <formula>NOT(ISERROR(SEARCH("B",AK36)))</formula>
    </cfRule>
    <cfRule type="containsText" dxfId="118" priority="111" operator="containsText" text="A">
      <formula>NOT(ISERROR(SEARCH("A",AK36)))</formula>
    </cfRule>
  </conditionalFormatting>
  <conditionalFormatting sqref="AK36">
    <cfRule type="containsText" dxfId="117" priority="109" operator="containsText" text="A">
      <formula>NOT(ISERROR(SEARCH("A",AK36)))</formula>
    </cfRule>
  </conditionalFormatting>
  <conditionalFormatting sqref="M38:T38 C38:K38 V38:AB38 AD38:AJ38 AL38:AV38">
    <cfRule type="cellIs" dxfId="116" priority="104" stopIfTrue="1" operator="equal">
      <formula>"B"</formula>
    </cfRule>
    <cfRule type="cellIs" dxfId="115" priority="105" stopIfTrue="1" operator="equal">
      <formula>"H"</formula>
    </cfRule>
    <cfRule type="cellIs" dxfId="114" priority="106" stopIfTrue="1" operator="equal">
      <formula>"A"</formula>
    </cfRule>
    <cfRule type="cellIs" dxfId="113" priority="107" stopIfTrue="1" operator="equal">
      <formula>"D"</formula>
    </cfRule>
    <cfRule type="cellIs" dxfId="112" priority="108" stopIfTrue="1" operator="equal">
      <formula>"C"</formula>
    </cfRule>
  </conditionalFormatting>
  <conditionalFormatting sqref="M38:T38 V38:AB38 AD38:AJ38 AL38:AV38 C38:K38">
    <cfRule type="containsText" dxfId="111" priority="101" operator="containsText" text="B">
      <formula>NOT(ISERROR(SEARCH("B",C38)))</formula>
    </cfRule>
    <cfRule type="cellIs" dxfId="110" priority="102" operator="greaterThan">
      <formula>"B"</formula>
    </cfRule>
    <cfRule type="containsText" dxfId="109" priority="103" operator="containsText" text="A">
      <formula>NOT(ISERROR(SEARCH("A",C38)))</formula>
    </cfRule>
  </conditionalFormatting>
  <conditionalFormatting sqref="L38">
    <cfRule type="cellIs" dxfId="108" priority="96" stopIfTrue="1" operator="equal">
      <formula>"B"</formula>
    </cfRule>
    <cfRule type="cellIs" dxfId="107" priority="97" stopIfTrue="1" operator="equal">
      <formula>"H"</formula>
    </cfRule>
    <cfRule type="cellIs" dxfId="106" priority="98" stopIfTrue="1" operator="equal">
      <formula>"A"</formula>
    </cfRule>
    <cfRule type="cellIs" dxfId="105" priority="99" stopIfTrue="1" operator="equal">
      <formula>"D"</formula>
    </cfRule>
    <cfRule type="cellIs" dxfId="104" priority="100" stopIfTrue="1" operator="equal">
      <formula>"C"</formula>
    </cfRule>
  </conditionalFormatting>
  <conditionalFormatting sqref="L38">
    <cfRule type="containsText" dxfId="103" priority="95" operator="containsText" text="A">
      <formula>NOT(ISERROR(SEARCH("A",L38)))</formula>
    </cfRule>
  </conditionalFormatting>
  <conditionalFormatting sqref="M38:T38 V38:AB38 AD38:AJ38 AL38:AV38 C38:K38">
    <cfRule type="containsText" dxfId="102" priority="93" operator="containsText" text="B">
      <formula>NOT(ISERROR(SEARCH("B",C38)))</formula>
    </cfRule>
    <cfRule type="containsText" dxfId="101" priority="94" operator="containsText" text="A">
      <formula>NOT(ISERROR(SEARCH("A",C38)))</formula>
    </cfRule>
  </conditionalFormatting>
  <conditionalFormatting sqref="M38:T38 V38:AB38 AD38:AJ38 AL38:AV38 C38:K38">
    <cfRule type="containsText" dxfId="100" priority="91" operator="containsText" text="A">
      <formula>NOT(ISERROR(SEARCH("A",C38)))</formula>
    </cfRule>
    <cfRule type="containsText" dxfId="99" priority="92" operator="containsText" text="B">
      <formula>NOT(ISERROR(SEARCH("B",C38)))</formula>
    </cfRule>
  </conditionalFormatting>
  <conditionalFormatting sqref="V23:AB23 AD23:AJ23 AL23:AV23 C23:T23">
    <cfRule type="cellIs" dxfId="98" priority="86" stopIfTrue="1" operator="equal">
      <formula>"B"</formula>
    </cfRule>
    <cfRule type="cellIs" dxfId="97" priority="87" stopIfTrue="1" operator="equal">
      <formula>"H"</formula>
    </cfRule>
    <cfRule type="cellIs" dxfId="96" priority="88" stopIfTrue="1" operator="equal">
      <formula>"A"</formula>
    </cfRule>
    <cfRule type="cellIs" dxfId="95" priority="89" stopIfTrue="1" operator="equal">
      <formula>"D"</formula>
    </cfRule>
    <cfRule type="cellIs" dxfId="94" priority="90" stopIfTrue="1" operator="equal">
      <formula>"C"</formula>
    </cfRule>
  </conditionalFormatting>
  <conditionalFormatting sqref="V23:AB23 AD23:AJ23 AL23:AV23 C23:T23">
    <cfRule type="containsText" dxfId="93" priority="84" operator="containsText" text="B">
      <formula>NOT(ISERROR(SEARCH("B",C23)))</formula>
    </cfRule>
    <cfRule type="containsText" dxfId="92" priority="85" operator="containsText" text="A">
      <formula>NOT(ISERROR(SEARCH("A",C23)))</formula>
    </cfRule>
  </conditionalFormatting>
  <conditionalFormatting sqref="V23:AB23 AD23:AJ23 AL23:AV23 C23:T23">
    <cfRule type="containsText" dxfId="91" priority="83" operator="containsText" text="A">
      <formula>NOT(ISERROR(SEARCH("A",C23)))</formula>
    </cfRule>
  </conditionalFormatting>
  <conditionalFormatting sqref="M23:T23 V23:AB23 AD23:AJ23 AL23:AV23 C23:K23">
    <cfRule type="containsText" dxfId="90" priority="81" operator="containsText" text="B">
      <formula>NOT(ISERROR(SEARCH("B",C23)))</formula>
    </cfRule>
    <cfRule type="containsText" dxfId="89" priority="82" operator="containsText" text="A">
      <formula>NOT(ISERROR(SEARCH("A",C23)))</formula>
    </cfRule>
  </conditionalFormatting>
  <conditionalFormatting sqref="M23:T23 V23:AB23 AD23:AJ23 AL23:AV23 C23:K23">
    <cfRule type="containsText" dxfId="88" priority="79" operator="containsText" text="A">
      <formula>NOT(ISERROR(SEARCH("A",C23)))</formula>
    </cfRule>
    <cfRule type="containsText" dxfId="87" priority="80" operator="containsText" text="B">
      <formula>NOT(ISERROR(SEARCH("B",C23)))</formula>
    </cfRule>
  </conditionalFormatting>
  <conditionalFormatting sqref="U23">
    <cfRule type="cellIs" dxfId="86" priority="74" stopIfTrue="1" operator="equal">
      <formula>"B"</formula>
    </cfRule>
    <cfRule type="cellIs" dxfId="85" priority="75" stopIfTrue="1" operator="equal">
      <formula>"H"</formula>
    </cfRule>
    <cfRule type="cellIs" dxfId="84" priority="76" stopIfTrue="1" operator="equal">
      <formula>"A"</formula>
    </cfRule>
    <cfRule type="cellIs" dxfId="83" priority="77" stopIfTrue="1" operator="equal">
      <formula>"D"</formula>
    </cfRule>
    <cfRule type="cellIs" dxfId="82" priority="78" stopIfTrue="1" operator="equal">
      <formula>"C"</formula>
    </cfRule>
  </conditionalFormatting>
  <conditionalFormatting sqref="U23">
    <cfRule type="containsText" dxfId="81" priority="72" operator="containsText" text="B">
      <formula>NOT(ISERROR(SEARCH("B",U23)))</formula>
    </cfRule>
    <cfRule type="containsText" dxfId="80" priority="73" operator="containsText" text="A">
      <formula>NOT(ISERROR(SEARCH("A",U23)))</formula>
    </cfRule>
  </conditionalFormatting>
  <conditionalFormatting sqref="U23">
    <cfRule type="containsText" dxfId="79" priority="71" operator="containsText" text="A">
      <formula>NOT(ISERROR(SEARCH("A",U23)))</formula>
    </cfRule>
  </conditionalFormatting>
  <conditionalFormatting sqref="AC23">
    <cfRule type="cellIs" dxfId="78" priority="66" stopIfTrue="1" operator="equal">
      <formula>"B"</formula>
    </cfRule>
    <cfRule type="cellIs" dxfId="77" priority="67" stopIfTrue="1" operator="equal">
      <formula>"H"</formula>
    </cfRule>
    <cfRule type="cellIs" dxfId="76" priority="68" stopIfTrue="1" operator="equal">
      <formula>"A"</formula>
    </cfRule>
    <cfRule type="cellIs" dxfId="75" priority="69" stopIfTrue="1" operator="equal">
      <formula>"D"</formula>
    </cfRule>
    <cfRule type="cellIs" dxfId="74" priority="70" stopIfTrue="1" operator="equal">
      <formula>"C"</formula>
    </cfRule>
  </conditionalFormatting>
  <conditionalFormatting sqref="AC23">
    <cfRule type="containsText" dxfId="73" priority="64" operator="containsText" text="B">
      <formula>NOT(ISERROR(SEARCH("B",AC23)))</formula>
    </cfRule>
    <cfRule type="containsText" dxfId="72" priority="65" operator="containsText" text="A">
      <formula>NOT(ISERROR(SEARCH("A",AC23)))</formula>
    </cfRule>
  </conditionalFormatting>
  <conditionalFormatting sqref="AC23">
    <cfRule type="containsText" dxfId="71" priority="63" operator="containsText" text="A">
      <formula>NOT(ISERROR(SEARCH("A",AC23)))</formula>
    </cfRule>
  </conditionalFormatting>
  <conditionalFormatting sqref="AK23">
    <cfRule type="cellIs" dxfId="70" priority="58" stopIfTrue="1" operator="equal">
      <formula>"B"</formula>
    </cfRule>
    <cfRule type="cellIs" dxfId="69" priority="59" stopIfTrue="1" operator="equal">
      <formula>"H"</formula>
    </cfRule>
    <cfRule type="cellIs" dxfId="68" priority="60" stopIfTrue="1" operator="equal">
      <formula>"A"</formula>
    </cfRule>
    <cfRule type="cellIs" dxfId="67" priority="61" stopIfTrue="1" operator="equal">
      <formula>"D"</formula>
    </cfRule>
    <cfRule type="cellIs" dxfId="66" priority="62" stopIfTrue="1" operator="equal">
      <formula>"C"</formula>
    </cfRule>
  </conditionalFormatting>
  <conditionalFormatting sqref="AK23">
    <cfRule type="containsText" dxfId="65" priority="56" operator="containsText" text="B">
      <formula>NOT(ISERROR(SEARCH("B",AK23)))</formula>
    </cfRule>
    <cfRule type="containsText" dxfId="64" priority="57" operator="containsText" text="A">
      <formula>NOT(ISERROR(SEARCH("A",AK23)))</formula>
    </cfRule>
  </conditionalFormatting>
  <conditionalFormatting sqref="AK23">
    <cfRule type="containsText" dxfId="63" priority="55" operator="containsText" text="A">
      <formula>NOT(ISERROR(SEARCH("A",AK23)))</formula>
    </cfRule>
  </conditionalFormatting>
  <conditionalFormatting sqref="V26:AB26 AD26:AJ26 AL26:AV26 C26:T26">
    <cfRule type="cellIs" dxfId="62" priority="50" stopIfTrue="1" operator="equal">
      <formula>"B"</formula>
    </cfRule>
    <cfRule type="cellIs" dxfId="61" priority="51" stopIfTrue="1" operator="equal">
      <formula>"H"</formula>
    </cfRule>
    <cfRule type="cellIs" dxfId="60" priority="52" stopIfTrue="1" operator="equal">
      <formula>"A"</formula>
    </cfRule>
    <cfRule type="cellIs" dxfId="59" priority="53" stopIfTrue="1" operator="equal">
      <formula>"D"</formula>
    </cfRule>
    <cfRule type="cellIs" dxfId="58" priority="54" stopIfTrue="1" operator="equal">
      <formula>"C"</formula>
    </cfRule>
  </conditionalFormatting>
  <conditionalFormatting sqref="V26:AB26 AD26:AJ26 AL26:AV26 C26:T26">
    <cfRule type="containsText" dxfId="57" priority="48" operator="containsText" text="B">
      <formula>NOT(ISERROR(SEARCH("B",C26)))</formula>
    </cfRule>
    <cfRule type="containsText" dxfId="56" priority="49" operator="containsText" text="A">
      <formula>NOT(ISERROR(SEARCH("A",C26)))</formula>
    </cfRule>
  </conditionalFormatting>
  <conditionalFormatting sqref="V26:AB26 AD26:AJ26 AL26:AV26 C26:T26">
    <cfRule type="containsText" dxfId="55" priority="47" operator="containsText" text="A">
      <formula>NOT(ISERROR(SEARCH("A",C26)))</formula>
    </cfRule>
  </conditionalFormatting>
  <conditionalFormatting sqref="M26:T26 V26:AB26 AD26:AJ26 AL26:AV26 C26:K26">
    <cfRule type="containsText" dxfId="54" priority="45" operator="containsText" text="B">
      <formula>NOT(ISERROR(SEARCH("B",C26)))</formula>
    </cfRule>
    <cfRule type="containsText" dxfId="53" priority="46" operator="containsText" text="A">
      <formula>NOT(ISERROR(SEARCH("A",C26)))</formula>
    </cfRule>
  </conditionalFormatting>
  <conditionalFormatting sqref="M26:T26 V26:AB26 AD26:AJ26 AL26:AV26 C26:K26">
    <cfRule type="containsText" dxfId="52" priority="43" operator="containsText" text="A">
      <formula>NOT(ISERROR(SEARCH("A",C26)))</formula>
    </cfRule>
    <cfRule type="containsText" dxfId="51" priority="44" operator="containsText" text="B">
      <formula>NOT(ISERROR(SEARCH("B",C26)))</formula>
    </cfRule>
  </conditionalFormatting>
  <conditionalFormatting sqref="U26">
    <cfRule type="cellIs" dxfId="50" priority="38" stopIfTrue="1" operator="equal">
      <formula>"B"</formula>
    </cfRule>
    <cfRule type="cellIs" dxfId="49" priority="39" stopIfTrue="1" operator="equal">
      <formula>"H"</formula>
    </cfRule>
    <cfRule type="cellIs" dxfId="48" priority="40" stopIfTrue="1" operator="equal">
      <formula>"A"</formula>
    </cfRule>
    <cfRule type="cellIs" dxfId="47" priority="41" stopIfTrue="1" operator="equal">
      <formula>"D"</formula>
    </cfRule>
    <cfRule type="cellIs" dxfId="46" priority="42" stopIfTrue="1" operator="equal">
      <formula>"C"</formula>
    </cfRule>
  </conditionalFormatting>
  <conditionalFormatting sqref="U26">
    <cfRule type="containsText" dxfId="45" priority="36" operator="containsText" text="B">
      <formula>NOT(ISERROR(SEARCH("B",U26)))</formula>
    </cfRule>
    <cfRule type="containsText" dxfId="44" priority="37" operator="containsText" text="A">
      <formula>NOT(ISERROR(SEARCH("A",U26)))</formula>
    </cfRule>
  </conditionalFormatting>
  <conditionalFormatting sqref="U26">
    <cfRule type="containsText" dxfId="43" priority="35" operator="containsText" text="A">
      <formula>NOT(ISERROR(SEARCH("A",U26)))</formula>
    </cfRule>
  </conditionalFormatting>
  <conditionalFormatting sqref="AC26">
    <cfRule type="cellIs" dxfId="42" priority="30" stopIfTrue="1" operator="equal">
      <formula>"B"</formula>
    </cfRule>
    <cfRule type="cellIs" dxfId="41" priority="31" stopIfTrue="1" operator="equal">
      <formula>"H"</formula>
    </cfRule>
    <cfRule type="cellIs" dxfId="40" priority="32" stopIfTrue="1" operator="equal">
      <formula>"A"</formula>
    </cfRule>
    <cfRule type="cellIs" dxfId="39" priority="33" stopIfTrue="1" operator="equal">
      <formula>"D"</formula>
    </cfRule>
    <cfRule type="cellIs" dxfId="38" priority="34" stopIfTrue="1" operator="equal">
      <formula>"C"</formula>
    </cfRule>
  </conditionalFormatting>
  <conditionalFormatting sqref="AC26">
    <cfRule type="containsText" dxfId="37" priority="28" operator="containsText" text="B">
      <formula>NOT(ISERROR(SEARCH("B",AC26)))</formula>
    </cfRule>
    <cfRule type="containsText" dxfId="36" priority="29" operator="containsText" text="A">
      <formula>NOT(ISERROR(SEARCH("A",AC26)))</formula>
    </cfRule>
  </conditionalFormatting>
  <conditionalFormatting sqref="AC26">
    <cfRule type="containsText" dxfId="35" priority="27" operator="containsText" text="A">
      <formula>NOT(ISERROR(SEARCH("A",AC26)))</formula>
    </cfRule>
  </conditionalFormatting>
  <conditionalFormatting sqref="AK26">
    <cfRule type="cellIs" dxfId="34" priority="22" stopIfTrue="1" operator="equal">
      <formula>"B"</formula>
    </cfRule>
    <cfRule type="cellIs" dxfId="33" priority="23" stopIfTrue="1" operator="equal">
      <formula>"H"</formula>
    </cfRule>
    <cfRule type="cellIs" dxfId="32" priority="24" stopIfTrue="1" operator="equal">
      <formula>"A"</formula>
    </cfRule>
    <cfRule type="cellIs" dxfId="31" priority="25" stopIfTrue="1" operator="equal">
      <formula>"D"</formula>
    </cfRule>
    <cfRule type="cellIs" dxfId="30" priority="26" stopIfTrue="1" operator="equal">
      <formula>"C"</formula>
    </cfRule>
  </conditionalFormatting>
  <conditionalFormatting sqref="AK26">
    <cfRule type="containsText" dxfId="29" priority="20" operator="containsText" text="B">
      <formula>NOT(ISERROR(SEARCH("B",AK26)))</formula>
    </cfRule>
    <cfRule type="containsText" dxfId="28" priority="21" operator="containsText" text="A">
      <formula>NOT(ISERROR(SEARCH("A",AK26)))</formula>
    </cfRule>
  </conditionalFormatting>
  <conditionalFormatting sqref="AK26">
    <cfRule type="containsText" dxfId="27" priority="19" operator="containsText" text="A">
      <formula>NOT(ISERROR(SEARCH("A",AK26)))</formula>
    </cfRule>
  </conditionalFormatting>
  <conditionalFormatting sqref="C27:K27 M27:T27 V27:AB27 AD27:AJ27 AL27:AV27">
    <cfRule type="cellIs" dxfId="26" priority="14" stopIfTrue="1" operator="equal">
      <formula>"B"</formula>
    </cfRule>
    <cfRule type="cellIs" dxfId="25" priority="15" stopIfTrue="1" operator="equal">
      <formula>"H"</formula>
    </cfRule>
    <cfRule type="cellIs" dxfId="24" priority="16" stopIfTrue="1" operator="equal">
      <formula>"A"</formula>
    </cfRule>
    <cfRule type="cellIs" dxfId="23" priority="17" stopIfTrue="1" operator="equal">
      <formula>"D"</formula>
    </cfRule>
    <cfRule type="cellIs" dxfId="22" priority="18" stopIfTrue="1" operator="equal">
      <formula>"C"</formula>
    </cfRule>
  </conditionalFormatting>
  <conditionalFormatting sqref="M27:T27 V27:AB27 AD27:AJ27 AL27:AV27 C27:K27">
    <cfRule type="containsText" dxfId="21" priority="11" operator="containsText" text="B">
      <formula>NOT(ISERROR(SEARCH("B",C27)))</formula>
    </cfRule>
    <cfRule type="cellIs" dxfId="20" priority="12" operator="greaterThan">
      <formula>"B"</formula>
    </cfRule>
    <cfRule type="containsText" dxfId="19" priority="13" operator="containsText" text="A">
      <formula>NOT(ISERROR(SEARCH("A",C27)))</formula>
    </cfRule>
  </conditionalFormatting>
  <conditionalFormatting sqref="L27">
    <cfRule type="cellIs" dxfId="18" priority="6" stopIfTrue="1" operator="equal">
      <formula>"B"</formula>
    </cfRule>
    <cfRule type="cellIs" dxfId="17" priority="7" stopIfTrue="1" operator="equal">
      <formula>"H"</formula>
    </cfRule>
    <cfRule type="cellIs" dxfId="16" priority="8" stopIfTrue="1" operator="equal">
      <formula>"A"</formula>
    </cfRule>
    <cfRule type="cellIs" dxfId="15" priority="9" stopIfTrue="1" operator="equal">
      <formula>"D"</formula>
    </cfRule>
    <cfRule type="cellIs" dxfId="14" priority="10" stopIfTrue="1" operator="equal">
      <formula>"C"</formula>
    </cfRule>
  </conditionalFormatting>
  <conditionalFormatting sqref="L27">
    <cfRule type="containsText" dxfId="13" priority="5" operator="containsText" text="A">
      <formula>NOT(ISERROR(SEARCH("A",L27)))</formula>
    </cfRule>
  </conditionalFormatting>
  <conditionalFormatting sqref="V27:AB27 AD27:AJ27 AL27:AV27 C27:K27 M27:T27">
    <cfRule type="containsText" dxfId="12" priority="3" operator="containsText" text="B">
      <formula>NOT(ISERROR(SEARCH("B",C27)))</formula>
    </cfRule>
    <cfRule type="containsText" dxfId="11" priority="4" operator="containsText" text="A">
      <formula>NOT(ISERROR(SEARCH("A",C27)))</formula>
    </cfRule>
  </conditionalFormatting>
  <conditionalFormatting sqref="V27:AB27 AD27:AJ27 AL27:AV27 C27:K27 M27:T27">
    <cfRule type="containsText" dxfId="10" priority="1" operator="containsText" text="A">
      <formula>NOT(ISERROR(SEARCH("A",C27)))</formula>
    </cfRule>
    <cfRule type="containsText" dxfId="9" priority="2" operator="containsText" text="B">
      <formula>NOT(ISERROR(SEARCH("B",C27)))</formula>
    </cfRule>
  </conditionalFormatting>
  <pageMargins left="0.7" right="0.7" top="0.75" bottom="0.75" header="0.3" footer="0.3"/>
  <pageSetup paperSize="9" orientation="portrait" horizontalDpi="4294967292" verticalDpi="4294967292"/>
  <drawing r:id="rId1"/>
  <extLst>
    <ext xmlns:x14="http://schemas.microsoft.com/office/spreadsheetml/2009/9/main" uri="{78C0D931-6437-407d-A8EE-F0AAD7539E65}">
      <x14:conditionalFormattings>
        <x14:conditionalFormatting xmlns:xm="http://schemas.microsoft.com/office/excel/2006/main">
          <x14:cfRule type="containsText" priority="840" operator="containsText" text="B" id="{3B9E80A6-FECD-284F-94FA-0606B748C473}">
            <xm:f>NOT(ISERROR(SEARCH("B",'Sheet 2.DH offspring genotypes'!L2)))</xm:f>
            <x14:dxf>
              <font>
                <color theme="1"/>
              </font>
              <fill>
                <patternFill>
                  <bgColor rgb="FF0143FF"/>
                </patternFill>
              </fill>
            </x14:dxf>
          </x14:cfRule>
          <x14:cfRule type="containsText" priority="841" operator="containsText" text="A" id="{7857C4BB-F236-2348-9E90-15D46C801C4D}">
            <xm:f>NOT(ISERROR(SEARCH("A",'Sheet 2.DH offspring genotypes'!L2)))</xm:f>
            <x14:dxf>
              <font>
                <color theme="1"/>
              </font>
              <fill>
                <patternFill>
                  <bgColor rgb="FFFF0000"/>
                </patternFill>
              </fill>
            </x14:dxf>
          </x14:cfRule>
          <xm:sqref>L4</xm:sqref>
        </x14:conditionalFormatting>
        <x14:conditionalFormatting xmlns:xm="http://schemas.microsoft.com/office/excel/2006/main">
          <x14:cfRule type="containsText" priority="839" operator="containsText" text="A" id="{FB277496-3970-8748-BB3E-5A78FD3DFE3B}">
            <xm:f>NOT(ISERROR(SEARCH("A",'Sheet 2.DH offspring genotypes'!L2)))</xm:f>
            <x14:dxf>
              <font>
                <color theme="1"/>
              </font>
              <fill>
                <patternFill>
                  <bgColor rgb="FFC00000"/>
                </patternFill>
              </fill>
            </x14:dxf>
          </x14:cfRule>
          <xm:sqref>L4</xm:sqref>
        </x14:conditionalFormatting>
      </x14:conditionalFormattings>
    </ex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G136"/>
  <sheetViews>
    <sheetView tabSelected="1" zoomScale="53" zoomScaleNormal="53" zoomScalePageLayoutView="53" workbookViewId="0">
      <selection activeCell="AM116" sqref="AM116"/>
    </sheetView>
  </sheetViews>
  <sheetFormatPr baseColWidth="10" defaultRowHeight="20"/>
  <cols>
    <col min="1" max="1" width="14" style="127" bestFit="1" customWidth="1"/>
    <col min="2" max="2" width="14.83203125" style="127" customWidth="1"/>
    <col min="3" max="3" width="18.6640625" style="127" customWidth="1"/>
    <col min="4" max="4" width="6.33203125" style="50" customWidth="1"/>
    <col min="5" max="26" width="6.33203125" style="50" bestFit="1" customWidth="1"/>
    <col min="27" max="28" width="11.1640625" style="127" customWidth="1"/>
    <col min="29" max="29" width="9" style="127" customWidth="1"/>
    <col min="30" max="30" width="6" style="127" customWidth="1"/>
    <col min="31" max="31" width="8.5" style="127" customWidth="1"/>
    <col min="32" max="32" width="7.6640625" style="127" customWidth="1"/>
    <col min="33" max="33" width="11.33203125" style="127" customWidth="1"/>
    <col min="34" max="16384" width="10.83203125" style="50"/>
  </cols>
  <sheetData>
    <row r="1" spans="1:33" ht="217" customHeight="1"/>
    <row r="2" spans="1:33" s="126" customFormat="1" ht="56" customHeight="1">
      <c r="A2" s="127" t="s">
        <v>331</v>
      </c>
      <c r="B2" s="127" t="s">
        <v>330</v>
      </c>
      <c r="C2" s="127" t="s">
        <v>329</v>
      </c>
      <c r="D2" s="145" t="s">
        <v>328</v>
      </c>
      <c r="E2" s="145" t="s">
        <v>327</v>
      </c>
      <c r="F2" s="145" t="s">
        <v>326</v>
      </c>
      <c r="G2" s="145" t="s">
        <v>325</v>
      </c>
      <c r="H2" s="145" t="s">
        <v>324</v>
      </c>
      <c r="I2" s="145" t="s">
        <v>323</v>
      </c>
      <c r="J2" s="145" t="s">
        <v>322</v>
      </c>
      <c r="K2" s="145" t="s">
        <v>321</v>
      </c>
      <c r="L2" s="145" t="s">
        <v>320</v>
      </c>
      <c r="M2" s="145" t="s">
        <v>319</v>
      </c>
      <c r="N2" s="145" t="s">
        <v>318</v>
      </c>
      <c r="O2" s="145" t="s">
        <v>317</v>
      </c>
      <c r="P2" s="145" t="s">
        <v>316</v>
      </c>
      <c r="Q2" s="145" t="s">
        <v>315</v>
      </c>
      <c r="R2" s="145" t="s">
        <v>314</v>
      </c>
      <c r="S2" s="145" t="s">
        <v>313</v>
      </c>
      <c r="T2" s="145" t="s">
        <v>312</v>
      </c>
      <c r="U2" s="145" t="s">
        <v>311</v>
      </c>
      <c r="V2" s="145" t="s">
        <v>310</v>
      </c>
      <c r="W2" s="145" t="s">
        <v>309</v>
      </c>
      <c r="X2" s="145" t="s">
        <v>308</v>
      </c>
      <c r="Y2" s="145" t="s">
        <v>307</v>
      </c>
      <c r="Z2" s="145" t="s">
        <v>306</v>
      </c>
      <c r="AA2" s="127" t="s">
        <v>305</v>
      </c>
      <c r="AB2" s="127" t="s">
        <v>304</v>
      </c>
      <c r="AC2" s="127" t="s">
        <v>303</v>
      </c>
      <c r="AD2" s="127" t="s">
        <v>302</v>
      </c>
      <c r="AE2" s="127" t="s">
        <v>301</v>
      </c>
      <c r="AF2" s="127" t="s">
        <v>300</v>
      </c>
      <c r="AG2" s="127" t="s">
        <v>299</v>
      </c>
    </row>
    <row r="3" spans="1:33">
      <c r="A3" s="127" t="s">
        <v>290</v>
      </c>
      <c r="B3" s="127" t="s">
        <v>280</v>
      </c>
      <c r="C3" s="127" t="s">
        <v>367</v>
      </c>
      <c r="D3" s="50" t="s">
        <v>160</v>
      </c>
      <c r="E3" s="50" t="s">
        <v>160</v>
      </c>
      <c r="F3" s="50" t="s">
        <v>160</v>
      </c>
      <c r="G3" s="50" t="s">
        <v>160</v>
      </c>
      <c r="H3" s="50" t="s">
        <v>160</v>
      </c>
      <c r="I3" s="50" t="s">
        <v>160</v>
      </c>
      <c r="J3" s="50" t="s">
        <v>160</v>
      </c>
      <c r="K3" s="50" t="s">
        <v>160</v>
      </c>
      <c r="L3" s="50" t="s">
        <v>160</v>
      </c>
      <c r="M3" s="50" t="s">
        <v>160</v>
      </c>
      <c r="N3" s="50" t="s">
        <v>160</v>
      </c>
      <c r="O3" s="50" t="s">
        <v>160</v>
      </c>
      <c r="P3" s="50" t="s">
        <v>160</v>
      </c>
      <c r="Q3" s="50" t="s">
        <v>160</v>
      </c>
      <c r="R3" s="50" t="s">
        <v>160</v>
      </c>
      <c r="S3" s="50" t="s">
        <v>160</v>
      </c>
      <c r="T3" s="50" t="s">
        <v>160</v>
      </c>
      <c r="U3" s="50" t="s">
        <v>160</v>
      </c>
      <c r="V3" s="50" t="s">
        <v>160</v>
      </c>
      <c r="W3" s="50" t="s">
        <v>160</v>
      </c>
      <c r="X3" s="50" t="s">
        <v>160</v>
      </c>
      <c r="Y3" s="50" t="s">
        <v>160</v>
      </c>
      <c r="Z3" s="50" t="s">
        <v>160</v>
      </c>
      <c r="AA3" s="127">
        <v>2</v>
      </c>
      <c r="AB3" s="127" t="s">
        <v>180</v>
      </c>
      <c r="AC3" s="127">
        <v>4</v>
      </c>
      <c r="AD3" s="127">
        <v>27</v>
      </c>
      <c r="AE3" s="127">
        <v>42</v>
      </c>
      <c r="AF3" s="127">
        <v>130</v>
      </c>
      <c r="AG3" s="127" t="s">
        <v>298</v>
      </c>
    </row>
    <row r="4" spans="1:33">
      <c r="A4" s="127" t="s">
        <v>290</v>
      </c>
      <c r="B4" s="127" t="s">
        <v>280</v>
      </c>
      <c r="C4" s="127" t="s">
        <v>367</v>
      </c>
      <c r="D4" s="50" t="s">
        <v>160</v>
      </c>
      <c r="E4" s="50" t="s">
        <v>160</v>
      </c>
      <c r="F4" s="50" t="s">
        <v>160</v>
      </c>
      <c r="G4" s="50" t="s">
        <v>160</v>
      </c>
      <c r="H4" s="50" t="s">
        <v>160</v>
      </c>
      <c r="I4" s="50" t="s">
        <v>160</v>
      </c>
      <c r="J4" s="50" t="s">
        <v>160</v>
      </c>
      <c r="K4" s="50" t="s">
        <v>160</v>
      </c>
      <c r="L4" s="50" t="s">
        <v>160</v>
      </c>
      <c r="M4" s="50" t="s">
        <v>160</v>
      </c>
      <c r="N4" s="50" t="s">
        <v>160</v>
      </c>
      <c r="O4" s="50" t="s">
        <v>160</v>
      </c>
      <c r="P4" s="50" t="s">
        <v>160</v>
      </c>
      <c r="Q4" s="50" t="s">
        <v>160</v>
      </c>
      <c r="R4" s="50" t="s">
        <v>160</v>
      </c>
      <c r="S4" s="50" t="s">
        <v>160</v>
      </c>
      <c r="T4" s="50" t="s">
        <v>160</v>
      </c>
      <c r="U4" s="50" t="s">
        <v>160</v>
      </c>
      <c r="V4" s="50" t="s">
        <v>160</v>
      </c>
      <c r="W4" s="50" t="s">
        <v>160</v>
      </c>
      <c r="X4" s="50" t="s">
        <v>160</v>
      </c>
      <c r="Y4" s="50" t="s">
        <v>160</v>
      </c>
      <c r="Z4" s="50" t="s">
        <v>160</v>
      </c>
      <c r="AA4" s="127">
        <v>2</v>
      </c>
      <c r="AB4" s="127" t="s">
        <v>160</v>
      </c>
      <c r="AC4" s="127">
        <v>7</v>
      </c>
      <c r="AD4" s="127">
        <v>25</v>
      </c>
      <c r="AE4" s="127">
        <v>67</v>
      </c>
      <c r="AF4" s="127">
        <v>116</v>
      </c>
      <c r="AG4" s="127" t="s">
        <v>297</v>
      </c>
    </row>
    <row r="5" spans="1:33">
      <c r="A5" s="127" t="s">
        <v>290</v>
      </c>
      <c r="B5" s="127" t="s">
        <v>280</v>
      </c>
      <c r="C5" s="127" t="s">
        <v>368</v>
      </c>
      <c r="D5" s="50" t="s">
        <v>160</v>
      </c>
      <c r="E5" s="50" t="s">
        <v>160</v>
      </c>
      <c r="F5" s="50" t="s">
        <v>160</v>
      </c>
      <c r="G5" s="50" t="s">
        <v>160</v>
      </c>
      <c r="H5" s="50" t="s">
        <v>160</v>
      </c>
      <c r="I5" s="50" t="s">
        <v>160</v>
      </c>
      <c r="J5" s="50" t="s">
        <v>160</v>
      </c>
      <c r="K5" s="50" t="s">
        <v>160</v>
      </c>
      <c r="L5" s="50" t="s">
        <v>160</v>
      </c>
      <c r="M5" s="50" t="s">
        <v>160</v>
      </c>
      <c r="N5" s="50" t="s">
        <v>160</v>
      </c>
      <c r="O5" s="50" t="s">
        <v>160</v>
      </c>
      <c r="P5" s="50" t="s">
        <v>160</v>
      </c>
      <c r="Q5" s="50" t="s">
        <v>160</v>
      </c>
      <c r="R5" s="50" t="s">
        <v>160</v>
      </c>
      <c r="S5" s="50" t="s">
        <v>160</v>
      </c>
      <c r="T5" s="50" t="s">
        <v>160</v>
      </c>
      <c r="U5" s="50" t="s">
        <v>160</v>
      </c>
      <c r="V5" s="50" t="s">
        <v>160</v>
      </c>
      <c r="W5" s="50" t="s">
        <v>160</v>
      </c>
      <c r="X5" s="50" t="s">
        <v>160</v>
      </c>
      <c r="Y5" s="50" t="s">
        <v>160</v>
      </c>
      <c r="Z5" s="50" t="s">
        <v>160</v>
      </c>
      <c r="AA5" s="127">
        <v>3</v>
      </c>
      <c r="AB5" s="127" t="s">
        <v>165</v>
      </c>
      <c r="AC5" s="127">
        <v>11</v>
      </c>
      <c r="AD5" s="127">
        <v>27</v>
      </c>
      <c r="AE5" s="127">
        <v>67</v>
      </c>
      <c r="AF5" s="127">
        <v>120</v>
      </c>
      <c r="AG5" s="127" t="s">
        <v>296</v>
      </c>
    </row>
    <row r="6" spans="1:33">
      <c r="A6" s="127" t="s">
        <v>290</v>
      </c>
      <c r="B6" s="127" t="s">
        <v>280</v>
      </c>
      <c r="C6" s="127" t="s">
        <v>368</v>
      </c>
      <c r="D6" s="50" t="s">
        <v>160</v>
      </c>
      <c r="E6" s="50" t="s">
        <v>160</v>
      </c>
      <c r="F6" s="50" t="s">
        <v>160</v>
      </c>
      <c r="G6" s="50" t="s">
        <v>160</v>
      </c>
      <c r="H6" s="50" t="s">
        <v>160</v>
      </c>
      <c r="I6" s="50" t="s">
        <v>160</v>
      </c>
      <c r="J6" s="50" t="s">
        <v>160</v>
      </c>
      <c r="K6" s="50" t="s">
        <v>160</v>
      </c>
      <c r="L6" s="50" t="s">
        <v>160</v>
      </c>
      <c r="M6" s="50" t="s">
        <v>160</v>
      </c>
      <c r="N6" s="50" t="s">
        <v>160</v>
      </c>
      <c r="O6" s="50" t="s">
        <v>160</v>
      </c>
      <c r="P6" s="50" t="s">
        <v>160</v>
      </c>
      <c r="Q6" s="50" t="s">
        <v>160</v>
      </c>
      <c r="R6" s="50" t="s">
        <v>160</v>
      </c>
      <c r="S6" s="50" t="s">
        <v>160</v>
      </c>
      <c r="T6" s="50" t="s">
        <v>160</v>
      </c>
      <c r="U6" s="50" t="s">
        <v>160</v>
      </c>
      <c r="V6" s="50" t="s">
        <v>160</v>
      </c>
      <c r="W6" s="50" t="s">
        <v>160</v>
      </c>
      <c r="X6" s="50" t="s">
        <v>160</v>
      </c>
      <c r="Y6" s="50" t="s">
        <v>160</v>
      </c>
      <c r="Z6" s="50" t="s">
        <v>160</v>
      </c>
      <c r="AA6" s="127">
        <v>3</v>
      </c>
      <c r="AB6" s="127" t="s">
        <v>160</v>
      </c>
      <c r="AC6" s="127">
        <v>4</v>
      </c>
      <c r="AD6" s="127">
        <v>25</v>
      </c>
      <c r="AE6" s="127">
        <v>64</v>
      </c>
      <c r="AF6" s="127">
        <v>117</v>
      </c>
      <c r="AG6" s="127" t="s">
        <v>295</v>
      </c>
    </row>
    <row r="7" spans="1:33">
      <c r="A7" s="127" t="s">
        <v>290</v>
      </c>
      <c r="B7" s="127" t="s">
        <v>280</v>
      </c>
      <c r="C7" s="127" t="s">
        <v>368</v>
      </c>
      <c r="D7" s="50" t="s">
        <v>160</v>
      </c>
      <c r="E7" s="50" t="s">
        <v>160</v>
      </c>
      <c r="F7" s="50" t="s">
        <v>160</v>
      </c>
      <c r="G7" s="50" t="s">
        <v>160</v>
      </c>
      <c r="H7" s="50" t="s">
        <v>160</v>
      </c>
      <c r="I7" s="50" t="s">
        <v>160</v>
      </c>
      <c r="J7" s="50" t="s">
        <v>160</v>
      </c>
      <c r="K7" s="50" t="s">
        <v>160</v>
      </c>
      <c r="L7" s="50" t="s">
        <v>160</v>
      </c>
      <c r="M7" s="50" t="s">
        <v>160</v>
      </c>
      <c r="N7" s="50" t="s">
        <v>160</v>
      </c>
      <c r="O7" s="50" t="s">
        <v>160</v>
      </c>
      <c r="P7" s="50" t="s">
        <v>160</v>
      </c>
      <c r="Q7" s="50" t="s">
        <v>160</v>
      </c>
      <c r="R7" s="50" t="s">
        <v>160</v>
      </c>
      <c r="S7" s="50" t="s">
        <v>160</v>
      </c>
      <c r="T7" s="50" t="s">
        <v>160</v>
      </c>
      <c r="U7" s="50" t="s">
        <v>160</v>
      </c>
      <c r="V7" s="50" t="s">
        <v>160</v>
      </c>
      <c r="W7" s="50" t="s">
        <v>160</v>
      </c>
      <c r="X7" s="50" t="s">
        <v>160</v>
      </c>
      <c r="Y7" s="50" t="s">
        <v>160</v>
      </c>
      <c r="Z7" s="50" t="s">
        <v>160</v>
      </c>
      <c r="AA7" s="127">
        <v>4</v>
      </c>
      <c r="AB7" s="127" t="s">
        <v>0</v>
      </c>
      <c r="AC7" s="127">
        <v>8</v>
      </c>
      <c r="AD7" s="127">
        <v>25</v>
      </c>
      <c r="AE7" s="127">
        <v>59</v>
      </c>
      <c r="AF7" s="127">
        <v>135</v>
      </c>
      <c r="AG7" s="127" t="s">
        <v>294</v>
      </c>
    </row>
    <row r="8" spans="1:33">
      <c r="A8" s="127" t="s">
        <v>290</v>
      </c>
      <c r="B8" s="127" t="s">
        <v>280</v>
      </c>
      <c r="C8" s="127" t="s">
        <v>368</v>
      </c>
      <c r="D8" s="50" t="s">
        <v>160</v>
      </c>
      <c r="E8" s="50" t="s">
        <v>160</v>
      </c>
      <c r="F8" s="50" t="s">
        <v>160</v>
      </c>
      <c r="G8" s="50" t="s">
        <v>160</v>
      </c>
      <c r="H8" s="50" t="s">
        <v>160</v>
      </c>
      <c r="I8" s="50" t="s">
        <v>160</v>
      </c>
      <c r="J8" s="50" t="s">
        <v>160</v>
      </c>
      <c r="K8" s="50" t="s">
        <v>160</v>
      </c>
      <c r="L8" s="50" t="s">
        <v>160</v>
      </c>
      <c r="M8" s="50" t="s">
        <v>160</v>
      </c>
      <c r="N8" s="50" t="s">
        <v>160</v>
      </c>
      <c r="O8" s="50" t="s">
        <v>160</v>
      </c>
      <c r="P8" s="50" t="s">
        <v>160</v>
      </c>
      <c r="Q8" s="50" t="s">
        <v>160</v>
      </c>
      <c r="R8" s="50" t="s">
        <v>160</v>
      </c>
      <c r="S8" s="50" t="s">
        <v>160</v>
      </c>
      <c r="T8" s="50" t="s">
        <v>160</v>
      </c>
      <c r="U8" s="50" t="s">
        <v>160</v>
      </c>
      <c r="V8" s="50" t="s">
        <v>160</v>
      </c>
      <c r="W8" s="50" t="s">
        <v>160</v>
      </c>
      <c r="X8" s="50" t="s">
        <v>160</v>
      </c>
      <c r="Y8" s="50" t="s">
        <v>160</v>
      </c>
      <c r="Z8" s="50" t="s">
        <v>160</v>
      </c>
      <c r="AA8" s="127">
        <v>4</v>
      </c>
      <c r="AB8" s="127" t="s">
        <v>182</v>
      </c>
      <c r="AC8" s="127">
        <v>7</v>
      </c>
      <c r="AD8" s="127">
        <v>26</v>
      </c>
      <c r="AE8" s="127">
        <v>82</v>
      </c>
      <c r="AF8" s="127">
        <v>130</v>
      </c>
      <c r="AG8" s="127" t="s">
        <v>293</v>
      </c>
    </row>
    <row r="9" spans="1:33">
      <c r="A9" s="127" t="s">
        <v>290</v>
      </c>
      <c r="B9" s="127" t="s">
        <v>280</v>
      </c>
      <c r="C9" s="127" t="s">
        <v>368</v>
      </c>
      <c r="D9" s="50" t="s">
        <v>160</v>
      </c>
      <c r="E9" s="50" t="s">
        <v>160</v>
      </c>
      <c r="F9" s="50" t="s">
        <v>160</v>
      </c>
      <c r="G9" s="50" t="s">
        <v>160</v>
      </c>
      <c r="H9" s="50" t="s">
        <v>160</v>
      </c>
      <c r="I9" s="50" t="s">
        <v>160</v>
      </c>
      <c r="J9" s="50" t="s">
        <v>160</v>
      </c>
      <c r="K9" s="50" t="s">
        <v>160</v>
      </c>
      <c r="L9" s="50" t="s">
        <v>160</v>
      </c>
      <c r="M9" s="50" t="s">
        <v>160</v>
      </c>
      <c r="N9" s="50" t="s">
        <v>160</v>
      </c>
      <c r="O9" s="50" t="s">
        <v>160</v>
      </c>
      <c r="P9" s="50" t="s">
        <v>160</v>
      </c>
      <c r="Q9" s="50" t="s">
        <v>160</v>
      </c>
      <c r="R9" s="50" t="s">
        <v>160</v>
      </c>
      <c r="S9" s="50" t="s">
        <v>160</v>
      </c>
      <c r="T9" s="50" t="s">
        <v>160</v>
      </c>
      <c r="U9" s="50" t="s">
        <v>160</v>
      </c>
      <c r="V9" s="50" t="s">
        <v>160</v>
      </c>
      <c r="W9" s="50" t="s">
        <v>160</v>
      </c>
      <c r="X9" s="50" t="s">
        <v>160</v>
      </c>
      <c r="Y9" s="50" t="s">
        <v>160</v>
      </c>
      <c r="Z9" s="50" t="s">
        <v>160</v>
      </c>
      <c r="AA9" s="127">
        <v>5</v>
      </c>
      <c r="AB9" s="127" t="s">
        <v>1</v>
      </c>
      <c r="AC9" s="127">
        <v>9</v>
      </c>
      <c r="AD9" s="127">
        <v>26</v>
      </c>
      <c r="AE9" s="127">
        <v>77</v>
      </c>
      <c r="AF9" s="127">
        <v>135</v>
      </c>
      <c r="AG9" s="127" t="s">
        <v>292</v>
      </c>
    </row>
    <row r="10" spans="1:33">
      <c r="A10" s="127" t="s">
        <v>290</v>
      </c>
      <c r="B10" s="127" t="s">
        <v>280</v>
      </c>
      <c r="C10" s="127" t="s">
        <v>368</v>
      </c>
      <c r="D10" s="50" t="s">
        <v>160</v>
      </c>
      <c r="E10" s="50" t="s">
        <v>160</v>
      </c>
      <c r="F10" s="50" t="s">
        <v>160</v>
      </c>
      <c r="G10" s="50" t="s">
        <v>160</v>
      </c>
      <c r="H10" s="50" t="s">
        <v>160</v>
      </c>
      <c r="I10" s="50" t="s">
        <v>160</v>
      </c>
      <c r="J10" s="50" t="s">
        <v>160</v>
      </c>
      <c r="K10" s="50" t="s">
        <v>160</v>
      </c>
      <c r="L10" s="50" t="s">
        <v>160</v>
      </c>
      <c r="M10" s="50" t="s">
        <v>160</v>
      </c>
      <c r="N10" s="50" t="s">
        <v>160</v>
      </c>
      <c r="O10" s="50" t="s">
        <v>160</v>
      </c>
      <c r="P10" s="50" t="s">
        <v>160</v>
      </c>
      <c r="Q10" s="50" t="s">
        <v>160</v>
      </c>
      <c r="R10" s="50" t="s">
        <v>160</v>
      </c>
      <c r="S10" s="50" t="s">
        <v>160</v>
      </c>
      <c r="T10" s="50" t="s">
        <v>160</v>
      </c>
      <c r="U10" s="50" t="s">
        <v>160</v>
      </c>
      <c r="V10" s="50" t="s">
        <v>160</v>
      </c>
      <c r="W10" s="50" t="s">
        <v>160</v>
      </c>
      <c r="X10" s="50" t="s">
        <v>160</v>
      </c>
      <c r="Y10" s="50" t="s">
        <v>160</v>
      </c>
      <c r="Z10" s="50" t="s">
        <v>160</v>
      </c>
      <c r="AA10" s="127">
        <v>5</v>
      </c>
      <c r="AB10" s="127" t="s">
        <v>182</v>
      </c>
      <c r="AC10" s="127">
        <v>12</v>
      </c>
      <c r="AD10" s="127">
        <v>24</v>
      </c>
      <c r="AE10" s="127">
        <v>47</v>
      </c>
      <c r="AF10" s="127">
        <v>117</v>
      </c>
      <c r="AG10" s="127" t="s">
        <v>291</v>
      </c>
    </row>
    <row r="11" spans="1:33">
      <c r="A11" s="127" t="s">
        <v>290</v>
      </c>
      <c r="B11" s="127" t="s">
        <v>280</v>
      </c>
      <c r="C11" s="127" t="s">
        <v>368</v>
      </c>
      <c r="D11" s="50" t="s">
        <v>160</v>
      </c>
      <c r="E11" s="50" t="s">
        <v>160</v>
      </c>
      <c r="F11" s="50" t="s">
        <v>160</v>
      </c>
      <c r="G11" s="50" t="s">
        <v>160</v>
      </c>
      <c r="H11" s="50" t="s">
        <v>160</v>
      </c>
      <c r="I11" s="50" t="s">
        <v>160</v>
      </c>
      <c r="J11" s="50" t="s">
        <v>160</v>
      </c>
      <c r="K11" s="50" t="s">
        <v>160</v>
      </c>
      <c r="L11" s="50" t="s">
        <v>160</v>
      </c>
      <c r="M11" s="50" t="s">
        <v>160</v>
      </c>
      <c r="N11" s="50" t="s">
        <v>160</v>
      </c>
      <c r="O11" s="50" t="s">
        <v>160</v>
      </c>
      <c r="P11" s="50" t="s">
        <v>160</v>
      </c>
      <c r="Q11" s="50" t="s">
        <v>160</v>
      </c>
      <c r="R11" s="50" t="s">
        <v>160</v>
      </c>
      <c r="S11" s="50" t="s">
        <v>160</v>
      </c>
      <c r="T11" s="50" t="s">
        <v>160</v>
      </c>
      <c r="U11" s="50" t="s">
        <v>160</v>
      </c>
      <c r="V11" s="50" t="s">
        <v>160</v>
      </c>
      <c r="W11" s="50" t="s">
        <v>160</v>
      </c>
      <c r="X11" s="50" t="s">
        <v>160</v>
      </c>
      <c r="Y11" s="50" t="s">
        <v>160</v>
      </c>
      <c r="Z11" s="50" t="s">
        <v>160</v>
      </c>
      <c r="AA11" s="127">
        <v>5</v>
      </c>
      <c r="AB11" s="127" t="s">
        <v>170</v>
      </c>
      <c r="AC11" s="127">
        <v>3</v>
      </c>
      <c r="AD11" s="127">
        <v>24</v>
      </c>
      <c r="AE11" s="127">
        <v>70</v>
      </c>
      <c r="AF11" s="127">
        <v>134</v>
      </c>
      <c r="AG11" s="127" t="s">
        <v>211</v>
      </c>
    </row>
    <row r="12" spans="1:33">
      <c r="A12" s="127" t="s">
        <v>290</v>
      </c>
      <c r="B12" s="127" t="s">
        <v>280</v>
      </c>
      <c r="C12" s="127" t="s">
        <v>368</v>
      </c>
      <c r="D12" s="50" t="s">
        <v>160</v>
      </c>
      <c r="E12" s="50" t="s">
        <v>160</v>
      </c>
      <c r="F12" s="50" t="s">
        <v>160</v>
      </c>
      <c r="G12" s="50" t="s">
        <v>160</v>
      </c>
      <c r="H12" s="50" t="s">
        <v>160</v>
      </c>
      <c r="I12" s="50" t="s">
        <v>160</v>
      </c>
      <c r="J12" s="50" t="s">
        <v>160</v>
      </c>
      <c r="K12" s="50" t="s">
        <v>160</v>
      </c>
      <c r="L12" s="50" t="s">
        <v>160</v>
      </c>
      <c r="M12" s="50" t="s">
        <v>160</v>
      </c>
      <c r="N12" s="50" t="s">
        <v>160</v>
      </c>
      <c r="O12" s="50" t="s">
        <v>160</v>
      </c>
      <c r="P12" s="50" t="s">
        <v>160</v>
      </c>
      <c r="Q12" s="50" t="s">
        <v>160</v>
      </c>
      <c r="R12" s="50" t="s">
        <v>160</v>
      </c>
      <c r="S12" s="50" t="s">
        <v>160</v>
      </c>
      <c r="T12" s="50" t="s">
        <v>160</v>
      </c>
      <c r="U12" s="50" t="s">
        <v>160</v>
      </c>
      <c r="V12" s="50" t="s">
        <v>160</v>
      </c>
      <c r="W12" s="50" t="s">
        <v>160</v>
      </c>
      <c r="X12" s="50" t="s">
        <v>160</v>
      </c>
      <c r="Y12" s="50" t="s">
        <v>160</v>
      </c>
      <c r="Z12" s="50" t="s">
        <v>160</v>
      </c>
      <c r="AA12" s="127">
        <v>5</v>
      </c>
      <c r="AB12" s="127" t="s">
        <v>170</v>
      </c>
      <c r="AC12" s="127">
        <v>11</v>
      </c>
      <c r="AD12" s="127">
        <v>26</v>
      </c>
      <c r="AE12" s="127">
        <v>88</v>
      </c>
      <c r="AF12" s="127">
        <v>122</v>
      </c>
      <c r="AG12" s="127" t="s">
        <v>289</v>
      </c>
    </row>
    <row r="13" spans="1:33">
      <c r="A13" s="127" t="s">
        <v>281</v>
      </c>
      <c r="B13" s="127" t="s">
        <v>280</v>
      </c>
      <c r="C13" s="127" t="s">
        <v>368</v>
      </c>
      <c r="D13" s="50" t="s">
        <v>160</v>
      </c>
      <c r="E13" s="50" t="s">
        <v>160</v>
      </c>
      <c r="F13" s="50" t="s">
        <v>160</v>
      </c>
      <c r="G13" s="50" t="s">
        <v>160</v>
      </c>
      <c r="H13" s="50" t="s">
        <v>160</v>
      </c>
      <c r="I13" s="50" t="s">
        <v>160</v>
      </c>
      <c r="J13" s="50" t="s">
        <v>160</v>
      </c>
      <c r="K13" s="50" t="s">
        <v>160</v>
      </c>
      <c r="L13" s="50" t="s">
        <v>160</v>
      </c>
      <c r="M13" s="50" t="s">
        <v>160</v>
      </c>
      <c r="N13" s="50" t="s">
        <v>160</v>
      </c>
      <c r="O13" s="50" t="s">
        <v>160</v>
      </c>
      <c r="P13" s="50" t="s">
        <v>160</v>
      </c>
      <c r="Q13" s="50" t="s">
        <v>160</v>
      </c>
      <c r="R13" s="50" t="s">
        <v>160</v>
      </c>
      <c r="S13" s="50" t="s">
        <v>160</v>
      </c>
      <c r="T13" s="50" t="s">
        <v>160</v>
      </c>
      <c r="U13" s="50" t="s">
        <v>160</v>
      </c>
      <c r="V13" s="50" t="s">
        <v>160</v>
      </c>
      <c r="W13" s="50" t="s">
        <v>160</v>
      </c>
      <c r="X13" s="50" t="s">
        <v>160</v>
      </c>
      <c r="Y13" s="50" t="s">
        <v>160</v>
      </c>
      <c r="Z13" s="50" t="s">
        <v>160</v>
      </c>
      <c r="AA13" s="127">
        <v>4</v>
      </c>
      <c r="AB13" s="127" t="s">
        <v>174</v>
      </c>
      <c r="AC13" s="127">
        <v>9</v>
      </c>
      <c r="AD13" s="127">
        <v>25</v>
      </c>
      <c r="AE13" s="127">
        <v>77</v>
      </c>
      <c r="AF13" s="127">
        <v>135</v>
      </c>
      <c r="AG13" s="127" t="s">
        <v>288</v>
      </c>
    </row>
    <row r="14" spans="1:33">
      <c r="A14" s="127" t="s">
        <v>281</v>
      </c>
      <c r="B14" s="127" t="s">
        <v>280</v>
      </c>
      <c r="C14" s="127" t="s">
        <v>368</v>
      </c>
      <c r="D14" s="50" t="s">
        <v>160</v>
      </c>
      <c r="E14" s="50" t="s">
        <v>160</v>
      </c>
      <c r="F14" s="50" t="s">
        <v>160</v>
      </c>
      <c r="G14" s="50" t="s">
        <v>160</v>
      </c>
      <c r="H14" s="50" t="s">
        <v>160</v>
      </c>
      <c r="I14" s="50" t="s">
        <v>160</v>
      </c>
      <c r="J14" s="50" t="s">
        <v>160</v>
      </c>
      <c r="K14" s="50" t="s">
        <v>160</v>
      </c>
      <c r="L14" s="50" t="s">
        <v>160</v>
      </c>
      <c r="M14" s="50" t="s">
        <v>160</v>
      </c>
      <c r="N14" s="50" t="s">
        <v>160</v>
      </c>
      <c r="O14" s="50" t="s">
        <v>160</v>
      </c>
      <c r="P14" s="50" t="s">
        <v>160</v>
      </c>
      <c r="Q14" s="50" t="s">
        <v>160</v>
      </c>
      <c r="R14" s="50" t="s">
        <v>160</v>
      </c>
      <c r="S14" s="50" t="s">
        <v>160</v>
      </c>
      <c r="T14" s="50" t="s">
        <v>160</v>
      </c>
      <c r="U14" s="50" t="s">
        <v>160</v>
      </c>
      <c r="V14" s="50" t="s">
        <v>160</v>
      </c>
      <c r="W14" s="50" t="s">
        <v>160</v>
      </c>
      <c r="X14" s="50" t="s">
        <v>160</v>
      </c>
      <c r="Y14" s="50" t="s">
        <v>160</v>
      </c>
      <c r="Z14" s="50" t="s">
        <v>160</v>
      </c>
      <c r="AA14" s="127">
        <v>2</v>
      </c>
      <c r="AB14" s="127" t="s">
        <v>165</v>
      </c>
      <c r="AC14" s="127">
        <v>4</v>
      </c>
      <c r="AD14" s="127">
        <v>28</v>
      </c>
      <c r="AE14" s="127">
        <v>89</v>
      </c>
      <c r="AF14" s="127">
        <v>137</v>
      </c>
      <c r="AG14" s="127" t="s">
        <v>287</v>
      </c>
    </row>
    <row r="15" spans="1:33">
      <c r="A15" s="127" t="s">
        <v>281</v>
      </c>
      <c r="B15" s="127" t="s">
        <v>280</v>
      </c>
      <c r="C15" s="127" t="s">
        <v>368</v>
      </c>
      <c r="D15" s="50" t="s">
        <v>160</v>
      </c>
      <c r="E15" s="50" t="s">
        <v>160</v>
      </c>
      <c r="F15" s="50" t="s">
        <v>160</v>
      </c>
      <c r="G15" s="50" t="s">
        <v>160</v>
      </c>
      <c r="H15" s="50" t="s">
        <v>160</v>
      </c>
      <c r="I15" s="50" t="s">
        <v>160</v>
      </c>
      <c r="J15" s="50" t="s">
        <v>160</v>
      </c>
      <c r="K15" s="50" t="s">
        <v>160</v>
      </c>
      <c r="L15" s="50" t="s">
        <v>160</v>
      </c>
      <c r="M15" s="50" t="s">
        <v>160</v>
      </c>
      <c r="N15" s="50" t="s">
        <v>160</v>
      </c>
      <c r="O15" s="50" t="s">
        <v>160</v>
      </c>
      <c r="P15" s="50" t="s">
        <v>160</v>
      </c>
      <c r="Q15" s="50" t="s">
        <v>160</v>
      </c>
      <c r="R15" s="50" t="s">
        <v>160</v>
      </c>
      <c r="S15" s="50" t="s">
        <v>160</v>
      </c>
      <c r="T15" s="50" t="s">
        <v>160</v>
      </c>
      <c r="U15" s="50" t="s">
        <v>160</v>
      </c>
      <c r="V15" s="50" t="s">
        <v>160</v>
      </c>
      <c r="W15" s="50" t="s">
        <v>160</v>
      </c>
      <c r="X15" s="50" t="s">
        <v>160</v>
      </c>
      <c r="Y15" s="50" t="s">
        <v>160</v>
      </c>
      <c r="Z15" s="50" t="s">
        <v>160</v>
      </c>
      <c r="AA15" s="127">
        <v>3</v>
      </c>
      <c r="AB15" s="127" t="s">
        <v>177</v>
      </c>
      <c r="AC15" s="127">
        <v>2</v>
      </c>
      <c r="AD15" s="127">
        <v>28</v>
      </c>
      <c r="AE15" s="127">
        <v>72</v>
      </c>
      <c r="AF15" s="127">
        <v>132</v>
      </c>
      <c r="AG15" s="127" t="s">
        <v>286</v>
      </c>
    </row>
    <row r="16" spans="1:33">
      <c r="A16" s="127" t="s">
        <v>281</v>
      </c>
      <c r="B16" s="127" t="s">
        <v>280</v>
      </c>
      <c r="C16" s="127" t="s">
        <v>368</v>
      </c>
      <c r="D16" s="50" t="s">
        <v>160</v>
      </c>
      <c r="E16" s="50" t="s">
        <v>160</v>
      </c>
      <c r="F16" s="50" t="s">
        <v>160</v>
      </c>
      <c r="G16" s="50" t="s">
        <v>160</v>
      </c>
      <c r="H16" s="50" t="s">
        <v>160</v>
      </c>
      <c r="I16" s="50" t="s">
        <v>160</v>
      </c>
      <c r="J16" s="50" t="s">
        <v>160</v>
      </c>
      <c r="K16" s="50" t="s">
        <v>160</v>
      </c>
      <c r="L16" s="50" t="s">
        <v>160</v>
      </c>
      <c r="M16" s="50" t="s">
        <v>160</v>
      </c>
      <c r="N16" s="50" t="s">
        <v>160</v>
      </c>
      <c r="O16" s="50" t="s">
        <v>160</v>
      </c>
      <c r="P16" s="50" t="s">
        <v>160</v>
      </c>
      <c r="Q16" s="50" t="s">
        <v>160</v>
      </c>
      <c r="R16" s="50" t="s">
        <v>160</v>
      </c>
      <c r="S16" s="50" t="s">
        <v>160</v>
      </c>
      <c r="T16" s="50" t="s">
        <v>160</v>
      </c>
      <c r="U16" s="50" t="s">
        <v>160</v>
      </c>
      <c r="V16" s="50" t="s">
        <v>160</v>
      </c>
      <c r="W16" s="50" t="s">
        <v>160</v>
      </c>
      <c r="X16" s="50" t="s">
        <v>160</v>
      </c>
      <c r="Y16" s="50" t="s">
        <v>160</v>
      </c>
      <c r="Z16" s="50" t="s">
        <v>160</v>
      </c>
      <c r="AA16" s="127">
        <v>3</v>
      </c>
      <c r="AB16" s="127" t="s">
        <v>170</v>
      </c>
      <c r="AC16" s="127">
        <v>2</v>
      </c>
      <c r="AD16" s="127">
        <v>27</v>
      </c>
      <c r="AE16" s="127">
        <v>85</v>
      </c>
      <c r="AF16" s="127">
        <v>130</v>
      </c>
      <c r="AG16" s="127" t="s">
        <v>285</v>
      </c>
    </row>
    <row r="17" spans="1:33">
      <c r="A17" s="127" t="s">
        <v>281</v>
      </c>
      <c r="B17" s="127" t="s">
        <v>280</v>
      </c>
      <c r="C17" s="127" t="s">
        <v>368</v>
      </c>
      <c r="D17" s="50" t="s">
        <v>160</v>
      </c>
      <c r="E17" s="50" t="s">
        <v>160</v>
      </c>
      <c r="F17" s="50" t="s">
        <v>160</v>
      </c>
      <c r="G17" s="50" t="s">
        <v>160</v>
      </c>
      <c r="H17" s="50" t="s">
        <v>160</v>
      </c>
      <c r="I17" s="50" t="s">
        <v>160</v>
      </c>
      <c r="J17" s="50" t="s">
        <v>160</v>
      </c>
      <c r="K17" s="50" t="s">
        <v>160</v>
      </c>
      <c r="L17" s="50" t="s">
        <v>160</v>
      </c>
      <c r="M17" s="50" t="s">
        <v>160</v>
      </c>
      <c r="N17" s="50" t="s">
        <v>160</v>
      </c>
      <c r="O17" s="50" t="s">
        <v>160</v>
      </c>
      <c r="P17" s="50" t="s">
        <v>160</v>
      </c>
      <c r="Q17" s="50" t="s">
        <v>160</v>
      </c>
      <c r="R17" s="50" t="s">
        <v>160</v>
      </c>
      <c r="S17" s="50" t="s">
        <v>160</v>
      </c>
      <c r="T17" s="50" t="s">
        <v>160</v>
      </c>
      <c r="U17" s="50" t="s">
        <v>160</v>
      </c>
      <c r="V17" s="50" t="s">
        <v>160</v>
      </c>
      <c r="W17" s="50" t="s">
        <v>160</v>
      </c>
      <c r="X17" s="50" t="s">
        <v>160</v>
      </c>
      <c r="Y17" s="50" t="s">
        <v>160</v>
      </c>
      <c r="Z17" s="50" t="s">
        <v>160</v>
      </c>
      <c r="AA17" s="127">
        <v>4</v>
      </c>
      <c r="AB17" s="127" t="s">
        <v>180</v>
      </c>
      <c r="AC17" s="127">
        <v>2</v>
      </c>
      <c r="AD17" s="127">
        <v>26</v>
      </c>
      <c r="AE17" s="127">
        <v>64</v>
      </c>
      <c r="AF17" s="127">
        <v>123</v>
      </c>
      <c r="AG17" s="127" t="s">
        <v>284</v>
      </c>
    </row>
    <row r="18" spans="1:33">
      <c r="A18" s="127" t="s">
        <v>281</v>
      </c>
      <c r="B18" s="127" t="s">
        <v>280</v>
      </c>
      <c r="C18" s="127" t="s">
        <v>368</v>
      </c>
      <c r="D18" s="50" t="s">
        <v>160</v>
      </c>
      <c r="E18" s="50" t="s">
        <v>160</v>
      </c>
      <c r="F18" s="50" t="s">
        <v>160</v>
      </c>
      <c r="G18" s="50" t="s">
        <v>160</v>
      </c>
      <c r="H18" s="50" t="s">
        <v>160</v>
      </c>
      <c r="I18" s="50" t="s">
        <v>160</v>
      </c>
      <c r="J18" s="50" t="s">
        <v>160</v>
      </c>
      <c r="K18" s="50" t="s">
        <v>160</v>
      </c>
      <c r="L18" s="50" t="s">
        <v>160</v>
      </c>
      <c r="M18" s="50" t="s">
        <v>160</v>
      </c>
      <c r="N18" s="50" t="s">
        <v>160</v>
      </c>
      <c r="O18" s="50" t="s">
        <v>160</v>
      </c>
      <c r="P18" s="50" t="s">
        <v>160</v>
      </c>
      <c r="Q18" s="50" t="s">
        <v>160</v>
      </c>
      <c r="R18" s="50" t="s">
        <v>160</v>
      </c>
      <c r="S18" s="50" t="s">
        <v>160</v>
      </c>
      <c r="T18" s="50" t="s">
        <v>160</v>
      </c>
      <c r="U18" s="50" t="s">
        <v>160</v>
      </c>
      <c r="V18" s="50" t="s">
        <v>160</v>
      </c>
      <c r="W18" s="50" t="s">
        <v>160</v>
      </c>
      <c r="X18" s="50" t="s">
        <v>160</v>
      </c>
      <c r="Y18" s="50" t="s">
        <v>160</v>
      </c>
      <c r="Z18" s="50" t="s">
        <v>160</v>
      </c>
      <c r="AA18" s="127">
        <v>5</v>
      </c>
      <c r="AB18" s="127" t="s">
        <v>0</v>
      </c>
      <c r="AC18" s="127">
        <v>10</v>
      </c>
      <c r="AD18" s="127">
        <v>25</v>
      </c>
      <c r="AE18" s="127">
        <v>57</v>
      </c>
      <c r="AF18" s="127">
        <v>121</v>
      </c>
      <c r="AG18" s="127" t="s">
        <v>283</v>
      </c>
    </row>
    <row r="19" spans="1:33">
      <c r="A19" s="127" t="s">
        <v>281</v>
      </c>
      <c r="B19" s="127" t="s">
        <v>280</v>
      </c>
      <c r="C19" s="127" t="s">
        <v>368</v>
      </c>
      <c r="D19" s="50" t="s">
        <v>160</v>
      </c>
      <c r="E19" s="50" t="s">
        <v>160</v>
      </c>
      <c r="F19" s="50" t="s">
        <v>160</v>
      </c>
      <c r="G19" s="50" t="s">
        <v>160</v>
      </c>
      <c r="H19" s="50" t="s">
        <v>160</v>
      </c>
      <c r="I19" s="50" t="s">
        <v>160</v>
      </c>
      <c r="J19" s="50" t="s">
        <v>160</v>
      </c>
      <c r="K19" s="50" t="s">
        <v>160</v>
      </c>
      <c r="L19" s="50" t="s">
        <v>160</v>
      </c>
      <c r="M19" s="50" t="s">
        <v>160</v>
      </c>
      <c r="N19" s="50" t="s">
        <v>160</v>
      </c>
      <c r="O19" s="50" t="s">
        <v>160</v>
      </c>
      <c r="P19" s="50" t="s">
        <v>160</v>
      </c>
      <c r="Q19" s="50" t="s">
        <v>160</v>
      </c>
      <c r="R19" s="50" t="s">
        <v>160</v>
      </c>
      <c r="S19" s="50" t="s">
        <v>160</v>
      </c>
      <c r="T19" s="50" t="s">
        <v>160</v>
      </c>
      <c r="U19" s="50" t="s">
        <v>160</v>
      </c>
      <c r="V19" s="50" t="s">
        <v>160</v>
      </c>
      <c r="W19" s="50" t="s">
        <v>160</v>
      </c>
      <c r="X19" s="50" t="s">
        <v>160</v>
      </c>
      <c r="Y19" s="50" t="s">
        <v>160</v>
      </c>
      <c r="Z19" s="50" t="s">
        <v>160</v>
      </c>
      <c r="AA19" s="127">
        <v>6</v>
      </c>
      <c r="AB19" s="127" t="s">
        <v>1</v>
      </c>
      <c r="AC19" s="127">
        <v>8</v>
      </c>
      <c r="AD19" s="127">
        <v>29</v>
      </c>
      <c r="AE19" s="127">
        <v>46</v>
      </c>
      <c r="AF19" s="127">
        <v>131</v>
      </c>
      <c r="AG19" s="127" t="s">
        <v>282</v>
      </c>
    </row>
    <row r="20" spans="1:33">
      <c r="A20" s="127" t="s">
        <v>281</v>
      </c>
      <c r="B20" s="127" t="s">
        <v>280</v>
      </c>
      <c r="C20" s="127" t="s">
        <v>368</v>
      </c>
      <c r="D20" s="50" t="s">
        <v>160</v>
      </c>
      <c r="E20" s="50" t="s">
        <v>160</v>
      </c>
      <c r="F20" s="50" t="s">
        <v>160</v>
      </c>
      <c r="G20" s="50" t="s">
        <v>160</v>
      </c>
      <c r="H20" s="50" t="s">
        <v>160</v>
      </c>
      <c r="I20" s="50" t="s">
        <v>160</v>
      </c>
      <c r="J20" s="50" t="s">
        <v>160</v>
      </c>
      <c r="K20" s="50" t="s">
        <v>160</v>
      </c>
      <c r="L20" s="50" t="s">
        <v>160</v>
      </c>
      <c r="M20" s="50" t="s">
        <v>160</v>
      </c>
      <c r="N20" s="50" t="s">
        <v>160</v>
      </c>
      <c r="O20" s="50" t="s">
        <v>160</v>
      </c>
      <c r="P20" s="50" t="s">
        <v>160</v>
      </c>
      <c r="Q20" s="50" t="s">
        <v>160</v>
      </c>
      <c r="R20" s="50" t="s">
        <v>160</v>
      </c>
      <c r="S20" s="50" t="s">
        <v>160</v>
      </c>
      <c r="T20" s="50" t="s">
        <v>160</v>
      </c>
      <c r="U20" s="50" t="s">
        <v>160</v>
      </c>
      <c r="V20" s="50" t="s">
        <v>160</v>
      </c>
      <c r="W20" s="50" t="s">
        <v>160</v>
      </c>
      <c r="X20" s="50" t="s">
        <v>160</v>
      </c>
      <c r="Y20" s="50" t="s">
        <v>160</v>
      </c>
      <c r="Z20" s="50" t="s">
        <v>160</v>
      </c>
      <c r="AA20" s="127">
        <v>6</v>
      </c>
      <c r="AB20" s="127" t="s">
        <v>0</v>
      </c>
      <c r="AC20" s="127">
        <v>6</v>
      </c>
      <c r="AD20" s="127">
        <v>27</v>
      </c>
      <c r="AE20" s="127">
        <v>61</v>
      </c>
      <c r="AF20" s="127">
        <v>132</v>
      </c>
      <c r="AG20" s="127" t="s">
        <v>279</v>
      </c>
    </row>
    <row r="21" spans="1:33">
      <c r="A21" s="127" t="s">
        <v>270</v>
      </c>
      <c r="B21" s="127" t="s">
        <v>258</v>
      </c>
      <c r="C21" s="127" t="s">
        <v>368</v>
      </c>
      <c r="D21" s="50" t="s">
        <v>160</v>
      </c>
      <c r="E21" s="50" t="s">
        <v>160</v>
      </c>
      <c r="F21" s="50" t="s">
        <v>160</v>
      </c>
      <c r="G21" s="50" t="s">
        <v>160</v>
      </c>
      <c r="H21" s="50" t="s">
        <v>160</v>
      </c>
      <c r="I21" s="50" t="s">
        <v>160</v>
      </c>
      <c r="J21" s="50" t="s">
        <v>160</v>
      </c>
      <c r="K21" s="50" t="s">
        <v>160</v>
      </c>
      <c r="L21" s="50" t="s">
        <v>160</v>
      </c>
      <c r="M21" s="50" t="s">
        <v>160</v>
      </c>
      <c r="N21" s="50" t="s">
        <v>160</v>
      </c>
      <c r="O21" s="50" t="s">
        <v>160</v>
      </c>
      <c r="P21" s="50" t="s">
        <v>160</v>
      </c>
      <c r="Q21" s="50" t="s">
        <v>160</v>
      </c>
      <c r="R21" s="50" t="s">
        <v>160</v>
      </c>
      <c r="S21" s="50" t="s">
        <v>160</v>
      </c>
      <c r="T21" s="50" t="s">
        <v>160</v>
      </c>
      <c r="U21" s="50" t="s">
        <v>160</v>
      </c>
      <c r="V21" s="50" t="s">
        <v>160</v>
      </c>
      <c r="W21" s="50" t="s">
        <v>160</v>
      </c>
      <c r="X21" s="50" t="s">
        <v>160</v>
      </c>
      <c r="Y21" s="50" t="s">
        <v>160</v>
      </c>
      <c r="Z21" s="50" t="s">
        <v>160</v>
      </c>
      <c r="AA21" s="127">
        <v>6</v>
      </c>
      <c r="AB21" s="127" t="s">
        <v>174</v>
      </c>
      <c r="AC21" s="127">
        <v>7</v>
      </c>
      <c r="AD21" s="127">
        <v>26</v>
      </c>
      <c r="AE21" s="127">
        <v>57</v>
      </c>
      <c r="AF21" s="127">
        <v>150</v>
      </c>
      <c r="AG21" s="127" t="s">
        <v>278</v>
      </c>
    </row>
    <row r="22" spans="1:33">
      <c r="A22" s="127" t="s">
        <v>270</v>
      </c>
      <c r="B22" s="127" t="s">
        <v>258</v>
      </c>
      <c r="C22" s="127" t="s">
        <v>368</v>
      </c>
      <c r="D22" s="50" t="s">
        <v>160</v>
      </c>
      <c r="E22" s="50" t="s">
        <v>160</v>
      </c>
      <c r="F22" s="50" t="s">
        <v>160</v>
      </c>
      <c r="G22" s="50" t="s">
        <v>160</v>
      </c>
      <c r="H22" s="50" t="s">
        <v>160</v>
      </c>
      <c r="I22" s="50" t="s">
        <v>160</v>
      </c>
      <c r="J22" s="50" t="s">
        <v>160</v>
      </c>
      <c r="K22" s="50" t="s">
        <v>160</v>
      </c>
      <c r="L22" s="50" t="s">
        <v>160</v>
      </c>
      <c r="M22" s="50" t="s">
        <v>160</v>
      </c>
      <c r="N22" s="50" t="s">
        <v>160</v>
      </c>
      <c r="O22" s="50" t="s">
        <v>160</v>
      </c>
      <c r="P22" s="50" t="s">
        <v>160</v>
      </c>
      <c r="Q22" s="50" t="s">
        <v>160</v>
      </c>
      <c r="R22" s="50" t="s">
        <v>160</v>
      </c>
      <c r="S22" s="50" t="s">
        <v>160</v>
      </c>
      <c r="T22" s="50" t="s">
        <v>160</v>
      </c>
      <c r="U22" s="50" t="s">
        <v>160</v>
      </c>
      <c r="V22" s="50" t="s">
        <v>160</v>
      </c>
      <c r="W22" s="50" t="s">
        <v>160</v>
      </c>
      <c r="X22" s="50" t="s">
        <v>160</v>
      </c>
      <c r="Y22" s="50" t="s">
        <v>160</v>
      </c>
      <c r="Z22" s="50" t="s">
        <v>160</v>
      </c>
      <c r="AA22" s="127">
        <v>2</v>
      </c>
      <c r="AB22" s="127" t="s">
        <v>174</v>
      </c>
      <c r="AC22" s="127">
        <v>9</v>
      </c>
      <c r="AD22" s="127">
        <v>27</v>
      </c>
      <c r="AE22" s="127">
        <v>57</v>
      </c>
      <c r="AF22" s="127">
        <v>126</v>
      </c>
      <c r="AG22" s="127" t="s">
        <v>277</v>
      </c>
    </row>
    <row r="23" spans="1:33">
      <c r="A23" s="127" t="s">
        <v>270</v>
      </c>
      <c r="B23" s="127" t="s">
        <v>258</v>
      </c>
      <c r="C23" s="127" t="s">
        <v>368</v>
      </c>
      <c r="D23" s="50" t="s">
        <v>160</v>
      </c>
      <c r="E23" s="50" t="s">
        <v>160</v>
      </c>
      <c r="F23" s="50" t="s">
        <v>160</v>
      </c>
      <c r="G23" s="50" t="s">
        <v>160</v>
      </c>
      <c r="H23" s="50" t="s">
        <v>160</v>
      </c>
      <c r="I23" s="50" t="s">
        <v>160</v>
      </c>
      <c r="J23" s="50" t="s">
        <v>160</v>
      </c>
      <c r="K23" s="50" t="s">
        <v>160</v>
      </c>
      <c r="L23" s="50" t="s">
        <v>160</v>
      </c>
      <c r="M23" s="50" t="s">
        <v>160</v>
      </c>
      <c r="N23" s="50" t="s">
        <v>160</v>
      </c>
      <c r="O23" s="50" t="s">
        <v>160</v>
      </c>
      <c r="P23" s="50" t="s">
        <v>160</v>
      </c>
      <c r="Q23" s="50" t="s">
        <v>160</v>
      </c>
      <c r="R23" s="50" t="s">
        <v>160</v>
      </c>
      <c r="S23" s="50" t="s">
        <v>160</v>
      </c>
      <c r="T23" s="50" t="s">
        <v>160</v>
      </c>
      <c r="U23" s="50" t="s">
        <v>160</v>
      </c>
      <c r="V23" s="50" t="s">
        <v>160</v>
      </c>
      <c r="W23" s="50" t="s">
        <v>160</v>
      </c>
      <c r="X23" s="50" t="s">
        <v>160</v>
      </c>
      <c r="Y23" s="50" t="s">
        <v>160</v>
      </c>
      <c r="Z23" s="50" t="s">
        <v>160</v>
      </c>
      <c r="AA23" s="127">
        <v>3</v>
      </c>
      <c r="AB23" s="127" t="s">
        <v>0</v>
      </c>
      <c r="AC23" s="127">
        <v>8</v>
      </c>
      <c r="AD23" s="127">
        <v>27</v>
      </c>
      <c r="AE23" s="127">
        <v>58</v>
      </c>
      <c r="AF23" s="127">
        <v>100</v>
      </c>
      <c r="AG23" s="127" t="s">
        <v>276</v>
      </c>
    </row>
    <row r="24" spans="1:33">
      <c r="A24" s="127" t="s">
        <v>270</v>
      </c>
      <c r="B24" s="127" t="s">
        <v>258</v>
      </c>
      <c r="C24" s="127" t="s">
        <v>368</v>
      </c>
      <c r="D24" s="50" t="s">
        <v>160</v>
      </c>
      <c r="E24" s="50" t="s">
        <v>160</v>
      </c>
      <c r="F24" s="50" t="s">
        <v>160</v>
      </c>
      <c r="G24" s="50" t="s">
        <v>160</v>
      </c>
      <c r="H24" s="50" t="s">
        <v>160</v>
      </c>
      <c r="I24" s="50" t="s">
        <v>160</v>
      </c>
      <c r="J24" s="50" t="s">
        <v>160</v>
      </c>
      <c r="K24" s="50" t="s">
        <v>160</v>
      </c>
      <c r="L24" s="50" t="s">
        <v>160</v>
      </c>
      <c r="M24" s="50" t="s">
        <v>160</v>
      </c>
      <c r="N24" s="50" t="s">
        <v>160</v>
      </c>
      <c r="O24" s="50" t="s">
        <v>160</v>
      </c>
      <c r="P24" s="50" t="s">
        <v>160</v>
      </c>
      <c r="Q24" s="50" t="s">
        <v>160</v>
      </c>
      <c r="R24" s="50" t="s">
        <v>160</v>
      </c>
      <c r="S24" s="50" t="s">
        <v>160</v>
      </c>
      <c r="T24" s="50" t="s">
        <v>160</v>
      </c>
      <c r="U24" s="50" t="s">
        <v>160</v>
      </c>
      <c r="V24" s="50" t="s">
        <v>160</v>
      </c>
      <c r="W24" s="50" t="s">
        <v>160</v>
      </c>
      <c r="X24" s="50" t="s">
        <v>160</v>
      </c>
      <c r="Y24" s="50" t="s">
        <v>160</v>
      </c>
      <c r="Z24" s="50" t="s">
        <v>160</v>
      </c>
      <c r="AA24" s="127">
        <v>3</v>
      </c>
      <c r="AB24" s="127" t="s">
        <v>177</v>
      </c>
      <c r="AC24" s="127">
        <v>8</v>
      </c>
      <c r="AD24" s="127">
        <v>26</v>
      </c>
      <c r="AE24" s="127">
        <v>88</v>
      </c>
      <c r="AF24" s="127">
        <v>140</v>
      </c>
      <c r="AG24" s="127" t="s">
        <v>275</v>
      </c>
    </row>
    <row r="25" spans="1:33">
      <c r="A25" s="127" t="s">
        <v>270</v>
      </c>
      <c r="B25" s="127" t="s">
        <v>258</v>
      </c>
      <c r="C25" s="127" t="s">
        <v>368</v>
      </c>
      <c r="D25" s="50" t="s">
        <v>160</v>
      </c>
      <c r="E25" s="50" t="s">
        <v>160</v>
      </c>
      <c r="F25" s="50" t="s">
        <v>160</v>
      </c>
      <c r="G25" s="50" t="s">
        <v>160</v>
      </c>
      <c r="H25" s="50" t="s">
        <v>160</v>
      </c>
      <c r="I25" s="50" t="s">
        <v>160</v>
      </c>
      <c r="J25" s="50" t="s">
        <v>160</v>
      </c>
      <c r="K25" s="50" t="s">
        <v>160</v>
      </c>
      <c r="L25" s="50" t="s">
        <v>160</v>
      </c>
      <c r="M25" s="50" t="s">
        <v>160</v>
      </c>
      <c r="N25" s="50" t="s">
        <v>160</v>
      </c>
      <c r="O25" s="50" t="s">
        <v>160</v>
      </c>
      <c r="P25" s="50" t="s">
        <v>160</v>
      </c>
      <c r="Q25" s="50" t="s">
        <v>160</v>
      </c>
      <c r="R25" s="50" t="s">
        <v>160</v>
      </c>
      <c r="S25" s="50" t="s">
        <v>160</v>
      </c>
      <c r="T25" s="50" t="s">
        <v>160</v>
      </c>
      <c r="U25" s="50" t="s">
        <v>160</v>
      </c>
      <c r="V25" s="50" t="s">
        <v>160</v>
      </c>
      <c r="W25" s="50" t="s">
        <v>160</v>
      </c>
      <c r="X25" s="50" t="s">
        <v>160</v>
      </c>
      <c r="Y25" s="50" t="s">
        <v>160</v>
      </c>
      <c r="Z25" s="50" t="s">
        <v>160</v>
      </c>
      <c r="AA25" s="127">
        <v>3</v>
      </c>
      <c r="AB25" s="127" t="s">
        <v>170</v>
      </c>
      <c r="AC25" s="127">
        <v>12</v>
      </c>
      <c r="AD25" s="127">
        <v>27</v>
      </c>
      <c r="AE25" s="127">
        <v>79</v>
      </c>
      <c r="AF25" s="127">
        <v>125</v>
      </c>
      <c r="AG25" s="127" t="s">
        <v>274</v>
      </c>
    </row>
    <row r="26" spans="1:33">
      <c r="A26" s="127" t="s">
        <v>270</v>
      </c>
      <c r="B26" s="127" t="s">
        <v>258</v>
      </c>
      <c r="C26" s="127" t="s">
        <v>368</v>
      </c>
      <c r="D26" s="50" t="s">
        <v>160</v>
      </c>
      <c r="E26" s="50" t="s">
        <v>160</v>
      </c>
      <c r="F26" s="50" t="s">
        <v>160</v>
      </c>
      <c r="G26" s="50" t="s">
        <v>160</v>
      </c>
      <c r="H26" s="50" t="s">
        <v>160</v>
      </c>
      <c r="I26" s="50" t="s">
        <v>160</v>
      </c>
      <c r="J26" s="50" t="s">
        <v>160</v>
      </c>
      <c r="K26" s="50" t="s">
        <v>160</v>
      </c>
      <c r="L26" s="50" t="s">
        <v>160</v>
      </c>
      <c r="M26" s="50" t="s">
        <v>160</v>
      </c>
      <c r="N26" s="50" t="s">
        <v>160</v>
      </c>
      <c r="O26" s="50" t="s">
        <v>160</v>
      </c>
      <c r="P26" s="50" t="s">
        <v>160</v>
      </c>
      <c r="Q26" s="50" t="s">
        <v>160</v>
      </c>
      <c r="R26" s="50" t="s">
        <v>160</v>
      </c>
      <c r="S26" s="50" t="s">
        <v>160</v>
      </c>
      <c r="T26" s="50" t="s">
        <v>160</v>
      </c>
      <c r="U26" s="50" t="s">
        <v>160</v>
      </c>
      <c r="V26" s="50" t="s">
        <v>160</v>
      </c>
      <c r="W26" s="50" t="s">
        <v>160</v>
      </c>
      <c r="X26" s="50" t="s">
        <v>160</v>
      </c>
      <c r="Y26" s="50" t="s">
        <v>160</v>
      </c>
      <c r="Z26" s="50" t="s">
        <v>160</v>
      </c>
      <c r="AA26" s="127">
        <v>4</v>
      </c>
      <c r="AB26" s="127" t="s">
        <v>170</v>
      </c>
      <c r="AC26" s="127">
        <v>12</v>
      </c>
      <c r="AD26" s="127">
        <v>27</v>
      </c>
      <c r="AE26" s="127">
        <v>59</v>
      </c>
      <c r="AF26" s="127">
        <v>109</v>
      </c>
      <c r="AG26" s="127" t="s">
        <v>273</v>
      </c>
    </row>
    <row r="27" spans="1:33">
      <c r="A27" s="127" t="s">
        <v>270</v>
      </c>
      <c r="B27" s="127" t="s">
        <v>258</v>
      </c>
      <c r="C27" s="127" t="s">
        <v>368</v>
      </c>
      <c r="D27" s="50" t="s">
        <v>160</v>
      </c>
      <c r="E27" s="50" t="s">
        <v>160</v>
      </c>
      <c r="F27" s="50" t="s">
        <v>160</v>
      </c>
      <c r="G27" s="50" t="s">
        <v>160</v>
      </c>
      <c r="H27" s="50" t="s">
        <v>160</v>
      </c>
      <c r="I27" s="50" t="s">
        <v>160</v>
      </c>
      <c r="J27" s="50" t="s">
        <v>160</v>
      </c>
      <c r="K27" s="50" t="s">
        <v>160</v>
      </c>
      <c r="L27" s="50" t="s">
        <v>160</v>
      </c>
      <c r="M27" s="50" t="s">
        <v>160</v>
      </c>
      <c r="N27" s="50" t="s">
        <v>160</v>
      </c>
      <c r="O27" s="50" t="s">
        <v>160</v>
      </c>
      <c r="P27" s="50" t="s">
        <v>160</v>
      </c>
      <c r="Q27" s="50" t="s">
        <v>160</v>
      </c>
      <c r="R27" s="50" t="s">
        <v>160</v>
      </c>
      <c r="S27" s="50" t="s">
        <v>160</v>
      </c>
      <c r="T27" s="50" t="s">
        <v>160</v>
      </c>
      <c r="U27" s="50" t="s">
        <v>160</v>
      </c>
      <c r="V27" s="50" t="s">
        <v>160</v>
      </c>
      <c r="W27" s="50" t="s">
        <v>160</v>
      </c>
      <c r="X27" s="50" t="s">
        <v>160</v>
      </c>
      <c r="Y27" s="50" t="s">
        <v>160</v>
      </c>
      <c r="Z27" s="50" t="s">
        <v>160</v>
      </c>
      <c r="AA27" s="127">
        <v>5</v>
      </c>
      <c r="AB27" s="127" t="s">
        <v>165</v>
      </c>
      <c r="AC27" s="127">
        <v>8</v>
      </c>
      <c r="AD27" s="127">
        <v>26</v>
      </c>
      <c r="AE27" s="127">
        <v>81</v>
      </c>
      <c r="AF27" s="127">
        <v>137</v>
      </c>
      <c r="AG27" s="127" t="s">
        <v>272</v>
      </c>
    </row>
    <row r="28" spans="1:33">
      <c r="A28" s="127" t="s">
        <v>270</v>
      </c>
      <c r="B28" s="127" t="s">
        <v>258</v>
      </c>
      <c r="C28" s="127" t="s">
        <v>368</v>
      </c>
      <c r="D28" s="50" t="s">
        <v>160</v>
      </c>
      <c r="E28" s="50" t="s">
        <v>160</v>
      </c>
      <c r="F28" s="50" t="s">
        <v>160</v>
      </c>
      <c r="G28" s="50" t="s">
        <v>160</v>
      </c>
      <c r="H28" s="50" t="s">
        <v>160</v>
      </c>
      <c r="I28" s="50" t="s">
        <v>160</v>
      </c>
      <c r="J28" s="50" t="s">
        <v>160</v>
      </c>
      <c r="K28" s="50" t="s">
        <v>160</v>
      </c>
      <c r="L28" s="50" t="s">
        <v>160</v>
      </c>
      <c r="M28" s="50" t="s">
        <v>160</v>
      </c>
      <c r="N28" s="50" t="s">
        <v>160</v>
      </c>
      <c r="O28" s="50" t="s">
        <v>160</v>
      </c>
      <c r="P28" s="50" t="s">
        <v>160</v>
      </c>
      <c r="Q28" s="50" t="s">
        <v>160</v>
      </c>
      <c r="R28" s="50" t="s">
        <v>160</v>
      </c>
      <c r="S28" s="50" t="s">
        <v>160</v>
      </c>
      <c r="T28" s="50" t="s">
        <v>160</v>
      </c>
      <c r="U28" s="50" t="s">
        <v>160</v>
      </c>
      <c r="V28" s="50" t="s">
        <v>160</v>
      </c>
      <c r="W28" s="50" t="s">
        <v>160</v>
      </c>
      <c r="X28" s="50" t="s">
        <v>160</v>
      </c>
      <c r="Y28" s="50" t="s">
        <v>160</v>
      </c>
      <c r="Z28" s="50" t="s">
        <v>160</v>
      </c>
      <c r="AA28" s="127">
        <v>5</v>
      </c>
      <c r="AB28" s="127" t="s">
        <v>160</v>
      </c>
      <c r="AC28" s="127">
        <v>10</v>
      </c>
      <c r="AD28" s="127">
        <v>27</v>
      </c>
      <c r="AE28" s="127">
        <v>69</v>
      </c>
      <c r="AF28" s="127">
        <v>120</v>
      </c>
      <c r="AG28" s="127" t="s">
        <v>271</v>
      </c>
    </row>
    <row r="29" spans="1:33">
      <c r="A29" s="127" t="s">
        <v>270</v>
      </c>
      <c r="B29" s="127" t="s">
        <v>258</v>
      </c>
      <c r="C29" s="127" t="s">
        <v>368</v>
      </c>
      <c r="D29" s="50" t="s">
        <v>160</v>
      </c>
      <c r="E29" s="50" t="s">
        <v>160</v>
      </c>
      <c r="F29" s="50" t="s">
        <v>160</v>
      </c>
      <c r="G29" s="50" t="s">
        <v>160</v>
      </c>
      <c r="H29" s="50" t="s">
        <v>160</v>
      </c>
      <c r="I29" s="50" t="s">
        <v>160</v>
      </c>
      <c r="J29" s="50" t="s">
        <v>160</v>
      </c>
      <c r="K29" s="50" t="s">
        <v>160</v>
      </c>
      <c r="L29" s="50" t="s">
        <v>160</v>
      </c>
      <c r="M29" s="50" t="s">
        <v>160</v>
      </c>
      <c r="N29" s="50" t="s">
        <v>160</v>
      </c>
      <c r="O29" s="50" t="s">
        <v>160</v>
      </c>
      <c r="P29" s="50" t="s">
        <v>160</v>
      </c>
      <c r="Q29" s="50" t="s">
        <v>160</v>
      </c>
      <c r="R29" s="50" t="s">
        <v>160</v>
      </c>
      <c r="S29" s="50" t="s">
        <v>160</v>
      </c>
      <c r="T29" s="50" t="s">
        <v>160</v>
      </c>
      <c r="U29" s="50" t="s">
        <v>160</v>
      </c>
      <c r="V29" s="50" t="s">
        <v>160</v>
      </c>
      <c r="W29" s="50" t="s">
        <v>160</v>
      </c>
      <c r="X29" s="50" t="s">
        <v>160</v>
      </c>
      <c r="Y29" s="50" t="s">
        <v>160</v>
      </c>
      <c r="Z29" s="50" t="s">
        <v>160</v>
      </c>
      <c r="AA29" s="127">
        <v>5</v>
      </c>
      <c r="AB29" s="127" t="s">
        <v>170</v>
      </c>
      <c r="AC29" s="127">
        <v>4</v>
      </c>
      <c r="AD29" s="127">
        <v>27</v>
      </c>
      <c r="AE29" s="127">
        <v>79</v>
      </c>
      <c r="AF29" s="127">
        <v>136</v>
      </c>
      <c r="AG29" s="127" t="s">
        <v>269</v>
      </c>
    </row>
    <row r="30" spans="1:33">
      <c r="A30" s="127" t="s">
        <v>259</v>
      </c>
      <c r="B30" s="127" t="s">
        <v>258</v>
      </c>
      <c r="C30" s="127" t="s">
        <v>368</v>
      </c>
      <c r="D30" s="50" t="s">
        <v>160</v>
      </c>
      <c r="E30" s="50" t="s">
        <v>160</v>
      </c>
      <c r="F30" s="50" t="s">
        <v>160</v>
      </c>
      <c r="G30" s="50" t="s">
        <v>160</v>
      </c>
      <c r="H30" s="50" t="s">
        <v>160</v>
      </c>
      <c r="I30" s="50" t="s">
        <v>160</v>
      </c>
      <c r="J30" s="50" t="s">
        <v>160</v>
      </c>
      <c r="K30" s="50" t="s">
        <v>160</v>
      </c>
      <c r="L30" s="50" t="s">
        <v>160</v>
      </c>
      <c r="M30" s="50" t="s">
        <v>160</v>
      </c>
      <c r="N30" s="50" t="s">
        <v>160</v>
      </c>
      <c r="O30" s="50" t="s">
        <v>160</v>
      </c>
      <c r="P30" s="50" t="s">
        <v>160</v>
      </c>
      <c r="Q30" s="50" t="s">
        <v>160</v>
      </c>
      <c r="R30" s="50" t="s">
        <v>160</v>
      </c>
      <c r="S30" s="50" t="s">
        <v>160</v>
      </c>
      <c r="T30" s="50" t="s">
        <v>160</v>
      </c>
      <c r="U30" s="50" t="s">
        <v>160</v>
      </c>
      <c r="V30" s="50" t="s">
        <v>160</v>
      </c>
      <c r="W30" s="50" t="s">
        <v>160</v>
      </c>
      <c r="X30" s="50" t="s">
        <v>160</v>
      </c>
      <c r="Y30" s="50" t="s">
        <v>160</v>
      </c>
      <c r="Z30" s="50" t="s">
        <v>160</v>
      </c>
      <c r="AA30" s="127">
        <v>2</v>
      </c>
      <c r="AB30" s="127" t="s">
        <v>174</v>
      </c>
      <c r="AC30" s="127">
        <v>2</v>
      </c>
      <c r="AD30" s="127">
        <v>31</v>
      </c>
      <c r="AE30" s="127">
        <v>39</v>
      </c>
      <c r="AF30" s="127">
        <v>115</v>
      </c>
      <c r="AG30" s="127" t="s">
        <v>268</v>
      </c>
    </row>
    <row r="31" spans="1:33">
      <c r="A31" s="127" t="s">
        <v>259</v>
      </c>
      <c r="B31" s="127" t="s">
        <v>258</v>
      </c>
      <c r="C31" s="127" t="s">
        <v>368</v>
      </c>
      <c r="D31" s="50" t="s">
        <v>160</v>
      </c>
      <c r="E31" s="50" t="s">
        <v>160</v>
      </c>
      <c r="F31" s="50" t="s">
        <v>160</v>
      </c>
      <c r="G31" s="50" t="s">
        <v>160</v>
      </c>
      <c r="H31" s="50" t="s">
        <v>160</v>
      </c>
      <c r="I31" s="50" t="s">
        <v>160</v>
      </c>
      <c r="J31" s="50" t="s">
        <v>160</v>
      </c>
      <c r="K31" s="50" t="s">
        <v>160</v>
      </c>
      <c r="L31" s="50" t="s">
        <v>160</v>
      </c>
      <c r="M31" s="50" t="s">
        <v>160</v>
      </c>
      <c r="N31" s="50" t="s">
        <v>160</v>
      </c>
      <c r="O31" s="50" t="s">
        <v>160</v>
      </c>
      <c r="P31" s="50" t="s">
        <v>160</v>
      </c>
      <c r="Q31" s="50" t="s">
        <v>160</v>
      </c>
      <c r="R31" s="50" t="s">
        <v>160</v>
      </c>
      <c r="S31" s="50" t="s">
        <v>160</v>
      </c>
      <c r="T31" s="50" t="s">
        <v>160</v>
      </c>
      <c r="U31" s="50" t="s">
        <v>160</v>
      </c>
      <c r="V31" s="50" t="s">
        <v>160</v>
      </c>
      <c r="W31" s="50" t="s">
        <v>160</v>
      </c>
      <c r="X31" s="50" t="s">
        <v>160</v>
      </c>
      <c r="Y31" s="50" t="s">
        <v>160</v>
      </c>
      <c r="Z31" s="50" t="s">
        <v>160</v>
      </c>
      <c r="AA31" s="127">
        <v>6</v>
      </c>
      <c r="AB31" s="127" t="s">
        <v>174</v>
      </c>
      <c r="AC31" s="127">
        <v>9</v>
      </c>
      <c r="AD31" s="127">
        <v>26</v>
      </c>
      <c r="AE31" s="127">
        <v>49</v>
      </c>
      <c r="AF31" s="127">
        <v>117</v>
      </c>
      <c r="AG31" s="127" t="s">
        <v>267</v>
      </c>
    </row>
    <row r="32" spans="1:33">
      <c r="A32" s="127" t="s">
        <v>259</v>
      </c>
      <c r="B32" s="127" t="s">
        <v>258</v>
      </c>
      <c r="C32" s="127" t="s">
        <v>368</v>
      </c>
      <c r="D32" s="50" t="s">
        <v>160</v>
      </c>
      <c r="E32" s="50" t="s">
        <v>160</v>
      </c>
      <c r="F32" s="50" t="s">
        <v>160</v>
      </c>
      <c r="G32" s="50" t="s">
        <v>160</v>
      </c>
      <c r="H32" s="50" t="s">
        <v>160</v>
      </c>
      <c r="I32" s="50" t="s">
        <v>160</v>
      </c>
      <c r="J32" s="50" t="s">
        <v>160</v>
      </c>
      <c r="K32" s="50" t="s">
        <v>160</v>
      </c>
      <c r="L32" s="50" t="s">
        <v>160</v>
      </c>
      <c r="M32" s="50" t="s">
        <v>160</v>
      </c>
      <c r="N32" s="50" t="s">
        <v>160</v>
      </c>
      <c r="O32" s="50" t="s">
        <v>160</v>
      </c>
      <c r="P32" s="50" t="s">
        <v>160</v>
      </c>
      <c r="Q32" s="50" t="s">
        <v>160</v>
      </c>
      <c r="R32" s="50" t="s">
        <v>160</v>
      </c>
      <c r="S32" s="50" t="s">
        <v>160</v>
      </c>
      <c r="T32" s="50" t="s">
        <v>160</v>
      </c>
      <c r="U32" s="50" t="s">
        <v>160</v>
      </c>
      <c r="V32" s="50" t="s">
        <v>160</v>
      </c>
      <c r="W32" s="50" t="s">
        <v>160</v>
      </c>
      <c r="X32" s="50" t="s">
        <v>160</v>
      </c>
      <c r="Y32" s="50" t="s">
        <v>160</v>
      </c>
      <c r="Z32" s="50" t="s">
        <v>160</v>
      </c>
      <c r="AA32" s="127">
        <v>2</v>
      </c>
      <c r="AB32" s="127" t="s">
        <v>170</v>
      </c>
      <c r="AC32" s="127">
        <v>3</v>
      </c>
      <c r="AD32" s="127">
        <v>25</v>
      </c>
      <c r="AE32" s="127">
        <v>73</v>
      </c>
      <c r="AF32" s="127">
        <v>135</v>
      </c>
      <c r="AG32" s="127" t="s">
        <v>266</v>
      </c>
    </row>
    <row r="33" spans="1:33">
      <c r="A33" s="127" t="s">
        <v>259</v>
      </c>
      <c r="B33" s="127" t="s">
        <v>258</v>
      </c>
      <c r="C33" s="127" t="s">
        <v>368</v>
      </c>
      <c r="D33" s="50" t="s">
        <v>160</v>
      </c>
      <c r="E33" s="50" t="s">
        <v>160</v>
      </c>
      <c r="F33" s="50" t="s">
        <v>160</v>
      </c>
      <c r="G33" s="50" t="s">
        <v>160</v>
      </c>
      <c r="H33" s="50" t="s">
        <v>160</v>
      </c>
      <c r="I33" s="50" t="s">
        <v>160</v>
      </c>
      <c r="J33" s="50" t="s">
        <v>160</v>
      </c>
      <c r="K33" s="50" t="s">
        <v>160</v>
      </c>
      <c r="L33" s="50" t="s">
        <v>160</v>
      </c>
      <c r="M33" s="50" t="s">
        <v>160</v>
      </c>
      <c r="N33" s="50" t="s">
        <v>160</v>
      </c>
      <c r="O33" s="50" t="s">
        <v>160</v>
      </c>
      <c r="P33" s="50" t="s">
        <v>160</v>
      </c>
      <c r="Q33" s="50" t="s">
        <v>160</v>
      </c>
      <c r="R33" s="50" t="s">
        <v>160</v>
      </c>
      <c r="S33" s="50" t="s">
        <v>160</v>
      </c>
      <c r="T33" s="50" t="s">
        <v>160</v>
      </c>
      <c r="U33" s="50" t="s">
        <v>160</v>
      </c>
      <c r="V33" s="50" t="s">
        <v>160</v>
      </c>
      <c r="W33" s="50" t="s">
        <v>160</v>
      </c>
      <c r="X33" s="50" t="s">
        <v>160</v>
      </c>
      <c r="Y33" s="50" t="s">
        <v>160</v>
      </c>
      <c r="Z33" s="50" t="s">
        <v>160</v>
      </c>
      <c r="AA33" s="127">
        <v>3</v>
      </c>
      <c r="AB33" s="127" t="s">
        <v>177</v>
      </c>
      <c r="AC33" s="127">
        <v>1</v>
      </c>
      <c r="AD33" s="127">
        <v>34</v>
      </c>
      <c r="AE33" s="127">
        <v>106</v>
      </c>
      <c r="AF33" s="127">
        <v>122</v>
      </c>
      <c r="AG33" s="127" t="s">
        <v>265</v>
      </c>
    </row>
    <row r="34" spans="1:33">
      <c r="A34" s="127" t="s">
        <v>259</v>
      </c>
      <c r="B34" s="127" t="s">
        <v>258</v>
      </c>
      <c r="C34" s="127" t="s">
        <v>368</v>
      </c>
      <c r="D34" s="50" t="s">
        <v>160</v>
      </c>
      <c r="E34" s="50" t="s">
        <v>160</v>
      </c>
      <c r="F34" s="50" t="s">
        <v>160</v>
      </c>
      <c r="G34" s="50" t="s">
        <v>160</v>
      </c>
      <c r="H34" s="50" t="s">
        <v>160</v>
      </c>
      <c r="I34" s="50" t="s">
        <v>160</v>
      </c>
      <c r="J34" s="50" t="s">
        <v>160</v>
      </c>
      <c r="K34" s="50" t="s">
        <v>160</v>
      </c>
      <c r="L34" s="50" t="s">
        <v>160</v>
      </c>
      <c r="M34" s="50" t="s">
        <v>160</v>
      </c>
      <c r="N34" s="50" t="s">
        <v>160</v>
      </c>
      <c r="O34" s="50" t="s">
        <v>160</v>
      </c>
      <c r="P34" s="50" t="s">
        <v>160</v>
      </c>
      <c r="Q34" s="50" t="s">
        <v>160</v>
      </c>
      <c r="R34" s="50" t="s">
        <v>160</v>
      </c>
      <c r="S34" s="50" t="s">
        <v>160</v>
      </c>
      <c r="T34" s="50" t="s">
        <v>160</v>
      </c>
      <c r="U34" s="50" t="s">
        <v>160</v>
      </c>
      <c r="V34" s="50" t="s">
        <v>160</v>
      </c>
      <c r="W34" s="50" t="s">
        <v>160</v>
      </c>
      <c r="X34" s="50" t="s">
        <v>160</v>
      </c>
      <c r="Y34" s="50" t="s">
        <v>160</v>
      </c>
      <c r="Z34" s="50" t="s">
        <v>160</v>
      </c>
      <c r="AA34" s="127">
        <v>3</v>
      </c>
      <c r="AB34" s="127" t="s">
        <v>170</v>
      </c>
      <c r="AC34" s="127">
        <v>3</v>
      </c>
      <c r="AD34" s="127">
        <v>26</v>
      </c>
      <c r="AE34" s="127">
        <v>71</v>
      </c>
      <c r="AF34" s="127">
        <v>130</v>
      </c>
      <c r="AG34" s="127" t="s">
        <v>264</v>
      </c>
    </row>
    <row r="35" spans="1:33">
      <c r="A35" s="127" t="s">
        <v>259</v>
      </c>
      <c r="B35" s="127" t="s">
        <v>258</v>
      </c>
      <c r="C35" s="127" t="s">
        <v>368</v>
      </c>
      <c r="D35" s="50" t="s">
        <v>160</v>
      </c>
      <c r="E35" s="50" t="s">
        <v>160</v>
      </c>
      <c r="F35" s="50" t="s">
        <v>160</v>
      </c>
      <c r="G35" s="50" t="s">
        <v>160</v>
      </c>
      <c r="H35" s="50" t="s">
        <v>160</v>
      </c>
      <c r="I35" s="50" t="s">
        <v>160</v>
      </c>
      <c r="J35" s="50" t="s">
        <v>160</v>
      </c>
      <c r="K35" s="50" t="s">
        <v>160</v>
      </c>
      <c r="L35" s="50" t="s">
        <v>160</v>
      </c>
      <c r="M35" s="50" t="s">
        <v>160</v>
      </c>
      <c r="N35" s="50" t="s">
        <v>160</v>
      </c>
      <c r="O35" s="50" t="s">
        <v>160</v>
      </c>
      <c r="P35" s="50" t="s">
        <v>160</v>
      </c>
      <c r="Q35" s="50" t="s">
        <v>160</v>
      </c>
      <c r="R35" s="50" t="s">
        <v>160</v>
      </c>
      <c r="S35" s="50" t="s">
        <v>160</v>
      </c>
      <c r="T35" s="50" t="s">
        <v>160</v>
      </c>
      <c r="U35" s="50" t="s">
        <v>160</v>
      </c>
      <c r="V35" s="50" t="s">
        <v>160</v>
      </c>
      <c r="W35" s="50" t="s">
        <v>160</v>
      </c>
      <c r="X35" s="50" t="s">
        <v>160</v>
      </c>
      <c r="Y35" s="50" t="s">
        <v>160</v>
      </c>
      <c r="Z35" s="50" t="s">
        <v>160</v>
      </c>
      <c r="AA35" s="127">
        <v>4</v>
      </c>
      <c r="AB35" s="127" t="s">
        <v>160</v>
      </c>
      <c r="AC35" s="127">
        <v>3</v>
      </c>
      <c r="AD35" s="127">
        <v>24</v>
      </c>
      <c r="AE35" s="127">
        <v>44</v>
      </c>
      <c r="AF35" s="127">
        <v>124</v>
      </c>
      <c r="AG35" s="127" t="s">
        <v>263</v>
      </c>
    </row>
    <row r="36" spans="1:33">
      <c r="A36" s="127" t="s">
        <v>259</v>
      </c>
      <c r="B36" s="127" t="s">
        <v>258</v>
      </c>
      <c r="C36" s="127" t="s">
        <v>368</v>
      </c>
      <c r="D36" s="50" t="s">
        <v>160</v>
      </c>
      <c r="E36" s="50" t="s">
        <v>160</v>
      </c>
      <c r="F36" s="50" t="s">
        <v>160</v>
      </c>
      <c r="G36" s="50" t="s">
        <v>160</v>
      </c>
      <c r="H36" s="50" t="s">
        <v>160</v>
      </c>
      <c r="I36" s="50" t="s">
        <v>160</v>
      </c>
      <c r="J36" s="50" t="s">
        <v>160</v>
      </c>
      <c r="K36" s="50" t="s">
        <v>160</v>
      </c>
      <c r="L36" s="50" t="s">
        <v>160</v>
      </c>
      <c r="M36" s="50" t="s">
        <v>160</v>
      </c>
      <c r="N36" s="50" t="s">
        <v>160</v>
      </c>
      <c r="O36" s="50" t="s">
        <v>160</v>
      </c>
      <c r="P36" s="50" t="s">
        <v>160</v>
      </c>
      <c r="Q36" s="50" t="s">
        <v>160</v>
      </c>
      <c r="R36" s="50" t="s">
        <v>160</v>
      </c>
      <c r="S36" s="50" t="s">
        <v>160</v>
      </c>
      <c r="T36" s="50" t="s">
        <v>160</v>
      </c>
      <c r="U36" s="50" t="s">
        <v>160</v>
      </c>
      <c r="V36" s="50" t="s">
        <v>160</v>
      </c>
      <c r="W36" s="50" t="s">
        <v>160</v>
      </c>
      <c r="X36" s="50" t="s">
        <v>160</v>
      </c>
      <c r="Y36" s="50" t="s">
        <v>160</v>
      </c>
      <c r="Z36" s="50" t="s">
        <v>160</v>
      </c>
      <c r="AA36" s="127">
        <v>4</v>
      </c>
      <c r="AB36" s="127" t="s">
        <v>160</v>
      </c>
      <c r="AC36" s="127">
        <v>9</v>
      </c>
      <c r="AD36" s="127">
        <v>25</v>
      </c>
      <c r="AE36" s="127">
        <v>64</v>
      </c>
      <c r="AF36" s="127">
        <v>127</v>
      </c>
      <c r="AG36" s="127" t="s">
        <v>262</v>
      </c>
    </row>
    <row r="37" spans="1:33">
      <c r="A37" s="127" t="s">
        <v>259</v>
      </c>
      <c r="B37" s="127" t="s">
        <v>258</v>
      </c>
      <c r="C37" s="127" t="s">
        <v>368</v>
      </c>
      <c r="D37" s="50" t="s">
        <v>160</v>
      </c>
      <c r="E37" s="50" t="s">
        <v>160</v>
      </c>
      <c r="F37" s="50" t="s">
        <v>160</v>
      </c>
      <c r="G37" s="50" t="s">
        <v>160</v>
      </c>
      <c r="H37" s="50" t="s">
        <v>160</v>
      </c>
      <c r="I37" s="50" t="s">
        <v>160</v>
      </c>
      <c r="J37" s="50" t="s">
        <v>160</v>
      </c>
      <c r="K37" s="50" t="s">
        <v>160</v>
      </c>
      <c r="L37" s="50" t="s">
        <v>160</v>
      </c>
      <c r="M37" s="50" t="s">
        <v>160</v>
      </c>
      <c r="N37" s="50" t="s">
        <v>160</v>
      </c>
      <c r="O37" s="50" t="s">
        <v>160</v>
      </c>
      <c r="P37" s="50" t="s">
        <v>160</v>
      </c>
      <c r="Q37" s="50" t="s">
        <v>160</v>
      </c>
      <c r="R37" s="50" t="s">
        <v>160</v>
      </c>
      <c r="S37" s="50" t="s">
        <v>160</v>
      </c>
      <c r="T37" s="50" t="s">
        <v>160</v>
      </c>
      <c r="U37" s="50" t="s">
        <v>160</v>
      </c>
      <c r="V37" s="50" t="s">
        <v>160</v>
      </c>
      <c r="W37" s="50" t="s">
        <v>160</v>
      </c>
      <c r="X37" s="50" t="s">
        <v>160</v>
      </c>
      <c r="Y37" s="50" t="s">
        <v>160</v>
      </c>
      <c r="Z37" s="50" t="s">
        <v>160</v>
      </c>
      <c r="AA37" s="127">
        <v>5</v>
      </c>
      <c r="AB37" s="127" t="s">
        <v>0</v>
      </c>
      <c r="AC37" s="127">
        <v>11</v>
      </c>
      <c r="AD37" s="127">
        <v>25</v>
      </c>
      <c r="AE37" s="127">
        <v>76</v>
      </c>
      <c r="AF37" s="127">
        <v>137</v>
      </c>
      <c r="AG37" s="127" t="s">
        <v>261</v>
      </c>
    </row>
    <row r="38" spans="1:33">
      <c r="A38" s="127" t="s">
        <v>259</v>
      </c>
      <c r="B38" s="127" t="s">
        <v>258</v>
      </c>
      <c r="C38" s="127" t="s">
        <v>368</v>
      </c>
      <c r="D38" s="50" t="s">
        <v>160</v>
      </c>
      <c r="E38" s="50" t="s">
        <v>160</v>
      </c>
      <c r="F38" s="50" t="s">
        <v>160</v>
      </c>
      <c r="G38" s="50" t="s">
        <v>160</v>
      </c>
      <c r="H38" s="50" t="s">
        <v>160</v>
      </c>
      <c r="I38" s="50" t="s">
        <v>160</v>
      </c>
      <c r="J38" s="50" t="s">
        <v>160</v>
      </c>
      <c r="K38" s="50" t="s">
        <v>160</v>
      </c>
      <c r="L38" s="50" t="s">
        <v>160</v>
      </c>
      <c r="M38" s="50" t="s">
        <v>160</v>
      </c>
      <c r="N38" s="50" t="s">
        <v>160</v>
      </c>
      <c r="O38" s="50" t="s">
        <v>160</v>
      </c>
      <c r="P38" s="50" t="s">
        <v>160</v>
      </c>
      <c r="Q38" s="50" t="s">
        <v>160</v>
      </c>
      <c r="R38" s="50" t="s">
        <v>160</v>
      </c>
      <c r="S38" s="50" t="s">
        <v>160</v>
      </c>
      <c r="T38" s="50" t="s">
        <v>160</v>
      </c>
      <c r="U38" s="50" t="s">
        <v>160</v>
      </c>
      <c r="V38" s="50" t="s">
        <v>160</v>
      </c>
      <c r="W38" s="50" t="s">
        <v>160</v>
      </c>
      <c r="X38" s="50" t="s">
        <v>160</v>
      </c>
      <c r="Y38" s="50" t="s">
        <v>160</v>
      </c>
      <c r="Z38" s="50" t="s">
        <v>160</v>
      </c>
      <c r="AA38" s="127">
        <v>5</v>
      </c>
      <c r="AB38" s="127" t="s">
        <v>177</v>
      </c>
      <c r="AC38" s="127">
        <v>12</v>
      </c>
      <c r="AD38" s="127">
        <v>25</v>
      </c>
      <c r="AE38" s="127">
        <v>67</v>
      </c>
      <c r="AF38" s="127">
        <v>130</v>
      </c>
      <c r="AG38" s="127" t="s">
        <v>260</v>
      </c>
    </row>
    <row r="39" spans="1:33">
      <c r="A39" s="127" t="s">
        <v>259</v>
      </c>
      <c r="B39" s="127" t="s">
        <v>258</v>
      </c>
      <c r="C39" s="127" t="s">
        <v>368</v>
      </c>
      <c r="D39" s="50" t="s">
        <v>160</v>
      </c>
      <c r="E39" s="50" t="s">
        <v>160</v>
      </c>
      <c r="F39" s="50" t="s">
        <v>160</v>
      </c>
      <c r="G39" s="50" t="s">
        <v>160</v>
      </c>
      <c r="H39" s="50" t="s">
        <v>160</v>
      </c>
      <c r="I39" s="50" t="s">
        <v>160</v>
      </c>
      <c r="J39" s="50" t="s">
        <v>160</v>
      </c>
      <c r="K39" s="50" t="s">
        <v>160</v>
      </c>
      <c r="L39" s="50" t="s">
        <v>160</v>
      </c>
      <c r="M39" s="50" t="s">
        <v>160</v>
      </c>
      <c r="N39" s="50" t="s">
        <v>160</v>
      </c>
      <c r="O39" s="50" t="s">
        <v>160</v>
      </c>
      <c r="P39" s="50" t="s">
        <v>160</v>
      </c>
      <c r="Q39" s="50" t="s">
        <v>160</v>
      </c>
      <c r="R39" s="50" t="s">
        <v>160</v>
      </c>
      <c r="S39" s="50" t="s">
        <v>160</v>
      </c>
      <c r="T39" s="50" t="s">
        <v>160</v>
      </c>
      <c r="U39" s="50" t="s">
        <v>160</v>
      </c>
      <c r="V39" s="50" t="s">
        <v>160</v>
      </c>
      <c r="W39" s="50" t="s">
        <v>160</v>
      </c>
      <c r="X39" s="50" t="s">
        <v>160</v>
      </c>
      <c r="Y39" s="50" t="s">
        <v>160</v>
      </c>
      <c r="Z39" s="50" t="s">
        <v>160</v>
      </c>
      <c r="AA39" s="127">
        <v>6</v>
      </c>
      <c r="AB39" s="127" t="s">
        <v>165</v>
      </c>
      <c r="AC39" s="127">
        <v>11</v>
      </c>
      <c r="AD39" s="127">
        <v>28</v>
      </c>
      <c r="AE39" s="127">
        <v>92</v>
      </c>
      <c r="AF39" s="127">
        <v>153</v>
      </c>
      <c r="AG39" s="127" t="s">
        <v>257</v>
      </c>
    </row>
    <row r="40" spans="1:33">
      <c r="A40" s="127" t="s">
        <v>250</v>
      </c>
      <c r="B40" s="127" t="s">
        <v>161</v>
      </c>
      <c r="C40" s="127" t="s">
        <v>368</v>
      </c>
      <c r="D40" s="50" t="s">
        <v>160</v>
      </c>
      <c r="E40" s="50" t="s">
        <v>160</v>
      </c>
      <c r="F40" s="50" t="s">
        <v>160</v>
      </c>
      <c r="G40" s="50" t="s">
        <v>160</v>
      </c>
      <c r="H40" s="50" t="s">
        <v>160</v>
      </c>
      <c r="I40" s="50" t="s">
        <v>160</v>
      </c>
      <c r="J40" s="50" t="s">
        <v>160</v>
      </c>
      <c r="K40" s="50" t="s">
        <v>160</v>
      </c>
      <c r="L40" s="50" t="s">
        <v>160</v>
      </c>
      <c r="M40" s="50" t="s">
        <v>160</v>
      </c>
      <c r="N40" s="50" t="s">
        <v>160</v>
      </c>
      <c r="O40" s="50" t="s">
        <v>0</v>
      </c>
      <c r="P40" s="50" t="s">
        <v>160</v>
      </c>
      <c r="Q40" s="50" t="s">
        <v>160</v>
      </c>
      <c r="R40" s="50" t="s">
        <v>160</v>
      </c>
      <c r="S40" s="50" t="s">
        <v>160</v>
      </c>
      <c r="T40" s="50" t="s">
        <v>160</v>
      </c>
      <c r="U40" s="50" t="s">
        <v>160</v>
      </c>
      <c r="V40" s="50" t="s">
        <v>160</v>
      </c>
      <c r="W40" s="50" t="s">
        <v>160</v>
      </c>
      <c r="X40" s="50" t="s">
        <v>160</v>
      </c>
      <c r="Y40" s="50" t="s">
        <v>160</v>
      </c>
      <c r="Z40" s="50" t="s">
        <v>160</v>
      </c>
      <c r="AA40" s="127">
        <v>4</v>
      </c>
      <c r="AB40" s="127" t="s">
        <v>174</v>
      </c>
      <c r="AC40" s="127">
        <v>11</v>
      </c>
      <c r="AD40" s="127">
        <v>25</v>
      </c>
      <c r="AE40" s="127">
        <v>67</v>
      </c>
      <c r="AF40" s="127">
        <v>125</v>
      </c>
      <c r="AG40" s="127" t="s">
        <v>256</v>
      </c>
    </row>
    <row r="41" spans="1:33">
      <c r="A41" s="127" t="s">
        <v>250</v>
      </c>
      <c r="B41" s="127" t="s">
        <v>161</v>
      </c>
      <c r="C41" s="127" t="s">
        <v>368</v>
      </c>
      <c r="D41" s="50" t="s">
        <v>160</v>
      </c>
      <c r="E41" s="50" t="s">
        <v>160</v>
      </c>
      <c r="F41" s="50" t="s">
        <v>160</v>
      </c>
      <c r="G41" s="50" t="s">
        <v>160</v>
      </c>
      <c r="H41" s="50" t="s">
        <v>160</v>
      </c>
      <c r="I41" s="50" t="s">
        <v>160</v>
      </c>
      <c r="J41" s="50" t="s">
        <v>160</v>
      </c>
      <c r="K41" s="50" t="s">
        <v>160</v>
      </c>
      <c r="L41" s="50" t="s">
        <v>160</v>
      </c>
      <c r="M41" s="50" t="s">
        <v>160</v>
      </c>
      <c r="N41" s="50" t="s">
        <v>160</v>
      </c>
      <c r="O41" s="50" t="s">
        <v>0</v>
      </c>
      <c r="P41" s="50" t="s">
        <v>160</v>
      </c>
      <c r="Q41" s="50" t="s">
        <v>160</v>
      </c>
      <c r="R41" s="50" t="s">
        <v>160</v>
      </c>
      <c r="S41" s="50" t="s">
        <v>160</v>
      </c>
      <c r="T41" s="50" t="s">
        <v>160</v>
      </c>
      <c r="U41" s="50" t="s">
        <v>160</v>
      </c>
      <c r="V41" s="50" t="s">
        <v>160</v>
      </c>
      <c r="W41" s="50" t="s">
        <v>160</v>
      </c>
      <c r="X41" s="50" t="s">
        <v>160</v>
      </c>
      <c r="Y41" s="50" t="s">
        <v>160</v>
      </c>
      <c r="Z41" s="50" t="s">
        <v>160</v>
      </c>
      <c r="AA41" s="127">
        <v>2</v>
      </c>
      <c r="AB41" s="127" t="s">
        <v>170</v>
      </c>
      <c r="AC41" s="127">
        <v>9</v>
      </c>
      <c r="AD41" s="127">
        <v>25</v>
      </c>
      <c r="AE41" s="127">
        <v>69</v>
      </c>
      <c r="AF41" s="127">
        <v>115</v>
      </c>
      <c r="AG41" s="127" t="s">
        <v>255</v>
      </c>
    </row>
    <row r="42" spans="1:33">
      <c r="A42" s="127" t="s">
        <v>250</v>
      </c>
      <c r="B42" s="127" t="s">
        <v>161</v>
      </c>
      <c r="C42" s="127" t="s">
        <v>368</v>
      </c>
      <c r="D42" s="50" t="s">
        <v>160</v>
      </c>
      <c r="E42" s="50" t="s">
        <v>160</v>
      </c>
      <c r="F42" s="50" t="s">
        <v>160</v>
      </c>
      <c r="G42" s="50" t="s">
        <v>160</v>
      </c>
      <c r="H42" s="50" t="s">
        <v>160</v>
      </c>
      <c r="I42" s="50" t="s">
        <v>160</v>
      </c>
      <c r="J42" s="50" t="s">
        <v>160</v>
      </c>
      <c r="K42" s="50" t="s">
        <v>160</v>
      </c>
      <c r="L42" s="50" t="s">
        <v>160</v>
      </c>
      <c r="M42" s="50" t="s">
        <v>160</v>
      </c>
      <c r="N42" s="50" t="s">
        <v>160</v>
      </c>
      <c r="O42" s="50" t="s">
        <v>0</v>
      </c>
      <c r="P42" s="50" t="s">
        <v>160</v>
      </c>
      <c r="Q42" s="50" t="s">
        <v>160</v>
      </c>
      <c r="R42" s="50" t="s">
        <v>160</v>
      </c>
      <c r="S42" s="50" t="s">
        <v>160</v>
      </c>
      <c r="T42" s="50" t="s">
        <v>160</v>
      </c>
      <c r="U42" s="50" t="s">
        <v>160</v>
      </c>
      <c r="V42" s="50" t="s">
        <v>160</v>
      </c>
      <c r="W42" s="50" t="s">
        <v>160</v>
      </c>
      <c r="X42" s="50" t="s">
        <v>160</v>
      </c>
      <c r="Y42" s="50" t="s">
        <v>160</v>
      </c>
      <c r="Z42" s="50" t="s">
        <v>160</v>
      </c>
      <c r="AA42" s="127">
        <v>3</v>
      </c>
      <c r="AB42" s="127" t="s">
        <v>165</v>
      </c>
      <c r="AC42" s="127">
        <v>9</v>
      </c>
      <c r="AD42" s="127">
        <v>28</v>
      </c>
      <c r="AE42" s="127">
        <v>45</v>
      </c>
      <c r="AF42" s="127">
        <v>109</v>
      </c>
      <c r="AG42" s="127" t="s">
        <v>254</v>
      </c>
    </row>
    <row r="43" spans="1:33">
      <c r="A43" s="127" t="s">
        <v>250</v>
      </c>
      <c r="B43" s="127" t="s">
        <v>161</v>
      </c>
      <c r="C43" s="127" t="s">
        <v>368</v>
      </c>
      <c r="D43" s="50" t="s">
        <v>160</v>
      </c>
      <c r="E43" s="50" t="s">
        <v>160</v>
      </c>
      <c r="F43" s="50" t="s">
        <v>160</v>
      </c>
      <c r="G43" s="50" t="s">
        <v>160</v>
      </c>
      <c r="H43" s="50" t="s">
        <v>160</v>
      </c>
      <c r="I43" s="50" t="s">
        <v>160</v>
      </c>
      <c r="J43" s="50" t="s">
        <v>160</v>
      </c>
      <c r="K43" s="50" t="s">
        <v>160</v>
      </c>
      <c r="L43" s="50" t="s">
        <v>160</v>
      </c>
      <c r="M43" s="50" t="s">
        <v>160</v>
      </c>
      <c r="N43" s="50" t="s">
        <v>160</v>
      </c>
      <c r="O43" s="50" t="s">
        <v>0</v>
      </c>
      <c r="P43" s="50" t="s">
        <v>160</v>
      </c>
      <c r="Q43" s="50" t="s">
        <v>160</v>
      </c>
      <c r="R43" s="50" t="s">
        <v>160</v>
      </c>
      <c r="S43" s="50" t="s">
        <v>160</v>
      </c>
      <c r="T43" s="50" t="s">
        <v>160</v>
      </c>
      <c r="U43" s="50" t="s">
        <v>160</v>
      </c>
      <c r="V43" s="50" t="s">
        <v>160</v>
      </c>
      <c r="W43" s="50" t="s">
        <v>160</v>
      </c>
      <c r="X43" s="50" t="s">
        <v>160</v>
      </c>
      <c r="Y43" s="50" t="s">
        <v>160</v>
      </c>
      <c r="Z43" s="50" t="s">
        <v>160</v>
      </c>
      <c r="AA43" s="127">
        <v>4</v>
      </c>
      <c r="AB43" s="127" t="s">
        <v>177</v>
      </c>
      <c r="AC43" s="127">
        <v>10</v>
      </c>
      <c r="AD43" s="127">
        <v>26</v>
      </c>
      <c r="AE43" s="127">
        <v>69</v>
      </c>
      <c r="AF43" s="127">
        <v>130</v>
      </c>
      <c r="AG43" s="127" t="s">
        <v>253</v>
      </c>
    </row>
    <row r="44" spans="1:33">
      <c r="A44" s="127" t="s">
        <v>250</v>
      </c>
      <c r="B44" s="127" t="s">
        <v>161</v>
      </c>
      <c r="C44" s="127" t="s">
        <v>368</v>
      </c>
      <c r="D44" s="50" t="s">
        <v>160</v>
      </c>
      <c r="E44" s="50" t="s">
        <v>160</v>
      </c>
      <c r="F44" s="50" t="s">
        <v>160</v>
      </c>
      <c r="G44" s="50" t="s">
        <v>160</v>
      </c>
      <c r="H44" s="50" t="s">
        <v>160</v>
      </c>
      <c r="I44" s="50" t="s">
        <v>160</v>
      </c>
      <c r="J44" s="50" t="s">
        <v>160</v>
      </c>
      <c r="K44" s="50" t="s">
        <v>160</v>
      </c>
      <c r="L44" s="50" t="s">
        <v>160</v>
      </c>
      <c r="M44" s="50" t="s">
        <v>160</v>
      </c>
      <c r="N44" s="50" t="s">
        <v>160</v>
      </c>
      <c r="O44" s="50" t="s">
        <v>0</v>
      </c>
      <c r="P44" s="50" t="s">
        <v>160</v>
      </c>
      <c r="Q44" s="50" t="s">
        <v>160</v>
      </c>
      <c r="R44" s="50" t="s">
        <v>160</v>
      </c>
      <c r="S44" s="50" t="s">
        <v>160</v>
      </c>
      <c r="T44" s="50" t="s">
        <v>160</v>
      </c>
      <c r="U44" s="50" t="s">
        <v>160</v>
      </c>
      <c r="V44" s="50" t="s">
        <v>160</v>
      </c>
      <c r="W44" s="50" t="s">
        <v>160</v>
      </c>
      <c r="X44" s="50" t="s">
        <v>160</v>
      </c>
      <c r="Y44" s="50" t="s">
        <v>160</v>
      </c>
      <c r="Z44" s="50" t="s">
        <v>160</v>
      </c>
      <c r="AA44" s="127">
        <v>5</v>
      </c>
      <c r="AB44" s="127" t="s">
        <v>182</v>
      </c>
      <c r="AC44" s="127">
        <v>1</v>
      </c>
      <c r="AD44" s="127">
        <v>25</v>
      </c>
      <c r="AE44" s="127">
        <v>77</v>
      </c>
      <c r="AF44" s="127">
        <v>137</v>
      </c>
      <c r="AG44" s="127" t="s">
        <v>199</v>
      </c>
    </row>
    <row r="45" spans="1:33">
      <c r="A45" s="127" t="s">
        <v>250</v>
      </c>
      <c r="B45" s="127" t="s">
        <v>161</v>
      </c>
      <c r="C45" s="127" t="s">
        <v>368</v>
      </c>
      <c r="D45" s="50" t="s">
        <v>160</v>
      </c>
      <c r="E45" s="50" t="s">
        <v>160</v>
      </c>
      <c r="F45" s="50" t="s">
        <v>160</v>
      </c>
      <c r="G45" s="50" t="s">
        <v>160</v>
      </c>
      <c r="H45" s="50" t="s">
        <v>160</v>
      </c>
      <c r="I45" s="50" t="s">
        <v>160</v>
      </c>
      <c r="J45" s="50" t="s">
        <v>160</v>
      </c>
      <c r="K45" s="50" t="s">
        <v>160</v>
      </c>
      <c r="L45" s="50" t="s">
        <v>160</v>
      </c>
      <c r="M45" s="50" t="s">
        <v>160</v>
      </c>
      <c r="N45" s="50" t="s">
        <v>160</v>
      </c>
      <c r="O45" s="50" t="s">
        <v>0</v>
      </c>
      <c r="P45" s="50" t="s">
        <v>160</v>
      </c>
      <c r="Q45" s="50" t="s">
        <v>160</v>
      </c>
      <c r="R45" s="50" t="s">
        <v>160</v>
      </c>
      <c r="S45" s="50" t="s">
        <v>160</v>
      </c>
      <c r="T45" s="50" t="s">
        <v>160</v>
      </c>
      <c r="U45" s="50" t="s">
        <v>160</v>
      </c>
      <c r="V45" s="50" t="s">
        <v>160</v>
      </c>
      <c r="W45" s="50" t="s">
        <v>160</v>
      </c>
      <c r="X45" s="50" t="s">
        <v>160</v>
      </c>
      <c r="Y45" s="50" t="s">
        <v>160</v>
      </c>
      <c r="Z45" s="50" t="s">
        <v>160</v>
      </c>
      <c r="AA45" s="127">
        <v>5</v>
      </c>
      <c r="AB45" s="127" t="s">
        <v>180</v>
      </c>
      <c r="AC45" s="127">
        <v>4</v>
      </c>
      <c r="AD45" s="127">
        <v>25</v>
      </c>
      <c r="AE45" s="127">
        <v>63</v>
      </c>
      <c r="AF45" s="127">
        <v>132</v>
      </c>
      <c r="AG45" s="127" t="s">
        <v>252</v>
      </c>
    </row>
    <row r="46" spans="1:33">
      <c r="A46" s="127" t="s">
        <v>250</v>
      </c>
      <c r="B46" s="127" t="s">
        <v>161</v>
      </c>
      <c r="C46" s="127" t="s">
        <v>368</v>
      </c>
      <c r="D46" s="50" t="s">
        <v>160</v>
      </c>
      <c r="E46" s="50" t="s">
        <v>160</v>
      </c>
      <c r="F46" s="50" t="s">
        <v>160</v>
      </c>
      <c r="G46" s="50" t="s">
        <v>160</v>
      </c>
      <c r="H46" s="50" t="s">
        <v>160</v>
      </c>
      <c r="I46" s="50" t="s">
        <v>160</v>
      </c>
      <c r="J46" s="50" t="s">
        <v>160</v>
      </c>
      <c r="K46" s="50" t="s">
        <v>160</v>
      </c>
      <c r="L46" s="50" t="s">
        <v>160</v>
      </c>
      <c r="M46" s="50" t="s">
        <v>160</v>
      </c>
      <c r="N46" s="50" t="s">
        <v>160</v>
      </c>
      <c r="O46" s="50" t="s">
        <v>0</v>
      </c>
      <c r="P46" s="50" t="s">
        <v>160</v>
      </c>
      <c r="Q46" s="50" t="s">
        <v>160</v>
      </c>
      <c r="R46" s="50" t="s">
        <v>160</v>
      </c>
      <c r="S46" s="50" t="s">
        <v>160</v>
      </c>
      <c r="T46" s="50" t="s">
        <v>160</v>
      </c>
      <c r="U46" s="50" t="s">
        <v>160</v>
      </c>
      <c r="V46" s="50" t="s">
        <v>160</v>
      </c>
      <c r="W46" s="50" t="s">
        <v>160</v>
      </c>
      <c r="X46" s="50" t="s">
        <v>160</v>
      </c>
      <c r="Y46" s="50" t="s">
        <v>160</v>
      </c>
      <c r="Z46" s="50" t="s">
        <v>160</v>
      </c>
      <c r="AA46" s="127">
        <v>6</v>
      </c>
      <c r="AB46" s="127" t="s">
        <v>0</v>
      </c>
      <c r="AC46" s="127">
        <v>12</v>
      </c>
      <c r="AD46" s="127">
        <v>25</v>
      </c>
      <c r="AE46" s="127">
        <v>45</v>
      </c>
      <c r="AF46" s="127">
        <v>97</v>
      </c>
      <c r="AG46" s="127" t="s">
        <v>251</v>
      </c>
    </row>
    <row r="47" spans="1:33">
      <c r="A47" s="127" t="s">
        <v>250</v>
      </c>
      <c r="B47" s="127" t="s">
        <v>161</v>
      </c>
      <c r="C47" s="127" t="s">
        <v>368</v>
      </c>
      <c r="D47" s="50" t="s">
        <v>160</v>
      </c>
      <c r="E47" s="50" t="s">
        <v>160</v>
      </c>
      <c r="F47" s="50" t="s">
        <v>160</v>
      </c>
      <c r="G47" s="50" t="s">
        <v>160</v>
      </c>
      <c r="H47" s="50" t="s">
        <v>160</v>
      </c>
      <c r="I47" s="50" t="s">
        <v>160</v>
      </c>
      <c r="J47" s="50" t="s">
        <v>160</v>
      </c>
      <c r="K47" s="50" t="s">
        <v>160</v>
      </c>
      <c r="L47" s="50" t="s">
        <v>160</v>
      </c>
      <c r="M47" s="50" t="s">
        <v>160</v>
      </c>
      <c r="N47" s="50" t="s">
        <v>160</v>
      </c>
      <c r="O47" s="50" t="s">
        <v>0</v>
      </c>
      <c r="P47" s="50" t="s">
        <v>160</v>
      </c>
      <c r="Q47" s="50" t="s">
        <v>160</v>
      </c>
      <c r="R47" s="50" t="s">
        <v>160</v>
      </c>
      <c r="S47" s="50" t="s">
        <v>160</v>
      </c>
      <c r="T47" s="50" t="s">
        <v>160</v>
      </c>
      <c r="U47" s="50" t="s">
        <v>160</v>
      </c>
      <c r="V47" s="50" t="s">
        <v>160</v>
      </c>
      <c r="W47" s="50" t="s">
        <v>160</v>
      </c>
      <c r="X47" s="50" t="s">
        <v>160</v>
      </c>
      <c r="Y47" s="50" t="s">
        <v>160</v>
      </c>
      <c r="Z47" s="50" t="s">
        <v>160</v>
      </c>
      <c r="AA47" s="127">
        <v>6</v>
      </c>
      <c r="AB47" s="127" t="s">
        <v>182</v>
      </c>
      <c r="AC47" s="127">
        <v>3</v>
      </c>
      <c r="AD47" s="127">
        <v>25</v>
      </c>
      <c r="AE47" s="127">
        <v>54</v>
      </c>
      <c r="AF47" s="127">
        <v>120</v>
      </c>
      <c r="AG47" s="127" t="s">
        <v>249</v>
      </c>
    </row>
    <row r="48" spans="1:33">
      <c r="A48" s="127" t="s">
        <v>239</v>
      </c>
      <c r="B48" s="127" t="s">
        <v>161</v>
      </c>
      <c r="C48" s="127" t="s">
        <v>368</v>
      </c>
      <c r="D48" s="50" t="s">
        <v>160</v>
      </c>
      <c r="E48" s="50" t="s">
        <v>160</v>
      </c>
      <c r="F48" s="50" t="s">
        <v>160</v>
      </c>
      <c r="G48" s="50" t="s">
        <v>160</v>
      </c>
      <c r="H48" s="50" t="s">
        <v>160</v>
      </c>
      <c r="I48" s="50" t="s">
        <v>160</v>
      </c>
      <c r="J48" s="50" t="s">
        <v>160</v>
      </c>
      <c r="K48" s="50" t="s">
        <v>160</v>
      </c>
      <c r="L48" s="50" t="s">
        <v>160</v>
      </c>
      <c r="M48" s="50" t="s">
        <v>160</v>
      </c>
      <c r="N48" s="50" t="s">
        <v>160</v>
      </c>
      <c r="O48" s="50" t="s">
        <v>0</v>
      </c>
      <c r="P48" s="50" t="s">
        <v>160</v>
      </c>
      <c r="Q48" s="50" t="s">
        <v>160</v>
      </c>
      <c r="R48" s="50" t="s">
        <v>160</v>
      </c>
      <c r="S48" s="50" t="s">
        <v>160</v>
      </c>
      <c r="T48" s="50" t="s">
        <v>160</v>
      </c>
      <c r="U48" s="50" t="s">
        <v>160</v>
      </c>
      <c r="V48" s="50" t="s">
        <v>160</v>
      </c>
      <c r="W48" s="50" t="s">
        <v>0</v>
      </c>
      <c r="X48" s="50" t="s">
        <v>0</v>
      </c>
      <c r="Y48" s="50" t="s">
        <v>160</v>
      </c>
      <c r="Z48" s="50" t="s">
        <v>160</v>
      </c>
      <c r="AA48" s="127">
        <v>6</v>
      </c>
      <c r="AB48" s="127" t="s">
        <v>174</v>
      </c>
      <c r="AC48" s="127">
        <v>2</v>
      </c>
      <c r="AD48" s="127">
        <v>25</v>
      </c>
      <c r="AE48" s="127">
        <v>47</v>
      </c>
      <c r="AF48" s="127">
        <v>135</v>
      </c>
      <c r="AG48" s="127" t="s">
        <v>248</v>
      </c>
    </row>
    <row r="49" spans="1:33">
      <c r="A49" s="127" t="s">
        <v>239</v>
      </c>
      <c r="B49" s="127" t="s">
        <v>161</v>
      </c>
      <c r="C49" s="127" t="s">
        <v>368</v>
      </c>
      <c r="D49" s="50" t="s">
        <v>160</v>
      </c>
      <c r="E49" s="50" t="s">
        <v>160</v>
      </c>
      <c r="F49" s="50" t="s">
        <v>160</v>
      </c>
      <c r="G49" s="50" t="s">
        <v>160</v>
      </c>
      <c r="H49" s="50" t="s">
        <v>160</v>
      </c>
      <c r="I49" s="50" t="s">
        <v>160</v>
      </c>
      <c r="J49" s="50" t="s">
        <v>160</v>
      </c>
      <c r="K49" s="50" t="s">
        <v>160</v>
      </c>
      <c r="L49" s="50" t="s">
        <v>160</v>
      </c>
      <c r="M49" s="50" t="s">
        <v>160</v>
      </c>
      <c r="N49" s="50" t="s">
        <v>160</v>
      </c>
      <c r="O49" s="50" t="s">
        <v>0</v>
      </c>
      <c r="P49" s="50" t="s">
        <v>160</v>
      </c>
      <c r="Q49" s="50" t="s">
        <v>160</v>
      </c>
      <c r="R49" s="50" t="s">
        <v>160</v>
      </c>
      <c r="S49" s="50" t="s">
        <v>160</v>
      </c>
      <c r="T49" s="50" t="s">
        <v>160</v>
      </c>
      <c r="U49" s="50" t="s">
        <v>160</v>
      </c>
      <c r="V49" s="50" t="s">
        <v>160</v>
      </c>
      <c r="W49" s="50" t="s">
        <v>0</v>
      </c>
      <c r="X49" s="50" t="s">
        <v>0</v>
      </c>
      <c r="Y49" s="50" t="s">
        <v>160</v>
      </c>
      <c r="Z49" s="50" t="s">
        <v>160</v>
      </c>
      <c r="AA49" s="127">
        <v>2</v>
      </c>
      <c r="AB49" s="127" t="s">
        <v>180</v>
      </c>
      <c r="AC49" s="127">
        <v>11</v>
      </c>
      <c r="AD49" s="127">
        <v>26</v>
      </c>
      <c r="AE49" s="127">
        <v>79</v>
      </c>
      <c r="AF49" s="127">
        <v>115</v>
      </c>
      <c r="AG49" s="127" t="s">
        <v>247</v>
      </c>
    </row>
    <row r="50" spans="1:33">
      <c r="A50" s="127" t="s">
        <v>239</v>
      </c>
      <c r="B50" s="127" t="s">
        <v>161</v>
      </c>
      <c r="C50" s="127" t="s">
        <v>368</v>
      </c>
      <c r="D50" s="50" t="s">
        <v>160</v>
      </c>
      <c r="E50" s="50" t="s">
        <v>160</v>
      </c>
      <c r="F50" s="50" t="s">
        <v>160</v>
      </c>
      <c r="G50" s="50" t="s">
        <v>160</v>
      </c>
      <c r="H50" s="50" t="s">
        <v>160</v>
      </c>
      <c r="I50" s="50" t="s">
        <v>160</v>
      </c>
      <c r="J50" s="50" t="s">
        <v>160</v>
      </c>
      <c r="K50" s="50" t="s">
        <v>160</v>
      </c>
      <c r="L50" s="50" t="s">
        <v>160</v>
      </c>
      <c r="M50" s="50" t="s">
        <v>160</v>
      </c>
      <c r="N50" s="50" t="s">
        <v>160</v>
      </c>
      <c r="O50" s="50" t="s">
        <v>0</v>
      </c>
      <c r="P50" s="50" t="s">
        <v>160</v>
      </c>
      <c r="Q50" s="50" t="s">
        <v>160</v>
      </c>
      <c r="R50" s="50" t="s">
        <v>160</v>
      </c>
      <c r="S50" s="50" t="s">
        <v>160</v>
      </c>
      <c r="T50" s="50" t="s">
        <v>160</v>
      </c>
      <c r="U50" s="50" t="s">
        <v>160</v>
      </c>
      <c r="V50" s="50" t="s">
        <v>160</v>
      </c>
      <c r="W50" s="50" t="s">
        <v>0</v>
      </c>
      <c r="X50" s="50" t="s">
        <v>0</v>
      </c>
      <c r="Y50" s="50" t="s">
        <v>160</v>
      </c>
      <c r="Z50" s="50" t="s">
        <v>160</v>
      </c>
      <c r="AA50" s="127">
        <v>2</v>
      </c>
      <c r="AB50" s="127" t="s">
        <v>165</v>
      </c>
      <c r="AC50" s="127">
        <v>8</v>
      </c>
      <c r="AD50" s="127">
        <v>27</v>
      </c>
      <c r="AE50" s="127">
        <v>89</v>
      </c>
      <c r="AF50" s="127">
        <v>135</v>
      </c>
      <c r="AG50" s="127" t="s">
        <v>246</v>
      </c>
    </row>
    <row r="51" spans="1:33">
      <c r="A51" s="127" t="s">
        <v>239</v>
      </c>
      <c r="B51" s="127" t="s">
        <v>161</v>
      </c>
      <c r="C51" s="127" t="s">
        <v>368</v>
      </c>
      <c r="D51" s="50" t="s">
        <v>160</v>
      </c>
      <c r="E51" s="50" t="s">
        <v>160</v>
      </c>
      <c r="F51" s="50" t="s">
        <v>160</v>
      </c>
      <c r="G51" s="50" t="s">
        <v>160</v>
      </c>
      <c r="H51" s="50" t="s">
        <v>160</v>
      </c>
      <c r="I51" s="50" t="s">
        <v>160</v>
      </c>
      <c r="J51" s="50" t="s">
        <v>160</v>
      </c>
      <c r="K51" s="50" t="s">
        <v>160</v>
      </c>
      <c r="L51" s="50" t="s">
        <v>160</v>
      </c>
      <c r="M51" s="50" t="s">
        <v>160</v>
      </c>
      <c r="N51" s="50" t="s">
        <v>160</v>
      </c>
      <c r="O51" s="50" t="s">
        <v>0</v>
      </c>
      <c r="P51" s="50" t="s">
        <v>160</v>
      </c>
      <c r="Q51" s="50" t="s">
        <v>160</v>
      </c>
      <c r="R51" s="50" t="s">
        <v>160</v>
      </c>
      <c r="S51" s="50" t="s">
        <v>160</v>
      </c>
      <c r="T51" s="50" t="s">
        <v>160</v>
      </c>
      <c r="U51" s="50" t="s">
        <v>160</v>
      </c>
      <c r="V51" s="50" t="s">
        <v>160</v>
      </c>
      <c r="W51" s="50" t="s">
        <v>0</v>
      </c>
      <c r="X51" s="50" t="s">
        <v>0</v>
      </c>
      <c r="Y51" s="50" t="s">
        <v>160</v>
      </c>
      <c r="Z51" s="50" t="s">
        <v>160</v>
      </c>
      <c r="AA51" s="127">
        <v>3</v>
      </c>
      <c r="AB51" s="127" t="s">
        <v>160</v>
      </c>
      <c r="AC51" s="127">
        <v>2</v>
      </c>
      <c r="AD51" s="127">
        <v>27</v>
      </c>
      <c r="AE51" s="127">
        <v>88</v>
      </c>
      <c r="AF51" s="127">
        <v>150</v>
      </c>
      <c r="AG51" s="127" t="s">
        <v>245</v>
      </c>
    </row>
    <row r="52" spans="1:33">
      <c r="A52" s="127" t="s">
        <v>239</v>
      </c>
      <c r="B52" s="127" t="s">
        <v>161</v>
      </c>
      <c r="C52" s="127" t="s">
        <v>368</v>
      </c>
      <c r="D52" s="50" t="s">
        <v>160</v>
      </c>
      <c r="E52" s="50" t="s">
        <v>160</v>
      </c>
      <c r="F52" s="50" t="s">
        <v>160</v>
      </c>
      <c r="G52" s="50" t="s">
        <v>160</v>
      </c>
      <c r="H52" s="50" t="s">
        <v>160</v>
      </c>
      <c r="I52" s="50" t="s">
        <v>160</v>
      </c>
      <c r="J52" s="50" t="s">
        <v>160</v>
      </c>
      <c r="K52" s="50" t="s">
        <v>160</v>
      </c>
      <c r="L52" s="50" t="s">
        <v>160</v>
      </c>
      <c r="M52" s="50" t="s">
        <v>160</v>
      </c>
      <c r="N52" s="50" t="s">
        <v>160</v>
      </c>
      <c r="O52" s="50" t="s">
        <v>0</v>
      </c>
      <c r="P52" s="50" t="s">
        <v>160</v>
      </c>
      <c r="Q52" s="50" t="s">
        <v>160</v>
      </c>
      <c r="R52" s="50" t="s">
        <v>160</v>
      </c>
      <c r="S52" s="50" t="s">
        <v>160</v>
      </c>
      <c r="T52" s="50" t="s">
        <v>160</v>
      </c>
      <c r="U52" s="50" t="s">
        <v>160</v>
      </c>
      <c r="V52" s="50" t="s">
        <v>160</v>
      </c>
      <c r="W52" s="50" t="s">
        <v>0</v>
      </c>
      <c r="X52" s="50" t="s">
        <v>0</v>
      </c>
      <c r="Y52" s="50" t="s">
        <v>160</v>
      </c>
      <c r="Z52" s="50" t="s">
        <v>160</v>
      </c>
      <c r="AA52" s="127">
        <v>3</v>
      </c>
      <c r="AB52" s="127" t="s">
        <v>170</v>
      </c>
      <c r="AC52" s="127">
        <v>8</v>
      </c>
      <c r="AD52" s="127">
        <v>27</v>
      </c>
      <c r="AE52" s="127">
        <v>78</v>
      </c>
      <c r="AF52" s="127">
        <v>126</v>
      </c>
      <c r="AG52" s="127" t="s">
        <v>244</v>
      </c>
    </row>
    <row r="53" spans="1:33">
      <c r="A53" s="127" t="s">
        <v>239</v>
      </c>
      <c r="B53" s="127" t="s">
        <v>161</v>
      </c>
      <c r="C53" s="127" t="s">
        <v>368</v>
      </c>
      <c r="D53" s="50" t="s">
        <v>160</v>
      </c>
      <c r="E53" s="50" t="s">
        <v>160</v>
      </c>
      <c r="F53" s="50" t="s">
        <v>160</v>
      </c>
      <c r="G53" s="50" t="s">
        <v>160</v>
      </c>
      <c r="H53" s="50" t="s">
        <v>160</v>
      </c>
      <c r="I53" s="50" t="s">
        <v>160</v>
      </c>
      <c r="J53" s="50" t="s">
        <v>160</v>
      </c>
      <c r="K53" s="50" t="s">
        <v>160</v>
      </c>
      <c r="L53" s="50" t="s">
        <v>160</v>
      </c>
      <c r="M53" s="50" t="s">
        <v>160</v>
      </c>
      <c r="N53" s="50" t="s">
        <v>160</v>
      </c>
      <c r="O53" s="50" t="s">
        <v>0</v>
      </c>
      <c r="P53" s="50" t="s">
        <v>160</v>
      </c>
      <c r="Q53" s="50" t="s">
        <v>160</v>
      </c>
      <c r="R53" s="50" t="s">
        <v>160</v>
      </c>
      <c r="S53" s="50" t="s">
        <v>160</v>
      </c>
      <c r="T53" s="50" t="s">
        <v>160</v>
      </c>
      <c r="U53" s="50" t="s">
        <v>160</v>
      </c>
      <c r="V53" s="50" t="s">
        <v>160</v>
      </c>
      <c r="W53" s="50" t="s">
        <v>0</v>
      </c>
      <c r="X53" s="50" t="s">
        <v>0</v>
      </c>
      <c r="Y53" s="50" t="s">
        <v>160</v>
      </c>
      <c r="Z53" s="50" t="s">
        <v>160</v>
      </c>
      <c r="AA53" s="127">
        <v>4</v>
      </c>
      <c r="AB53" s="127" t="s">
        <v>180</v>
      </c>
      <c r="AC53" s="127">
        <v>9</v>
      </c>
      <c r="AD53" s="127">
        <v>27</v>
      </c>
      <c r="AE53" s="127">
        <v>71</v>
      </c>
      <c r="AF53" s="127">
        <v>116</v>
      </c>
      <c r="AG53" s="127" t="s">
        <v>243</v>
      </c>
    </row>
    <row r="54" spans="1:33">
      <c r="A54" s="127" t="s">
        <v>239</v>
      </c>
      <c r="B54" s="127" t="s">
        <v>161</v>
      </c>
      <c r="C54" s="127" t="s">
        <v>368</v>
      </c>
      <c r="D54" s="50" t="s">
        <v>160</v>
      </c>
      <c r="E54" s="50" t="s">
        <v>160</v>
      </c>
      <c r="F54" s="50" t="s">
        <v>160</v>
      </c>
      <c r="G54" s="50" t="s">
        <v>160</v>
      </c>
      <c r="H54" s="50" t="s">
        <v>160</v>
      </c>
      <c r="I54" s="50" t="s">
        <v>160</v>
      </c>
      <c r="J54" s="50" t="s">
        <v>160</v>
      </c>
      <c r="K54" s="50" t="s">
        <v>160</v>
      </c>
      <c r="L54" s="50" t="s">
        <v>160</v>
      </c>
      <c r="M54" s="50" t="s">
        <v>160</v>
      </c>
      <c r="N54" s="50" t="s">
        <v>160</v>
      </c>
      <c r="O54" s="50" t="s">
        <v>0</v>
      </c>
      <c r="P54" s="50" t="s">
        <v>160</v>
      </c>
      <c r="Q54" s="50" t="s">
        <v>160</v>
      </c>
      <c r="R54" s="50" t="s">
        <v>160</v>
      </c>
      <c r="S54" s="50" t="s">
        <v>160</v>
      </c>
      <c r="T54" s="50" t="s">
        <v>160</v>
      </c>
      <c r="U54" s="50" t="s">
        <v>160</v>
      </c>
      <c r="V54" s="50" t="s">
        <v>160</v>
      </c>
      <c r="W54" s="50" t="s">
        <v>0</v>
      </c>
      <c r="X54" s="50" t="s">
        <v>0</v>
      </c>
      <c r="Y54" s="50" t="s">
        <v>160</v>
      </c>
      <c r="Z54" s="50" t="s">
        <v>160</v>
      </c>
      <c r="AA54" s="127">
        <v>4</v>
      </c>
      <c r="AB54" s="127" t="s">
        <v>170</v>
      </c>
      <c r="AC54" s="127">
        <v>9</v>
      </c>
      <c r="AD54" s="127">
        <v>25</v>
      </c>
      <c r="AE54" s="127">
        <v>73</v>
      </c>
      <c r="AF54" s="127">
        <v>135</v>
      </c>
      <c r="AG54" s="127" t="s">
        <v>242</v>
      </c>
    </row>
    <row r="55" spans="1:33">
      <c r="A55" s="127" t="s">
        <v>239</v>
      </c>
      <c r="B55" s="127" t="s">
        <v>161</v>
      </c>
      <c r="C55" s="127" t="s">
        <v>368</v>
      </c>
      <c r="D55" s="50" t="s">
        <v>160</v>
      </c>
      <c r="E55" s="50" t="s">
        <v>160</v>
      </c>
      <c r="F55" s="50" t="s">
        <v>160</v>
      </c>
      <c r="G55" s="50" t="s">
        <v>160</v>
      </c>
      <c r="H55" s="50" t="s">
        <v>160</v>
      </c>
      <c r="I55" s="50" t="s">
        <v>160</v>
      </c>
      <c r="J55" s="50" t="s">
        <v>160</v>
      </c>
      <c r="K55" s="50" t="s">
        <v>160</v>
      </c>
      <c r="L55" s="50" t="s">
        <v>160</v>
      </c>
      <c r="M55" s="50" t="s">
        <v>160</v>
      </c>
      <c r="N55" s="50" t="s">
        <v>160</v>
      </c>
      <c r="O55" s="50" t="s">
        <v>0</v>
      </c>
      <c r="P55" s="50" t="s">
        <v>160</v>
      </c>
      <c r="Q55" s="50" t="s">
        <v>160</v>
      </c>
      <c r="R55" s="50" t="s">
        <v>160</v>
      </c>
      <c r="S55" s="50" t="s">
        <v>160</v>
      </c>
      <c r="T55" s="50" t="s">
        <v>160</v>
      </c>
      <c r="U55" s="50" t="s">
        <v>160</v>
      </c>
      <c r="V55" s="50" t="s">
        <v>160</v>
      </c>
      <c r="W55" s="50" t="s">
        <v>0</v>
      </c>
      <c r="X55" s="50" t="s">
        <v>0</v>
      </c>
      <c r="Y55" s="50" t="s">
        <v>160</v>
      </c>
      <c r="Z55" s="50" t="s">
        <v>160</v>
      </c>
      <c r="AA55" s="127">
        <v>5</v>
      </c>
      <c r="AB55" s="127" t="s">
        <v>160</v>
      </c>
      <c r="AC55" s="127">
        <v>6</v>
      </c>
      <c r="AD55" s="127">
        <v>26</v>
      </c>
      <c r="AE55" s="127">
        <v>71</v>
      </c>
      <c r="AF55" s="127">
        <v>145</v>
      </c>
      <c r="AG55" s="127" t="s">
        <v>241</v>
      </c>
    </row>
    <row r="56" spans="1:33">
      <c r="A56" s="127" t="s">
        <v>239</v>
      </c>
      <c r="B56" s="127" t="s">
        <v>161</v>
      </c>
      <c r="C56" s="127" t="s">
        <v>368</v>
      </c>
      <c r="D56" s="50" t="s">
        <v>160</v>
      </c>
      <c r="E56" s="50" t="s">
        <v>160</v>
      </c>
      <c r="F56" s="50" t="s">
        <v>160</v>
      </c>
      <c r="G56" s="50" t="s">
        <v>160</v>
      </c>
      <c r="H56" s="50" t="s">
        <v>160</v>
      </c>
      <c r="I56" s="50" t="s">
        <v>160</v>
      </c>
      <c r="J56" s="50" t="s">
        <v>160</v>
      </c>
      <c r="K56" s="50" t="s">
        <v>160</v>
      </c>
      <c r="L56" s="50" t="s">
        <v>160</v>
      </c>
      <c r="M56" s="50" t="s">
        <v>160</v>
      </c>
      <c r="N56" s="50" t="s">
        <v>160</v>
      </c>
      <c r="O56" s="50" t="s">
        <v>0</v>
      </c>
      <c r="P56" s="50" t="s">
        <v>160</v>
      </c>
      <c r="Q56" s="50" t="s">
        <v>160</v>
      </c>
      <c r="R56" s="50" t="s">
        <v>160</v>
      </c>
      <c r="S56" s="50" t="s">
        <v>160</v>
      </c>
      <c r="T56" s="50" t="s">
        <v>160</v>
      </c>
      <c r="U56" s="50" t="s">
        <v>160</v>
      </c>
      <c r="V56" s="50" t="s">
        <v>160</v>
      </c>
      <c r="W56" s="50" t="s">
        <v>0</v>
      </c>
      <c r="X56" s="50" t="s">
        <v>0</v>
      </c>
      <c r="Y56" s="50" t="s">
        <v>160</v>
      </c>
      <c r="Z56" s="50" t="s">
        <v>160</v>
      </c>
      <c r="AA56" s="127">
        <v>5</v>
      </c>
      <c r="AB56" s="127" t="s">
        <v>160</v>
      </c>
      <c r="AC56" s="127">
        <v>7</v>
      </c>
      <c r="AD56" s="127">
        <v>26</v>
      </c>
      <c r="AE56" s="127">
        <v>83</v>
      </c>
      <c r="AF56" s="127">
        <v>112</v>
      </c>
      <c r="AG56" s="127" t="s">
        <v>240</v>
      </c>
    </row>
    <row r="57" spans="1:33">
      <c r="A57" s="127" t="s">
        <v>239</v>
      </c>
      <c r="B57" s="127" t="s">
        <v>161</v>
      </c>
      <c r="C57" s="127" t="s">
        <v>368</v>
      </c>
      <c r="D57" s="50" t="s">
        <v>160</v>
      </c>
      <c r="E57" s="50" t="s">
        <v>160</v>
      </c>
      <c r="F57" s="50" t="s">
        <v>160</v>
      </c>
      <c r="G57" s="50" t="s">
        <v>160</v>
      </c>
      <c r="H57" s="50" t="s">
        <v>160</v>
      </c>
      <c r="I57" s="50" t="s">
        <v>160</v>
      </c>
      <c r="J57" s="50" t="s">
        <v>160</v>
      </c>
      <c r="K57" s="50" t="s">
        <v>160</v>
      </c>
      <c r="L57" s="50" t="s">
        <v>160</v>
      </c>
      <c r="M57" s="50" t="s">
        <v>160</v>
      </c>
      <c r="N57" s="50" t="s">
        <v>160</v>
      </c>
      <c r="O57" s="50" t="s">
        <v>0</v>
      </c>
      <c r="P57" s="50" t="s">
        <v>160</v>
      </c>
      <c r="Q57" s="50" t="s">
        <v>160</v>
      </c>
      <c r="R57" s="50" t="s">
        <v>160</v>
      </c>
      <c r="S57" s="50" t="s">
        <v>160</v>
      </c>
      <c r="T57" s="50" t="s">
        <v>160</v>
      </c>
      <c r="U57" s="50" t="s">
        <v>160</v>
      </c>
      <c r="V57" s="50" t="s">
        <v>160</v>
      </c>
      <c r="W57" s="50" t="s">
        <v>0</v>
      </c>
      <c r="X57" s="50" t="s">
        <v>0</v>
      </c>
      <c r="Y57" s="50" t="s">
        <v>160</v>
      </c>
      <c r="Z57" s="50" t="s">
        <v>160</v>
      </c>
      <c r="AA57" s="127">
        <v>6</v>
      </c>
      <c r="AB57" s="127" t="s">
        <v>182</v>
      </c>
      <c r="AC57" s="127">
        <v>5</v>
      </c>
      <c r="AD57" s="127">
        <v>27</v>
      </c>
      <c r="AE57" s="127">
        <v>80</v>
      </c>
      <c r="AF57" s="127">
        <v>122</v>
      </c>
      <c r="AG57" s="127" t="s">
        <v>238</v>
      </c>
    </row>
    <row r="58" spans="1:33">
      <c r="A58" s="127" t="s">
        <v>232</v>
      </c>
      <c r="B58" s="127" t="s">
        <v>161</v>
      </c>
      <c r="C58" s="127" t="s">
        <v>368</v>
      </c>
      <c r="D58" s="50" t="s">
        <v>160</v>
      </c>
      <c r="E58" s="50" t="s">
        <v>160</v>
      </c>
      <c r="F58" s="50" t="s">
        <v>160</v>
      </c>
      <c r="G58" s="50" t="s">
        <v>160</v>
      </c>
      <c r="H58" s="50" t="s">
        <v>160</v>
      </c>
      <c r="I58" s="50" t="s">
        <v>160</v>
      </c>
      <c r="J58" s="50" t="s">
        <v>0</v>
      </c>
      <c r="K58" s="50" t="s">
        <v>0</v>
      </c>
      <c r="L58" s="50" t="s">
        <v>160</v>
      </c>
      <c r="M58" s="50" t="s">
        <v>160</v>
      </c>
      <c r="N58" s="50" t="s">
        <v>160</v>
      </c>
      <c r="O58" s="50" t="s">
        <v>0</v>
      </c>
      <c r="P58" s="50" t="s">
        <v>160</v>
      </c>
      <c r="Q58" s="50" t="s">
        <v>160</v>
      </c>
      <c r="R58" s="50" t="s">
        <v>160</v>
      </c>
      <c r="S58" s="50" t="s">
        <v>160</v>
      </c>
      <c r="T58" s="50" t="s">
        <v>160</v>
      </c>
      <c r="U58" s="50" t="s">
        <v>160</v>
      </c>
      <c r="V58" s="50" t="s">
        <v>160</v>
      </c>
      <c r="W58" s="50" t="s">
        <v>160</v>
      </c>
      <c r="X58" s="50" t="s">
        <v>160</v>
      </c>
      <c r="Y58" s="50" t="s">
        <v>160</v>
      </c>
      <c r="Z58" s="50" t="s">
        <v>160</v>
      </c>
      <c r="AA58" s="127">
        <v>4</v>
      </c>
      <c r="AB58" s="127" t="s">
        <v>174</v>
      </c>
      <c r="AC58" s="127">
        <v>3</v>
      </c>
      <c r="AD58" s="127">
        <v>26</v>
      </c>
      <c r="AE58" s="127">
        <v>29</v>
      </c>
      <c r="AF58" s="127">
        <v>105</v>
      </c>
      <c r="AG58" s="127" t="s">
        <v>237</v>
      </c>
    </row>
    <row r="59" spans="1:33">
      <c r="A59" s="127" t="s">
        <v>232</v>
      </c>
      <c r="B59" s="127" t="s">
        <v>161</v>
      </c>
      <c r="C59" s="127" t="s">
        <v>368</v>
      </c>
      <c r="D59" s="50" t="s">
        <v>160</v>
      </c>
      <c r="E59" s="50" t="s">
        <v>160</v>
      </c>
      <c r="F59" s="50" t="s">
        <v>160</v>
      </c>
      <c r="G59" s="50" t="s">
        <v>160</v>
      </c>
      <c r="H59" s="50" t="s">
        <v>160</v>
      </c>
      <c r="I59" s="50" t="s">
        <v>160</v>
      </c>
      <c r="J59" s="50" t="s">
        <v>0</v>
      </c>
      <c r="K59" s="50" t="s">
        <v>0</v>
      </c>
      <c r="L59" s="50" t="s">
        <v>160</v>
      </c>
      <c r="M59" s="50" t="s">
        <v>160</v>
      </c>
      <c r="N59" s="50" t="s">
        <v>160</v>
      </c>
      <c r="O59" s="50" t="s">
        <v>0</v>
      </c>
      <c r="P59" s="50" t="s">
        <v>160</v>
      </c>
      <c r="Q59" s="50" t="s">
        <v>160</v>
      </c>
      <c r="R59" s="50" t="s">
        <v>160</v>
      </c>
      <c r="S59" s="50" t="s">
        <v>160</v>
      </c>
      <c r="T59" s="50" t="s">
        <v>160</v>
      </c>
      <c r="U59" s="50" t="s">
        <v>160</v>
      </c>
      <c r="V59" s="50" t="s">
        <v>160</v>
      </c>
      <c r="W59" s="50" t="s">
        <v>160</v>
      </c>
      <c r="X59" s="50" t="s">
        <v>160</v>
      </c>
      <c r="Y59" s="50" t="s">
        <v>160</v>
      </c>
      <c r="Z59" s="50" t="s">
        <v>160</v>
      </c>
      <c r="AA59" s="127">
        <v>4</v>
      </c>
      <c r="AB59" s="127" t="s">
        <v>174</v>
      </c>
      <c r="AC59" s="127">
        <v>6</v>
      </c>
      <c r="AD59" s="127">
        <v>25</v>
      </c>
      <c r="AE59" s="127">
        <v>27</v>
      </c>
      <c r="AF59" s="127">
        <v>120</v>
      </c>
      <c r="AG59" s="127" t="s">
        <v>236</v>
      </c>
    </row>
    <row r="60" spans="1:33">
      <c r="A60" s="127" t="s">
        <v>232</v>
      </c>
      <c r="B60" s="127" t="s">
        <v>161</v>
      </c>
      <c r="C60" s="127" t="s">
        <v>368</v>
      </c>
      <c r="D60" s="50" t="s">
        <v>160</v>
      </c>
      <c r="E60" s="50" t="s">
        <v>160</v>
      </c>
      <c r="F60" s="50" t="s">
        <v>160</v>
      </c>
      <c r="G60" s="50" t="s">
        <v>160</v>
      </c>
      <c r="H60" s="50" t="s">
        <v>160</v>
      </c>
      <c r="I60" s="50" t="s">
        <v>160</v>
      </c>
      <c r="J60" s="50" t="s">
        <v>0</v>
      </c>
      <c r="K60" s="50" t="s">
        <v>0</v>
      </c>
      <c r="L60" s="50" t="s">
        <v>160</v>
      </c>
      <c r="M60" s="50" t="s">
        <v>160</v>
      </c>
      <c r="N60" s="50" t="s">
        <v>160</v>
      </c>
      <c r="O60" s="50" t="s">
        <v>0</v>
      </c>
      <c r="P60" s="50" t="s">
        <v>160</v>
      </c>
      <c r="Q60" s="50" t="s">
        <v>160</v>
      </c>
      <c r="R60" s="50" t="s">
        <v>160</v>
      </c>
      <c r="S60" s="50" t="s">
        <v>160</v>
      </c>
      <c r="T60" s="50" t="s">
        <v>160</v>
      </c>
      <c r="U60" s="50" t="s">
        <v>160</v>
      </c>
      <c r="V60" s="50" t="s">
        <v>160</v>
      </c>
      <c r="W60" s="50" t="s">
        <v>160</v>
      </c>
      <c r="X60" s="50" t="s">
        <v>160</v>
      </c>
      <c r="Y60" s="50" t="s">
        <v>160</v>
      </c>
      <c r="Z60" s="50" t="s">
        <v>160</v>
      </c>
      <c r="AA60" s="127">
        <v>3</v>
      </c>
      <c r="AB60" s="127" t="s">
        <v>174</v>
      </c>
      <c r="AC60" s="127">
        <v>12</v>
      </c>
      <c r="AD60" s="127">
        <v>28</v>
      </c>
      <c r="AE60" s="127">
        <v>18</v>
      </c>
      <c r="AF60" s="127">
        <v>106</v>
      </c>
      <c r="AG60" s="127" t="s">
        <v>235</v>
      </c>
    </row>
    <row r="61" spans="1:33">
      <c r="A61" s="127" t="s">
        <v>232</v>
      </c>
      <c r="B61" s="127" t="s">
        <v>161</v>
      </c>
      <c r="C61" s="127" t="s">
        <v>368</v>
      </c>
      <c r="D61" s="50" t="s">
        <v>160</v>
      </c>
      <c r="E61" s="50" t="s">
        <v>160</v>
      </c>
      <c r="F61" s="50" t="s">
        <v>160</v>
      </c>
      <c r="G61" s="50" t="s">
        <v>160</v>
      </c>
      <c r="H61" s="50" t="s">
        <v>160</v>
      </c>
      <c r="I61" s="50" t="s">
        <v>160</v>
      </c>
      <c r="J61" s="50" t="s">
        <v>0</v>
      </c>
      <c r="K61" s="50" t="s">
        <v>0</v>
      </c>
      <c r="L61" s="50" t="s">
        <v>160</v>
      </c>
      <c r="M61" s="50" t="s">
        <v>160</v>
      </c>
      <c r="N61" s="50" t="s">
        <v>160</v>
      </c>
      <c r="O61" s="50" t="s">
        <v>0</v>
      </c>
      <c r="P61" s="50" t="s">
        <v>160</v>
      </c>
      <c r="Q61" s="50" t="s">
        <v>160</v>
      </c>
      <c r="R61" s="50" t="s">
        <v>160</v>
      </c>
      <c r="S61" s="50" t="s">
        <v>160</v>
      </c>
      <c r="T61" s="50" t="s">
        <v>160</v>
      </c>
      <c r="U61" s="50" t="s">
        <v>160</v>
      </c>
      <c r="V61" s="50" t="s">
        <v>160</v>
      </c>
      <c r="W61" s="50" t="s">
        <v>160</v>
      </c>
      <c r="X61" s="50" t="s">
        <v>160</v>
      </c>
      <c r="Y61" s="50" t="s">
        <v>160</v>
      </c>
      <c r="Z61" s="50" t="s">
        <v>160</v>
      </c>
      <c r="AA61" s="127">
        <v>3</v>
      </c>
      <c r="AB61" s="127" t="s">
        <v>1</v>
      </c>
      <c r="AC61" s="127">
        <v>11</v>
      </c>
      <c r="AD61" s="127">
        <v>26</v>
      </c>
      <c r="AE61" s="127">
        <v>22</v>
      </c>
      <c r="AF61" s="127">
        <v>110</v>
      </c>
      <c r="AG61" s="127" t="s">
        <v>234</v>
      </c>
    </row>
    <row r="62" spans="1:33">
      <c r="A62" s="127" t="s">
        <v>232</v>
      </c>
      <c r="B62" s="127" t="s">
        <v>161</v>
      </c>
      <c r="C62" s="127" t="s">
        <v>368</v>
      </c>
      <c r="D62" s="50" t="s">
        <v>160</v>
      </c>
      <c r="E62" s="50" t="s">
        <v>160</v>
      </c>
      <c r="F62" s="50" t="s">
        <v>160</v>
      </c>
      <c r="G62" s="50" t="s">
        <v>160</v>
      </c>
      <c r="H62" s="50" t="s">
        <v>160</v>
      </c>
      <c r="I62" s="50" t="s">
        <v>160</v>
      </c>
      <c r="J62" s="50" t="s">
        <v>0</v>
      </c>
      <c r="K62" s="50" t="s">
        <v>0</v>
      </c>
      <c r="L62" s="50" t="s">
        <v>160</v>
      </c>
      <c r="M62" s="50" t="s">
        <v>160</v>
      </c>
      <c r="N62" s="50" t="s">
        <v>160</v>
      </c>
      <c r="O62" s="50" t="s">
        <v>0</v>
      </c>
      <c r="P62" s="50" t="s">
        <v>160</v>
      </c>
      <c r="Q62" s="50" t="s">
        <v>160</v>
      </c>
      <c r="R62" s="50" t="s">
        <v>160</v>
      </c>
      <c r="S62" s="50" t="s">
        <v>160</v>
      </c>
      <c r="T62" s="50" t="s">
        <v>160</v>
      </c>
      <c r="U62" s="50" t="s">
        <v>160</v>
      </c>
      <c r="V62" s="50" t="s">
        <v>160</v>
      </c>
      <c r="W62" s="50" t="s">
        <v>160</v>
      </c>
      <c r="X62" s="50" t="s">
        <v>160</v>
      </c>
      <c r="Y62" s="50" t="s">
        <v>160</v>
      </c>
      <c r="Z62" s="50" t="s">
        <v>160</v>
      </c>
      <c r="AA62" s="127">
        <v>3</v>
      </c>
      <c r="AB62" s="127" t="s">
        <v>0</v>
      </c>
      <c r="AC62" s="127">
        <v>9</v>
      </c>
      <c r="AD62" s="127">
        <v>25</v>
      </c>
      <c r="AE62" s="127">
        <v>22</v>
      </c>
      <c r="AF62" s="127">
        <v>110</v>
      </c>
      <c r="AG62" s="127" t="s">
        <v>233</v>
      </c>
    </row>
    <row r="63" spans="1:33">
      <c r="A63" s="127" t="s">
        <v>232</v>
      </c>
      <c r="B63" s="127" t="s">
        <v>161</v>
      </c>
      <c r="C63" s="127" t="s">
        <v>368</v>
      </c>
      <c r="D63" s="50" t="s">
        <v>160</v>
      </c>
      <c r="E63" s="50" t="s">
        <v>160</v>
      </c>
      <c r="F63" s="50" t="s">
        <v>160</v>
      </c>
      <c r="G63" s="50" t="s">
        <v>160</v>
      </c>
      <c r="H63" s="50" t="s">
        <v>160</v>
      </c>
      <c r="I63" s="50" t="s">
        <v>160</v>
      </c>
      <c r="J63" s="50" t="s">
        <v>0</v>
      </c>
      <c r="K63" s="50" t="s">
        <v>0</v>
      </c>
      <c r="L63" s="50" t="s">
        <v>160</v>
      </c>
      <c r="M63" s="50" t="s">
        <v>160</v>
      </c>
      <c r="N63" s="50" t="s">
        <v>160</v>
      </c>
      <c r="O63" s="50" t="s">
        <v>0</v>
      </c>
      <c r="P63" s="50" t="s">
        <v>160</v>
      </c>
      <c r="Q63" s="50" t="s">
        <v>160</v>
      </c>
      <c r="R63" s="50" t="s">
        <v>160</v>
      </c>
      <c r="S63" s="50" t="s">
        <v>160</v>
      </c>
      <c r="T63" s="50" t="s">
        <v>160</v>
      </c>
      <c r="U63" s="50" t="s">
        <v>160</v>
      </c>
      <c r="V63" s="50" t="s">
        <v>160</v>
      </c>
      <c r="W63" s="50" t="s">
        <v>160</v>
      </c>
      <c r="X63" s="50" t="s">
        <v>160</v>
      </c>
      <c r="Y63" s="50" t="s">
        <v>160</v>
      </c>
      <c r="Z63" s="50" t="s">
        <v>160</v>
      </c>
      <c r="AA63" s="127">
        <v>6</v>
      </c>
      <c r="AB63" s="127" t="s">
        <v>0</v>
      </c>
      <c r="AC63" s="127">
        <v>11</v>
      </c>
      <c r="AD63" s="127">
        <v>24</v>
      </c>
      <c r="AE63" s="127">
        <v>17</v>
      </c>
      <c r="AF63" s="127">
        <v>120</v>
      </c>
      <c r="AG63" s="127" t="s">
        <v>231</v>
      </c>
    </row>
    <row r="64" spans="1:33">
      <c r="A64" s="127" t="s">
        <v>223</v>
      </c>
      <c r="B64" s="127" t="s">
        <v>161</v>
      </c>
      <c r="C64" s="127" t="s">
        <v>368</v>
      </c>
      <c r="D64" s="50" t="s">
        <v>160</v>
      </c>
      <c r="E64" s="50" t="s">
        <v>160</v>
      </c>
      <c r="F64" s="50" t="s">
        <v>160</v>
      </c>
      <c r="G64" s="50" t="s">
        <v>160</v>
      </c>
      <c r="H64" s="50" t="s">
        <v>160</v>
      </c>
      <c r="I64" s="50" t="s">
        <v>160</v>
      </c>
      <c r="J64" s="50" t="s">
        <v>0</v>
      </c>
      <c r="K64" s="50" t="s">
        <v>0</v>
      </c>
      <c r="L64" s="50" t="s">
        <v>160</v>
      </c>
      <c r="M64" s="50" t="s">
        <v>160</v>
      </c>
      <c r="N64" s="50" t="s">
        <v>160</v>
      </c>
      <c r="O64" s="50" t="s">
        <v>0</v>
      </c>
      <c r="P64" s="50" t="s">
        <v>160</v>
      </c>
      <c r="Q64" s="50" t="s">
        <v>160</v>
      </c>
      <c r="R64" s="50" t="s">
        <v>160</v>
      </c>
      <c r="S64" s="50" t="s">
        <v>160</v>
      </c>
      <c r="T64" s="50" t="s">
        <v>160</v>
      </c>
      <c r="U64" s="50" t="s">
        <v>0</v>
      </c>
      <c r="V64" s="50" t="s">
        <v>0</v>
      </c>
      <c r="W64" s="50" t="s">
        <v>0</v>
      </c>
      <c r="X64" s="50" t="s">
        <v>0</v>
      </c>
      <c r="Y64" s="50" t="s">
        <v>0</v>
      </c>
      <c r="Z64" s="50" t="s">
        <v>0</v>
      </c>
      <c r="AA64" s="127">
        <v>4</v>
      </c>
      <c r="AB64" s="127" t="s">
        <v>174</v>
      </c>
      <c r="AC64" s="127">
        <v>1</v>
      </c>
      <c r="AD64" s="127">
        <v>28</v>
      </c>
      <c r="AE64" s="127">
        <v>71</v>
      </c>
      <c r="AF64" s="127">
        <v>138</v>
      </c>
      <c r="AG64" s="127" t="s">
        <v>230</v>
      </c>
    </row>
    <row r="65" spans="1:33">
      <c r="A65" s="127" t="s">
        <v>223</v>
      </c>
      <c r="B65" s="127" t="s">
        <v>161</v>
      </c>
      <c r="C65" s="127" t="s">
        <v>368</v>
      </c>
      <c r="D65" s="50" t="s">
        <v>160</v>
      </c>
      <c r="E65" s="50" t="s">
        <v>160</v>
      </c>
      <c r="F65" s="50" t="s">
        <v>160</v>
      </c>
      <c r="G65" s="50" t="s">
        <v>160</v>
      </c>
      <c r="H65" s="50" t="s">
        <v>160</v>
      </c>
      <c r="I65" s="50" t="s">
        <v>160</v>
      </c>
      <c r="J65" s="50" t="s">
        <v>0</v>
      </c>
      <c r="K65" s="50" t="s">
        <v>0</v>
      </c>
      <c r="L65" s="50" t="s">
        <v>160</v>
      </c>
      <c r="M65" s="50" t="s">
        <v>160</v>
      </c>
      <c r="N65" s="50" t="s">
        <v>160</v>
      </c>
      <c r="O65" s="50" t="s">
        <v>0</v>
      </c>
      <c r="P65" s="50" t="s">
        <v>160</v>
      </c>
      <c r="Q65" s="50" t="s">
        <v>160</v>
      </c>
      <c r="R65" s="50" t="s">
        <v>160</v>
      </c>
      <c r="S65" s="50" t="s">
        <v>160</v>
      </c>
      <c r="T65" s="50" t="s">
        <v>160</v>
      </c>
      <c r="U65" s="50" t="s">
        <v>0</v>
      </c>
      <c r="V65" s="50" t="s">
        <v>0</v>
      </c>
      <c r="W65" s="50" t="s">
        <v>0</v>
      </c>
      <c r="X65" s="50" t="s">
        <v>0</v>
      </c>
      <c r="Y65" s="50" t="s">
        <v>0</v>
      </c>
      <c r="Z65" s="50" t="s">
        <v>0</v>
      </c>
      <c r="AA65" s="127">
        <v>3</v>
      </c>
      <c r="AB65" s="127" t="s">
        <v>1</v>
      </c>
      <c r="AC65" s="127">
        <v>9</v>
      </c>
      <c r="AD65" s="127">
        <v>26</v>
      </c>
      <c r="AE65" s="127">
        <v>93</v>
      </c>
      <c r="AF65" s="127">
        <v>137</v>
      </c>
      <c r="AG65" s="127" t="s">
        <v>229</v>
      </c>
    </row>
    <row r="66" spans="1:33">
      <c r="A66" s="127" t="s">
        <v>223</v>
      </c>
      <c r="B66" s="127" t="s">
        <v>161</v>
      </c>
      <c r="C66" s="127" t="s">
        <v>368</v>
      </c>
      <c r="D66" s="50" t="s">
        <v>160</v>
      </c>
      <c r="E66" s="50" t="s">
        <v>160</v>
      </c>
      <c r="F66" s="50" t="s">
        <v>160</v>
      </c>
      <c r="G66" s="50" t="s">
        <v>160</v>
      </c>
      <c r="H66" s="50" t="s">
        <v>160</v>
      </c>
      <c r="I66" s="50" t="s">
        <v>160</v>
      </c>
      <c r="J66" s="50" t="s">
        <v>0</v>
      </c>
      <c r="K66" s="50" t="s">
        <v>0</v>
      </c>
      <c r="L66" s="50" t="s">
        <v>160</v>
      </c>
      <c r="M66" s="50" t="s">
        <v>160</v>
      </c>
      <c r="N66" s="50" t="s">
        <v>160</v>
      </c>
      <c r="O66" s="50" t="s">
        <v>0</v>
      </c>
      <c r="P66" s="50" t="s">
        <v>160</v>
      </c>
      <c r="Q66" s="50" t="s">
        <v>160</v>
      </c>
      <c r="R66" s="50" t="s">
        <v>160</v>
      </c>
      <c r="S66" s="50" t="s">
        <v>160</v>
      </c>
      <c r="T66" s="50" t="s">
        <v>160</v>
      </c>
      <c r="U66" s="50" t="s">
        <v>0</v>
      </c>
      <c r="V66" s="50" t="s">
        <v>0</v>
      </c>
      <c r="W66" s="50" t="s">
        <v>0</v>
      </c>
      <c r="X66" s="50" t="s">
        <v>0</v>
      </c>
      <c r="Y66" s="50" t="s">
        <v>0</v>
      </c>
      <c r="Z66" s="50" t="s">
        <v>0</v>
      </c>
      <c r="AA66" s="127">
        <v>3</v>
      </c>
      <c r="AB66" s="127" t="s">
        <v>182</v>
      </c>
      <c r="AC66" s="127">
        <v>3</v>
      </c>
      <c r="AD66" s="127">
        <v>26</v>
      </c>
      <c r="AE66" s="127">
        <v>101</v>
      </c>
      <c r="AF66" s="127">
        <v>143</v>
      </c>
      <c r="AG66" s="127" t="s">
        <v>228</v>
      </c>
    </row>
    <row r="67" spans="1:33">
      <c r="A67" s="127" t="s">
        <v>223</v>
      </c>
      <c r="B67" s="127" t="s">
        <v>161</v>
      </c>
      <c r="C67" s="127" t="s">
        <v>368</v>
      </c>
      <c r="D67" s="50" t="s">
        <v>160</v>
      </c>
      <c r="E67" s="50" t="s">
        <v>160</v>
      </c>
      <c r="F67" s="50" t="s">
        <v>160</v>
      </c>
      <c r="G67" s="50" t="s">
        <v>160</v>
      </c>
      <c r="H67" s="50" t="s">
        <v>160</v>
      </c>
      <c r="I67" s="50" t="s">
        <v>160</v>
      </c>
      <c r="J67" s="50" t="s">
        <v>0</v>
      </c>
      <c r="K67" s="50" t="s">
        <v>0</v>
      </c>
      <c r="L67" s="50" t="s">
        <v>160</v>
      </c>
      <c r="M67" s="50" t="s">
        <v>160</v>
      </c>
      <c r="N67" s="50" t="s">
        <v>160</v>
      </c>
      <c r="O67" s="50" t="s">
        <v>0</v>
      </c>
      <c r="P67" s="50" t="s">
        <v>160</v>
      </c>
      <c r="Q67" s="50" t="s">
        <v>160</v>
      </c>
      <c r="R67" s="50" t="s">
        <v>160</v>
      </c>
      <c r="S67" s="50" t="s">
        <v>160</v>
      </c>
      <c r="T67" s="50" t="s">
        <v>160</v>
      </c>
      <c r="U67" s="50" t="s">
        <v>0</v>
      </c>
      <c r="V67" s="50" t="s">
        <v>0</v>
      </c>
      <c r="W67" s="50" t="s">
        <v>0</v>
      </c>
      <c r="X67" s="50" t="s">
        <v>0</v>
      </c>
      <c r="Y67" s="50" t="s">
        <v>0</v>
      </c>
      <c r="Z67" s="50" t="s">
        <v>0</v>
      </c>
      <c r="AA67" s="127">
        <v>3</v>
      </c>
      <c r="AB67" s="127" t="s">
        <v>182</v>
      </c>
      <c r="AC67" s="127">
        <v>7</v>
      </c>
      <c r="AD67" s="127">
        <v>27</v>
      </c>
      <c r="AE67" s="127">
        <v>97</v>
      </c>
      <c r="AF67" s="127">
        <v>138</v>
      </c>
      <c r="AG67" s="127" t="s">
        <v>227</v>
      </c>
    </row>
    <row r="68" spans="1:33">
      <c r="A68" s="127" t="s">
        <v>223</v>
      </c>
      <c r="B68" s="127" t="s">
        <v>161</v>
      </c>
      <c r="C68" s="127" t="s">
        <v>368</v>
      </c>
      <c r="D68" s="50" t="s">
        <v>160</v>
      </c>
      <c r="E68" s="50" t="s">
        <v>160</v>
      </c>
      <c r="F68" s="50" t="s">
        <v>160</v>
      </c>
      <c r="G68" s="50" t="s">
        <v>160</v>
      </c>
      <c r="H68" s="50" t="s">
        <v>160</v>
      </c>
      <c r="I68" s="50" t="s">
        <v>160</v>
      </c>
      <c r="J68" s="50" t="s">
        <v>0</v>
      </c>
      <c r="K68" s="50" t="s">
        <v>0</v>
      </c>
      <c r="L68" s="50" t="s">
        <v>160</v>
      </c>
      <c r="M68" s="50" t="s">
        <v>160</v>
      </c>
      <c r="N68" s="50" t="s">
        <v>160</v>
      </c>
      <c r="O68" s="50" t="s">
        <v>0</v>
      </c>
      <c r="P68" s="50" t="s">
        <v>160</v>
      </c>
      <c r="Q68" s="50" t="s">
        <v>160</v>
      </c>
      <c r="R68" s="50" t="s">
        <v>160</v>
      </c>
      <c r="S68" s="50" t="s">
        <v>160</v>
      </c>
      <c r="T68" s="50" t="s">
        <v>160</v>
      </c>
      <c r="U68" s="50" t="s">
        <v>0</v>
      </c>
      <c r="V68" s="50" t="s">
        <v>0</v>
      </c>
      <c r="W68" s="50" t="s">
        <v>0</v>
      </c>
      <c r="X68" s="50" t="s">
        <v>0</v>
      </c>
      <c r="Y68" s="50" t="s">
        <v>0</v>
      </c>
      <c r="Z68" s="50" t="s">
        <v>0</v>
      </c>
      <c r="AA68" s="127">
        <v>4</v>
      </c>
      <c r="AB68" s="127" t="s">
        <v>177</v>
      </c>
      <c r="AC68" s="127">
        <v>7</v>
      </c>
      <c r="AD68" s="127">
        <v>26</v>
      </c>
      <c r="AE68" s="127">
        <v>69</v>
      </c>
      <c r="AF68" s="127">
        <v>129</v>
      </c>
      <c r="AG68" s="127" t="s">
        <v>226</v>
      </c>
    </row>
    <row r="69" spans="1:33">
      <c r="A69" s="127" t="s">
        <v>223</v>
      </c>
      <c r="B69" s="127" t="s">
        <v>161</v>
      </c>
      <c r="C69" s="127" t="s">
        <v>368</v>
      </c>
      <c r="D69" s="50" t="s">
        <v>160</v>
      </c>
      <c r="E69" s="50" t="s">
        <v>160</v>
      </c>
      <c r="F69" s="50" t="s">
        <v>160</v>
      </c>
      <c r="G69" s="50" t="s">
        <v>160</v>
      </c>
      <c r="H69" s="50" t="s">
        <v>160</v>
      </c>
      <c r="I69" s="50" t="s">
        <v>160</v>
      </c>
      <c r="J69" s="50" t="s">
        <v>0</v>
      </c>
      <c r="K69" s="50" t="s">
        <v>0</v>
      </c>
      <c r="L69" s="50" t="s">
        <v>160</v>
      </c>
      <c r="M69" s="50" t="s">
        <v>160</v>
      </c>
      <c r="N69" s="50" t="s">
        <v>160</v>
      </c>
      <c r="O69" s="50" t="s">
        <v>0</v>
      </c>
      <c r="P69" s="50" t="s">
        <v>160</v>
      </c>
      <c r="Q69" s="50" t="s">
        <v>160</v>
      </c>
      <c r="R69" s="50" t="s">
        <v>160</v>
      </c>
      <c r="S69" s="50" t="s">
        <v>160</v>
      </c>
      <c r="T69" s="50" t="s">
        <v>160</v>
      </c>
      <c r="U69" s="50" t="s">
        <v>0</v>
      </c>
      <c r="V69" s="50" t="s">
        <v>0</v>
      </c>
      <c r="W69" s="50" t="s">
        <v>0</v>
      </c>
      <c r="X69" s="50" t="s">
        <v>0</v>
      </c>
      <c r="Y69" s="50" t="s">
        <v>0</v>
      </c>
      <c r="Z69" s="50" t="s">
        <v>0</v>
      </c>
      <c r="AA69" s="127">
        <v>5</v>
      </c>
      <c r="AB69" s="127" t="s">
        <v>0</v>
      </c>
      <c r="AC69" s="127">
        <v>9</v>
      </c>
      <c r="AD69" s="127">
        <v>25</v>
      </c>
      <c r="AE69" s="127">
        <v>100</v>
      </c>
      <c r="AF69" s="127">
        <v>130</v>
      </c>
      <c r="AG69" s="127" t="s">
        <v>225</v>
      </c>
    </row>
    <row r="70" spans="1:33">
      <c r="A70" s="127" t="s">
        <v>223</v>
      </c>
      <c r="B70" s="127" t="s">
        <v>161</v>
      </c>
      <c r="C70" s="127" t="s">
        <v>368</v>
      </c>
      <c r="D70" s="50" t="s">
        <v>160</v>
      </c>
      <c r="E70" s="50" t="s">
        <v>160</v>
      </c>
      <c r="F70" s="50" t="s">
        <v>160</v>
      </c>
      <c r="G70" s="50" t="s">
        <v>160</v>
      </c>
      <c r="H70" s="50" t="s">
        <v>160</v>
      </c>
      <c r="I70" s="50" t="s">
        <v>160</v>
      </c>
      <c r="J70" s="50" t="s">
        <v>0</v>
      </c>
      <c r="K70" s="50" t="s">
        <v>0</v>
      </c>
      <c r="L70" s="50" t="s">
        <v>160</v>
      </c>
      <c r="M70" s="50" t="s">
        <v>160</v>
      </c>
      <c r="N70" s="50" t="s">
        <v>160</v>
      </c>
      <c r="O70" s="50" t="s">
        <v>0</v>
      </c>
      <c r="P70" s="50" t="s">
        <v>160</v>
      </c>
      <c r="Q70" s="50" t="s">
        <v>160</v>
      </c>
      <c r="R70" s="50" t="s">
        <v>160</v>
      </c>
      <c r="S70" s="50" t="s">
        <v>160</v>
      </c>
      <c r="T70" s="50" t="s">
        <v>160</v>
      </c>
      <c r="U70" s="50" t="s">
        <v>0</v>
      </c>
      <c r="V70" s="50" t="s">
        <v>0</v>
      </c>
      <c r="W70" s="50" t="s">
        <v>0</v>
      </c>
      <c r="X70" s="50" t="s">
        <v>0</v>
      </c>
      <c r="Y70" s="50" t="s">
        <v>0</v>
      </c>
      <c r="Z70" s="50" t="s">
        <v>0</v>
      </c>
      <c r="AA70" s="127">
        <v>6</v>
      </c>
      <c r="AB70" s="127" t="s">
        <v>1</v>
      </c>
      <c r="AC70" s="127">
        <v>10</v>
      </c>
      <c r="AD70" s="127">
        <v>25</v>
      </c>
      <c r="AE70" s="127">
        <v>75</v>
      </c>
      <c r="AF70" s="127">
        <v>125</v>
      </c>
      <c r="AG70" s="127" t="s">
        <v>224</v>
      </c>
    </row>
    <row r="71" spans="1:33">
      <c r="A71" s="127" t="s">
        <v>223</v>
      </c>
      <c r="B71" s="127" t="s">
        <v>161</v>
      </c>
      <c r="C71" s="127" t="s">
        <v>368</v>
      </c>
      <c r="D71" s="50" t="s">
        <v>160</v>
      </c>
      <c r="E71" s="50" t="s">
        <v>160</v>
      </c>
      <c r="F71" s="50" t="s">
        <v>160</v>
      </c>
      <c r="G71" s="50" t="s">
        <v>160</v>
      </c>
      <c r="H71" s="50" t="s">
        <v>160</v>
      </c>
      <c r="I71" s="50" t="s">
        <v>160</v>
      </c>
      <c r="J71" s="50" t="s">
        <v>0</v>
      </c>
      <c r="K71" s="50" t="s">
        <v>0</v>
      </c>
      <c r="L71" s="50" t="s">
        <v>160</v>
      </c>
      <c r="M71" s="50" t="s">
        <v>160</v>
      </c>
      <c r="N71" s="50" t="s">
        <v>160</v>
      </c>
      <c r="O71" s="50" t="s">
        <v>0</v>
      </c>
      <c r="P71" s="50" t="s">
        <v>160</v>
      </c>
      <c r="Q71" s="50" t="s">
        <v>160</v>
      </c>
      <c r="R71" s="50" t="s">
        <v>160</v>
      </c>
      <c r="S71" s="50" t="s">
        <v>160</v>
      </c>
      <c r="T71" s="50" t="s">
        <v>160</v>
      </c>
      <c r="U71" s="50" t="s">
        <v>0</v>
      </c>
      <c r="V71" s="50" t="s">
        <v>0</v>
      </c>
      <c r="W71" s="50" t="s">
        <v>0</v>
      </c>
      <c r="X71" s="50" t="s">
        <v>0</v>
      </c>
      <c r="Y71" s="50" t="s">
        <v>0</v>
      </c>
      <c r="Z71" s="50" t="s">
        <v>0</v>
      </c>
      <c r="AA71" s="127">
        <v>6</v>
      </c>
      <c r="AB71" s="127" t="s">
        <v>165</v>
      </c>
      <c r="AC71" s="127">
        <v>10</v>
      </c>
      <c r="AD71" s="127">
        <v>27</v>
      </c>
      <c r="AE71" s="127">
        <v>65</v>
      </c>
      <c r="AF71" s="127">
        <v>130</v>
      </c>
      <c r="AG71" s="127" t="s">
        <v>222</v>
      </c>
    </row>
    <row r="72" spans="1:33">
      <c r="A72" s="127" t="s">
        <v>214</v>
      </c>
      <c r="B72" s="127" t="s">
        <v>161</v>
      </c>
      <c r="C72" s="127" t="s">
        <v>368</v>
      </c>
      <c r="D72" s="50" t="s">
        <v>160</v>
      </c>
      <c r="E72" s="50" t="s">
        <v>160</v>
      </c>
      <c r="F72" s="50" t="s">
        <v>160</v>
      </c>
      <c r="G72" s="50" t="s">
        <v>160</v>
      </c>
      <c r="H72" s="50" t="s">
        <v>1</v>
      </c>
      <c r="I72" s="50" t="s">
        <v>1</v>
      </c>
      <c r="J72" s="50" t="s">
        <v>160</v>
      </c>
      <c r="K72" s="50" t="s">
        <v>160</v>
      </c>
      <c r="L72" s="50" t="s">
        <v>0</v>
      </c>
      <c r="M72" s="50" t="s">
        <v>0</v>
      </c>
      <c r="N72" s="50" t="s">
        <v>0</v>
      </c>
      <c r="O72" s="50" t="s">
        <v>0</v>
      </c>
      <c r="P72" s="50" t="s">
        <v>160</v>
      </c>
      <c r="Q72" s="50" t="s">
        <v>160</v>
      </c>
      <c r="R72" s="50" t="s">
        <v>160</v>
      </c>
      <c r="S72" s="50" t="s">
        <v>160</v>
      </c>
      <c r="T72" s="50" t="s">
        <v>160</v>
      </c>
      <c r="U72" s="50" t="s">
        <v>160</v>
      </c>
      <c r="V72" s="50" t="s">
        <v>160</v>
      </c>
      <c r="W72" s="50" t="s">
        <v>160</v>
      </c>
      <c r="X72" s="50" t="s">
        <v>160</v>
      </c>
      <c r="Y72" s="50" t="s">
        <v>160</v>
      </c>
      <c r="Z72" s="50" t="s">
        <v>160</v>
      </c>
      <c r="AA72" s="127">
        <v>5</v>
      </c>
      <c r="AB72" s="127" t="s">
        <v>174</v>
      </c>
      <c r="AC72" s="127">
        <v>10</v>
      </c>
      <c r="AD72" s="127">
        <v>26</v>
      </c>
      <c r="AE72" s="127">
        <v>71</v>
      </c>
      <c r="AF72" s="127">
        <v>127</v>
      </c>
      <c r="AG72" s="127" t="s">
        <v>221</v>
      </c>
    </row>
    <row r="73" spans="1:33">
      <c r="A73" s="127" t="s">
        <v>214</v>
      </c>
      <c r="B73" s="127" t="s">
        <v>161</v>
      </c>
      <c r="C73" s="127" t="s">
        <v>368</v>
      </c>
      <c r="D73" s="50" t="s">
        <v>160</v>
      </c>
      <c r="E73" s="50" t="s">
        <v>160</v>
      </c>
      <c r="F73" s="50" t="s">
        <v>160</v>
      </c>
      <c r="G73" s="50" t="s">
        <v>160</v>
      </c>
      <c r="H73" s="50" t="s">
        <v>1</v>
      </c>
      <c r="I73" s="50" t="s">
        <v>1</v>
      </c>
      <c r="J73" s="50" t="s">
        <v>160</v>
      </c>
      <c r="K73" s="50" t="s">
        <v>160</v>
      </c>
      <c r="L73" s="50" t="s">
        <v>0</v>
      </c>
      <c r="M73" s="50" t="s">
        <v>0</v>
      </c>
      <c r="N73" s="50" t="s">
        <v>0</v>
      </c>
      <c r="O73" s="50" t="s">
        <v>0</v>
      </c>
      <c r="P73" s="50" t="s">
        <v>160</v>
      </c>
      <c r="Q73" s="50" t="s">
        <v>160</v>
      </c>
      <c r="R73" s="50" t="s">
        <v>160</v>
      </c>
      <c r="S73" s="50" t="s">
        <v>160</v>
      </c>
      <c r="T73" s="50" t="s">
        <v>160</v>
      </c>
      <c r="U73" s="50" t="s">
        <v>160</v>
      </c>
      <c r="V73" s="50" t="s">
        <v>160</v>
      </c>
      <c r="W73" s="50" t="s">
        <v>160</v>
      </c>
      <c r="X73" s="50" t="s">
        <v>160</v>
      </c>
      <c r="Y73" s="50" t="s">
        <v>160</v>
      </c>
      <c r="Z73" s="50" t="s">
        <v>160</v>
      </c>
      <c r="AA73" s="127">
        <v>2</v>
      </c>
      <c r="AB73" s="127" t="s">
        <v>165</v>
      </c>
      <c r="AC73" s="127">
        <v>1</v>
      </c>
      <c r="AD73" s="127">
        <v>27</v>
      </c>
      <c r="AE73" s="127">
        <v>56</v>
      </c>
      <c r="AF73" s="127">
        <v>119</v>
      </c>
      <c r="AG73" s="127" t="s">
        <v>220</v>
      </c>
    </row>
    <row r="74" spans="1:33">
      <c r="A74" s="127" t="s">
        <v>214</v>
      </c>
      <c r="B74" s="127" t="s">
        <v>161</v>
      </c>
      <c r="C74" s="127" t="s">
        <v>368</v>
      </c>
      <c r="D74" s="50" t="s">
        <v>160</v>
      </c>
      <c r="E74" s="50" t="s">
        <v>160</v>
      </c>
      <c r="F74" s="50" t="s">
        <v>160</v>
      </c>
      <c r="G74" s="50" t="s">
        <v>160</v>
      </c>
      <c r="H74" s="50" t="s">
        <v>1</v>
      </c>
      <c r="I74" s="50" t="s">
        <v>1</v>
      </c>
      <c r="J74" s="50" t="s">
        <v>160</v>
      </c>
      <c r="K74" s="50" t="s">
        <v>160</v>
      </c>
      <c r="L74" s="50" t="s">
        <v>0</v>
      </c>
      <c r="M74" s="50" t="s">
        <v>0</v>
      </c>
      <c r="N74" s="50" t="s">
        <v>0</v>
      </c>
      <c r="O74" s="50" t="s">
        <v>0</v>
      </c>
      <c r="P74" s="50" t="s">
        <v>160</v>
      </c>
      <c r="Q74" s="50" t="s">
        <v>160</v>
      </c>
      <c r="R74" s="50" t="s">
        <v>160</v>
      </c>
      <c r="S74" s="50" t="s">
        <v>160</v>
      </c>
      <c r="T74" s="50" t="s">
        <v>160</v>
      </c>
      <c r="U74" s="50" t="s">
        <v>160</v>
      </c>
      <c r="V74" s="50" t="s">
        <v>160</v>
      </c>
      <c r="W74" s="50" t="s">
        <v>160</v>
      </c>
      <c r="X74" s="50" t="s">
        <v>160</v>
      </c>
      <c r="Y74" s="50" t="s">
        <v>160</v>
      </c>
      <c r="Z74" s="50" t="s">
        <v>160</v>
      </c>
      <c r="AA74" s="127">
        <v>2</v>
      </c>
      <c r="AB74" s="127" t="s">
        <v>160</v>
      </c>
      <c r="AC74" s="127">
        <v>9</v>
      </c>
      <c r="AD74" s="127">
        <v>28</v>
      </c>
      <c r="AE74" s="127">
        <v>98</v>
      </c>
      <c r="AF74" s="127">
        <v>126</v>
      </c>
      <c r="AG74" s="127" t="s">
        <v>219</v>
      </c>
    </row>
    <row r="75" spans="1:33">
      <c r="A75" s="127" t="s">
        <v>214</v>
      </c>
      <c r="B75" s="127" t="s">
        <v>161</v>
      </c>
      <c r="C75" s="127" t="s">
        <v>368</v>
      </c>
      <c r="D75" s="50" t="s">
        <v>160</v>
      </c>
      <c r="E75" s="50" t="s">
        <v>160</v>
      </c>
      <c r="F75" s="50" t="s">
        <v>160</v>
      </c>
      <c r="G75" s="50" t="s">
        <v>160</v>
      </c>
      <c r="H75" s="50" t="s">
        <v>1</v>
      </c>
      <c r="I75" s="50" t="s">
        <v>1</v>
      </c>
      <c r="J75" s="50" t="s">
        <v>160</v>
      </c>
      <c r="K75" s="50" t="s">
        <v>160</v>
      </c>
      <c r="L75" s="50" t="s">
        <v>0</v>
      </c>
      <c r="M75" s="50" t="s">
        <v>0</v>
      </c>
      <c r="N75" s="50" t="s">
        <v>0</v>
      </c>
      <c r="O75" s="50" t="s">
        <v>0</v>
      </c>
      <c r="P75" s="50" t="s">
        <v>160</v>
      </c>
      <c r="Q75" s="50" t="s">
        <v>160</v>
      </c>
      <c r="R75" s="50" t="s">
        <v>160</v>
      </c>
      <c r="S75" s="50" t="s">
        <v>160</v>
      </c>
      <c r="T75" s="50" t="s">
        <v>160</v>
      </c>
      <c r="U75" s="50" t="s">
        <v>160</v>
      </c>
      <c r="V75" s="50" t="s">
        <v>160</v>
      </c>
      <c r="W75" s="50" t="s">
        <v>160</v>
      </c>
      <c r="X75" s="50" t="s">
        <v>160</v>
      </c>
      <c r="Y75" s="50" t="s">
        <v>160</v>
      </c>
      <c r="Z75" s="50" t="s">
        <v>160</v>
      </c>
      <c r="AA75" s="127">
        <v>4</v>
      </c>
      <c r="AB75" s="127" t="s">
        <v>182</v>
      </c>
      <c r="AC75" s="127">
        <v>4</v>
      </c>
      <c r="AD75" s="127">
        <v>27</v>
      </c>
      <c r="AE75" s="127">
        <v>57</v>
      </c>
      <c r="AF75" s="127">
        <v>126</v>
      </c>
      <c r="AG75" s="127" t="s">
        <v>218</v>
      </c>
    </row>
    <row r="76" spans="1:33">
      <c r="A76" s="127" t="s">
        <v>214</v>
      </c>
      <c r="B76" s="127" t="s">
        <v>161</v>
      </c>
      <c r="C76" s="127" t="s">
        <v>368</v>
      </c>
      <c r="D76" s="50" t="s">
        <v>160</v>
      </c>
      <c r="E76" s="50" t="s">
        <v>160</v>
      </c>
      <c r="F76" s="50" t="s">
        <v>160</v>
      </c>
      <c r="G76" s="50" t="s">
        <v>160</v>
      </c>
      <c r="H76" s="50" t="s">
        <v>1</v>
      </c>
      <c r="I76" s="50" t="s">
        <v>1</v>
      </c>
      <c r="J76" s="50" t="s">
        <v>160</v>
      </c>
      <c r="K76" s="50" t="s">
        <v>160</v>
      </c>
      <c r="L76" s="50" t="s">
        <v>0</v>
      </c>
      <c r="M76" s="50" t="s">
        <v>0</v>
      </c>
      <c r="N76" s="50" t="s">
        <v>0</v>
      </c>
      <c r="O76" s="50" t="s">
        <v>0</v>
      </c>
      <c r="P76" s="50" t="s">
        <v>160</v>
      </c>
      <c r="Q76" s="50" t="s">
        <v>160</v>
      </c>
      <c r="R76" s="50" t="s">
        <v>160</v>
      </c>
      <c r="S76" s="50" t="s">
        <v>160</v>
      </c>
      <c r="T76" s="50" t="s">
        <v>160</v>
      </c>
      <c r="U76" s="50" t="s">
        <v>160</v>
      </c>
      <c r="V76" s="50" t="s">
        <v>160</v>
      </c>
      <c r="W76" s="50" t="s">
        <v>160</v>
      </c>
      <c r="X76" s="50" t="s">
        <v>160</v>
      </c>
      <c r="Y76" s="50" t="s">
        <v>160</v>
      </c>
      <c r="Z76" s="50" t="s">
        <v>160</v>
      </c>
      <c r="AA76" s="127">
        <v>4</v>
      </c>
      <c r="AB76" s="127" t="s">
        <v>160</v>
      </c>
      <c r="AC76" s="127">
        <v>10</v>
      </c>
      <c r="AD76" s="127">
        <v>29</v>
      </c>
      <c r="AE76" s="127">
        <v>91</v>
      </c>
      <c r="AF76" s="127">
        <v>128</v>
      </c>
      <c r="AG76" s="127" t="s">
        <v>217</v>
      </c>
    </row>
    <row r="77" spans="1:33">
      <c r="A77" s="127" t="s">
        <v>214</v>
      </c>
      <c r="B77" s="127" t="s">
        <v>161</v>
      </c>
      <c r="C77" s="127" t="s">
        <v>368</v>
      </c>
      <c r="D77" s="50" t="s">
        <v>160</v>
      </c>
      <c r="E77" s="50" t="s">
        <v>160</v>
      </c>
      <c r="F77" s="50" t="s">
        <v>160</v>
      </c>
      <c r="G77" s="50" t="s">
        <v>160</v>
      </c>
      <c r="H77" s="50" t="s">
        <v>1</v>
      </c>
      <c r="I77" s="50" t="s">
        <v>1</v>
      </c>
      <c r="J77" s="50" t="s">
        <v>160</v>
      </c>
      <c r="K77" s="50" t="s">
        <v>160</v>
      </c>
      <c r="L77" s="50" t="s">
        <v>0</v>
      </c>
      <c r="M77" s="50" t="s">
        <v>0</v>
      </c>
      <c r="N77" s="50" t="s">
        <v>0</v>
      </c>
      <c r="O77" s="50" t="s">
        <v>0</v>
      </c>
      <c r="P77" s="50" t="s">
        <v>160</v>
      </c>
      <c r="Q77" s="50" t="s">
        <v>160</v>
      </c>
      <c r="R77" s="50" t="s">
        <v>160</v>
      </c>
      <c r="S77" s="50" t="s">
        <v>160</v>
      </c>
      <c r="T77" s="50" t="s">
        <v>160</v>
      </c>
      <c r="U77" s="50" t="s">
        <v>160</v>
      </c>
      <c r="V77" s="50" t="s">
        <v>160</v>
      </c>
      <c r="W77" s="50" t="s">
        <v>160</v>
      </c>
      <c r="X77" s="50" t="s">
        <v>160</v>
      </c>
      <c r="Y77" s="50" t="s">
        <v>160</v>
      </c>
      <c r="Z77" s="50" t="s">
        <v>160</v>
      </c>
      <c r="AA77" s="127">
        <v>5</v>
      </c>
      <c r="AB77" s="127" t="s">
        <v>177</v>
      </c>
      <c r="AC77" s="127">
        <v>5</v>
      </c>
      <c r="AD77" s="127">
        <v>26</v>
      </c>
      <c r="AE77" s="127">
        <v>93</v>
      </c>
      <c r="AF77" s="127">
        <v>127</v>
      </c>
      <c r="AG77" s="127" t="s">
        <v>216</v>
      </c>
    </row>
    <row r="78" spans="1:33">
      <c r="A78" s="127" t="s">
        <v>214</v>
      </c>
      <c r="B78" s="127" t="s">
        <v>161</v>
      </c>
      <c r="C78" s="127" t="s">
        <v>368</v>
      </c>
      <c r="D78" s="50" t="s">
        <v>160</v>
      </c>
      <c r="E78" s="50" t="s">
        <v>160</v>
      </c>
      <c r="F78" s="50" t="s">
        <v>160</v>
      </c>
      <c r="G78" s="50" t="s">
        <v>160</v>
      </c>
      <c r="H78" s="50" t="s">
        <v>1</v>
      </c>
      <c r="I78" s="50" t="s">
        <v>1</v>
      </c>
      <c r="J78" s="50" t="s">
        <v>160</v>
      </c>
      <c r="K78" s="50" t="s">
        <v>160</v>
      </c>
      <c r="L78" s="50" t="s">
        <v>0</v>
      </c>
      <c r="M78" s="50" t="s">
        <v>0</v>
      </c>
      <c r="N78" s="50" t="s">
        <v>0</v>
      </c>
      <c r="O78" s="50" t="s">
        <v>0</v>
      </c>
      <c r="P78" s="50" t="s">
        <v>160</v>
      </c>
      <c r="Q78" s="50" t="s">
        <v>160</v>
      </c>
      <c r="R78" s="50" t="s">
        <v>160</v>
      </c>
      <c r="S78" s="50" t="s">
        <v>160</v>
      </c>
      <c r="T78" s="50" t="s">
        <v>160</v>
      </c>
      <c r="U78" s="50" t="s">
        <v>160</v>
      </c>
      <c r="V78" s="50" t="s">
        <v>160</v>
      </c>
      <c r="W78" s="50" t="s">
        <v>160</v>
      </c>
      <c r="X78" s="50" t="s">
        <v>160</v>
      </c>
      <c r="Y78" s="50" t="s">
        <v>160</v>
      </c>
      <c r="Z78" s="50" t="s">
        <v>160</v>
      </c>
      <c r="AA78" s="127">
        <v>5</v>
      </c>
      <c r="AB78" s="127" t="s">
        <v>170</v>
      </c>
      <c r="AC78" s="127">
        <v>1</v>
      </c>
      <c r="AD78" s="127">
        <v>27</v>
      </c>
      <c r="AE78" s="127">
        <v>59</v>
      </c>
      <c r="AF78" s="127">
        <v>130</v>
      </c>
      <c r="AG78" s="127" t="s">
        <v>215</v>
      </c>
    </row>
    <row r="79" spans="1:33">
      <c r="A79" s="127" t="s">
        <v>214</v>
      </c>
      <c r="B79" s="127" t="s">
        <v>161</v>
      </c>
      <c r="C79" s="127" t="s">
        <v>368</v>
      </c>
      <c r="D79" s="50" t="s">
        <v>160</v>
      </c>
      <c r="E79" s="50" t="s">
        <v>160</v>
      </c>
      <c r="F79" s="50" t="s">
        <v>160</v>
      </c>
      <c r="G79" s="50" t="s">
        <v>160</v>
      </c>
      <c r="H79" s="50" t="s">
        <v>1</v>
      </c>
      <c r="I79" s="50" t="s">
        <v>1</v>
      </c>
      <c r="J79" s="50" t="s">
        <v>160</v>
      </c>
      <c r="K79" s="50" t="s">
        <v>160</v>
      </c>
      <c r="L79" s="50" t="s">
        <v>0</v>
      </c>
      <c r="M79" s="50" t="s">
        <v>0</v>
      </c>
      <c r="N79" s="50" t="s">
        <v>0</v>
      </c>
      <c r="O79" s="50" t="s">
        <v>0</v>
      </c>
      <c r="P79" s="50" t="s">
        <v>160</v>
      </c>
      <c r="Q79" s="50" t="s">
        <v>160</v>
      </c>
      <c r="R79" s="50" t="s">
        <v>160</v>
      </c>
      <c r="S79" s="50" t="s">
        <v>160</v>
      </c>
      <c r="T79" s="50" t="s">
        <v>160</v>
      </c>
      <c r="U79" s="50" t="s">
        <v>160</v>
      </c>
      <c r="V79" s="50" t="s">
        <v>160</v>
      </c>
      <c r="W79" s="50" t="s">
        <v>160</v>
      </c>
      <c r="X79" s="50" t="s">
        <v>160</v>
      </c>
      <c r="Y79" s="50" t="s">
        <v>160</v>
      </c>
      <c r="Z79" s="50" t="s">
        <v>160</v>
      </c>
      <c r="AA79" s="127">
        <v>5</v>
      </c>
      <c r="AB79" s="127" t="s">
        <v>170</v>
      </c>
      <c r="AC79" s="127">
        <v>7</v>
      </c>
      <c r="AD79" s="127">
        <v>28</v>
      </c>
      <c r="AE79" s="127">
        <v>76</v>
      </c>
      <c r="AF79" s="127">
        <v>136</v>
      </c>
      <c r="AG79" s="127" t="s">
        <v>213</v>
      </c>
    </row>
    <row r="80" spans="1:33">
      <c r="A80" s="127" t="s">
        <v>205</v>
      </c>
      <c r="B80" s="127" t="s">
        <v>161</v>
      </c>
      <c r="C80" s="127" t="s">
        <v>368</v>
      </c>
      <c r="D80" s="50" t="s">
        <v>160</v>
      </c>
      <c r="E80" s="50" t="s">
        <v>160</v>
      </c>
      <c r="F80" s="50" t="s">
        <v>160</v>
      </c>
      <c r="G80" s="50" t="s">
        <v>160</v>
      </c>
      <c r="H80" s="50" t="s">
        <v>160</v>
      </c>
      <c r="I80" s="50" t="s">
        <v>160</v>
      </c>
      <c r="J80" s="50" t="s">
        <v>160</v>
      </c>
      <c r="K80" s="50" t="s">
        <v>160</v>
      </c>
      <c r="L80" s="50" t="s">
        <v>160</v>
      </c>
      <c r="M80" s="50" t="s">
        <v>160</v>
      </c>
      <c r="N80" s="50" t="s">
        <v>160</v>
      </c>
      <c r="O80" s="50" t="s">
        <v>160</v>
      </c>
      <c r="P80" s="50" t="s">
        <v>1</v>
      </c>
      <c r="Q80" s="50" t="s">
        <v>1</v>
      </c>
      <c r="R80" s="50" t="s">
        <v>1</v>
      </c>
      <c r="S80" s="50" t="s">
        <v>160</v>
      </c>
      <c r="T80" s="50" t="s">
        <v>160</v>
      </c>
      <c r="U80" s="50" t="s">
        <v>160</v>
      </c>
      <c r="V80" s="50" t="s">
        <v>160</v>
      </c>
      <c r="W80" s="50" t="s">
        <v>160</v>
      </c>
      <c r="X80" s="50" t="s">
        <v>160</v>
      </c>
      <c r="Y80" s="50" t="s">
        <v>160</v>
      </c>
      <c r="Z80" s="50" t="s">
        <v>160</v>
      </c>
      <c r="AA80" s="127">
        <v>2</v>
      </c>
      <c r="AB80" s="127" t="s">
        <v>177</v>
      </c>
      <c r="AC80" s="127">
        <v>6</v>
      </c>
      <c r="AD80" s="127">
        <v>26</v>
      </c>
      <c r="AE80" s="127">
        <v>39</v>
      </c>
      <c r="AF80" s="127">
        <v>110</v>
      </c>
      <c r="AG80" s="127" t="s">
        <v>212</v>
      </c>
    </row>
    <row r="81" spans="1:33">
      <c r="A81" s="127" t="s">
        <v>205</v>
      </c>
      <c r="B81" s="127" t="s">
        <v>161</v>
      </c>
      <c r="C81" s="127" t="s">
        <v>368</v>
      </c>
      <c r="D81" s="50" t="s">
        <v>160</v>
      </c>
      <c r="E81" s="50" t="s">
        <v>160</v>
      </c>
      <c r="F81" s="50" t="s">
        <v>160</v>
      </c>
      <c r="G81" s="50" t="s">
        <v>160</v>
      </c>
      <c r="H81" s="50" t="s">
        <v>160</v>
      </c>
      <c r="I81" s="50" t="s">
        <v>160</v>
      </c>
      <c r="J81" s="50" t="s">
        <v>160</v>
      </c>
      <c r="K81" s="50" t="s">
        <v>160</v>
      </c>
      <c r="L81" s="50" t="s">
        <v>160</v>
      </c>
      <c r="M81" s="50" t="s">
        <v>160</v>
      </c>
      <c r="N81" s="50" t="s">
        <v>160</v>
      </c>
      <c r="O81" s="50" t="s">
        <v>160</v>
      </c>
      <c r="P81" s="50" t="s">
        <v>1</v>
      </c>
      <c r="Q81" s="50" t="s">
        <v>1</v>
      </c>
      <c r="R81" s="50" t="s">
        <v>1</v>
      </c>
      <c r="S81" s="50" t="s">
        <v>160</v>
      </c>
      <c r="T81" s="50" t="s">
        <v>160</v>
      </c>
      <c r="U81" s="50" t="s">
        <v>160</v>
      </c>
      <c r="V81" s="50" t="s">
        <v>160</v>
      </c>
      <c r="W81" s="50" t="s">
        <v>160</v>
      </c>
      <c r="X81" s="50" t="s">
        <v>160</v>
      </c>
      <c r="Y81" s="50" t="s">
        <v>160</v>
      </c>
      <c r="Z81" s="50" t="s">
        <v>160</v>
      </c>
      <c r="AA81" s="127">
        <v>3</v>
      </c>
      <c r="AB81" s="127" t="s">
        <v>1</v>
      </c>
      <c r="AC81" s="127">
        <v>7</v>
      </c>
      <c r="AD81" s="127">
        <v>26</v>
      </c>
      <c r="AE81" s="127">
        <v>69</v>
      </c>
      <c r="AF81" s="127">
        <v>111</v>
      </c>
      <c r="AG81" s="127" t="s">
        <v>211</v>
      </c>
    </row>
    <row r="82" spans="1:33">
      <c r="A82" s="127" t="s">
        <v>205</v>
      </c>
      <c r="B82" s="127" t="s">
        <v>161</v>
      </c>
      <c r="C82" s="127" t="s">
        <v>368</v>
      </c>
      <c r="D82" s="50" t="s">
        <v>160</v>
      </c>
      <c r="E82" s="50" t="s">
        <v>160</v>
      </c>
      <c r="F82" s="50" t="s">
        <v>160</v>
      </c>
      <c r="G82" s="50" t="s">
        <v>160</v>
      </c>
      <c r="H82" s="50" t="s">
        <v>160</v>
      </c>
      <c r="I82" s="50" t="s">
        <v>160</v>
      </c>
      <c r="J82" s="50" t="s">
        <v>160</v>
      </c>
      <c r="K82" s="50" t="s">
        <v>160</v>
      </c>
      <c r="L82" s="50" t="s">
        <v>160</v>
      </c>
      <c r="M82" s="50" t="s">
        <v>160</v>
      </c>
      <c r="N82" s="50" t="s">
        <v>160</v>
      </c>
      <c r="O82" s="50" t="s">
        <v>160</v>
      </c>
      <c r="P82" s="50" t="s">
        <v>1</v>
      </c>
      <c r="Q82" s="50" t="s">
        <v>1</v>
      </c>
      <c r="R82" s="50" t="s">
        <v>1</v>
      </c>
      <c r="S82" s="50" t="s">
        <v>160</v>
      </c>
      <c r="T82" s="50" t="s">
        <v>160</v>
      </c>
      <c r="U82" s="50" t="s">
        <v>160</v>
      </c>
      <c r="V82" s="50" t="s">
        <v>160</v>
      </c>
      <c r="W82" s="50" t="s">
        <v>160</v>
      </c>
      <c r="X82" s="50" t="s">
        <v>160</v>
      </c>
      <c r="Y82" s="50" t="s">
        <v>160</v>
      </c>
      <c r="Z82" s="50" t="s">
        <v>160</v>
      </c>
      <c r="AA82" s="127">
        <v>3</v>
      </c>
      <c r="AB82" s="127" t="s">
        <v>180</v>
      </c>
      <c r="AC82" s="127">
        <v>2</v>
      </c>
      <c r="AD82" s="127">
        <v>25</v>
      </c>
      <c r="AE82" s="127">
        <v>49</v>
      </c>
      <c r="AF82" s="127">
        <v>115</v>
      </c>
      <c r="AG82" s="127" t="s">
        <v>210</v>
      </c>
    </row>
    <row r="83" spans="1:33">
      <c r="A83" s="127" t="s">
        <v>205</v>
      </c>
      <c r="B83" s="127" t="s">
        <v>161</v>
      </c>
      <c r="C83" s="127" t="s">
        <v>368</v>
      </c>
      <c r="D83" s="50" t="s">
        <v>160</v>
      </c>
      <c r="E83" s="50" t="s">
        <v>160</v>
      </c>
      <c r="F83" s="50" t="s">
        <v>160</v>
      </c>
      <c r="G83" s="50" t="s">
        <v>160</v>
      </c>
      <c r="H83" s="50" t="s">
        <v>160</v>
      </c>
      <c r="I83" s="50" t="s">
        <v>160</v>
      </c>
      <c r="J83" s="50" t="s">
        <v>160</v>
      </c>
      <c r="K83" s="50" t="s">
        <v>160</v>
      </c>
      <c r="L83" s="50" t="s">
        <v>160</v>
      </c>
      <c r="M83" s="50" t="s">
        <v>160</v>
      </c>
      <c r="N83" s="50" t="s">
        <v>160</v>
      </c>
      <c r="O83" s="50" t="s">
        <v>160</v>
      </c>
      <c r="P83" s="50" t="s">
        <v>1</v>
      </c>
      <c r="Q83" s="50" t="s">
        <v>1</v>
      </c>
      <c r="R83" s="50" t="s">
        <v>1</v>
      </c>
      <c r="S83" s="50" t="s">
        <v>160</v>
      </c>
      <c r="T83" s="50" t="s">
        <v>160</v>
      </c>
      <c r="U83" s="50" t="s">
        <v>160</v>
      </c>
      <c r="V83" s="50" t="s">
        <v>160</v>
      </c>
      <c r="W83" s="50" t="s">
        <v>160</v>
      </c>
      <c r="X83" s="50" t="s">
        <v>160</v>
      </c>
      <c r="Y83" s="50" t="s">
        <v>160</v>
      </c>
      <c r="Z83" s="50" t="s">
        <v>160</v>
      </c>
      <c r="AA83" s="127">
        <v>3</v>
      </c>
      <c r="AB83" s="127" t="s">
        <v>165</v>
      </c>
      <c r="AC83" s="127">
        <v>8</v>
      </c>
      <c r="AD83" s="127">
        <v>26</v>
      </c>
      <c r="AE83" s="127">
        <v>59</v>
      </c>
      <c r="AF83" s="127">
        <v>131</v>
      </c>
      <c r="AG83" s="127" t="s">
        <v>185</v>
      </c>
    </row>
    <row r="84" spans="1:33">
      <c r="A84" s="127" t="s">
        <v>205</v>
      </c>
      <c r="B84" s="127" t="s">
        <v>161</v>
      </c>
      <c r="C84" s="127" t="s">
        <v>368</v>
      </c>
      <c r="D84" s="50" t="s">
        <v>160</v>
      </c>
      <c r="E84" s="50" t="s">
        <v>160</v>
      </c>
      <c r="F84" s="50" t="s">
        <v>160</v>
      </c>
      <c r="G84" s="50" t="s">
        <v>160</v>
      </c>
      <c r="H84" s="50" t="s">
        <v>160</v>
      </c>
      <c r="I84" s="50" t="s">
        <v>160</v>
      </c>
      <c r="J84" s="50" t="s">
        <v>160</v>
      </c>
      <c r="K84" s="50" t="s">
        <v>160</v>
      </c>
      <c r="L84" s="50" t="s">
        <v>160</v>
      </c>
      <c r="M84" s="50" t="s">
        <v>160</v>
      </c>
      <c r="N84" s="50" t="s">
        <v>160</v>
      </c>
      <c r="O84" s="50" t="s">
        <v>160</v>
      </c>
      <c r="P84" s="50" t="s">
        <v>1</v>
      </c>
      <c r="Q84" s="50" t="s">
        <v>1</v>
      </c>
      <c r="R84" s="50" t="s">
        <v>1</v>
      </c>
      <c r="S84" s="50" t="s">
        <v>160</v>
      </c>
      <c r="T84" s="50" t="s">
        <v>160</v>
      </c>
      <c r="U84" s="50" t="s">
        <v>160</v>
      </c>
      <c r="V84" s="50" t="s">
        <v>160</v>
      </c>
      <c r="W84" s="50" t="s">
        <v>160</v>
      </c>
      <c r="X84" s="50" t="s">
        <v>160</v>
      </c>
      <c r="Y84" s="50" t="s">
        <v>160</v>
      </c>
      <c r="Z84" s="50" t="s">
        <v>160</v>
      </c>
      <c r="AA84" s="127">
        <v>4</v>
      </c>
      <c r="AB84" s="127" t="s">
        <v>0</v>
      </c>
      <c r="AC84" s="127">
        <v>5</v>
      </c>
      <c r="AD84" s="127">
        <v>26</v>
      </c>
      <c r="AE84" s="127">
        <v>62</v>
      </c>
      <c r="AF84" s="127">
        <v>125</v>
      </c>
      <c r="AG84" s="127" t="s">
        <v>209</v>
      </c>
    </row>
    <row r="85" spans="1:33">
      <c r="A85" s="127" t="s">
        <v>205</v>
      </c>
      <c r="B85" s="127" t="s">
        <v>161</v>
      </c>
      <c r="C85" s="127" t="s">
        <v>368</v>
      </c>
      <c r="D85" s="50" t="s">
        <v>160</v>
      </c>
      <c r="E85" s="50" t="s">
        <v>160</v>
      </c>
      <c r="F85" s="50" t="s">
        <v>160</v>
      </c>
      <c r="G85" s="50" t="s">
        <v>160</v>
      </c>
      <c r="H85" s="50" t="s">
        <v>160</v>
      </c>
      <c r="I85" s="50" t="s">
        <v>160</v>
      </c>
      <c r="J85" s="50" t="s">
        <v>160</v>
      </c>
      <c r="K85" s="50" t="s">
        <v>160</v>
      </c>
      <c r="L85" s="50" t="s">
        <v>160</v>
      </c>
      <c r="M85" s="50" t="s">
        <v>160</v>
      </c>
      <c r="N85" s="50" t="s">
        <v>160</v>
      </c>
      <c r="O85" s="50" t="s">
        <v>160</v>
      </c>
      <c r="P85" s="50" t="s">
        <v>1</v>
      </c>
      <c r="Q85" s="50" t="s">
        <v>1</v>
      </c>
      <c r="R85" s="50" t="s">
        <v>1</v>
      </c>
      <c r="S85" s="50" t="s">
        <v>160</v>
      </c>
      <c r="T85" s="50" t="s">
        <v>160</v>
      </c>
      <c r="U85" s="50" t="s">
        <v>160</v>
      </c>
      <c r="V85" s="50" t="s">
        <v>160</v>
      </c>
      <c r="W85" s="50" t="s">
        <v>160</v>
      </c>
      <c r="X85" s="50" t="s">
        <v>160</v>
      </c>
      <c r="Y85" s="50" t="s">
        <v>160</v>
      </c>
      <c r="Z85" s="50" t="s">
        <v>160</v>
      </c>
      <c r="AA85" s="127">
        <v>4</v>
      </c>
      <c r="AB85" s="127" t="s">
        <v>177</v>
      </c>
      <c r="AC85" s="127">
        <v>4</v>
      </c>
      <c r="AD85" s="127">
        <v>27</v>
      </c>
      <c r="AE85" s="127">
        <v>62</v>
      </c>
      <c r="AF85" s="127">
        <v>120</v>
      </c>
      <c r="AG85" s="127" t="s">
        <v>208</v>
      </c>
    </row>
    <row r="86" spans="1:33">
      <c r="A86" s="127" t="s">
        <v>205</v>
      </c>
      <c r="B86" s="127" t="s">
        <v>161</v>
      </c>
      <c r="C86" s="127" t="s">
        <v>368</v>
      </c>
      <c r="D86" s="50" t="s">
        <v>160</v>
      </c>
      <c r="E86" s="50" t="s">
        <v>160</v>
      </c>
      <c r="F86" s="50" t="s">
        <v>160</v>
      </c>
      <c r="G86" s="50" t="s">
        <v>160</v>
      </c>
      <c r="H86" s="50" t="s">
        <v>160</v>
      </c>
      <c r="I86" s="50" t="s">
        <v>160</v>
      </c>
      <c r="J86" s="50" t="s">
        <v>160</v>
      </c>
      <c r="K86" s="50" t="s">
        <v>160</v>
      </c>
      <c r="L86" s="50" t="s">
        <v>160</v>
      </c>
      <c r="M86" s="50" t="s">
        <v>160</v>
      </c>
      <c r="N86" s="50" t="s">
        <v>160</v>
      </c>
      <c r="O86" s="50" t="s">
        <v>160</v>
      </c>
      <c r="P86" s="50" t="s">
        <v>1</v>
      </c>
      <c r="Q86" s="50" t="s">
        <v>1</v>
      </c>
      <c r="R86" s="50" t="s">
        <v>1</v>
      </c>
      <c r="S86" s="50" t="s">
        <v>160</v>
      </c>
      <c r="T86" s="50" t="s">
        <v>160</v>
      </c>
      <c r="U86" s="50" t="s">
        <v>160</v>
      </c>
      <c r="V86" s="50" t="s">
        <v>160</v>
      </c>
      <c r="W86" s="50" t="s">
        <v>160</v>
      </c>
      <c r="X86" s="50" t="s">
        <v>160</v>
      </c>
      <c r="Y86" s="50" t="s">
        <v>160</v>
      </c>
      <c r="Z86" s="50" t="s">
        <v>160</v>
      </c>
      <c r="AA86" s="127">
        <v>5</v>
      </c>
      <c r="AB86" s="127" t="s">
        <v>0</v>
      </c>
      <c r="AC86" s="127">
        <v>2</v>
      </c>
      <c r="AD86" s="127">
        <v>27</v>
      </c>
      <c r="AE86" s="127">
        <v>97</v>
      </c>
      <c r="AF86" s="127">
        <v>130</v>
      </c>
      <c r="AG86" s="127" t="s">
        <v>207</v>
      </c>
    </row>
    <row r="87" spans="1:33">
      <c r="A87" s="127" t="s">
        <v>205</v>
      </c>
      <c r="B87" s="127" t="s">
        <v>161</v>
      </c>
      <c r="C87" s="127" t="s">
        <v>368</v>
      </c>
      <c r="D87" s="50" t="s">
        <v>160</v>
      </c>
      <c r="E87" s="50" t="s">
        <v>160</v>
      </c>
      <c r="F87" s="50" t="s">
        <v>160</v>
      </c>
      <c r="G87" s="50" t="s">
        <v>160</v>
      </c>
      <c r="H87" s="50" t="s">
        <v>160</v>
      </c>
      <c r="I87" s="50" t="s">
        <v>160</v>
      </c>
      <c r="J87" s="50" t="s">
        <v>160</v>
      </c>
      <c r="K87" s="50" t="s">
        <v>160</v>
      </c>
      <c r="L87" s="50" t="s">
        <v>160</v>
      </c>
      <c r="M87" s="50" t="s">
        <v>160</v>
      </c>
      <c r="N87" s="50" t="s">
        <v>160</v>
      </c>
      <c r="O87" s="50" t="s">
        <v>160</v>
      </c>
      <c r="P87" s="50" t="s">
        <v>1</v>
      </c>
      <c r="Q87" s="50" t="s">
        <v>1</v>
      </c>
      <c r="R87" s="50" t="s">
        <v>1</v>
      </c>
      <c r="S87" s="50" t="s">
        <v>160</v>
      </c>
      <c r="T87" s="50" t="s">
        <v>160</v>
      </c>
      <c r="U87" s="50" t="s">
        <v>160</v>
      </c>
      <c r="V87" s="50" t="s">
        <v>160</v>
      </c>
      <c r="W87" s="50" t="s">
        <v>160</v>
      </c>
      <c r="X87" s="50" t="s">
        <v>160</v>
      </c>
      <c r="Y87" s="50" t="s">
        <v>160</v>
      </c>
      <c r="Z87" s="50" t="s">
        <v>160</v>
      </c>
      <c r="AA87" s="127">
        <v>6</v>
      </c>
      <c r="AB87" s="127" t="s">
        <v>165</v>
      </c>
      <c r="AC87" s="127">
        <v>6</v>
      </c>
      <c r="AD87" s="127">
        <v>27</v>
      </c>
      <c r="AE87" s="127">
        <v>80</v>
      </c>
      <c r="AF87" s="127">
        <v>124</v>
      </c>
      <c r="AG87" s="127" t="s">
        <v>206</v>
      </c>
    </row>
    <row r="88" spans="1:33">
      <c r="A88" s="127" t="s">
        <v>205</v>
      </c>
      <c r="B88" s="127" t="s">
        <v>161</v>
      </c>
      <c r="C88" s="127" t="s">
        <v>368</v>
      </c>
      <c r="D88" s="50" t="s">
        <v>160</v>
      </c>
      <c r="E88" s="50" t="s">
        <v>160</v>
      </c>
      <c r="F88" s="50" t="s">
        <v>160</v>
      </c>
      <c r="G88" s="50" t="s">
        <v>160</v>
      </c>
      <c r="H88" s="50" t="s">
        <v>160</v>
      </c>
      <c r="I88" s="50" t="s">
        <v>160</v>
      </c>
      <c r="J88" s="50" t="s">
        <v>160</v>
      </c>
      <c r="K88" s="50" t="s">
        <v>160</v>
      </c>
      <c r="L88" s="50" t="s">
        <v>160</v>
      </c>
      <c r="M88" s="50" t="s">
        <v>160</v>
      </c>
      <c r="N88" s="50" t="s">
        <v>160</v>
      </c>
      <c r="O88" s="50" t="s">
        <v>160</v>
      </c>
      <c r="P88" s="50" t="s">
        <v>1</v>
      </c>
      <c r="Q88" s="50" t="s">
        <v>1</v>
      </c>
      <c r="R88" s="50" t="s">
        <v>1</v>
      </c>
      <c r="S88" s="50" t="s">
        <v>160</v>
      </c>
      <c r="T88" s="50" t="s">
        <v>160</v>
      </c>
      <c r="U88" s="50" t="s">
        <v>160</v>
      </c>
      <c r="V88" s="50" t="s">
        <v>160</v>
      </c>
      <c r="W88" s="50" t="s">
        <v>160</v>
      </c>
      <c r="X88" s="50" t="s">
        <v>160</v>
      </c>
      <c r="Y88" s="50" t="s">
        <v>160</v>
      </c>
      <c r="Z88" s="50" t="s">
        <v>160</v>
      </c>
      <c r="AA88" s="127">
        <v>6</v>
      </c>
      <c r="AB88" s="127" t="s">
        <v>165</v>
      </c>
      <c r="AC88" s="127">
        <v>8</v>
      </c>
      <c r="AD88" s="127">
        <v>26</v>
      </c>
      <c r="AE88" s="127">
        <v>83</v>
      </c>
      <c r="AF88" s="127">
        <v>137</v>
      </c>
      <c r="AG88" s="127" t="s">
        <v>204</v>
      </c>
    </row>
    <row r="89" spans="1:33">
      <c r="A89" s="127" t="s">
        <v>196</v>
      </c>
      <c r="B89" s="127" t="s">
        <v>161</v>
      </c>
      <c r="C89" s="127" t="s">
        <v>368</v>
      </c>
      <c r="D89" s="50" t="s">
        <v>160</v>
      </c>
      <c r="E89" s="50" t="s">
        <v>160</v>
      </c>
      <c r="F89" s="50" t="s">
        <v>160</v>
      </c>
      <c r="G89" s="50" t="s">
        <v>160</v>
      </c>
      <c r="H89" s="50" t="s">
        <v>160</v>
      </c>
      <c r="I89" s="50" t="s">
        <v>160</v>
      </c>
      <c r="J89" s="50" t="s">
        <v>160</v>
      </c>
      <c r="K89" s="50" t="s">
        <v>160</v>
      </c>
      <c r="L89" s="50" t="s">
        <v>160</v>
      </c>
      <c r="M89" s="50" t="s">
        <v>160</v>
      </c>
      <c r="N89" s="50" t="s">
        <v>160</v>
      </c>
      <c r="O89" s="50" t="s">
        <v>160</v>
      </c>
      <c r="P89" s="50" t="s">
        <v>1</v>
      </c>
      <c r="Q89" s="50" t="s">
        <v>1</v>
      </c>
      <c r="R89" s="50" t="s">
        <v>1</v>
      </c>
      <c r="S89" s="50" t="s">
        <v>160</v>
      </c>
      <c r="T89" s="50" t="s">
        <v>160</v>
      </c>
      <c r="U89" s="50" t="s">
        <v>0</v>
      </c>
      <c r="V89" s="50" t="s">
        <v>0</v>
      </c>
      <c r="W89" s="50" t="s">
        <v>0</v>
      </c>
      <c r="X89" s="50" t="s">
        <v>0</v>
      </c>
      <c r="Y89" s="50" t="s">
        <v>0</v>
      </c>
      <c r="Z89" s="50" t="s">
        <v>0</v>
      </c>
      <c r="AA89" s="127">
        <v>6</v>
      </c>
      <c r="AB89" s="127" t="s">
        <v>174</v>
      </c>
      <c r="AC89" s="127">
        <v>11</v>
      </c>
      <c r="AD89" s="127">
        <v>26</v>
      </c>
      <c r="AE89" s="127">
        <v>79</v>
      </c>
      <c r="AF89" s="127">
        <v>130</v>
      </c>
      <c r="AG89" s="127" t="s">
        <v>203</v>
      </c>
    </row>
    <row r="90" spans="1:33">
      <c r="A90" s="127" t="s">
        <v>196</v>
      </c>
      <c r="B90" s="127" t="s">
        <v>161</v>
      </c>
      <c r="C90" s="127" t="s">
        <v>368</v>
      </c>
      <c r="D90" s="50" t="s">
        <v>160</v>
      </c>
      <c r="E90" s="50" t="s">
        <v>160</v>
      </c>
      <c r="F90" s="50" t="s">
        <v>160</v>
      </c>
      <c r="G90" s="50" t="s">
        <v>160</v>
      </c>
      <c r="H90" s="50" t="s">
        <v>160</v>
      </c>
      <c r="I90" s="50" t="s">
        <v>160</v>
      </c>
      <c r="J90" s="50" t="s">
        <v>160</v>
      </c>
      <c r="K90" s="50" t="s">
        <v>160</v>
      </c>
      <c r="L90" s="50" t="s">
        <v>160</v>
      </c>
      <c r="M90" s="50" t="s">
        <v>160</v>
      </c>
      <c r="N90" s="50" t="s">
        <v>160</v>
      </c>
      <c r="O90" s="50" t="s">
        <v>160</v>
      </c>
      <c r="P90" s="50" t="s">
        <v>1</v>
      </c>
      <c r="Q90" s="50" t="s">
        <v>1</v>
      </c>
      <c r="R90" s="50" t="s">
        <v>1</v>
      </c>
      <c r="S90" s="50" t="s">
        <v>160</v>
      </c>
      <c r="T90" s="50" t="s">
        <v>160</v>
      </c>
      <c r="U90" s="50" t="s">
        <v>0</v>
      </c>
      <c r="V90" s="50" t="s">
        <v>0</v>
      </c>
      <c r="W90" s="50" t="s">
        <v>0</v>
      </c>
      <c r="X90" s="50" t="s">
        <v>0</v>
      </c>
      <c r="Y90" s="50" t="s">
        <v>0</v>
      </c>
      <c r="Z90" s="50" t="s">
        <v>0</v>
      </c>
      <c r="AA90" s="127">
        <v>2</v>
      </c>
      <c r="AB90" s="127" t="s">
        <v>180</v>
      </c>
      <c r="AC90" s="127">
        <v>9</v>
      </c>
      <c r="AD90" s="127">
        <v>27</v>
      </c>
      <c r="AE90" s="127">
        <v>76</v>
      </c>
      <c r="AF90" s="127">
        <v>120</v>
      </c>
      <c r="AG90" s="127" t="s">
        <v>202</v>
      </c>
    </row>
    <row r="91" spans="1:33">
      <c r="A91" s="127" t="s">
        <v>196</v>
      </c>
      <c r="B91" s="127" t="s">
        <v>161</v>
      </c>
      <c r="C91" s="127" t="s">
        <v>368</v>
      </c>
      <c r="D91" s="50" t="s">
        <v>160</v>
      </c>
      <c r="E91" s="50" t="s">
        <v>160</v>
      </c>
      <c r="F91" s="50" t="s">
        <v>160</v>
      </c>
      <c r="G91" s="50" t="s">
        <v>160</v>
      </c>
      <c r="H91" s="50" t="s">
        <v>160</v>
      </c>
      <c r="I91" s="50" t="s">
        <v>160</v>
      </c>
      <c r="J91" s="50" t="s">
        <v>160</v>
      </c>
      <c r="K91" s="50" t="s">
        <v>160</v>
      </c>
      <c r="L91" s="50" t="s">
        <v>160</v>
      </c>
      <c r="M91" s="50" t="s">
        <v>160</v>
      </c>
      <c r="N91" s="50" t="s">
        <v>160</v>
      </c>
      <c r="O91" s="50" t="s">
        <v>160</v>
      </c>
      <c r="P91" s="50" t="s">
        <v>1</v>
      </c>
      <c r="Q91" s="50" t="s">
        <v>1</v>
      </c>
      <c r="R91" s="50" t="s">
        <v>1</v>
      </c>
      <c r="S91" s="50" t="s">
        <v>160</v>
      </c>
      <c r="T91" s="50" t="s">
        <v>160</v>
      </c>
      <c r="U91" s="50" t="s">
        <v>0</v>
      </c>
      <c r="V91" s="50" t="s">
        <v>0</v>
      </c>
      <c r="W91" s="50" t="s">
        <v>0</v>
      </c>
      <c r="X91" s="50" t="s">
        <v>0</v>
      </c>
      <c r="Y91" s="50" t="s">
        <v>0</v>
      </c>
      <c r="Z91" s="50" t="s">
        <v>0</v>
      </c>
      <c r="AA91" s="127">
        <v>3</v>
      </c>
      <c r="AB91" s="127" t="s">
        <v>177</v>
      </c>
      <c r="AC91" s="127">
        <v>10</v>
      </c>
      <c r="AD91" s="127">
        <v>27</v>
      </c>
      <c r="AE91" s="127">
        <v>102</v>
      </c>
      <c r="AF91" s="127">
        <v>117</v>
      </c>
      <c r="AG91" s="127" t="s">
        <v>201</v>
      </c>
    </row>
    <row r="92" spans="1:33">
      <c r="A92" s="127" t="s">
        <v>196</v>
      </c>
      <c r="B92" s="127" t="s">
        <v>161</v>
      </c>
      <c r="C92" s="127" t="s">
        <v>368</v>
      </c>
      <c r="D92" s="50" t="s">
        <v>160</v>
      </c>
      <c r="E92" s="50" t="s">
        <v>160</v>
      </c>
      <c r="F92" s="50" t="s">
        <v>160</v>
      </c>
      <c r="G92" s="50" t="s">
        <v>160</v>
      </c>
      <c r="H92" s="50" t="s">
        <v>160</v>
      </c>
      <c r="I92" s="50" t="s">
        <v>160</v>
      </c>
      <c r="J92" s="50" t="s">
        <v>160</v>
      </c>
      <c r="K92" s="50" t="s">
        <v>160</v>
      </c>
      <c r="L92" s="50" t="s">
        <v>160</v>
      </c>
      <c r="M92" s="50" t="s">
        <v>160</v>
      </c>
      <c r="N92" s="50" t="s">
        <v>160</v>
      </c>
      <c r="O92" s="50" t="s">
        <v>160</v>
      </c>
      <c r="P92" s="50" t="s">
        <v>1</v>
      </c>
      <c r="Q92" s="50" t="s">
        <v>1</v>
      </c>
      <c r="R92" s="50" t="s">
        <v>1</v>
      </c>
      <c r="S92" s="50" t="s">
        <v>160</v>
      </c>
      <c r="T92" s="50" t="s">
        <v>160</v>
      </c>
      <c r="U92" s="50" t="s">
        <v>0</v>
      </c>
      <c r="V92" s="50" t="s">
        <v>0</v>
      </c>
      <c r="W92" s="50" t="s">
        <v>0</v>
      </c>
      <c r="X92" s="50" t="s">
        <v>0</v>
      </c>
      <c r="Y92" s="50" t="s">
        <v>0</v>
      </c>
      <c r="Z92" s="50" t="s">
        <v>0</v>
      </c>
      <c r="AA92" s="127">
        <v>3</v>
      </c>
      <c r="AB92" s="127" t="s">
        <v>165</v>
      </c>
      <c r="AC92" s="127">
        <v>5</v>
      </c>
      <c r="AD92" s="127">
        <v>27</v>
      </c>
      <c r="AE92" s="127">
        <v>78</v>
      </c>
      <c r="AF92" s="127">
        <v>136</v>
      </c>
      <c r="AG92" s="127" t="s">
        <v>200</v>
      </c>
    </row>
    <row r="93" spans="1:33">
      <c r="A93" s="127" t="s">
        <v>196</v>
      </c>
      <c r="B93" s="127" t="s">
        <v>161</v>
      </c>
      <c r="C93" s="127" t="s">
        <v>368</v>
      </c>
      <c r="D93" s="50" t="s">
        <v>160</v>
      </c>
      <c r="E93" s="50" t="s">
        <v>160</v>
      </c>
      <c r="F93" s="50" t="s">
        <v>160</v>
      </c>
      <c r="G93" s="50" t="s">
        <v>160</v>
      </c>
      <c r="H93" s="50" t="s">
        <v>160</v>
      </c>
      <c r="I93" s="50" t="s">
        <v>160</v>
      </c>
      <c r="J93" s="50" t="s">
        <v>160</v>
      </c>
      <c r="K93" s="50" t="s">
        <v>160</v>
      </c>
      <c r="L93" s="50" t="s">
        <v>160</v>
      </c>
      <c r="M93" s="50" t="s">
        <v>160</v>
      </c>
      <c r="N93" s="50" t="s">
        <v>160</v>
      </c>
      <c r="O93" s="50" t="s">
        <v>160</v>
      </c>
      <c r="P93" s="50" t="s">
        <v>1</v>
      </c>
      <c r="Q93" s="50" t="s">
        <v>1</v>
      </c>
      <c r="R93" s="50" t="s">
        <v>1</v>
      </c>
      <c r="S93" s="50" t="s">
        <v>160</v>
      </c>
      <c r="T93" s="50" t="s">
        <v>160</v>
      </c>
      <c r="U93" s="50" t="s">
        <v>0</v>
      </c>
      <c r="V93" s="50" t="s">
        <v>0</v>
      </c>
      <c r="W93" s="50" t="s">
        <v>0</v>
      </c>
      <c r="X93" s="50" t="s">
        <v>0</v>
      </c>
      <c r="Y93" s="50" t="s">
        <v>0</v>
      </c>
      <c r="Z93" s="50" t="s">
        <v>0</v>
      </c>
      <c r="AA93" s="127">
        <v>4</v>
      </c>
      <c r="AB93" s="127" t="s">
        <v>0</v>
      </c>
      <c r="AC93" s="127">
        <v>1</v>
      </c>
      <c r="AD93" s="127">
        <v>27</v>
      </c>
      <c r="AE93" s="127">
        <v>69</v>
      </c>
      <c r="AF93" s="127">
        <v>122</v>
      </c>
      <c r="AG93" s="127" t="s">
        <v>199</v>
      </c>
    </row>
    <row r="94" spans="1:33">
      <c r="A94" s="127" t="s">
        <v>196</v>
      </c>
      <c r="B94" s="127" t="s">
        <v>161</v>
      </c>
      <c r="C94" s="127" t="s">
        <v>368</v>
      </c>
      <c r="D94" s="50" t="s">
        <v>160</v>
      </c>
      <c r="E94" s="50" t="s">
        <v>160</v>
      </c>
      <c r="F94" s="50" t="s">
        <v>160</v>
      </c>
      <c r="G94" s="50" t="s">
        <v>160</v>
      </c>
      <c r="H94" s="50" t="s">
        <v>160</v>
      </c>
      <c r="I94" s="50" t="s">
        <v>160</v>
      </c>
      <c r="J94" s="50" t="s">
        <v>160</v>
      </c>
      <c r="K94" s="50" t="s">
        <v>160</v>
      </c>
      <c r="L94" s="50" t="s">
        <v>160</v>
      </c>
      <c r="M94" s="50" t="s">
        <v>160</v>
      </c>
      <c r="N94" s="50" t="s">
        <v>160</v>
      </c>
      <c r="O94" s="50" t="s">
        <v>160</v>
      </c>
      <c r="P94" s="50" t="s">
        <v>1</v>
      </c>
      <c r="Q94" s="50" t="s">
        <v>1</v>
      </c>
      <c r="R94" s="50" t="s">
        <v>1</v>
      </c>
      <c r="S94" s="50" t="s">
        <v>160</v>
      </c>
      <c r="T94" s="50" t="s">
        <v>160</v>
      </c>
      <c r="U94" s="50" t="s">
        <v>0</v>
      </c>
      <c r="V94" s="50" t="s">
        <v>0</v>
      </c>
      <c r="W94" s="50" t="s">
        <v>0</v>
      </c>
      <c r="X94" s="50" t="s">
        <v>0</v>
      </c>
      <c r="Y94" s="50" t="s">
        <v>0</v>
      </c>
      <c r="Z94" s="50" t="s">
        <v>0</v>
      </c>
      <c r="AA94" s="127">
        <v>4</v>
      </c>
      <c r="AB94" s="127" t="s">
        <v>182</v>
      </c>
      <c r="AC94" s="127">
        <v>10</v>
      </c>
      <c r="AD94" s="127">
        <v>27</v>
      </c>
      <c r="AE94" s="127">
        <v>80</v>
      </c>
      <c r="AF94" s="127">
        <v>135</v>
      </c>
      <c r="AG94" s="127" t="s">
        <v>198</v>
      </c>
    </row>
    <row r="95" spans="1:33">
      <c r="A95" s="127" t="s">
        <v>196</v>
      </c>
      <c r="B95" s="127" t="s">
        <v>161</v>
      </c>
      <c r="C95" s="127" t="s">
        <v>368</v>
      </c>
      <c r="D95" s="50" t="s">
        <v>160</v>
      </c>
      <c r="E95" s="50" t="s">
        <v>160</v>
      </c>
      <c r="F95" s="50" t="s">
        <v>160</v>
      </c>
      <c r="G95" s="50" t="s">
        <v>160</v>
      </c>
      <c r="H95" s="50" t="s">
        <v>160</v>
      </c>
      <c r="I95" s="50" t="s">
        <v>160</v>
      </c>
      <c r="J95" s="50" t="s">
        <v>160</v>
      </c>
      <c r="K95" s="50" t="s">
        <v>160</v>
      </c>
      <c r="L95" s="50" t="s">
        <v>160</v>
      </c>
      <c r="M95" s="50" t="s">
        <v>160</v>
      </c>
      <c r="N95" s="50" t="s">
        <v>160</v>
      </c>
      <c r="O95" s="50" t="s">
        <v>160</v>
      </c>
      <c r="P95" s="50" t="s">
        <v>1</v>
      </c>
      <c r="Q95" s="50" t="s">
        <v>1</v>
      </c>
      <c r="R95" s="50" t="s">
        <v>1</v>
      </c>
      <c r="S95" s="50" t="s">
        <v>160</v>
      </c>
      <c r="T95" s="50" t="s">
        <v>160</v>
      </c>
      <c r="U95" s="50" t="s">
        <v>0</v>
      </c>
      <c r="V95" s="50" t="s">
        <v>0</v>
      </c>
      <c r="W95" s="50" t="s">
        <v>0</v>
      </c>
      <c r="X95" s="50" t="s">
        <v>0</v>
      </c>
      <c r="Y95" s="50" t="s">
        <v>0</v>
      </c>
      <c r="Z95" s="50" t="s">
        <v>0</v>
      </c>
      <c r="AA95" s="127">
        <v>5</v>
      </c>
      <c r="AB95" s="127" t="s">
        <v>1</v>
      </c>
      <c r="AC95" s="127">
        <v>12</v>
      </c>
      <c r="AD95" s="127">
        <v>27</v>
      </c>
      <c r="AE95" s="127">
        <v>78</v>
      </c>
      <c r="AF95" s="127">
        <v>120</v>
      </c>
      <c r="AG95" s="127" t="s">
        <v>197</v>
      </c>
    </row>
    <row r="96" spans="1:33">
      <c r="A96" s="127" t="s">
        <v>196</v>
      </c>
      <c r="B96" s="127" t="s">
        <v>161</v>
      </c>
      <c r="C96" s="127" t="s">
        <v>368</v>
      </c>
      <c r="D96" s="50" t="s">
        <v>160</v>
      </c>
      <c r="E96" s="50" t="s">
        <v>160</v>
      </c>
      <c r="F96" s="50" t="s">
        <v>160</v>
      </c>
      <c r="G96" s="50" t="s">
        <v>160</v>
      </c>
      <c r="H96" s="50" t="s">
        <v>160</v>
      </c>
      <c r="I96" s="50" t="s">
        <v>160</v>
      </c>
      <c r="J96" s="50" t="s">
        <v>160</v>
      </c>
      <c r="K96" s="50" t="s">
        <v>160</v>
      </c>
      <c r="L96" s="50" t="s">
        <v>160</v>
      </c>
      <c r="M96" s="50" t="s">
        <v>160</v>
      </c>
      <c r="N96" s="50" t="s">
        <v>160</v>
      </c>
      <c r="O96" s="50" t="s">
        <v>160</v>
      </c>
      <c r="P96" s="50" t="s">
        <v>1</v>
      </c>
      <c r="Q96" s="50" t="s">
        <v>1</v>
      </c>
      <c r="R96" s="50" t="s">
        <v>1</v>
      </c>
      <c r="S96" s="50" t="s">
        <v>160</v>
      </c>
      <c r="T96" s="50" t="s">
        <v>160</v>
      </c>
      <c r="U96" s="50" t="s">
        <v>0</v>
      </c>
      <c r="V96" s="50" t="s">
        <v>0</v>
      </c>
      <c r="W96" s="50" t="s">
        <v>0</v>
      </c>
      <c r="X96" s="50" t="s">
        <v>0</v>
      </c>
      <c r="Y96" s="50" t="s">
        <v>0</v>
      </c>
      <c r="Z96" s="50" t="s">
        <v>0</v>
      </c>
      <c r="AA96" s="127">
        <v>6</v>
      </c>
      <c r="AB96" s="127" t="s">
        <v>1</v>
      </c>
      <c r="AC96" s="127">
        <v>7</v>
      </c>
      <c r="AD96" s="127">
        <v>28</v>
      </c>
      <c r="AE96" s="127">
        <v>101</v>
      </c>
      <c r="AF96" s="127">
        <v>121</v>
      </c>
      <c r="AG96" s="127" t="s">
        <v>195</v>
      </c>
    </row>
    <row r="97" spans="1:33">
      <c r="A97" s="127" t="s">
        <v>188</v>
      </c>
      <c r="B97" s="127" t="s">
        <v>161</v>
      </c>
      <c r="C97" s="127" t="s">
        <v>368</v>
      </c>
      <c r="D97" s="50" t="s">
        <v>160</v>
      </c>
      <c r="E97" s="50" t="s">
        <v>160</v>
      </c>
      <c r="F97" s="50" t="s">
        <v>1</v>
      </c>
      <c r="G97" s="50" t="s">
        <v>1</v>
      </c>
      <c r="H97" s="50" t="s">
        <v>160</v>
      </c>
      <c r="I97" s="50" t="s">
        <v>160</v>
      </c>
      <c r="J97" s="50" t="s">
        <v>160</v>
      </c>
      <c r="K97" s="50" t="s">
        <v>160</v>
      </c>
      <c r="L97" s="50" t="s">
        <v>160</v>
      </c>
      <c r="M97" s="50" t="s">
        <v>160</v>
      </c>
      <c r="N97" s="50" t="s">
        <v>160</v>
      </c>
      <c r="O97" s="50" t="s">
        <v>160</v>
      </c>
      <c r="P97" s="50" t="s">
        <v>160</v>
      </c>
      <c r="Q97" s="50" t="s">
        <v>160</v>
      </c>
      <c r="R97" s="50" t="s">
        <v>160</v>
      </c>
      <c r="S97" s="50" t="s">
        <v>160</v>
      </c>
      <c r="T97" s="50" t="s">
        <v>160</v>
      </c>
      <c r="U97" s="50" t="s">
        <v>160</v>
      </c>
      <c r="V97" s="50" t="s">
        <v>160</v>
      </c>
      <c r="W97" s="50" t="s">
        <v>160</v>
      </c>
      <c r="X97" s="50" t="s">
        <v>160</v>
      </c>
      <c r="Y97" s="50" t="s">
        <v>160</v>
      </c>
      <c r="Z97" s="50" t="s">
        <v>160</v>
      </c>
      <c r="AA97" s="127">
        <v>2</v>
      </c>
      <c r="AB97" s="127" t="s">
        <v>177</v>
      </c>
      <c r="AC97" s="127">
        <v>4</v>
      </c>
      <c r="AD97" s="127">
        <v>28</v>
      </c>
      <c r="AE97" s="127">
        <v>62</v>
      </c>
      <c r="AF97" s="127">
        <v>141</v>
      </c>
      <c r="AG97" s="127" t="s">
        <v>194</v>
      </c>
    </row>
    <row r="98" spans="1:33">
      <c r="A98" s="127" t="s">
        <v>188</v>
      </c>
      <c r="B98" s="127" t="s">
        <v>161</v>
      </c>
      <c r="C98" s="127" t="s">
        <v>368</v>
      </c>
      <c r="D98" s="50" t="s">
        <v>160</v>
      </c>
      <c r="E98" s="50" t="s">
        <v>160</v>
      </c>
      <c r="F98" s="50" t="s">
        <v>1</v>
      </c>
      <c r="G98" s="50" t="s">
        <v>1</v>
      </c>
      <c r="H98" s="50" t="s">
        <v>160</v>
      </c>
      <c r="I98" s="50" t="s">
        <v>160</v>
      </c>
      <c r="J98" s="50" t="s">
        <v>160</v>
      </c>
      <c r="K98" s="50" t="s">
        <v>160</v>
      </c>
      <c r="L98" s="50" t="s">
        <v>160</v>
      </c>
      <c r="M98" s="50" t="s">
        <v>160</v>
      </c>
      <c r="N98" s="50" t="s">
        <v>160</v>
      </c>
      <c r="O98" s="50" t="s">
        <v>160</v>
      </c>
      <c r="P98" s="50" t="s">
        <v>160</v>
      </c>
      <c r="Q98" s="50" t="s">
        <v>160</v>
      </c>
      <c r="R98" s="50" t="s">
        <v>160</v>
      </c>
      <c r="S98" s="50" t="s">
        <v>160</v>
      </c>
      <c r="T98" s="50" t="s">
        <v>160</v>
      </c>
      <c r="U98" s="50" t="s">
        <v>160</v>
      </c>
      <c r="V98" s="50" t="s">
        <v>160</v>
      </c>
      <c r="W98" s="50" t="s">
        <v>160</v>
      </c>
      <c r="X98" s="50" t="s">
        <v>160</v>
      </c>
      <c r="Y98" s="50" t="s">
        <v>160</v>
      </c>
      <c r="Z98" s="50" t="s">
        <v>160</v>
      </c>
      <c r="AA98" s="127">
        <v>2</v>
      </c>
      <c r="AB98" s="127" t="s">
        <v>180</v>
      </c>
      <c r="AC98" s="127">
        <v>3</v>
      </c>
      <c r="AD98" s="127">
        <v>26</v>
      </c>
      <c r="AE98" s="127">
        <v>69</v>
      </c>
      <c r="AF98" s="127">
        <v>145</v>
      </c>
      <c r="AG98" s="127" t="s">
        <v>193</v>
      </c>
    </row>
    <row r="99" spans="1:33">
      <c r="A99" s="127" t="s">
        <v>188</v>
      </c>
      <c r="B99" s="127" t="s">
        <v>161</v>
      </c>
      <c r="C99" s="127" t="s">
        <v>368</v>
      </c>
      <c r="D99" s="50" t="s">
        <v>160</v>
      </c>
      <c r="E99" s="50" t="s">
        <v>160</v>
      </c>
      <c r="F99" s="50" t="s">
        <v>1</v>
      </c>
      <c r="G99" s="50" t="s">
        <v>1</v>
      </c>
      <c r="H99" s="50" t="s">
        <v>160</v>
      </c>
      <c r="I99" s="50" t="s">
        <v>160</v>
      </c>
      <c r="J99" s="50" t="s">
        <v>160</v>
      </c>
      <c r="K99" s="50" t="s">
        <v>160</v>
      </c>
      <c r="L99" s="50" t="s">
        <v>160</v>
      </c>
      <c r="M99" s="50" t="s">
        <v>160</v>
      </c>
      <c r="N99" s="50" t="s">
        <v>160</v>
      </c>
      <c r="O99" s="50" t="s">
        <v>160</v>
      </c>
      <c r="P99" s="50" t="s">
        <v>160</v>
      </c>
      <c r="Q99" s="50" t="s">
        <v>160</v>
      </c>
      <c r="R99" s="50" t="s">
        <v>160</v>
      </c>
      <c r="S99" s="50" t="s">
        <v>160</v>
      </c>
      <c r="T99" s="50" t="s">
        <v>160</v>
      </c>
      <c r="U99" s="50" t="s">
        <v>160</v>
      </c>
      <c r="V99" s="50" t="s">
        <v>160</v>
      </c>
      <c r="W99" s="50" t="s">
        <v>160</v>
      </c>
      <c r="X99" s="50" t="s">
        <v>160</v>
      </c>
      <c r="Y99" s="50" t="s">
        <v>160</v>
      </c>
      <c r="Z99" s="50" t="s">
        <v>160</v>
      </c>
      <c r="AA99" s="127">
        <v>4</v>
      </c>
      <c r="AB99" s="127" t="s">
        <v>165</v>
      </c>
      <c r="AC99" s="127">
        <v>6</v>
      </c>
      <c r="AD99" s="127">
        <v>28</v>
      </c>
      <c r="AE99" s="127">
        <v>73</v>
      </c>
      <c r="AF99" s="127">
        <v>142</v>
      </c>
      <c r="AG99" s="127" t="s">
        <v>192</v>
      </c>
    </row>
    <row r="100" spans="1:33">
      <c r="A100" s="127" t="s">
        <v>188</v>
      </c>
      <c r="B100" s="127" t="s">
        <v>161</v>
      </c>
      <c r="C100" s="127" t="s">
        <v>368</v>
      </c>
      <c r="D100" s="50" t="s">
        <v>160</v>
      </c>
      <c r="E100" s="50" t="s">
        <v>160</v>
      </c>
      <c r="F100" s="50" t="s">
        <v>1</v>
      </c>
      <c r="G100" s="50" t="s">
        <v>1</v>
      </c>
      <c r="H100" s="50" t="s">
        <v>160</v>
      </c>
      <c r="I100" s="50" t="s">
        <v>160</v>
      </c>
      <c r="J100" s="50" t="s">
        <v>160</v>
      </c>
      <c r="K100" s="50" t="s">
        <v>160</v>
      </c>
      <c r="L100" s="50" t="s">
        <v>160</v>
      </c>
      <c r="M100" s="50" t="s">
        <v>160</v>
      </c>
      <c r="N100" s="50" t="s">
        <v>160</v>
      </c>
      <c r="O100" s="50" t="s">
        <v>160</v>
      </c>
      <c r="P100" s="50" t="s">
        <v>160</v>
      </c>
      <c r="Q100" s="50" t="s">
        <v>160</v>
      </c>
      <c r="R100" s="50" t="s">
        <v>160</v>
      </c>
      <c r="S100" s="50" t="s">
        <v>160</v>
      </c>
      <c r="T100" s="50" t="s">
        <v>160</v>
      </c>
      <c r="U100" s="50" t="s">
        <v>160</v>
      </c>
      <c r="V100" s="50" t="s">
        <v>160</v>
      </c>
      <c r="W100" s="50" t="s">
        <v>160</v>
      </c>
      <c r="X100" s="50" t="s">
        <v>160</v>
      </c>
      <c r="Y100" s="50" t="s">
        <v>160</v>
      </c>
      <c r="Z100" s="50" t="s">
        <v>160</v>
      </c>
      <c r="AA100" s="127">
        <v>4</v>
      </c>
      <c r="AB100" s="127" t="s">
        <v>170</v>
      </c>
      <c r="AC100" s="127">
        <v>1</v>
      </c>
      <c r="AD100" s="127">
        <v>26</v>
      </c>
      <c r="AE100" s="127">
        <v>53</v>
      </c>
      <c r="AF100" s="127">
        <v>133</v>
      </c>
      <c r="AG100" s="127" t="s">
        <v>191</v>
      </c>
    </row>
    <row r="101" spans="1:33">
      <c r="A101" s="127" t="s">
        <v>188</v>
      </c>
      <c r="B101" s="127" t="s">
        <v>161</v>
      </c>
      <c r="C101" s="127" t="s">
        <v>368</v>
      </c>
      <c r="D101" s="50" t="s">
        <v>160</v>
      </c>
      <c r="E101" s="50" t="s">
        <v>160</v>
      </c>
      <c r="F101" s="50" t="s">
        <v>1</v>
      </c>
      <c r="G101" s="50" t="s">
        <v>1</v>
      </c>
      <c r="H101" s="50" t="s">
        <v>160</v>
      </c>
      <c r="I101" s="50" t="s">
        <v>160</v>
      </c>
      <c r="J101" s="50" t="s">
        <v>160</v>
      </c>
      <c r="K101" s="50" t="s">
        <v>160</v>
      </c>
      <c r="L101" s="50" t="s">
        <v>160</v>
      </c>
      <c r="M101" s="50" t="s">
        <v>160</v>
      </c>
      <c r="N101" s="50" t="s">
        <v>160</v>
      </c>
      <c r="O101" s="50" t="s">
        <v>160</v>
      </c>
      <c r="P101" s="50" t="s">
        <v>160</v>
      </c>
      <c r="Q101" s="50" t="s">
        <v>160</v>
      </c>
      <c r="R101" s="50" t="s">
        <v>160</v>
      </c>
      <c r="S101" s="50" t="s">
        <v>160</v>
      </c>
      <c r="T101" s="50" t="s">
        <v>160</v>
      </c>
      <c r="U101" s="50" t="s">
        <v>160</v>
      </c>
      <c r="V101" s="50" t="s">
        <v>160</v>
      </c>
      <c r="W101" s="50" t="s">
        <v>160</v>
      </c>
      <c r="X101" s="50" t="s">
        <v>160</v>
      </c>
      <c r="Y101" s="50" t="s">
        <v>160</v>
      </c>
      <c r="Z101" s="50" t="s">
        <v>160</v>
      </c>
      <c r="AA101" s="127">
        <v>5</v>
      </c>
      <c r="AB101" s="127" t="s">
        <v>0</v>
      </c>
      <c r="AC101" s="127">
        <v>8</v>
      </c>
      <c r="AD101" s="127">
        <v>27</v>
      </c>
      <c r="AE101" s="127">
        <v>58</v>
      </c>
      <c r="AF101" s="127">
        <v>126</v>
      </c>
      <c r="AG101" s="127" t="s">
        <v>190</v>
      </c>
    </row>
    <row r="102" spans="1:33">
      <c r="A102" s="127" t="s">
        <v>188</v>
      </c>
      <c r="B102" s="127" t="s">
        <v>161</v>
      </c>
      <c r="C102" s="127" t="s">
        <v>368</v>
      </c>
      <c r="D102" s="50" t="s">
        <v>160</v>
      </c>
      <c r="E102" s="50" t="s">
        <v>160</v>
      </c>
      <c r="F102" s="50" t="s">
        <v>1</v>
      </c>
      <c r="G102" s="50" t="s">
        <v>1</v>
      </c>
      <c r="H102" s="50" t="s">
        <v>160</v>
      </c>
      <c r="I102" s="50" t="s">
        <v>160</v>
      </c>
      <c r="J102" s="50" t="s">
        <v>160</v>
      </c>
      <c r="K102" s="50" t="s">
        <v>160</v>
      </c>
      <c r="L102" s="50" t="s">
        <v>160</v>
      </c>
      <c r="M102" s="50" t="s">
        <v>160</v>
      </c>
      <c r="N102" s="50" t="s">
        <v>160</v>
      </c>
      <c r="O102" s="50" t="s">
        <v>160</v>
      </c>
      <c r="P102" s="50" t="s">
        <v>160</v>
      </c>
      <c r="Q102" s="50" t="s">
        <v>160</v>
      </c>
      <c r="R102" s="50" t="s">
        <v>160</v>
      </c>
      <c r="S102" s="50" t="s">
        <v>160</v>
      </c>
      <c r="T102" s="50" t="s">
        <v>160</v>
      </c>
      <c r="U102" s="50" t="s">
        <v>160</v>
      </c>
      <c r="V102" s="50" t="s">
        <v>160</v>
      </c>
      <c r="W102" s="50" t="s">
        <v>160</v>
      </c>
      <c r="X102" s="50" t="s">
        <v>160</v>
      </c>
      <c r="Y102" s="50" t="s">
        <v>160</v>
      </c>
      <c r="Z102" s="50" t="s">
        <v>160</v>
      </c>
      <c r="AA102" s="127">
        <v>5</v>
      </c>
      <c r="AB102" s="127" t="s">
        <v>177</v>
      </c>
      <c r="AC102" s="127">
        <v>2</v>
      </c>
      <c r="AD102" s="127">
        <v>26</v>
      </c>
      <c r="AE102" s="127">
        <v>73</v>
      </c>
      <c r="AF102" s="127">
        <v>140</v>
      </c>
      <c r="AG102" s="127" t="s">
        <v>189</v>
      </c>
    </row>
    <row r="103" spans="1:33">
      <c r="A103" s="127" t="s">
        <v>188</v>
      </c>
      <c r="B103" s="127" t="s">
        <v>161</v>
      </c>
      <c r="C103" s="127" t="s">
        <v>368</v>
      </c>
      <c r="D103" s="50" t="s">
        <v>160</v>
      </c>
      <c r="E103" s="50" t="s">
        <v>160</v>
      </c>
      <c r="F103" s="50" t="s">
        <v>1</v>
      </c>
      <c r="G103" s="50" t="s">
        <v>1</v>
      </c>
      <c r="H103" s="50" t="s">
        <v>160</v>
      </c>
      <c r="I103" s="50" t="s">
        <v>160</v>
      </c>
      <c r="J103" s="50" t="s">
        <v>160</v>
      </c>
      <c r="K103" s="50" t="s">
        <v>160</v>
      </c>
      <c r="L103" s="50" t="s">
        <v>160</v>
      </c>
      <c r="M103" s="50" t="s">
        <v>160</v>
      </c>
      <c r="N103" s="50" t="s">
        <v>160</v>
      </c>
      <c r="O103" s="50" t="s">
        <v>160</v>
      </c>
      <c r="P103" s="50" t="s">
        <v>160</v>
      </c>
      <c r="Q103" s="50" t="s">
        <v>160</v>
      </c>
      <c r="R103" s="50" t="s">
        <v>160</v>
      </c>
      <c r="S103" s="50" t="s">
        <v>160</v>
      </c>
      <c r="T103" s="50" t="s">
        <v>160</v>
      </c>
      <c r="U103" s="50" t="s">
        <v>160</v>
      </c>
      <c r="V103" s="50" t="s">
        <v>160</v>
      </c>
      <c r="W103" s="50" t="s">
        <v>160</v>
      </c>
      <c r="X103" s="50" t="s">
        <v>160</v>
      </c>
      <c r="Y103" s="50" t="s">
        <v>160</v>
      </c>
      <c r="Z103" s="50" t="s">
        <v>160</v>
      </c>
      <c r="AA103" s="127">
        <v>6</v>
      </c>
      <c r="AB103" s="127" t="s">
        <v>0</v>
      </c>
      <c r="AC103" s="127">
        <v>2</v>
      </c>
      <c r="AD103" s="127">
        <v>27</v>
      </c>
      <c r="AE103" s="127">
        <v>69</v>
      </c>
      <c r="AF103" s="127">
        <v>130</v>
      </c>
      <c r="AG103" s="127" t="s">
        <v>187</v>
      </c>
    </row>
    <row r="104" spans="1:33">
      <c r="A104" s="127" t="s">
        <v>178</v>
      </c>
      <c r="B104" s="127" t="s">
        <v>161</v>
      </c>
      <c r="C104" s="127" t="s">
        <v>368</v>
      </c>
      <c r="D104" s="50" t="s">
        <v>160</v>
      </c>
      <c r="E104" s="50" t="s">
        <v>160</v>
      </c>
      <c r="F104" s="50" t="s">
        <v>160</v>
      </c>
      <c r="G104" s="50" t="s">
        <v>160</v>
      </c>
      <c r="H104" s="50" t="s">
        <v>160</v>
      </c>
      <c r="I104" s="50" t="s">
        <v>160</v>
      </c>
      <c r="J104" s="50" t="s">
        <v>160</v>
      </c>
      <c r="K104" s="50" t="s">
        <v>160</v>
      </c>
      <c r="L104" s="50" t="s">
        <v>160</v>
      </c>
      <c r="M104" s="50" t="s">
        <v>160</v>
      </c>
      <c r="N104" s="50" t="s">
        <v>160</v>
      </c>
      <c r="O104" s="50" t="s">
        <v>160</v>
      </c>
      <c r="P104" s="50" t="s">
        <v>160</v>
      </c>
      <c r="Q104" s="50" t="s">
        <v>160</v>
      </c>
      <c r="R104" s="50" t="s">
        <v>160</v>
      </c>
      <c r="S104" s="50" t="s">
        <v>160</v>
      </c>
      <c r="T104" s="50" t="s">
        <v>160</v>
      </c>
      <c r="U104" s="50" t="s">
        <v>160</v>
      </c>
      <c r="V104" s="50" t="s">
        <v>160</v>
      </c>
      <c r="W104" s="50" t="s">
        <v>1</v>
      </c>
      <c r="X104" s="50" t="s">
        <v>1</v>
      </c>
      <c r="Y104" s="50" t="s">
        <v>1</v>
      </c>
      <c r="Z104" s="50" t="s">
        <v>1</v>
      </c>
      <c r="AA104" s="127">
        <v>2</v>
      </c>
      <c r="AB104" s="127" t="s">
        <v>180</v>
      </c>
      <c r="AC104" s="127">
        <v>10</v>
      </c>
      <c r="AD104" s="127">
        <v>29</v>
      </c>
      <c r="AE104" s="127">
        <v>58</v>
      </c>
      <c r="AF104" s="127">
        <v>117</v>
      </c>
      <c r="AG104" s="127" t="s">
        <v>186</v>
      </c>
    </row>
    <row r="105" spans="1:33">
      <c r="A105" s="127" t="s">
        <v>178</v>
      </c>
      <c r="B105" s="127" t="s">
        <v>161</v>
      </c>
      <c r="C105" s="127" t="s">
        <v>368</v>
      </c>
      <c r="D105" s="50" t="s">
        <v>160</v>
      </c>
      <c r="E105" s="50" t="s">
        <v>160</v>
      </c>
      <c r="F105" s="50" t="s">
        <v>160</v>
      </c>
      <c r="G105" s="50" t="s">
        <v>160</v>
      </c>
      <c r="H105" s="50" t="s">
        <v>160</v>
      </c>
      <c r="I105" s="50" t="s">
        <v>160</v>
      </c>
      <c r="J105" s="50" t="s">
        <v>160</v>
      </c>
      <c r="K105" s="50" t="s">
        <v>160</v>
      </c>
      <c r="L105" s="50" t="s">
        <v>160</v>
      </c>
      <c r="M105" s="50" t="s">
        <v>160</v>
      </c>
      <c r="N105" s="50" t="s">
        <v>160</v>
      </c>
      <c r="O105" s="50" t="s">
        <v>160</v>
      </c>
      <c r="P105" s="50" t="s">
        <v>160</v>
      </c>
      <c r="Q105" s="50" t="s">
        <v>160</v>
      </c>
      <c r="R105" s="50" t="s">
        <v>160</v>
      </c>
      <c r="S105" s="50" t="s">
        <v>160</v>
      </c>
      <c r="T105" s="50" t="s">
        <v>160</v>
      </c>
      <c r="U105" s="50" t="s">
        <v>160</v>
      </c>
      <c r="V105" s="50" t="s">
        <v>160</v>
      </c>
      <c r="W105" s="50" t="s">
        <v>1</v>
      </c>
      <c r="X105" s="50" t="s">
        <v>1</v>
      </c>
      <c r="Y105" s="50" t="s">
        <v>1</v>
      </c>
      <c r="Z105" s="50" t="s">
        <v>1</v>
      </c>
      <c r="AA105" s="127">
        <v>2</v>
      </c>
      <c r="AB105" s="127" t="s">
        <v>170</v>
      </c>
      <c r="AC105" s="127">
        <v>7</v>
      </c>
      <c r="AD105" s="127">
        <v>27</v>
      </c>
      <c r="AF105" s="127">
        <v>134</v>
      </c>
      <c r="AG105" s="127" t="s">
        <v>185</v>
      </c>
    </row>
    <row r="106" spans="1:33">
      <c r="A106" s="127" t="s">
        <v>178</v>
      </c>
      <c r="B106" s="127" t="s">
        <v>161</v>
      </c>
      <c r="C106" s="127" t="s">
        <v>368</v>
      </c>
      <c r="D106" s="50" t="s">
        <v>160</v>
      </c>
      <c r="E106" s="50" t="s">
        <v>160</v>
      </c>
      <c r="F106" s="50" t="s">
        <v>160</v>
      </c>
      <c r="G106" s="50" t="s">
        <v>160</v>
      </c>
      <c r="H106" s="50" t="s">
        <v>160</v>
      </c>
      <c r="I106" s="50" t="s">
        <v>160</v>
      </c>
      <c r="J106" s="50" t="s">
        <v>160</v>
      </c>
      <c r="K106" s="50" t="s">
        <v>160</v>
      </c>
      <c r="L106" s="50" t="s">
        <v>160</v>
      </c>
      <c r="M106" s="50" t="s">
        <v>160</v>
      </c>
      <c r="N106" s="50" t="s">
        <v>160</v>
      </c>
      <c r="O106" s="50" t="s">
        <v>160</v>
      </c>
      <c r="P106" s="50" t="s">
        <v>160</v>
      </c>
      <c r="Q106" s="50" t="s">
        <v>160</v>
      </c>
      <c r="R106" s="50" t="s">
        <v>160</v>
      </c>
      <c r="S106" s="50" t="s">
        <v>160</v>
      </c>
      <c r="T106" s="50" t="s">
        <v>160</v>
      </c>
      <c r="U106" s="50" t="s">
        <v>160</v>
      </c>
      <c r="V106" s="50" t="s">
        <v>160</v>
      </c>
      <c r="W106" s="50" t="s">
        <v>1</v>
      </c>
      <c r="X106" s="50" t="s">
        <v>1</v>
      </c>
      <c r="Y106" s="50" t="s">
        <v>1</v>
      </c>
      <c r="Z106" s="50" t="s">
        <v>1</v>
      </c>
      <c r="AA106" s="127">
        <v>3</v>
      </c>
      <c r="AB106" s="127" t="s">
        <v>177</v>
      </c>
      <c r="AC106" s="127">
        <v>11</v>
      </c>
      <c r="AD106" s="127">
        <v>28</v>
      </c>
      <c r="AE106" s="127">
        <v>59</v>
      </c>
      <c r="AF106" s="127">
        <v>124</v>
      </c>
      <c r="AG106" s="127" t="s">
        <v>184</v>
      </c>
    </row>
    <row r="107" spans="1:33">
      <c r="A107" s="127" t="s">
        <v>178</v>
      </c>
      <c r="B107" s="127" t="s">
        <v>161</v>
      </c>
      <c r="C107" s="127" t="s">
        <v>368</v>
      </c>
      <c r="D107" s="50" t="s">
        <v>160</v>
      </c>
      <c r="E107" s="50" t="s">
        <v>160</v>
      </c>
      <c r="F107" s="50" t="s">
        <v>160</v>
      </c>
      <c r="G107" s="50" t="s">
        <v>160</v>
      </c>
      <c r="H107" s="50" t="s">
        <v>160</v>
      </c>
      <c r="I107" s="50" t="s">
        <v>160</v>
      </c>
      <c r="J107" s="50" t="s">
        <v>160</v>
      </c>
      <c r="K107" s="50" t="s">
        <v>160</v>
      </c>
      <c r="L107" s="50" t="s">
        <v>160</v>
      </c>
      <c r="M107" s="50" t="s">
        <v>160</v>
      </c>
      <c r="N107" s="50" t="s">
        <v>160</v>
      </c>
      <c r="O107" s="50" t="s">
        <v>160</v>
      </c>
      <c r="P107" s="50" t="s">
        <v>160</v>
      </c>
      <c r="Q107" s="50" t="s">
        <v>160</v>
      </c>
      <c r="R107" s="50" t="s">
        <v>160</v>
      </c>
      <c r="S107" s="50" t="s">
        <v>160</v>
      </c>
      <c r="T107" s="50" t="s">
        <v>160</v>
      </c>
      <c r="U107" s="50" t="s">
        <v>160</v>
      </c>
      <c r="V107" s="50" t="s">
        <v>160</v>
      </c>
      <c r="W107" s="50" t="s">
        <v>1</v>
      </c>
      <c r="X107" s="50" t="s">
        <v>1</v>
      </c>
      <c r="Y107" s="50" t="s">
        <v>1</v>
      </c>
      <c r="Z107" s="50" t="s">
        <v>1</v>
      </c>
      <c r="AA107" s="127">
        <v>3</v>
      </c>
      <c r="AB107" s="127" t="s">
        <v>180</v>
      </c>
      <c r="AC107" s="127">
        <v>6</v>
      </c>
      <c r="AD107" s="127">
        <v>27</v>
      </c>
      <c r="AE107" s="127">
        <v>41</v>
      </c>
      <c r="AF107" s="127">
        <v>125</v>
      </c>
      <c r="AG107" s="127" t="s">
        <v>183</v>
      </c>
    </row>
    <row r="108" spans="1:33">
      <c r="A108" s="127" t="s">
        <v>178</v>
      </c>
      <c r="B108" s="127" t="s">
        <v>161</v>
      </c>
      <c r="C108" s="127" t="s">
        <v>368</v>
      </c>
      <c r="D108" s="50" t="s">
        <v>160</v>
      </c>
      <c r="E108" s="50" t="s">
        <v>160</v>
      </c>
      <c r="F108" s="50" t="s">
        <v>160</v>
      </c>
      <c r="G108" s="50" t="s">
        <v>160</v>
      </c>
      <c r="H108" s="50" t="s">
        <v>160</v>
      </c>
      <c r="I108" s="50" t="s">
        <v>160</v>
      </c>
      <c r="J108" s="50" t="s">
        <v>160</v>
      </c>
      <c r="K108" s="50" t="s">
        <v>160</v>
      </c>
      <c r="L108" s="50" t="s">
        <v>160</v>
      </c>
      <c r="M108" s="50" t="s">
        <v>160</v>
      </c>
      <c r="N108" s="50" t="s">
        <v>160</v>
      </c>
      <c r="O108" s="50" t="s">
        <v>160</v>
      </c>
      <c r="P108" s="50" t="s">
        <v>160</v>
      </c>
      <c r="Q108" s="50" t="s">
        <v>160</v>
      </c>
      <c r="R108" s="50" t="s">
        <v>160</v>
      </c>
      <c r="S108" s="50" t="s">
        <v>160</v>
      </c>
      <c r="T108" s="50" t="s">
        <v>160</v>
      </c>
      <c r="U108" s="50" t="s">
        <v>160</v>
      </c>
      <c r="V108" s="50" t="s">
        <v>160</v>
      </c>
      <c r="W108" s="50" t="s">
        <v>1</v>
      </c>
      <c r="X108" s="50" t="s">
        <v>1</v>
      </c>
      <c r="Y108" s="50" t="s">
        <v>1</v>
      </c>
      <c r="Z108" s="50" t="s">
        <v>1</v>
      </c>
      <c r="AA108" s="127">
        <v>4</v>
      </c>
      <c r="AB108" s="127" t="s">
        <v>182</v>
      </c>
      <c r="AC108" s="127">
        <v>11</v>
      </c>
      <c r="AD108" s="127">
        <v>27</v>
      </c>
      <c r="AE108" s="127">
        <v>53</v>
      </c>
      <c r="AF108" s="127">
        <v>139</v>
      </c>
      <c r="AG108" s="127" t="s">
        <v>181</v>
      </c>
    </row>
    <row r="109" spans="1:33">
      <c r="A109" s="127" t="s">
        <v>178</v>
      </c>
      <c r="B109" s="127" t="s">
        <v>161</v>
      </c>
      <c r="C109" s="127" t="s">
        <v>368</v>
      </c>
      <c r="D109" s="50" t="s">
        <v>160</v>
      </c>
      <c r="E109" s="50" t="s">
        <v>160</v>
      </c>
      <c r="F109" s="50" t="s">
        <v>160</v>
      </c>
      <c r="G109" s="50" t="s">
        <v>160</v>
      </c>
      <c r="H109" s="50" t="s">
        <v>160</v>
      </c>
      <c r="I109" s="50" t="s">
        <v>160</v>
      </c>
      <c r="J109" s="50" t="s">
        <v>160</v>
      </c>
      <c r="K109" s="50" t="s">
        <v>160</v>
      </c>
      <c r="L109" s="50" t="s">
        <v>160</v>
      </c>
      <c r="M109" s="50" t="s">
        <v>160</v>
      </c>
      <c r="N109" s="50" t="s">
        <v>160</v>
      </c>
      <c r="O109" s="50" t="s">
        <v>160</v>
      </c>
      <c r="P109" s="50" t="s">
        <v>160</v>
      </c>
      <c r="Q109" s="50" t="s">
        <v>160</v>
      </c>
      <c r="R109" s="50" t="s">
        <v>160</v>
      </c>
      <c r="S109" s="50" t="s">
        <v>160</v>
      </c>
      <c r="T109" s="50" t="s">
        <v>160</v>
      </c>
      <c r="U109" s="50" t="s">
        <v>160</v>
      </c>
      <c r="V109" s="50" t="s">
        <v>160</v>
      </c>
      <c r="W109" s="50" t="s">
        <v>1</v>
      </c>
      <c r="X109" s="50" t="s">
        <v>1</v>
      </c>
      <c r="Y109" s="50" t="s">
        <v>1</v>
      </c>
      <c r="Z109" s="50" t="s">
        <v>1</v>
      </c>
      <c r="AA109" s="127">
        <v>4</v>
      </c>
      <c r="AB109" s="127" t="s">
        <v>180</v>
      </c>
      <c r="AC109" s="127">
        <v>6</v>
      </c>
      <c r="AD109" s="127">
        <v>28</v>
      </c>
      <c r="AE109" s="127">
        <v>55</v>
      </c>
      <c r="AF109" s="127">
        <v>128</v>
      </c>
      <c r="AG109" s="127" t="s">
        <v>179</v>
      </c>
    </row>
    <row r="110" spans="1:33">
      <c r="A110" s="127" t="s">
        <v>178</v>
      </c>
      <c r="B110" s="127" t="s">
        <v>161</v>
      </c>
      <c r="C110" s="127" t="s">
        <v>368</v>
      </c>
      <c r="D110" s="50" t="s">
        <v>160</v>
      </c>
      <c r="E110" s="50" t="s">
        <v>160</v>
      </c>
      <c r="F110" s="50" t="s">
        <v>160</v>
      </c>
      <c r="G110" s="50" t="s">
        <v>160</v>
      </c>
      <c r="H110" s="50" t="s">
        <v>160</v>
      </c>
      <c r="I110" s="50" t="s">
        <v>160</v>
      </c>
      <c r="J110" s="50" t="s">
        <v>160</v>
      </c>
      <c r="K110" s="50" t="s">
        <v>160</v>
      </c>
      <c r="L110" s="50" t="s">
        <v>160</v>
      </c>
      <c r="M110" s="50" t="s">
        <v>160</v>
      </c>
      <c r="N110" s="50" t="s">
        <v>160</v>
      </c>
      <c r="O110" s="50" t="s">
        <v>160</v>
      </c>
      <c r="P110" s="50" t="s">
        <v>160</v>
      </c>
      <c r="Q110" s="50" t="s">
        <v>160</v>
      </c>
      <c r="R110" s="50" t="s">
        <v>160</v>
      </c>
      <c r="S110" s="50" t="s">
        <v>160</v>
      </c>
      <c r="T110" s="50" t="s">
        <v>160</v>
      </c>
      <c r="U110" s="50" t="s">
        <v>160</v>
      </c>
      <c r="V110" s="50" t="s">
        <v>160</v>
      </c>
      <c r="W110" s="50" t="s">
        <v>1</v>
      </c>
      <c r="X110" s="50" t="s">
        <v>1</v>
      </c>
      <c r="Y110" s="50" t="s">
        <v>1</v>
      </c>
      <c r="Z110" s="50" t="s">
        <v>1</v>
      </c>
      <c r="AA110" s="127">
        <v>5</v>
      </c>
      <c r="AB110" s="127" t="s">
        <v>177</v>
      </c>
      <c r="AC110" s="127">
        <v>11</v>
      </c>
      <c r="AD110" s="127">
        <v>28</v>
      </c>
      <c r="AE110" s="127">
        <v>46</v>
      </c>
      <c r="AF110" s="127">
        <v>117</v>
      </c>
      <c r="AG110" s="127" t="s">
        <v>176</v>
      </c>
    </row>
    <row r="111" spans="1:33">
      <c r="A111" s="127" t="s">
        <v>162</v>
      </c>
      <c r="B111" s="127" t="s">
        <v>161</v>
      </c>
      <c r="C111" s="127" t="s">
        <v>368</v>
      </c>
      <c r="D111" s="50" t="s">
        <v>160</v>
      </c>
      <c r="E111" s="50" t="s">
        <v>160</v>
      </c>
      <c r="F111" s="50" t="s">
        <v>160</v>
      </c>
      <c r="G111" s="50" t="s">
        <v>160</v>
      </c>
      <c r="H111" s="50" t="s">
        <v>160</v>
      </c>
      <c r="I111" s="50" t="s">
        <v>160</v>
      </c>
      <c r="J111" s="50" t="s">
        <v>160</v>
      </c>
      <c r="K111" s="50" t="s">
        <v>160</v>
      </c>
      <c r="L111" s="50" t="s">
        <v>160</v>
      </c>
      <c r="M111" s="50" t="s">
        <v>160</v>
      </c>
      <c r="N111" s="50" t="s">
        <v>160</v>
      </c>
      <c r="O111" s="50" t="s">
        <v>160</v>
      </c>
      <c r="P111" s="50" t="s">
        <v>160</v>
      </c>
      <c r="Q111" s="50" t="s">
        <v>160</v>
      </c>
      <c r="R111" s="50" t="s">
        <v>160</v>
      </c>
      <c r="S111" s="50" t="s">
        <v>1</v>
      </c>
      <c r="T111" s="50" t="s">
        <v>1</v>
      </c>
      <c r="U111" s="50" t="s">
        <v>160</v>
      </c>
      <c r="V111" s="50" t="s">
        <v>160</v>
      </c>
      <c r="W111" s="50" t="s">
        <v>0</v>
      </c>
      <c r="X111" s="50" t="s">
        <v>0</v>
      </c>
      <c r="Y111" s="50" t="s">
        <v>0</v>
      </c>
      <c r="Z111" s="50" t="s">
        <v>0</v>
      </c>
      <c r="AA111" s="127">
        <v>2</v>
      </c>
      <c r="AB111" s="127" t="s">
        <v>174</v>
      </c>
      <c r="AC111" s="127">
        <v>10</v>
      </c>
      <c r="AD111" s="127">
        <v>29</v>
      </c>
      <c r="AE111" s="127">
        <v>73</v>
      </c>
      <c r="AF111" s="127">
        <v>113</v>
      </c>
      <c r="AG111" s="127" t="s">
        <v>175</v>
      </c>
    </row>
    <row r="112" spans="1:33">
      <c r="A112" s="127" t="s">
        <v>162</v>
      </c>
      <c r="B112" s="127" t="s">
        <v>161</v>
      </c>
      <c r="C112" s="127" t="s">
        <v>368</v>
      </c>
      <c r="D112" s="50" t="s">
        <v>160</v>
      </c>
      <c r="E112" s="50" t="s">
        <v>160</v>
      </c>
      <c r="F112" s="50" t="s">
        <v>160</v>
      </c>
      <c r="G112" s="50" t="s">
        <v>160</v>
      </c>
      <c r="H112" s="50" t="s">
        <v>160</v>
      </c>
      <c r="I112" s="50" t="s">
        <v>160</v>
      </c>
      <c r="J112" s="50" t="s">
        <v>160</v>
      </c>
      <c r="K112" s="50" t="s">
        <v>160</v>
      </c>
      <c r="L112" s="50" t="s">
        <v>160</v>
      </c>
      <c r="M112" s="50" t="s">
        <v>160</v>
      </c>
      <c r="N112" s="50" t="s">
        <v>160</v>
      </c>
      <c r="O112" s="50" t="s">
        <v>160</v>
      </c>
      <c r="P112" s="50" t="s">
        <v>160</v>
      </c>
      <c r="Q112" s="50" t="s">
        <v>160</v>
      </c>
      <c r="R112" s="50" t="s">
        <v>160</v>
      </c>
      <c r="S112" s="50" t="s">
        <v>1</v>
      </c>
      <c r="T112" s="50" t="s">
        <v>1</v>
      </c>
      <c r="U112" s="50" t="s">
        <v>160</v>
      </c>
      <c r="V112" s="50" t="s">
        <v>160</v>
      </c>
      <c r="W112" s="50" t="s">
        <v>0</v>
      </c>
      <c r="X112" s="50" t="s">
        <v>0</v>
      </c>
      <c r="Y112" s="50" t="s">
        <v>0</v>
      </c>
      <c r="Z112" s="50" t="s">
        <v>0</v>
      </c>
      <c r="AA112" s="127">
        <v>2</v>
      </c>
      <c r="AB112" s="127" t="s">
        <v>174</v>
      </c>
      <c r="AC112" s="127">
        <v>11</v>
      </c>
      <c r="AD112" s="127">
        <v>29</v>
      </c>
      <c r="AE112" s="127">
        <v>71</v>
      </c>
      <c r="AF112" s="127">
        <v>115</v>
      </c>
      <c r="AG112" s="127" t="s">
        <v>173</v>
      </c>
    </row>
    <row r="113" spans="1:33">
      <c r="A113" s="127" t="s">
        <v>162</v>
      </c>
      <c r="B113" s="127" t="s">
        <v>161</v>
      </c>
      <c r="C113" s="127" t="s">
        <v>368</v>
      </c>
      <c r="D113" s="50" t="s">
        <v>160</v>
      </c>
      <c r="E113" s="50" t="s">
        <v>160</v>
      </c>
      <c r="F113" s="50" t="s">
        <v>160</v>
      </c>
      <c r="G113" s="50" t="s">
        <v>160</v>
      </c>
      <c r="H113" s="50" t="s">
        <v>160</v>
      </c>
      <c r="I113" s="50" t="s">
        <v>160</v>
      </c>
      <c r="J113" s="50" t="s">
        <v>160</v>
      </c>
      <c r="K113" s="50" t="s">
        <v>160</v>
      </c>
      <c r="L113" s="50" t="s">
        <v>160</v>
      </c>
      <c r="M113" s="50" t="s">
        <v>160</v>
      </c>
      <c r="N113" s="50" t="s">
        <v>160</v>
      </c>
      <c r="O113" s="50" t="s">
        <v>160</v>
      </c>
      <c r="P113" s="50" t="s">
        <v>160</v>
      </c>
      <c r="Q113" s="50" t="s">
        <v>160</v>
      </c>
      <c r="R113" s="50" t="s">
        <v>160</v>
      </c>
      <c r="S113" s="50" t="s">
        <v>1</v>
      </c>
      <c r="T113" s="50" t="s">
        <v>1</v>
      </c>
      <c r="U113" s="50" t="s">
        <v>160</v>
      </c>
      <c r="V113" s="50" t="s">
        <v>160</v>
      </c>
      <c r="W113" s="50" t="s">
        <v>0</v>
      </c>
      <c r="X113" s="50" t="s">
        <v>0</v>
      </c>
      <c r="Y113" s="50" t="s">
        <v>0</v>
      </c>
      <c r="Z113" s="50" t="s">
        <v>0</v>
      </c>
      <c r="AA113" s="127">
        <v>3</v>
      </c>
      <c r="AB113" s="127" t="s">
        <v>1</v>
      </c>
      <c r="AC113" s="127">
        <v>6</v>
      </c>
      <c r="AD113" s="127">
        <v>26</v>
      </c>
      <c r="AE113" s="127">
        <v>79</v>
      </c>
      <c r="AF113" s="127">
        <v>115</v>
      </c>
      <c r="AG113" s="127" t="s">
        <v>172</v>
      </c>
    </row>
    <row r="114" spans="1:33">
      <c r="A114" s="127" t="s">
        <v>162</v>
      </c>
      <c r="B114" s="127" t="s">
        <v>161</v>
      </c>
      <c r="C114" s="127" t="s">
        <v>368</v>
      </c>
      <c r="D114" s="50" t="s">
        <v>160</v>
      </c>
      <c r="E114" s="50" t="s">
        <v>160</v>
      </c>
      <c r="F114" s="50" t="s">
        <v>160</v>
      </c>
      <c r="G114" s="50" t="s">
        <v>160</v>
      </c>
      <c r="H114" s="50" t="s">
        <v>160</v>
      </c>
      <c r="I114" s="50" t="s">
        <v>160</v>
      </c>
      <c r="J114" s="50" t="s">
        <v>160</v>
      </c>
      <c r="K114" s="50" t="s">
        <v>160</v>
      </c>
      <c r="L114" s="50" t="s">
        <v>160</v>
      </c>
      <c r="M114" s="50" t="s">
        <v>160</v>
      </c>
      <c r="N114" s="50" t="s">
        <v>160</v>
      </c>
      <c r="O114" s="50" t="s">
        <v>160</v>
      </c>
      <c r="P114" s="50" t="s">
        <v>160</v>
      </c>
      <c r="Q114" s="50" t="s">
        <v>160</v>
      </c>
      <c r="R114" s="50" t="s">
        <v>160</v>
      </c>
      <c r="S114" s="50" t="s">
        <v>1</v>
      </c>
      <c r="T114" s="50" t="s">
        <v>1</v>
      </c>
      <c r="U114" s="50" t="s">
        <v>160</v>
      </c>
      <c r="V114" s="50" t="s">
        <v>160</v>
      </c>
      <c r="W114" s="50" t="s">
        <v>0</v>
      </c>
      <c r="X114" s="50" t="s">
        <v>0</v>
      </c>
      <c r="Y114" s="50" t="s">
        <v>0</v>
      </c>
      <c r="Z114" s="50" t="s">
        <v>0</v>
      </c>
      <c r="AA114" s="127">
        <v>3</v>
      </c>
      <c r="AB114" s="127" t="s">
        <v>165</v>
      </c>
      <c r="AC114" s="127">
        <v>12</v>
      </c>
      <c r="AD114" s="127">
        <v>27</v>
      </c>
      <c r="AE114" s="127">
        <v>67</v>
      </c>
      <c r="AF114" s="127">
        <v>125</v>
      </c>
      <c r="AG114" s="127" t="s">
        <v>171</v>
      </c>
    </row>
    <row r="115" spans="1:33">
      <c r="A115" s="127" t="s">
        <v>162</v>
      </c>
      <c r="B115" s="127" t="s">
        <v>161</v>
      </c>
      <c r="C115" s="127" t="s">
        <v>368</v>
      </c>
      <c r="D115" s="50" t="s">
        <v>160</v>
      </c>
      <c r="E115" s="50" t="s">
        <v>160</v>
      </c>
      <c r="F115" s="50" t="s">
        <v>160</v>
      </c>
      <c r="G115" s="50" t="s">
        <v>160</v>
      </c>
      <c r="H115" s="50" t="s">
        <v>160</v>
      </c>
      <c r="I115" s="50" t="s">
        <v>160</v>
      </c>
      <c r="J115" s="50" t="s">
        <v>160</v>
      </c>
      <c r="K115" s="50" t="s">
        <v>160</v>
      </c>
      <c r="L115" s="50" t="s">
        <v>160</v>
      </c>
      <c r="M115" s="50" t="s">
        <v>160</v>
      </c>
      <c r="N115" s="50" t="s">
        <v>160</v>
      </c>
      <c r="O115" s="50" t="s">
        <v>160</v>
      </c>
      <c r="P115" s="50" t="s">
        <v>160</v>
      </c>
      <c r="Q115" s="50" t="s">
        <v>160</v>
      </c>
      <c r="R115" s="50" t="s">
        <v>160</v>
      </c>
      <c r="S115" s="50" t="s">
        <v>1</v>
      </c>
      <c r="T115" s="50" t="s">
        <v>1</v>
      </c>
      <c r="U115" s="50" t="s">
        <v>160</v>
      </c>
      <c r="V115" s="50" t="s">
        <v>160</v>
      </c>
      <c r="W115" s="50" t="s">
        <v>0</v>
      </c>
      <c r="X115" s="50" t="s">
        <v>0</v>
      </c>
      <c r="Y115" s="50" t="s">
        <v>0</v>
      </c>
      <c r="Z115" s="50" t="s">
        <v>0</v>
      </c>
      <c r="AA115" s="127">
        <v>3</v>
      </c>
      <c r="AB115" s="127" t="s">
        <v>170</v>
      </c>
      <c r="AC115" s="127">
        <v>10</v>
      </c>
      <c r="AD115" s="127">
        <v>25</v>
      </c>
      <c r="AE115" s="127">
        <v>89</v>
      </c>
      <c r="AF115" s="127">
        <v>129</v>
      </c>
      <c r="AG115" s="127" t="s">
        <v>169</v>
      </c>
    </row>
    <row r="116" spans="1:33">
      <c r="A116" s="127" t="s">
        <v>162</v>
      </c>
      <c r="B116" s="127" t="s">
        <v>161</v>
      </c>
      <c r="C116" s="127" t="s">
        <v>368</v>
      </c>
      <c r="D116" s="50" t="s">
        <v>160</v>
      </c>
      <c r="E116" s="50" t="s">
        <v>160</v>
      </c>
      <c r="F116" s="50" t="s">
        <v>160</v>
      </c>
      <c r="G116" s="50" t="s">
        <v>160</v>
      </c>
      <c r="H116" s="50" t="s">
        <v>160</v>
      </c>
      <c r="I116" s="50" t="s">
        <v>160</v>
      </c>
      <c r="J116" s="50" t="s">
        <v>160</v>
      </c>
      <c r="K116" s="50" t="s">
        <v>160</v>
      </c>
      <c r="L116" s="50" t="s">
        <v>160</v>
      </c>
      <c r="M116" s="50" t="s">
        <v>160</v>
      </c>
      <c r="N116" s="50" t="s">
        <v>160</v>
      </c>
      <c r="O116" s="50" t="s">
        <v>160</v>
      </c>
      <c r="P116" s="50" t="s">
        <v>160</v>
      </c>
      <c r="Q116" s="50" t="s">
        <v>160</v>
      </c>
      <c r="R116" s="50" t="s">
        <v>160</v>
      </c>
      <c r="S116" s="50" t="s">
        <v>1</v>
      </c>
      <c r="T116" s="50" t="s">
        <v>1</v>
      </c>
      <c r="U116" s="50" t="s">
        <v>160</v>
      </c>
      <c r="V116" s="50" t="s">
        <v>160</v>
      </c>
      <c r="W116" s="50" t="s">
        <v>0</v>
      </c>
      <c r="X116" s="50" t="s">
        <v>0</v>
      </c>
      <c r="Y116" s="50" t="s">
        <v>0</v>
      </c>
      <c r="Z116" s="50" t="s">
        <v>0</v>
      </c>
      <c r="AA116" s="127">
        <v>4</v>
      </c>
      <c r="AB116" s="127" t="s">
        <v>165</v>
      </c>
      <c r="AC116" s="127">
        <v>8</v>
      </c>
      <c r="AD116" s="127">
        <v>24</v>
      </c>
      <c r="AE116" s="127">
        <v>54</v>
      </c>
      <c r="AF116" s="127">
        <v>104</v>
      </c>
      <c r="AG116" s="127" t="s">
        <v>168</v>
      </c>
    </row>
    <row r="117" spans="1:33">
      <c r="A117" s="127" t="s">
        <v>162</v>
      </c>
      <c r="B117" s="127" t="s">
        <v>161</v>
      </c>
      <c r="C117" s="127" t="s">
        <v>368</v>
      </c>
      <c r="D117" s="50" t="s">
        <v>160</v>
      </c>
      <c r="E117" s="50" t="s">
        <v>160</v>
      </c>
      <c r="F117" s="50" t="s">
        <v>160</v>
      </c>
      <c r="G117" s="50" t="s">
        <v>160</v>
      </c>
      <c r="H117" s="50" t="s">
        <v>160</v>
      </c>
      <c r="I117" s="50" t="s">
        <v>160</v>
      </c>
      <c r="J117" s="50" t="s">
        <v>160</v>
      </c>
      <c r="K117" s="50" t="s">
        <v>160</v>
      </c>
      <c r="L117" s="50" t="s">
        <v>160</v>
      </c>
      <c r="M117" s="50" t="s">
        <v>160</v>
      </c>
      <c r="N117" s="50" t="s">
        <v>160</v>
      </c>
      <c r="O117" s="50" t="s">
        <v>160</v>
      </c>
      <c r="P117" s="50" t="s">
        <v>160</v>
      </c>
      <c r="Q117" s="50" t="s">
        <v>160</v>
      </c>
      <c r="R117" s="50" t="s">
        <v>160</v>
      </c>
      <c r="S117" s="50" t="s">
        <v>1</v>
      </c>
      <c r="T117" s="50" t="s">
        <v>1</v>
      </c>
      <c r="U117" s="50" t="s">
        <v>160</v>
      </c>
      <c r="V117" s="50" t="s">
        <v>160</v>
      </c>
      <c r="W117" s="50" t="s">
        <v>0</v>
      </c>
      <c r="X117" s="50" t="s">
        <v>0</v>
      </c>
      <c r="Y117" s="50" t="s">
        <v>0</v>
      </c>
      <c r="Z117" s="50" t="s">
        <v>0</v>
      </c>
      <c r="AA117" s="127">
        <v>4</v>
      </c>
      <c r="AB117" s="127" t="s">
        <v>160</v>
      </c>
      <c r="AC117" s="127">
        <v>4</v>
      </c>
      <c r="AD117" s="127">
        <v>25</v>
      </c>
      <c r="AE117" s="127">
        <v>88</v>
      </c>
      <c r="AF117" s="127">
        <v>115</v>
      </c>
      <c r="AG117" s="127" t="s">
        <v>167</v>
      </c>
    </row>
    <row r="118" spans="1:33">
      <c r="A118" s="127" t="s">
        <v>162</v>
      </c>
      <c r="B118" s="127" t="s">
        <v>161</v>
      </c>
      <c r="C118" s="127" t="s">
        <v>368</v>
      </c>
      <c r="D118" s="50" t="s">
        <v>160</v>
      </c>
      <c r="E118" s="50" t="s">
        <v>160</v>
      </c>
      <c r="F118" s="50" t="s">
        <v>160</v>
      </c>
      <c r="G118" s="50" t="s">
        <v>160</v>
      </c>
      <c r="H118" s="50" t="s">
        <v>160</v>
      </c>
      <c r="I118" s="50" t="s">
        <v>160</v>
      </c>
      <c r="J118" s="50" t="s">
        <v>160</v>
      </c>
      <c r="K118" s="50" t="s">
        <v>160</v>
      </c>
      <c r="L118" s="50" t="s">
        <v>160</v>
      </c>
      <c r="M118" s="50" t="s">
        <v>160</v>
      </c>
      <c r="N118" s="50" t="s">
        <v>160</v>
      </c>
      <c r="O118" s="50" t="s">
        <v>160</v>
      </c>
      <c r="P118" s="50" t="s">
        <v>160</v>
      </c>
      <c r="Q118" s="50" t="s">
        <v>160</v>
      </c>
      <c r="R118" s="50" t="s">
        <v>160</v>
      </c>
      <c r="S118" s="50" t="s">
        <v>1</v>
      </c>
      <c r="T118" s="50" t="s">
        <v>1</v>
      </c>
      <c r="U118" s="50" t="s">
        <v>160</v>
      </c>
      <c r="V118" s="50" t="s">
        <v>160</v>
      </c>
      <c r="W118" s="50" t="s">
        <v>0</v>
      </c>
      <c r="X118" s="50" t="s">
        <v>0</v>
      </c>
      <c r="Y118" s="50" t="s">
        <v>0</v>
      </c>
      <c r="Z118" s="50" t="s">
        <v>0</v>
      </c>
      <c r="AA118" s="127">
        <v>5</v>
      </c>
      <c r="AB118" s="127" t="s">
        <v>1</v>
      </c>
      <c r="AC118" s="127">
        <v>6</v>
      </c>
      <c r="AD118" s="127">
        <v>24</v>
      </c>
      <c r="AE118" s="127">
        <v>60</v>
      </c>
      <c r="AF118" s="127">
        <v>125</v>
      </c>
      <c r="AG118" s="127" t="s">
        <v>166</v>
      </c>
    </row>
    <row r="119" spans="1:33">
      <c r="A119" s="127" t="s">
        <v>162</v>
      </c>
      <c r="B119" s="127" t="s">
        <v>161</v>
      </c>
      <c r="C119" s="127" t="s">
        <v>368</v>
      </c>
      <c r="D119" s="50" t="s">
        <v>160</v>
      </c>
      <c r="E119" s="50" t="s">
        <v>160</v>
      </c>
      <c r="F119" s="50" t="s">
        <v>160</v>
      </c>
      <c r="G119" s="50" t="s">
        <v>160</v>
      </c>
      <c r="H119" s="50" t="s">
        <v>160</v>
      </c>
      <c r="I119" s="50" t="s">
        <v>160</v>
      </c>
      <c r="J119" s="50" t="s">
        <v>160</v>
      </c>
      <c r="K119" s="50" t="s">
        <v>160</v>
      </c>
      <c r="L119" s="50" t="s">
        <v>160</v>
      </c>
      <c r="M119" s="50" t="s">
        <v>160</v>
      </c>
      <c r="N119" s="50" t="s">
        <v>160</v>
      </c>
      <c r="O119" s="50" t="s">
        <v>160</v>
      </c>
      <c r="P119" s="50" t="s">
        <v>160</v>
      </c>
      <c r="Q119" s="50" t="s">
        <v>160</v>
      </c>
      <c r="R119" s="50" t="s">
        <v>160</v>
      </c>
      <c r="S119" s="50" t="s">
        <v>1</v>
      </c>
      <c r="T119" s="50" t="s">
        <v>1</v>
      </c>
      <c r="U119" s="50" t="s">
        <v>160</v>
      </c>
      <c r="V119" s="50" t="s">
        <v>160</v>
      </c>
      <c r="W119" s="50" t="s">
        <v>0</v>
      </c>
      <c r="X119" s="50" t="s">
        <v>0</v>
      </c>
      <c r="Y119" s="50" t="s">
        <v>0</v>
      </c>
      <c r="Z119" s="50" t="s">
        <v>0</v>
      </c>
      <c r="AA119" s="127">
        <v>5</v>
      </c>
      <c r="AB119" s="127" t="s">
        <v>165</v>
      </c>
      <c r="AC119" s="127">
        <v>11</v>
      </c>
      <c r="AD119" s="127">
        <v>24</v>
      </c>
      <c r="AE119" s="127">
        <v>52</v>
      </c>
      <c r="AF119" s="127">
        <v>75</v>
      </c>
      <c r="AG119" s="127" t="s">
        <v>164</v>
      </c>
    </row>
    <row r="120" spans="1:33">
      <c r="A120" s="127" t="s">
        <v>162</v>
      </c>
      <c r="B120" s="127" t="s">
        <v>161</v>
      </c>
      <c r="C120" s="127" t="s">
        <v>368</v>
      </c>
      <c r="D120" s="50" t="s">
        <v>160</v>
      </c>
      <c r="E120" s="50" t="s">
        <v>160</v>
      </c>
      <c r="F120" s="50" t="s">
        <v>160</v>
      </c>
      <c r="G120" s="50" t="s">
        <v>160</v>
      </c>
      <c r="H120" s="50" t="s">
        <v>160</v>
      </c>
      <c r="I120" s="50" t="s">
        <v>160</v>
      </c>
      <c r="J120" s="50" t="s">
        <v>160</v>
      </c>
      <c r="K120" s="50" t="s">
        <v>160</v>
      </c>
      <c r="L120" s="50" t="s">
        <v>160</v>
      </c>
      <c r="M120" s="50" t="s">
        <v>160</v>
      </c>
      <c r="N120" s="50" t="s">
        <v>160</v>
      </c>
      <c r="O120" s="50" t="s">
        <v>160</v>
      </c>
      <c r="P120" s="50" t="s">
        <v>160</v>
      </c>
      <c r="Q120" s="50" t="s">
        <v>160</v>
      </c>
      <c r="R120" s="50" t="s">
        <v>160</v>
      </c>
      <c r="S120" s="50" t="s">
        <v>1</v>
      </c>
      <c r="T120" s="50" t="s">
        <v>1</v>
      </c>
      <c r="U120" s="50" t="s">
        <v>160</v>
      </c>
      <c r="V120" s="50" t="s">
        <v>160</v>
      </c>
      <c r="W120" s="50" t="s">
        <v>0</v>
      </c>
      <c r="X120" s="50" t="s">
        <v>0</v>
      </c>
      <c r="Y120" s="50" t="s">
        <v>0</v>
      </c>
      <c r="Z120" s="50" t="s">
        <v>0</v>
      </c>
      <c r="AA120" s="127">
        <v>6</v>
      </c>
      <c r="AB120" s="127" t="s">
        <v>1</v>
      </c>
      <c r="AC120" s="127">
        <v>4</v>
      </c>
      <c r="AD120" s="127">
        <v>25</v>
      </c>
      <c r="AE120" s="127">
        <v>80</v>
      </c>
      <c r="AF120" s="127">
        <v>129</v>
      </c>
      <c r="AG120" s="127" t="s">
        <v>163</v>
      </c>
    </row>
    <row r="121" spans="1:33">
      <c r="A121" s="127" t="s">
        <v>162</v>
      </c>
      <c r="B121" s="127" t="s">
        <v>161</v>
      </c>
      <c r="C121" s="127" t="s">
        <v>368</v>
      </c>
      <c r="D121" s="50" t="s">
        <v>160</v>
      </c>
      <c r="E121" s="50" t="s">
        <v>160</v>
      </c>
      <c r="F121" s="50" t="s">
        <v>160</v>
      </c>
      <c r="G121" s="50" t="s">
        <v>160</v>
      </c>
      <c r="H121" s="50" t="s">
        <v>160</v>
      </c>
      <c r="I121" s="50" t="s">
        <v>160</v>
      </c>
      <c r="J121" s="50" t="s">
        <v>160</v>
      </c>
      <c r="K121" s="50" t="s">
        <v>160</v>
      </c>
      <c r="L121" s="50" t="s">
        <v>160</v>
      </c>
      <c r="M121" s="50" t="s">
        <v>160</v>
      </c>
      <c r="N121" s="50" t="s">
        <v>160</v>
      </c>
      <c r="O121" s="50" t="s">
        <v>160</v>
      </c>
      <c r="P121" s="50" t="s">
        <v>160</v>
      </c>
      <c r="Q121" s="50" t="s">
        <v>160</v>
      </c>
      <c r="R121" s="50" t="s">
        <v>160</v>
      </c>
      <c r="S121" s="50" t="s">
        <v>1</v>
      </c>
      <c r="T121" s="50" t="s">
        <v>1</v>
      </c>
      <c r="U121" s="50" t="s">
        <v>160</v>
      </c>
      <c r="V121" s="50" t="s">
        <v>160</v>
      </c>
      <c r="W121" s="50" t="s">
        <v>0</v>
      </c>
      <c r="X121" s="50" t="s">
        <v>0</v>
      </c>
      <c r="Y121" s="50" t="s">
        <v>0</v>
      </c>
      <c r="Z121" s="50" t="s">
        <v>0</v>
      </c>
      <c r="AA121" s="127">
        <v>6</v>
      </c>
      <c r="AB121" s="127" t="s">
        <v>0</v>
      </c>
      <c r="AC121" s="127">
        <v>5</v>
      </c>
      <c r="AD121" s="127">
        <v>25</v>
      </c>
      <c r="AE121" s="127">
        <v>72</v>
      </c>
      <c r="AF121" s="127">
        <v>131</v>
      </c>
      <c r="AG121" s="127" t="s">
        <v>159</v>
      </c>
    </row>
    <row r="122" spans="1:33">
      <c r="A122" s="61" t="s">
        <v>332</v>
      </c>
      <c r="B122" s="61" t="s">
        <v>333</v>
      </c>
      <c r="C122" s="61" t="s">
        <v>350</v>
      </c>
      <c r="D122" t="s">
        <v>0</v>
      </c>
      <c r="E122" t="s">
        <v>0</v>
      </c>
      <c r="F122" t="s">
        <v>0</v>
      </c>
      <c r="G122" t="s">
        <v>0</v>
      </c>
      <c r="H122" t="s">
        <v>0</v>
      </c>
      <c r="I122" t="s">
        <v>0</v>
      </c>
      <c r="J122" t="s">
        <v>0</v>
      </c>
      <c r="K122" t="s">
        <v>0</v>
      </c>
      <c r="L122" t="s">
        <v>0</v>
      </c>
      <c r="M122" t="s">
        <v>0</v>
      </c>
      <c r="N122" t="s">
        <v>0</v>
      </c>
      <c r="O122" t="s">
        <v>0</v>
      </c>
      <c r="P122" t="s">
        <v>0</v>
      </c>
      <c r="Q122" t="s">
        <v>0</v>
      </c>
      <c r="R122" t="s">
        <v>0</v>
      </c>
      <c r="S122" t="s">
        <v>0</v>
      </c>
      <c r="T122" t="s">
        <v>0</v>
      </c>
      <c r="U122" t="s">
        <v>0</v>
      </c>
      <c r="V122" t="s">
        <v>0</v>
      </c>
      <c r="W122" t="s">
        <v>0</v>
      </c>
      <c r="X122" t="s">
        <v>0</v>
      </c>
      <c r="Y122" t="s">
        <v>0</v>
      </c>
      <c r="Z122" t="s">
        <v>0</v>
      </c>
      <c r="AA122" s="61">
        <v>6</v>
      </c>
      <c r="AB122" s="61" t="s">
        <v>174</v>
      </c>
      <c r="AC122" s="61">
        <v>8</v>
      </c>
      <c r="AD122" s="61">
        <v>28</v>
      </c>
      <c r="AE122" s="61">
        <v>32</v>
      </c>
      <c r="AF122" s="61">
        <v>100</v>
      </c>
      <c r="AG122" s="61" t="s">
        <v>334</v>
      </c>
    </row>
    <row r="123" spans="1:33">
      <c r="A123" s="61" t="s">
        <v>332</v>
      </c>
      <c r="B123" s="61" t="s">
        <v>333</v>
      </c>
      <c r="C123" s="61" t="s">
        <v>350</v>
      </c>
      <c r="D123" t="s">
        <v>0</v>
      </c>
      <c r="E123" t="s">
        <v>0</v>
      </c>
      <c r="F123" t="s">
        <v>0</v>
      </c>
      <c r="G123" t="s">
        <v>0</v>
      </c>
      <c r="H123" t="s">
        <v>0</v>
      </c>
      <c r="I123" t="s">
        <v>0</v>
      </c>
      <c r="J123" t="s">
        <v>0</v>
      </c>
      <c r="K123" t="s">
        <v>0</v>
      </c>
      <c r="L123" t="s">
        <v>0</v>
      </c>
      <c r="M123" t="s">
        <v>0</v>
      </c>
      <c r="N123" t="s">
        <v>0</v>
      </c>
      <c r="O123" t="s">
        <v>0</v>
      </c>
      <c r="P123" t="s">
        <v>0</v>
      </c>
      <c r="Q123" t="s">
        <v>0</v>
      </c>
      <c r="R123" t="s">
        <v>0</v>
      </c>
      <c r="S123" t="s">
        <v>0</v>
      </c>
      <c r="T123" t="s">
        <v>0</v>
      </c>
      <c r="U123" t="s">
        <v>0</v>
      </c>
      <c r="V123" t="s">
        <v>0</v>
      </c>
      <c r="W123" t="s">
        <v>0</v>
      </c>
      <c r="X123" t="s">
        <v>0</v>
      </c>
      <c r="Y123" t="s">
        <v>0</v>
      </c>
      <c r="Z123" t="s">
        <v>0</v>
      </c>
      <c r="AA123" s="61">
        <v>3</v>
      </c>
      <c r="AB123" s="61" t="s">
        <v>1</v>
      </c>
      <c r="AC123" s="61">
        <v>1</v>
      </c>
      <c r="AD123" s="61">
        <v>27</v>
      </c>
      <c r="AE123" s="61">
        <v>16</v>
      </c>
      <c r="AF123" s="61">
        <v>99</v>
      </c>
      <c r="AG123" s="61" t="s">
        <v>335</v>
      </c>
    </row>
    <row r="124" spans="1:33">
      <c r="A124" s="61" t="s">
        <v>332</v>
      </c>
      <c r="B124" s="61" t="s">
        <v>333</v>
      </c>
      <c r="C124" s="61" t="s">
        <v>350</v>
      </c>
      <c r="D124" t="s">
        <v>0</v>
      </c>
      <c r="E124" t="s">
        <v>0</v>
      </c>
      <c r="F124" t="s">
        <v>0</v>
      </c>
      <c r="G124" t="s">
        <v>0</v>
      </c>
      <c r="H124" t="s">
        <v>0</v>
      </c>
      <c r="I124" t="s">
        <v>0</v>
      </c>
      <c r="J124" t="s">
        <v>0</v>
      </c>
      <c r="K124" t="s">
        <v>0</v>
      </c>
      <c r="L124" t="s">
        <v>0</v>
      </c>
      <c r="M124" t="s">
        <v>0</v>
      </c>
      <c r="N124" t="s">
        <v>0</v>
      </c>
      <c r="O124" t="s">
        <v>0</v>
      </c>
      <c r="P124" t="s">
        <v>0</v>
      </c>
      <c r="Q124" t="s">
        <v>0</v>
      </c>
      <c r="R124" t="s">
        <v>0</v>
      </c>
      <c r="S124" t="s">
        <v>0</v>
      </c>
      <c r="T124" t="s">
        <v>0</v>
      </c>
      <c r="U124" t="s">
        <v>0</v>
      </c>
      <c r="V124" t="s">
        <v>0</v>
      </c>
      <c r="W124" t="s">
        <v>0</v>
      </c>
      <c r="X124" t="s">
        <v>0</v>
      </c>
      <c r="Y124" t="s">
        <v>0</v>
      </c>
      <c r="Z124" t="s">
        <v>0</v>
      </c>
      <c r="AA124" s="61">
        <v>3</v>
      </c>
      <c r="AB124" s="61" t="s">
        <v>180</v>
      </c>
      <c r="AC124" s="61">
        <v>5</v>
      </c>
      <c r="AD124" s="61">
        <v>26</v>
      </c>
      <c r="AE124" s="61">
        <v>21</v>
      </c>
      <c r="AF124" s="61">
        <v>105</v>
      </c>
      <c r="AG124" s="61" t="s">
        <v>336</v>
      </c>
    </row>
    <row r="125" spans="1:33">
      <c r="A125" s="61" t="s">
        <v>332</v>
      </c>
      <c r="B125" s="61" t="s">
        <v>333</v>
      </c>
      <c r="C125" s="61" t="s">
        <v>350</v>
      </c>
      <c r="D125" t="s">
        <v>0</v>
      </c>
      <c r="E125" t="s">
        <v>0</v>
      </c>
      <c r="F125" t="s">
        <v>0</v>
      </c>
      <c r="G125" t="s">
        <v>0</v>
      </c>
      <c r="H125" t="s">
        <v>0</v>
      </c>
      <c r="I125" t="s">
        <v>0</v>
      </c>
      <c r="J125" t="s">
        <v>0</v>
      </c>
      <c r="K125" t="s">
        <v>0</v>
      </c>
      <c r="L125" t="s">
        <v>0</v>
      </c>
      <c r="M125" t="s">
        <v>0</v>
      </c>
      <c r="N125" t="s">
        <v>0</v>
      </c>
      <c r="O125" t="s">
        <v>0</v>
      </c>
      <c r="P125" t="s">
        <v>0</v>
      </c>
      <c r="Q125" t="s">
        <v>0</v>
      </c>
      <c r="R125" t="s">
        <v>0</v>
      </c>
      <c r="S125" t="s">
        <v>0</v>
      </c>
      <c r="T125" t="s">
        <v>0</v>
      </c>
      <c r="U125" t="s">
        <v>0</v>
      </c>
      <c r="V125" t="s">
        <v>0</v>
      </c>
      <c r="W125" t="s">
        <v>0</v>
      </c>
      <c r="X125" t="s">
        <v>0</v>
      </c>
      <c r="Y125" t="s">
        <v>0</v>
      </c>
      <c r="Z125" t="s">
        <v>0</v>
      </c>
      <c r="AA125" s="61">
        <v>4</v>
      </c>
      <c r="AB125" s="61" t="s">
        <v>0</v>
      </c>
      <c r="AC125" s="61">
        <v>4</v>
      </c>
      <c r="AD125" s="61">
        <v>27</v>
      </c>
      <c r="AE125" s="61">
        <v>19</v>
      </c>
      <c r="AF125" s="61">
        <v>95</v>
      </c>
      <c r="AG125" s="61" t="s">
        <v>337</v>
      </c>
    </row>
    <row r="126" spans="1:33">
      <c r="A126" s="61" t="s">
        <v>332</v>
      </c>
      <c r="B126" s="61" t="s">
        <v>333</v>
      </c>
      <c r="C126" s="61" t="s">
        <v>350</v>
      </c>
      <c r="D126" t="s">
        <v>0</v>
      </c>
      <c r="E126" t="s">
        <v>0</v>
      </c>
      <c r="F126" t="s">
        <v>0</v>
      </c>
      <c r="G126" t="s">
        <v>0</v>
      </c>
      <c r="H126" t="s">
        <v>0</v>
      </c>
      <c r="I126" t="s">
        <v>0</v>
      </c>
      <c r="J126" t="s">
        <v>0</v>
      </c>
      <c r="K126" t="s">
        <v>0</v>
      </c>
      <c r="L126" t="s">
        <v>0</v>
      </c>
      <c r="M126" t="s">
        <v>0</v>
      </c>
      <c r="N126" t="s">
        <v>0</v>
      </c>
      <c r="O126" t="s">
        <v>0</v>
      </c>
      <c r="P126" t="s">
        <v>0</v>
      </c>
      <c r="Q126" t="s">
        <v>0</v>
      </c>
      <c r="R126" t="s">
        <v>0</v>
      </c>
      <c r="S126" t="s">
        <v>0</v>
      </c>
      <c r="T126" t="s">
        <v>0</v>
      </c>
      <c r="U126" t="s">
        <v>0</v>
      </c>
      <c r="V126" t="s">
        <v>0</v>
      </c>
      <c r="W126" t="s">
        <v>0</v>
      </c>
      <c r="X126" t="s">
        <v>0</v>
      </c>
      <c r="Y126" t="s">
        <v>0</v>
      </c>
      <c r="Z126" t="s">
        <v>0</v>
      </c>
      <c r="AA126" s="61">
        <v>4</v>
      </c>
      <c r="AB126" s="61" t="s">
        <v>160</v>
      </c>
      <c r="AC126" s="61">
        <v>12</v>
      </c>
      <c r="AD126" s="61">
        <v>27</v>
      </c>
      <c r="AE126" s="61">
        <v>29</v>
      </c>
      <c r="AF126" s="61">
        <v>107</v>
      </c>
      <c r="AG126" s="61" t="s">
        <v>338</v>
      </c>
    </row>
    <row r="127" spans="1:33">
      <c r="A127" s="61" t="s">
        <v>332</v>
      </c>
      <c r="B127" s="61" t="s">
        <v>333</v>
      </c>
      <c r="C127" s="61" t="s">
        <v>350</v>
      </c>
      <c r="D127" t="s">
        <v>0</v>
      </c>
      <c r="E127" t="s">
        <v>0</v>
      </c>
      <c r="F127" t="s">
        <v>0</v>
      </c>
      <c r="G127" t="s">
        <v>0</v>
      </c>
      <c r="H127" t="s">
        <v>0</v>
      </c>
      <c r="I127" t="s">
        <v>0</v>
      </c>
      <c r="J127" t="s">
        <v>0</v>
      </c>
      <c r="K127" t="s">
        <v>0</v>
      </c>
      <c r="L127" t="s">
        <v>0</v>
      </c>
      <c r="M127" t="s">
        <v>0</v>
      </c>
      <c r="N127" t="s">
        <v>0</v>
      </c>
      <c r="O127" t="s">
        <v>0</v>
      </c>
      <c r="P127" t="s">
        <v>0</v>
      </c>
      <c r="Q127" t="s">
        <v>0</v>
      </c>
      <c r="R127" t="s">
        <v>0</v>
      </c>
      <c r="S127" t="s">
        <v>0</v>
      </c>
      <c r="T127" t="s">
        <v>0</v>
      </c>
      <c r="U127" t="s">
        <v>0</v>
      </c>
      <c r="V127" t="s">
        <v>0</v>
      </c>
      <c r="W127" t="s">
        <v>0</v>
      </c>
      <c r="X127" t="s">
        <v>0</v>
      </c>
      <c r="Y127" t="s">
        <v>0</v>
      </c>
      <c r="Z127" t="s">
        <v>0</v>
      </c>
      <c r="AA127" s="61">
        <v>5</v>
      </c>
      <c r="AB127" s="61" t="s">
        <v>180</v>
      </c>
      <c r="AC127" s="61">
        <v>7</v>
      </c>
      <c r="AD127" s="61">
        <v>28</v>
      </c>
      <c r="AE127" s="61">
        <v>35</v>
      </c>
      <c r="AF127" s="61">
        <v>106</v>
      </c>
      <c r="AG127" s="61" t="s">
        <v>339</v>
      </c>
    </row>
    <row r="128" spans="1:33">
      <c r="A128" s="61" t="s">
        <v>332</v>
      </c>
      <c r="B128" s="61" t="s">
        <v>333</v>
      </c>
      <c r="C128" s="61" t="s">
        <v>350</v>
      </c>
      <c r="D128" t="s">
        <v>0</v>
      </c>
      <c r="E128" t="s">
        <v>0</v>
      </c>
      <c r="F128" t="s">
        <v>0</v>
      </c>
      <c r="G128" t="s">
        <v>0</v>
      </c>
      <c r="H128" t="s">
        <v>0</v>
      </c>
      <c r="I128" t="s">
        <v>0</v>
      </c>
      <c r="J128" t="s">
        <v>0</v>
      </c>
      <c r="K128" t="s">
        <v>0</v>
      </c>
      <c r="L128" t="s">
        <v>0</v>
      </c>
      <c r="M128" t="s">
        <v>0</v>
      </c>
      <c r="N128" t="s">
        <v>0</v>
      </c>
      <c r="O128" t="s">
        <v>0</v>
      </c>
      <c r="P128" t="s">
        <v>0</v>
      </c>
      <c r="Q128" t="s">
        <v>0</v>
      </c>
      <c r="R128" t="s">
        <v>0</v>
      </c>
      <c r="S128" t="s">
        <v>0</v>
      </c>
      <c r="T128" t="s">
        <v>0</v>
      </c>
      <c r="U128" t="s">
        <v>0</v>
      </c>
      <c r="V128" t="s">
        <v>0</v>
      </c>
      <c r="W128" t="s">
        <v>0</v>
      </c>
      <c r="X128" t="s">
        <v>0</v>
      </c>
      <c r="Y128" t="s">
        <v>0</v>
      </c>
      <c r="Z128" t="s">
        <v>0</v>
      </c>
      <c r="AA128" s="61">
        <v>6</v>
      </c>
      <c r="AB128" s="61" t="s">
        <v>0</v>
      </c>
      <c r="AC128" s="61">
        <v>9</v>
      </c>
      <c r="AD128" s="61">
        <v>27</v>
      </c>
      <c r="AE128" s="61">
        <v>24</v>
      </c>
      <c r="AF128" s="61">
        <v>110</v>
      </c>
      <c r="AG128" s="61" t="s">
        <v>340</v>
      </c>
    </row>
    <row r="129" spans="1:33">
      <c r="A129" s="61" t="s">
        <v>341</v>
      </c>
      <c r="B129" s="61" t="s">
        <v>333</v>
      </c>
      <c r="C129" s="61" t="s">
        <v>350</v>
      </c>
      <c r="D129" t="s">
        <v>1</v>
      </c>
      <c r="E129" t="s">
        <v>1</v>
      </c>
      <c r="F129" t="s">
        <v>1</v>
      </c>
      <c r="G129" t="s">
        <v>1</v>
      </c>
      <c r="H129" t="s">
        <v>1</v>
      </c>
      <c r="I129" t="s">
        <v>1</v>
      </c>
      <c r="J129" t="s">
        <v>1</v>
      </c>
      <c r="K129" t="s">
        <v>1</v>
      </c>
      <c r="L129" t="s">
        <v>1</v>
      </c>
      <c r="M129" t="s">
        <v>1</v>
      </c>
      <c r="N129" t="s">
        <v>1</v>
      </c>
      <c r="O129" t="s">
        <v>1</v>
      </c>
      <c r="P129" t="s">
        <v>1</v>
      </c>
      <c r="Q129" t="s">
        <v>1</v>
      </c>
      <c r="R129" t="s">
        <v>1</v>
      </c>
      <c r="S129" t="s">
        <v>1</v>
      </c>
      <c r="T129" t="s">
        <v>1</v>
      </c>
      <c r="U129" t="s">
        <v>1</v>
      </c>
      <c r="V129" t="s">
        <v>1</v>
      </c>
      <c r="W129" t="s">
        <v>1</v>
      </c>
      <c r="X129" t="s">
        <v>1</v>
      </c>
      <c r="Y129" t="s">
        <v>1</v>
      </c>
      <c r="Z129" t="s">
        <v>1</v>
      </c>
      <c r="AA129" s="61">
        <v>6</v>
      </c>
      <c r="AB129" s="61" t="s">
        <v>174</v>
      </c>
      <c r="AC129" s="61">
        <v>4</v>
      </c>
      <c r="AD129" s="61">
        <v>26</v>
      </c>
      <c r="AE129" s="61">
        <v>39</v>
      </c>
      <c r="AF129" s="61">
        <v>130</v>
      </c>
      <c r="AG129" s="61" t="s">
        <v>342</v>
      </c>
    </row>
    <row r="130" spans="1:33">
      <c r="A130" s="61" t="s">
        <v>341</v>
      </c>
      <c r="B130" s="61" t="s">
        <v>333</v>
      </c>
      <c r="C130" s="61" t="s">
        <v>350</v>
      </c>
      <c r="D130" t="s">
        <v>1</v>
      </c>
      <c r="E130" t="s">
        <v>1</v>
      </c>
      <c r="F130" t="s">
        <v>1</v>
      </c>
      <c r="G130" t="s">
        <v>1</v>
      </c>
      <c r="H130" t="s">
        <v>1</v>
      </c>
      <c r="I130" t="s">
        <v>1</v>
      </c>
      <c r="J130" t="s">
        <v>1</v>
      </c>
      <c r="K130" t="s">
        <v>1</v>
      </c>
      <c r="L130" t="s">
        <v>1</v>
      </c>
      <c r="M130" t="s">
        <v>1</v>
      </c>
      <c r="N130" t="s">
        <v>1</v>
      </c>
      <c r="O130" t="s">
        <v>1</v>
      </c>
      <c r="P130" t="s">
        <v>1</v>
      </c>
      <c r="Q130" t="s">
        <v>1</v>
      </c>
      <c r="R130" t="s">
        <v>1</v>
      </c>
      <c r="S130" t="s">
        <v>1</v>
      </c>
      <c r="T130" t="s">
        <v>1</v>
      </c>
      <c r="U130" t="s">
        <v>1</v>
      </c>
      <c r="V130" t="s">
        <v>1</v>
      </c>
      <c r="W130" t="s">
        <v>1</v>
      </c>
      <c r="X130" t="s">
        <v>1</v>
      </c>
      <c r="Y130" t="s">
        <v>1</v>
      </c>
      <c r="Z130" t="s">
        <v>1</v>
      </c>
      <c r="AA130" s="61">
        <v>2</v>
      </c>
      <c r="AB130" s="61" t="s">
        <v>177</v>
      </c>
      <c r="AC130" s="61">
        <v>1</v>
      </c>
      <c r="AD130" s="61">
        <v>28</v>
      </c>
      <c r="AE130" s="61">
        <v>52</v>
      </c>
      <c r="AF130" s="61">
        <v>137</v>
      </c>
      <c r="AG130" s="61" t="s">
        <v>343</v>
      </c>
    </row>
    <row r="131" spans="1:33">
      <c r="A131" s="61" t="s">
        <v>341</v>
      </c>
      <c r="B131" s="61" t="s">
        <v>333</v>
      </c>
      <c r="C131" s="61" t="s">
        <v>350</v>
      </c>
      <c r="D131" t="s">
        <v>1</v>
      </c>
      <c r="E131" t="s">
        <v>1</v>
      </c>
      <c r="F131" t="s">
        <v>1</v>
      </c>
      <c r="G131" t="s">
        <v>1</v>
      </c>
      <c r="H131" t="s">
        <v>1</v>
      </c>
      <c r="I131" t="s">
        <v>1</v>
      </c>
      <c r="J131" t="s">
        <v>1</v>
      </c>
      <c r="K131" t="s">
        <v>1</v>
      </c>
      <c r="L131" t="s">
        <v>1</v>
      </c>
      <c r="M131" t="s">
        <v>1</v>
      </c>
      <c r="N131" t="s">
        <v>1</v>
      </c>
      <c r="O131" t="s">
        <v>1</v>
      </c>
      <c r="P131" t="s">
        <v>1</v>
      </c>
      <c r="Q131" t="s">
        <v>1</v>
      </c>
      <c r="R131" t="s">
        <v>1</v>
      </c>
      <c r="S131" t="s">
        <v>1</v>
      </c>
      <c r="T131" t="s">
        <v>1</v>
      </c>
      <c r="U131" t="s">
        <v>1</v>
      </c>
      <c r="V131" t="s">
        <v>1</v>
      </c>
      <c r="W131" t="s">
        <v>1</v>
      </c>
      <c r="X131" t="s">
        <v>1</v>
      </c>
      <c r="Y131" t="s">
        <v>1</v>
      </c>
      <c r="Z131" t="s">
        <v>1</v>
      </c>
      <c r="AA131" s="61">
        <v>3</v>
      </c>
      <c r="AB131" s="61" t="s">
        <v>1</v>
      </c>
      <c r="AC131" s="61">
        <v>2</v>
      </c>
      <c r="AD131" s="61">
        <v>26</v>
      </c>
      <c r="AE131" s="61">
        <v>60</v>
      </c>
      <c r="AF131" s="61">
        <v>115</v>
      </c>
      <c r="AG131" s="61" t="s">
        <v>344</v>
      </c>
    </row>
    <row r="132" spans="1:33">
      <c r="A132" s="61" t="s">
        <v>341</v>
      </c>
      <c r="B132" s="61" t="s">
        <v>333</v>
      </c>
      <c r="C132" s="61" t="s">
        <v>350</v>
      </c>
      <c r="D132" t="s">
        <v>1</v>
      </c>
      <c r="E132" t="s">
        <v>1</v>
      </c>
      <c r="F132" t="s">
        <v>1</v>
      </c>
      <c r="G132" t="s">
        <v>1</v>
      </c>
      <c r="H132" t="s">
        <v>1</v>
      </c>
      <c r="I132" t="s">
        <v>1</v>
      </c>
      <c r="J132" t="s">
        <v>1</v>
      </c>
      <c r="K132" t="s">
        <v>1</v>
      </c>
      <c r="L132" t="s">
        <v>1</v>
      </c>
      <c r="M132" t="s">
        <v>1</v>
      </c>
      <c r="N132" t="s">
        <v>1</v>
      </c>
      <c r="O132" t="s">
        <v>1</v>
      </c>
      <c r="P132" t="s">
        <v>1</v>
      </c>
      <c r="Q132" t="s">
        <v>1</v>
      </c>
      <c r="R132" t="s">
        <v>1</v>
      </c>
      <c r="S132" t="s">
        <v>1</v>
      </c>
      <c r="T132" t="s">
        <v>1</v>
      </c>
      <c r="U132" t="s">
        <v>1</v>
      </c>
      <c r="V132" t="s">
        <v>1</v>
      </c>
      <c r="W132" t="s">
        <v>1</v>
      </c>
      <c r="X132" t="s">
        <v>1</v>
      </c>
      <c r="Y132" t="s">
        <v>1</v>
      </c>
      <c r="Z132" t="s">
        <v>1</v>
      </c>
      <c r="AA132" s="61">
        <v>3</v>
      </c>
      <c r="AB132" s="61" t="s">
        <v>182</v>
      </c>
      <c r="AC132" s="61">
        <v>9</v>
      </c>
      <c r="AD132" s="61">
        <v>27</v>
      </c>
      <c r="AE132" s="61">
        <v>31</v>
      </c>
      <c r="AF132" s="61">
        <v>116</v>
      </c>
      <c r="AG132" s="61" t="s">
        <v>345</v>
      </c>
    </row>
    <row r="133" spans="1:33">
      <c r="A133" s="61" t="s">
        <v>341</v>
      </c>
      <c r="B133" s="61" t="s">
        <v>333</v>
      </c>
      <c r="C133" s="61" t="s">
        <v>350</v>
      </c>
      <c r="D133" t="s">
        <v>1</v>
      </c>
      <c r="E133" t="s">
        <v>1</v>
      </c>
      <c r="F133" t="s">
        <v>1</v>
      </c>
      <c r="G133" t="s">
        <v>1</v>
      </c>
      <c r="H133" t="s">
        <v>1</v>
      </c>
      <c r="I133" t="s">
        <v>1</v>
      </c>
      <c r="J133" t="s">
        <v>1</v>
      </c>
      <c r="K133" t="s">
        <v>1</v>
      </c>
      <c r="L133" t="s">
        <v>1</v>
      </c>
      <c r="M133" t="s">
        <v>1</v>
      </c>
      <c r="N133" t="s">
        <v>1</v>
      </c>
      <c r="O133" t="s">
        <v>1</v>
      </c>
      <c r="P133" t="s">
        <v>1</v>
      </c>
      <c r="Q133" t="s">
        <v>1</v>
      </c>
      <c r="R133" t="s">
        <v>1</v>
      </c>
      <c r="S133" t="s">
        <v>1</v>
      </c>
      <c r="T133" t="s">
        <v>1</v>
      </c>
      <c r="U133" t="s">
        <v>1</v>
      </c>
      <c r="V133" t="s">
        <v>1</v>
      </c>
      <c r="W133" t="s">
        <v>1</v>
      </c>
      <c r="X133" t="s">
        <v>1</v>
      </c>
      <c r="Y133" t="s">
        <v>1</v>
      </c>
      <c r="Z133" t="s">
        <v>1</v>
      </c>
      <c r="AA133" s="61">
        <v>3</v>
      </c>
      <c r="AB133" s="61" t="s">
        <v>180</v>
      </c>
      <c r="AC133" s="61">
        <v>3</v>
      </c>
      <c r="AD133" s="61">
        <v>26</v>
      </c>
      <c r="AE133" s="61">
        <v>44</v>
      </c>
      <c r="AF133" s="61">
        <v>126</v>
      </c>
      <c r="AG133" s="61" t="s">
        <v>346</v>
      </c>
    </row>
    <row r="134" spans="1:33">
      <c r="A134" s="61" t="s">
        <v>341</v>
      </c>
      <c r="B134" s="61" t="s">
        <v>333</v>
      </c>
      <c r="C134" s="61" t="s">
        <v>350</v>
      </c>
      <c r="D134" t="s">
        <v>1</v>
      </c>
      <c r="E134" t="s">
        <v>1</v>
      </c>
      <c r="F134" t="s">
        <v>1</v>
      </c>
      <c r="G134" t="s">
        <v>1</v>
      </c>
      <c r="H134" t="s">
        <v>1</v>
      </c>
      <c r="I134" t="s">
        <v>1</v>
      </c>
      <c r="J134" t="s">
        <v>1</v>
      </c>
      <c r="K134" t="s">
        <v>1</v>
      </c>
      <c r="L134" t="s">
        <v>1</v>
      </c>
      <c r="M134" t="s">
        <v>1</v>
      </c>
      <c r="N134" t="s">
        <v>1</v>
      </c>
      <c r="O134" t="s">
        <v>1</v>
      </c>
      <c r="P134" t="s">
        <v>1</v>
      </c>
      <c r="Q134" t="s">
        <v>1</v>
      </c>
      <c r="R134" t="s">
        <v>1</v>
      </c>
      <c r="S134" t="s">
        <v>1</v>
      </c>
      <c r="T134" t="s">
        <v>1</v>
      </c>
      <c r="U134" t="s">
        <v>1</v>
      </c>
      <c r="V134" t="s">
        <v>1</v>
      </c>
      <c r="W134" t="s">
        <v>1</v>
      </c>
      <c r="X134" t="s">
        <v>1</v>
      </c>
      <c r="Y134" t="s">
        <v>1</v>
      </c>
      <c r="Z134" t="s">
        <v>1</v>
      </c>
      <c r="AA134" s="61">
        <v>4</v>
      </c>
      <c r="AB134" s="61" t="s">
        <v>165</v>
      </c>
      <c r="AC134" s="61">
        <v>11</v>
      </c>
      <c r="AD134" s="61">
        <v>29</v>
      </c>
      <c r="AE134" s="61">
        <v>49</v>
      </c>
      <c r="AF134" s="61">
        <v>115</v>
      </c>
      <c r="AG134" s="61" t="s">
        <v>347</v>
      </c>
    </row>
    <row r="135" spans="1:33">
      <c r="A135" s="61" t="s">
        <v>341</v>
      </c>
      <c r="B135" s="61" t="s">
        <v>333</v>
      </c>
      <c r="C135" s="61" t="s">
        <v>350</v>
      </c>
      <c r="D135" t="s">
        <v>1</v>
      </c>
      <c r="E135" t="s">
        <v>1</v>
      </c>
      <c r="F135" t="s">
        <v>1</v>
      </c>
      <c r="G135" t="s">
        <v>1</v>
      </c>
      <c r="H135" t="s">
        <v>1</v>
      </c>
      <c r="I135" t="s">
        <v>1</v>
      </c>
      <c r="J135" t="s">
        <v>1</v>
      </c>
      <c r="K135" t="s">
        <v>1</v>
      </c>
      <c r="L135" t="s">
        <v>1</v>
      </c>
      <c r="M135" t="s">
        <v>1</v>
      </c>
      <c r="N135" t="s">
        <v>1</v>
      </c>
      <c r="O135" t="s">
        <v>1</v>
      </c>
      <c r="P135" t="s">
        <v>1</v>
      </c>
      <c r="Q135" t="s">
        <v>1</v>
      </c>
      <c r="R135" t="s">
        <v>1</v>
      </c>
      <c r="S135" t="s">
        <v>1</v>
      </c>
      <c r="T135" t="s">
        <v>1</v>
      </c>
      <c r="U135" t="s">
        <v>1</v>
      </c>
      <c r="V135" t="s">
        <v>1</v>
      </c>
      <c r="W135" t="s">
        <v>1</v>
      </c>
      <c r="X135" t="s">
        <v>1</v>
      </c>
      <c r="Y135" t="s">
        <v>1</v>
      </c>
      <c r="Z135" t="s">
        <v>1</v>
      </c>
      <c r="AA135" s="61">
        <v>4</v>
      </c>
      <c r="AB135" s="61" t="s">
        <v>170</v>
      </c>
      <c r="AC135" s="61">
        <v>3</v>
      </c>
      <c r="AD135" s="61">
        <v>27</v>
      </c>
      <c r="AE135" s="61">
        <v>57</v>
      </c>
      <c r="AF135" s="61">
        <v>116</v>
      </c>
      <c r="AG135" s="61" t="s">
        <v>348</v>
      </c>
    </row>
    <row r="136" spans="1:33">
      <c r="A136" s="61" t="s">
        <v>341</v>
      </c>
      <c r="B136" s="61" t="s">
        <v>333</v>
      </c>
      <c r="C136" s="61" t="s">
        <v>350</v>
      </c>
      <c r="D136" t="s">
        <v>1</v>
      </c>
      <c r="E136" t="s">
        <v>1</v>
      </c>
      <c r="F136" t="s">
        <v>1</v>
      </c>
      <c r="G136" t="s">
        <v>1</v>
      </c>
      <c r="H136" t="s">
        <v>1</v>
      </c>
      <c r="I136" t="s">
        <v>1</v>
      </c>
      <c r="J136" t="s">
        <v>1</v>
      </c>
      <c r="K136" t="s">
        <v>1</v>
      </c>
      <c r="L136" t="s">
        <v>1</v>
      </c>
      <c r="M136" t="s">
        <v>1</v>
      </c>
      <c r="N136" t="s">
        <v>1</v>
      </c>
      <c r="O136" t="s">
        <v>1</v>
      </c>
      <c r="P136" t="s">
        <v>1</v>
      </c>
      <c r="Q136" t="s">
        <v>1</v>
      </c>
      <c r="R136" t="s">
        <v>1</v>
      </c>
      <c r="S136" t="s">
        <v>1</v>
      </c>
      <c r="T136" t="s">
        <v>1</v>
      </c>
      <c r="U136" t="s">
        <v>1</v>
      </c>
      <c r="V136" t="s">
        <v>1</v>
      </c>
      <c r="W136" t="s">
        <v>1</v>
      </c>
      <c r="X136" t="s">
        <v>1</v>
      </c>
      <c r="Y136" t="s">
        <v>1</v>
      </c>
      <c r="Z136" t="s">
        <v>1</v>
      </c>
      <c r="AA136" s="61">
        <v>5</v>
      </c>
      <c r="AB136" s="61" t="s">
        <v>160</v>
      </c>
      <c r="AC136" s="61">
        <v>4</v>
      </c>
      <c r="AD136" s="61">
        <v>25</v>
      </c>
      <c r="AE136" s="61">
        <v>27</v>
      </c>
      <c r="AF136" s="61">
        <v>115</v>
      </c>
      <c r="AG136" s="61" t="s">
        <v>349</v>
      </c>
    </row>
  </sheetData>
  <phoneticPr fontId="6" type="noConversion"/>
  <conditionalFormatting sqref="D3:Z121">
    <cfRule type="containsText" dxfId="5" priority="4" operator="containsText" text="H">
      <formula>NOT(ISERROR(SEARCH("H",D3)))</formula>
    </cfRule>
    <cfRule type="containsText" dxfId="4" priority="5" operator="containsText" text="B">
      <formula>NOT(ISERROR(SEARCH("B",D3)))</formula>
    </cfRule>
    <cfRule type="containsText" dxfId="3" priority="6" operator="containsText" text="A">
      <formula>NOT(ISERROR(SEARCH("A",D3)))</formula>
    </cfRule>
  </conditionalFormatting>
  <conditionalFormatting sqref="D122:Z136">
    <cfRule type="containsText" dxfId="2" priority="1" operator="containsText" text="H">
      <formula>NOT(ISERROR(SEARCH("H",D122)))</formula>
    </cfRule>
    <cfRule type="containsText" dxfId="1" priority="2" operator="containsText" text="B">
      <formula>NOT(ISERROR(SEARCH("B",D122)))</formula>
    </cfRule>
    <cfRule type="containsText" dxfId="0" priority="3" operator="containsText" text="A">
      <formula>NOT(ISERROR(SEARCH("A",D122)))</formula>
    </cfRule>
  </conditionalFormatting>
  <pageMargins left="0.75" right="0.75" top="1" bottom="1" header="0.5" footer="0.5"/>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Data S2 Explanation</vt:lpstr>
      <vt:lpstr>Sheet1.WT control crosses (BC1)</vt:lpstr>
      <vt:lpstr>Sheet 2.DH offspring genotypes</vt:lpstr>
      <vt:lpstr>Sheet 3. Possible hybrids</vt:lpstr>
      <vt:lpstr>Sheet 4. (N)FH  genotypes</vt:lpstr>
      <vt:lpstr>Sheet 5. Phenotyping data</vt:lpstr>
    </vt:vector>
  </TitlesOfParts>
  <Manager/>
  <Company>Rijk Zwaan</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ds</dc:creator>
  <cp:keywords/>
  <dc:description/>
  <cp:lastModifiedBy>Vanessa Calvo Baltanás</cp:lastModifiedBy>
  <cp:lastPrinted>2018-02-14T12:32:10Z</cp:lastPrinted>
  <dcterms:created xsi:type="dcterms:W3CDTF">2016-10-18T06:53:33Z</dcterms:created>
  <dcterms:modified xsi:type="dcterms:W3CDTF">2020-07-27T02:04:25Z</dcterms:modified>
  <cp:category/>
</cp:coreProperties>
</file>